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uoxunan\Desktop\正在进行的项目\Differential Expression Proﬁles and Functional Analysis of Long Non-coding RNAs in Calcific Aortic Valve Disease\"/>
    </mc:Choice>
  </mc:AlternateContent>
  <xr:revisionPtr revIDLastSave="0" documentId="13_ncr:1_{2E92A3D4-E6F8-4342-A183-25C6C7CADBC2}" xr6:coauthVersionLast="47" xr6:coauthVersionMax="47" xr10:uidLastSave="{00000000-0000-0000-0000-000000000000}"/>
  <bookViews>
    <workbookView xWindow="-93" yWindow="-93" windowWidth="25786" windowHeight="13866" xr2:uid="{00000000-000D-0000-FFFF-FFFF00000000}"/>
  </bookViews>
  <sheets>
    <sheet name="TableS1_DifferentialExpressedGe" sheetId="2" r:id="rId1"/>
    <sheet name="Sheet1" sheetId="3" r:id="rId2"/>
  </sheets>
  <definedNames>
    <definedName name="_xlnm._FilterDatabase" localSheetId="0" hidden="1">TableS1_DifferentialExpressedGe!$A$7:$I$2154</definedName>
    <definedName name="OLE_LINK27" localSheetId="0">TableS1_DifferentialExpressedGe!$A$2</definedName>
    <definedName name="OLE_LINK62" localSheetId="0">TableS1_DifferentialExpressedGe!$A$5</definedName>
    <definedName name="OLE_LINK66" localSheetId="0">TableS1_DifferentialExpressedGe!$A$1</definedName>
    <definedName name="OLE_LINK71" localSheetId="0">TableS1_DifferentialExpressedGe!$A$3</definedName>
    <definedName name="OLE_LINK72" localSheetId="0">TableS1_DifferentialExpressedGe!$A$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305" i="2" l="1"/>
  <c r="E550" i="2"/>
  <c r="E512" i="2"/>
  <c r="E272" i="2"/>
  <c r="E191" i="2"/>
  <c r="E402" i="2"/>
  <c r="E868" i="2"/>
  <c r="E329" i="2"/>
  <c r="E1360" i="2"/>
  <c r="E146" i="2"/>
  <c r="E458" i="2"/>
  <c r="E234" i="2"/>
  <c r="E679" i="2"/>
  <c r="E638" i="2"/>
  <c r="E144" i="2"/>
  <c r="E398" i="2"/>
  <c r="E195" i="2"/>
  <c r="E808" i="2"/>
  <c r="E367" i="2"/>
  <c r="E1607" i="2"/>
  <c r="E333" i="2"/>
  <c r="E689" i="2"/>
  <c r="E1337" i="2"/>
  <c r="E492" i="2"/>
  <c r="E825" i="2"/>
  <c r="E245" i="2"/>
  <c r="E879" i="2"/>
  <c r="E1313" i="2"/>
  <c r="E516" i="2"/>
  <c r="E1261" i="2"/>
  <c r="E740" i="2"/>
  <c r="E459" i="2"/>
  <c r="E454" i="2"/>
  <c r="E268" i="2"/>
  <c r="E233" i="2"/>
  <c r="E432" i="2"/>
  <c r="E1173" i="2"/>
  <c r="E782" i="2"/>
  <c r="E750" i="2"/>
  <c r="E260" i="2"/>
  <c r="E777" i="2"/>
  <c r="E1315" i="2"/>
  <c r="E872" i="2"/>
  <c r="E625" i="2"/>
  <c r="E273" i="2"/>
  <c r="E854" i="2"/>
  <c r="E427" i="2"/>
  <c r="E8" i="2"/>
  <c r="E1684" i="2"/>
  <c r="E1067" i="2"/>
  <c r="E394" i="2"/>
  <c r="E650" i="2"/>
  <c r="E1304" i="2"/>
  <c r="E386" i="2"/>
  <c r="E1192" i="2"/>
  <c r="E1000" i="2"/>
  <c r="E13" i="2"/>
  <c r="E686" i="2"/>
  <c r="E665" i="2"/>
  <c r="E861" i="2"/>
  <c r="E909" i="2"/>
  <c r="E732" i="2"/>
  <c r="E489" i="2"/>
  <c r="E436" i="2"/>
  <c r="E637" i="2"/>
  <c r="E390" i="2"/>
  <c r="E974" i="2"/>
  <c r="E1418" i="2"/>
  <c r="E506" i="2"/>
  <c r="E815" i="2"/>
  <c r="E288" i="2"/>
  <c r="E438" i="2"/>
  <c r="E778" i="2"/>
  <c r="E1644" i="2"/>
  <c r="E434" i="2"/>
  <c r="E217" i="2"/>
  <c r="E975" i="2"/>
  <c r="E278" i="2"/>
  <c r="E544" i="2"/>
  <c r="E336" i="2"/>
  <c r="E654" i="2"/>
  <c r="E275" i="2"/>
  <c r="E493" i="2"/>
  <c r="E1715" i="2"/>
  <c r="E461" i="2"/>
  <c r="E1135" i="2"/>
  <c r="E107" i="2"/>
  <c r="E1017" i="2"/>
  <c r="E626" i="2"/>
  <c r="E483" i="2"/>
  <c r="E499" i="2"/>
  <c r="E472" i="2"/>
  <c r="E456" i="2"/>
  <c r="E466" i="2"/>
  <c r="E159" i="2"/>
  <c r="E1058" i="2"/>
  <c r="E966" i="2"/>
  <c r="E213" i="2"/>
  <c r="E917" i="2"/>
  <c r="E834" i="2"/>
  <c r="E1861" i="2"/>
  <c r="E575" i="2"/>
  <c r="E731" i="2"/>
  <c r="E696" i="2"/>
  <c r="E1053" i="2"/>
  <c r="E892" i="2"/>
  <c r="E1358" i="2"/>
  <c r="E496" i="2"/>
  <c r="E1185" i="2"/>
  <c r="E1815" i="2"/>
  <c r="E1353" i="2"/>
  <c r="E1036" i="2"/>
  <c r="E310" i="2"/>
  <c r="E1906" i="2"/>
  <c r="E451" i="2"/>
  <c r="E256" i="2"/>
  <c r="E1156" i="2"/>
  <c r="E10" i="2"/>
  <c r="E853" i="2"/>
  <c r="E1448" i="2"/>
  <c r="E361" i="2"/>
  <c r="E1481" i="2"/>
  <c r="E1030" i="2"/>
  <c r="E780" i="2"/>
  <c r="E1411" i="2"/>
  <c r="E391" i="2"/>
  <c r="E437" i="2"/>
  <c r="E1728" i="2"/>
  <c r="E655" i="2"/>
  <c r="E364" i="2"/>
  <c r="E1180" i="2"/>
  <c r="E20" i="2"/>
  <c r="E1455" i="2"/>
  <c r="E226" i="2"/>
  <c r="E161" i="2"/>
  <c r="E540" i="2"/>
  <c r="E89" i="2"/>
  <c r="E548" i="2"/>
  <c r="E1433" i="2"/>
  <c r="E1334" i="2"/>
  <c r="E558" i="2"/>
  <c r="E498" i="2"/>
  <c r="E554" i="2"/>
  <c r="E371" i="2"/>
  <c r="E1431" i="2"/>
  <c r="E1236" i="2"/>
  <c r="E167" i="2"/>
  <c r="E1350" i="2"/>
  <c r="E41" i="2"/>
  <c r="E392" i="2"/>
  <c r="E945" i="2"/>
  <c r="E262" i="2"/>
  <c r="E738" i="2"/>
  <c r="E613" i="2"/>
  <c r="E373" i="2"/>
  <c r="E1515" i="2"/>
  <c r="E382" i="2"/>
  <c r="E1346" i="2"/>
  <c r="E661" i="2"/>
  <c r="E1458" i="2"/>
  <c r="E388" i="2"/>
  <c r="E1847" i="2"/>
  <c r="E745" i="2"/>
  <c r="E323" i="2"/>
  <c r="E1063" i="2"/>
  <c r="E559" i="2"/>
  <c r="E950" i="2"/>
  <c r="E1552" i="2"/>
  <c r="E645" i="2"/>
  <c r="E1064" i="2"/>
  <c r="E76" i="2"/>
  <c r="E148" i="2"/>
  <c r="E978" i="2"/>
  <c r="E1184" i="2"/>
  <c r="E1650" i="2"/>
  <c r="E916" i="2"/>
  <c r="E556" i="2"/>
  <c r="E1188" i="2"/>
  <c r="E652" i="2"/>
  <c r="E648" i="2"/>
  <c r="E350" i="2"/>
  <c r="E464" i="2"/>
  <c r="E623" i="2"/>
  <c r="E940" i="2"/>
  <c r="E984" i="2"/>
  <c r="E130" i="2"/>
  <c r="E511" i="2"/>
  <c r="E678" i="2"/>
  <c r="E546" i="2"/>
  <c r="E518" i="2"/>
  <c r="E647" i="2"/>
  <c r="E445" i="2"/>
  <c r="E507" i="2"/>
  <c r="E580" i="2"/>
  <c r="E874" i="2"/>
  <c r="E1811" i="2"/>
  <c r="E258" i="2"/>
  <c r="E259" i="2"/>
  <c r="E1137" i="2"/>
  <c r="E773" i="2"/>
  <c r="E508" i="2"/>
  <c r="E549" i="2"/>
  <c r="E1572" i="2"/>
  <c r="E1908" i="2"/>
  <c r="E517" i="2"/>
  <c r="E1389" i="2"/>
  <c r="E1590" i="2"/>
  <c r="E842" i="2"/>
  <c r="E752" i="2"/>
  <c r="E192" i="2"/>
  <c r="E1352" i="2"/>
  <c r="E401" i="2"/>
  <c r="E1801" i="2"/>
  <c r="E1005" i="2"/>
  <c r="E1423" i="2"/>
  <c r="E1162" i="2"/>
  <c r="E331" i="2"/>
  <c r="E576" i="2"/>
  <c r="E749" i="2"/>
  <c r="E1266" i="2"/>
  <c r="E1157" i="2"/>
  <c r="E1085" i="2"/>
  <c r="E939" i="2"/>
  <c r="E692" i="2"/>
  <c r="E468" i="2"/>
  <c r="E569" i="2"/>
  <c r="E211" i="2"/>
  <c r="E135" i="2"/>
  <c r="E1262" i="2"/>
  <c r="E557" i="2"/>
  <c r="E488" i="2"/>
  <c r="E1348" i="2"/>
  <c r="E1508" i="2"/>
  <c r="E997" i="2"/>
  <c r="E1003" i="2"/>
  <c r="E578" i="2"/>
  <c r="E1392" i="2"/>
  <c r="E1330" i="2"/>
  <c r="E901" i="2"/>
  <c r="E491" i="2"/>
  <c r="E1229" i="2"/>
  <c r="E1428" i="2"/>
  <c r="E685" i="2"/>
  <c r="E521" i="2"/>
  <c r="E1587" i="2"/>
  <c r="E1635" i="2"/>
  <c r="E996" i="2"/>
  <c r="E25" i="2"/>
  <c r="E530" i="2"/>
  <c r="E1362" i="2"/>
  <c r="E1286" i="2"/>
  <c r="E1097" i="2"/>
  <c r="E197" i="2"/>
  <c r="E1378" i="2"/>
  <c r="E1170" i="2"/>
  <c r="E605" i="2"/>
  <c r="E1395" i="2"/>
  <c r="E1507" i="2"/>
  <c r="E1850" i="2"/>
  <c r="E802" i="2"/>
  <c r="E317" i="2"/>
  <c r="E816" i="2"/>
  <c r="E1557" i="2"/>
  <c r="E443" i="2"/>
  <c r="E1187" i="2"/>
  <c r="E1510" i="2"/>
  <c r="E952" i="2"/>
  <c r="E930" i="2"/>
  <c r="E845" i="2"/>
  <c r="E21" i="2"/>
  <c r="E1482" i="2"/>
  <c r="E395" i="2"/>
  <c r="E962" i="2"/>
  <c r="E1051" i="2"/>
  <c r="E1440" i="2"/>
  <c r="E878" i="2"/>
  <c r="E1118" i="2"/>
  <c r="E998" i="2"/>
  <c r="E424" i="2"/>
  <c r="E618" i="2"/>
  <c r="E739" i="2"/>
  <c r="E349" i="2"/>
  <c r="E1529" i="2"/>
  <c r="E1435" i="2"/>
  <c r="E1385" i="2"/>
  <c r="E1129" i="2"/>
  <c r="E1251" i="2"/>
  <c r="E238" i="2"/>
  <c r="E837" i="2"/>
  <c r="E1022" i="2"/>
  <c r="E106" i="2"/>
  <c r="E1211" i="2"/>
  <c r="E16" i="2"/>
  <c r="E532" i="2"/>
  <c r="E1103" i="2"/>
  <c r="E138" i="2"/>
  <c r="E835" i="2"/>
  <c r="E1094" i="2"/>
  <c r="E883" i="2"/>
  <c r="E1002" i="2"/>
  <c r="E1873" i="2"/>
  <c r="E189" i="2"/>
  <c r="E774" i="2"/>
  <c r="E1839" i="2"/>
  <c r="E1232" i="2"/>
  <c r="E1223" i="2"/>
  <c r="E784" i="2"/>
  <c r="E729" i="2"/>
  <c r="E921" i="2"/>
  <c r="E1810" i="2"/>
  <c r="E1714" i="2"/>
  <c r="E1120" i="2"/>
  <c r="E922" i="2"/>
  <c r="E194" i="2"/>
  <c r="E502" i="2"/>
  <c r="E827" i="2"/>
  <c r="E723" i="2"/>
  <c r="E1234" i="2"/>
  <c r="E1396" i="2"/>
  <c r="E520" i="2"/>
  <c r="E1146" i="2"/>
  <c r="E582" i="2"/>
  <c r="E913" i="2"/>
  <c r="E1060" i="2"/>
  <c r="E1370" i="2"/>
  <c r="E1278" i="2"/>
  <c r="E1696" i="2"/>
  <c r="E756" i="2"/>
  <c r="E627" i="2"/>
  <c r="E1029" i="2"/>
  <c r="E1131" i="2"/>
  <c r="E36" i="2"/>
  <c r="E713" i="2"/>
  <c r="E33" i="2"/>
  <c r="E1301" i="2"/>
  <c r="E1044" i="2"/>
  <c r="E1776" i="2"/>
  <c r="E1503" i="2"/>
  <c r="E721" i="2"/>
  <c r="E563" i="2"/>
  <c r="E1812" i="2"/>
  <c r="E1674" i="2"/>
  <c r="E932" i="2"/>
  <c r="E1490" i="2"/>
  <c r="E1272" i="2"/>
  <c r="E536" i="2"/>
  <c r="E1686" i="2"/>
  <c r="E1073" i="2"/>
  <c r="E953" i="2"/>
  <c r="E900" i="2"/>
  <c r="E547" i="2"/>
  <c r="E594" i="2"/>
  <c r="E1259" i="2"/>
  <c r="E203" i="2"/>
  <c r="E1502" i="2"/>
  <c r="E412" i="2"/>
  <c r="E597" i="2"/>
  <c r="E1244" i="2"/>
  <c r="E646" i="2"/>
  <c r="E1597" i="2"/>
  <c r="E237" i="2"/>
  <c r="E1166" i="2"/>
  <c r="E1466" i="2"/>
  <c r="E1781" i="2"/>
  <c r="E375" i="2"/>
  <c r="E1310" i="2"/>
  <c r="E1263" i="2"/>
  <c r="E787" i="2"/>
  <c r="E911" i="2"/>
  <c r="E693" i="2"/>
  <c r="E737" i="2"/>
  <c r="E1066" i="2"/>
  <c r="E1285" i="2"/>
  <c r="E891" i="2"/>
  <c r="E24" i="2"/>
  <c r="E568" i="2"/>
  <c r="E134" i="2"/>
  <c r="E666" i="2"/>
  <c r="E820" i="2"/>
  <c r="E841" i="2"/>
  <c r="E1865" i="2"/>
  <c r="E1086" i="2"/>
  <c r="E792" i="2"/>
  <c r="E747" i="2"/>
  <c r="E783" i="2"/>
  <c r="E1050" i="2"/>
  <c r="E1729" i="2"/>
  <c r="E1220" i="2"/>
  <c r="E990" i="2"/>
  <c r="E1571" i="2"/>
  <c r="E765" i="2"/>
  <c r="E1717" i="2"/>
  <c r="E411" i="2"/>
  <c r="E1072" i="2"/>
  <c r="E406" i="2"/>
  <c r="E465" i="2"/>
  <c r="E719" i="2"/>
  <c r="E1713" i="2"/>
  <c r="E1081" i="2"/>
  <c r="E433" i="2"/>
  <c r="E1150" i="2"/>
  <c r="E1523" i="2"/>
  <c r="E1602" i="2"/>
  <c r="E1659" i="2"/>
  <c r="E11" i="2"/>
  <c r="E1252" i="2"/>
  <c r="E807" i="2"/>
  <c r="E1351" i="2"/>
  <c r="E356" i="2"/>
  <c r="E1886" i="2"/>
  <c r="E1560" i="2"/>
  <c r="E935" i="2"/>
  <c r="E1862" i="2"/>
  <c r="E1205" i="2"/>
  <c r="E675" i="2"/>
  <c r="E474" i="2"/>
  <c r="E1675" i="2"/>
  <c r="E1122" i="2"/>
  <c r="E596" i="2"/>
  <c r="E943" i="2"/>
  <c r="E999" i="2"/>
  <c r="E320" i="2"/>
  <c r="E1132" i="2"/>
  <c r="E1611" i="2"/>
  <c r="E1199" i="2"/>
  <c r="E573" i="2"/>
  <c r="E1629" i="2"/>
  <c r="E1412" i="2"/>
  <c r="E337" i="2"/>
  <c r="E1646" i="2"/>
  <c r="E1465" i="2"/>
  <c r="E431" i="2"/>
  <c r="E1233" i="2"/>
  <c r="E1472" i="2"/>
  <c r="E788" i="2"/>
  <c r="E1258" i="2"/>
  <c r="E981" i="2"/>
  <c r="E1705" i="2"/>
  <c r="E1430" i="2"/>
  <c r="E711" i="2"/>
  <c r="E303" i="2"/>
  <c r="E389" i="2"/>
  <c r="E1316" i="2"/>
  <c r="E1354" i="2"/>
  <c r="E1640" i="2"/>
  <c r="E949" i="2"/>
  <c r="E1829" i="2"/>
  <c r="E1245" i="2"/>
  <c r="E1485" i="2"/>
  <c r="E18" i="2"/>
  <c r="E1408" i="2"/>
  <c r="E1145" i="2"/>
  <c r="E885" i="2"/>
  <c r="E261" i="2"/>
  <c r="E1432" i="2"/>
  <c r="E1010" i="2"/>
  <c r="E1141" i="2"/>
  <c r="E1092" i="2"/>
  <c r="E35" i="2"/>
  <c r="E1247" i="2"/>
  <c r="E828" i="2"/>
  <c r="E537" i="2"/>
  <c r="E131" i="2"/>
  <c r="E1306" i="2"/>
  <c r="E811" i="2"/>
  <c r="E149" i="2"/>
  <c r="E871" i="2"/>
  <c r="E1038" i="2"/>
  <c r="E482" i="2"/>
  <c r="E29" i="2"/>
  <c r="E1734" i="2"/>
  <c r="E1406" i="2"/>
  <c r="E898" i="2"/>
  <c r="E799" i="2"/>
  <c r="E27" i="2"/>
  <c r="E1319" i="2"/>
  <c r="E1311" i="2"/>
  <c r="E895" i="2"/>
  <c r="E1425" i="2"/>
  <c r="E1477" i="2"/>
  <c r="E1276" i="2"/>
  <c r="E1766" i="2"/>
  <c r="E1096" i="2"/>
  <c r="E1376" i="2"/>
  <c r="E1250" i="2"/>
  <c r="E653" i="2"/>
  <c r="E1207" i="2"/>
  <c r="E1397" i="2"/>
  <c r="E598" i="2"/>
  <c r="E1123" i="2"/>
  <c r="E1759" i="2"/>
  <c r="E1366" i="2"/>
  <c r="E682" i="2"/>
  <c r="E1903" i="2"/>
  <c r="E1532" i="2"/>
  <c r="E1770" i="2"/>
  <c r="E12" i="2"/>
  <c r="E831" i="2"/>
  <c r="E1777" i="2"/>
  <c r="E635" i="2"/>
  <c r="E833" i="2"/>
  <c r="E1509" i="2"/>
  <c r="E221" i="2"/>
  <c r="E201" i="2"/>
  <c r="E1183" i="2"/>
  <c r="E748" i="2"/>
  <c r="E881" i="2"/>
  <c r="E629" i="2"/>
  <c r="E19" i="2"/>
  <c r="E281" i="2"/>
  <c r="E703" i="2"/>
  <c r="E1020" i="2"/>
  <c r="E126" i="2"/>
  <c r="E1047" i="2"/>
  <c r="E1345" i="2"/>
  <c r="E1652" i="2"/>
  <c r="E1744" i="2"/>
  <c r="E1089" i="2"/>
  <c r="E836" i="2"/>
  <c r="E1111" i="2"/>
  <c r="E805" i="2"/>
  <c r="E1214" i="2"/>
  <c r="E599" i="2"/>
  <c r="E1889" i="2"/>
  <c r="E987" i="2"/>
  <c r="E418" i="2"/>
  <c r="E1558" i="2"/>
  <c r="E830" i="2"/>
  <c r="E1683" i="2"/>
  <c r="E301" i="2"/>
  <c r="E1452" i="2"/>
  <c r="E924" i="2"/>
  <c r="E374" i="2"/>
  <c r="E614" i="2"/>
  <c r="E328" i="2"/>
  <c r="E1090" i="2"/>
  <c r="E1148" i="2"/>
  <c r="E560" i="2"/>
  <c r="E1426" i="2"/>
  <c r="E1349" i="2"/>
  <c r="E985" i="2"/>
  <c r="E1106" i="2"/>
  <c r="E414" i="2"/>
  <c r="E636" i="2"/>
  <c r="E1318" i="2"/>
  <c r="E1342" i="2"/>
  <c r="E1099" i="2"/>
  <c r="E1761" i="2"/>
  <c r="E1109" i="2"/>
  <c r="E1700" i="2"/>
  <c r="E972" i="2"/>
  <c r="E1871" i="2"/>
  <c r="E366" i="2"/>
  <c r="E1521" i="2"/>
  <c r="E869" i="2"/>
  <c r="E1765" i="2"/>
  <c r="E1288" i="2"/>
  <c r="E299" i="2"/>
  <c r="E1699" i="2"/>
  <c r="E944" i="2"/>
  <c r="E368" i="2"/>
  <c r="E1581" i="2"/>
  <c r="E763" i="2"/>
  <c r="E248" i="2"/>
  <c r="E992" i="2"/>
  <c r="E509" i="2"/>
  <c r="E494" i="2"/>
  <c r="E1011" i="2"/>
  <c r="E1660" i="2"/>
  <c r="E1277" i="2"/>
  <c r="E1230" i="2"/>
  <c r="E1151" i="2"/>
  <c r="E1681" i="2"/>
  <c r="E838" i="2"/>
  <c r="E1275" i="2"/>
  <c r="E829" i="2"/>
  <c r="E1019" i="2"/>
  <c r="E1621" i="2"/>
  <c r="E1171" i="2"/>
  <c r="E1206" i="2"/>
  <c r="E1785" i="2"/>
  <c r="E1006" i="2"/>
  <c r="E523" i="2"/>
  <c r="E767" i="2"/>
  <c r="E1113" i="2"/>
  <c r="E1075" i="2"/>
  <c r="E37" i="2"/>
  <c r="E1382" i="2"/>
  <c r="E313" i="2"/>
  <c r="E1704" i="2"/>
  <c r="E1649" i="2"/>
  <c r="E887" i="2"/>
  <c r="E1901" i="2"/>
  <c r="E847" i="2"/>
  <c r="E1648" i="2"/>
  <c r="E1678" i="2"/>
  <c r="E1740" i="2"/>
  <c r="E1429" i="2"/>
  <c r="E1755" i="2"/>
  <c r="E1102" i="2"/>
  <c r="E1548" i="2"/>
  <c r="E42" i="2"/>
  <c r="E26" i="2"/>
  <c r="E1483" i="2"/>
  <c r="E969" i="2"/>
  <c r="E1281" i="2"/>
  <c r="E1860" i="2"/>
  <c r="E1695" i="2"/>
  <c r="E14" i="2"/>
  <c r="E670" i="2"/>
  <c r="E1890" i="2"/>
  <c r="E862" i="2"/>
  <c r="E1031" i="2"/>
  <c r="E444" i="2"/>
  <c r="E1554" i="2"/>
  <c r="E1636" i="2"/>
  <c r="E500" i="2"/>
  <c r="E1544" i="2"/>
  <c r="E865" i="2"/>
  <c r="E1831" i="2"/>
  <c r="E1718" i="2"/>
  <c r="E1553" i="2"/>
  <c r="E476" i="2"/>
  <c r="E527" i="2"/>
  <c r="E1537" i="2"/>
  <c r="E103" i="2"/>
  <c r="E769" i="2"/>
  <c r="E265" i="2"/>
  <c r="E640" i="2"/>
  <c r="E1333" i="2"/>
  <c r="E1279" i="2"/>
  <c r="E1632" i="2"/>
  <c r="E413" i="2"/>
  <c r="E986" i="2"/>
  <c r="E1869" i="2"/>
  <c r="E1639" i="2"/>
  <c r="E1474" i="2"/>
  <c r="E1225" i="2"/>
  <c r="E744" i="2"/>
  <c r="E1534" i="2"/>
  <c r="E832" i="2"/>
  <c r="E894" i="2"/>
  <c r="E1196" i="2"/>
  <c r="E718" i="2"/>
  <c r="E1133" i="2"/>
  <c r="E1723" i="2"/>
  <c r="E338" i="2"/>
  <c r="E1224" i="2"/>
  <c r="E9" i="2"/>
  <c r="E734" i="2"/>
  <c r="E1498" i="2"/>
  <c r="E28" i="2"/>
  <c r="E1177" i="2"/>
  <c r="E1456" i="2"/>
  <c r="E1804" i="2"/>
  <c r="E292" i="2"/>
  <c r="E705" i="2"/>
  <c r="E1782" i="2"/>
  <c r="E1332" i="2"/>
  <c r="E551" i="2"/>
  <c r="E23" i="2"/>
  <c r="E400" i="2"/>
  <c r="E1606" i="2"/>
  <c r="E455" i="2"/>
  <c r="E57" i="2"/>
  <c r="E538" i="2"/>
  <c r="E844" i="2"/>
  <c r="E1444" i="2"/>
  <c r="E1706" i="2"/>
  <c r="E1774" i="2"/>
  <c r="E1487" i="2"/>
  <c r="E1830" i="2"/>
  <c r="E860" i="2"/>
  <c r="E760" i="2"/>
  <c r="E1888" i="2"/>
  <c r="E357" i="2"/>
  <c r="E1222" i="2"/>
  <c r="E1434" i="2"/>
  <c r="E1326" i="2"/>
  <c r="E1655" i="2"/>
  <c r="E1464" i="2"/>
  <c r="E1071" i="2"/>
  <c r="E125" i="2"/>
  <c r="E93" i="2"/>
  <c r="E1751" i="2"/>
  <c r="E1854" i="2"/>
  <c r="E1710" i="2"/>
  <c r="E700" i="2"/>
  <c r="E649" i="2"/>
  <c r="E1121" i="2"/>
  <c r="E1155" i="2"/>
  <c r="E174" i="2"/>
  <c r="E1398" i="2"/>
  <c r="E239" i="2"/>
  <c r="E1347" i="2"/>
  <c r="E579" i="2"/>
  <c r="E983" i="2"/>
  <c r="E127" i="2"/>
  <c r="E1201" i="2"/>
  <c r="E1238" i="2"/>
  <c r="E1291" i="2"/>
  <c r="E867" i="2"/>
  <c r="E1833" i="2"/>
  <c r="E420" i="2"/>
  <c r="E1732" i="2"/>
  <c r="E1689" i="2"/>
  <c r="E1712" i="2"/>
  <c r="E1336" i="2"/>
  <c r="E1393" i="2"/>
  <c r="E1892" i="2"/>
  <c r="E1672" i="2"/>
  <c r="E857" i="2"/>
  <c r="E1730" i="2"/>
  <c r="E1522" i="2"/>
  <c r="E32" i="2"/>
  <c r="E1550" i="2"/>
  <c r="E643" i="2"/>
  <c r="E1415" i="2"/>
  <c r="E610" i="2"/>
  <c r="E923" i="2"/>
  <c r="E1077" i="2"/>
  <c r="E742" i="2"/>
  <c r="E1273" i="2"/>
  <c r="E790" i="2"/>
  <c r="E1528" i="2"/>
  <c r="E209" i="2"/>
  <c r="E1197" i="2"/>
  <c r="E1814" i="2"/>
  <c r="E1242" i="2"/>
  <c r="E311" i="2"/>
  <c r="E1709" i="2"/>
  <c r="E1598" i="2"/>
  <c r="E1790" i="2"/>
  <c r="E1580" i="2"/>
  <c r="E1468" i="2"/>
  <c r="E67" i="2"/>
  <c r="E1568" i="2"/>
  <c r="E585" i="2"/>
  <c r="E1562" i="2"/>
  <c r="E1500" i="2"/>
  <c r="E1535" i="2"/>
  <c r="E1283" i="2"/>
  <c r="E1825" i="2"/>
  <c r="E1138" i="2"/>
  <c r="E1194" i="2"/>
  <c r="E1383" i="2"/>
  <c r="E1049" i="2"/>
  <c r="E1356" i="2"/>
  <c r="E1009" i="2"/>
  <c r="E669" i="2"/>
  <c r="E1538" i="2"/>
  <c r="E1665" i="2"/>
  <c r="E484" i="2"/>
  <c r="E1172" i="2"/>
  <c r="E1797" i="2"/>
  <c r="E1158" i="2"/>
  <c r="E1178" i="2"/>
  <c r="E1293" i="2"/>
  <c r="E1437" i="2"/>
  <c r="E1530" i="2"/>
  <c r="E642" i="2"/>
  <c r="E1859" i="2"/>
  <c r="E1373" i="2"/>
  <c r="E80" i="2"/>
  <c r="E715" i="2"/>
  <c r="E843" i="2"/>
  <c r="E1088" i="2"/>
  <c r="E1525" i="2"/>
  <c r="E1292" i="2"/>
  <c r="E1460" i="2"/>
  <c r="E1492" i="2"/>
  <c r="E965" i="2"/>
  <c r="E1217" i="2"/>
  <c r="E1153" i="2"/>
  <c r="E766" i="2"/>
  <c r="E931" i="2"/>
  <c r="E659" i="2"/>
  <c r="E467" i="2"/>
  <c r="E1410" i="2"/>
  <c r="E942" i="2"/>
  <c r="E1745" i="2"/>
  <c r="E1641" i="2"/>
  <c r="E1527" i="2"/>
  <c r="E658" i="2"/>
  <c r="E918" i="2"/>
  <c r="E1008" i="2"/>
  <c r="E210" i="2"/>
  <c r="E1409" i="2"/>
  <c r="E1512" i="2"/>
  <c r="E215" i="2"/>
  <c r="E526" i="2"/>
  <c r="E908" i="2"/>
  <c r="E1246" i="2"/>
  <c r="E849" i="2"/>
  <c r="E751" i="2"/>
  <c r="E407" i="2"/>
  <c r="E1786" i="2"/>
  <c r="E325" i="2"/>
  <c r="E1240" i="2"/>
  <c r="E377" i="2"/>
  <c r="E574" i="2"/>
  <c r="E531" i="2"/>
  <c r="E1381" i="2"/>
  <c r="E1858" i="2"/>
  <c r="E1390" i="2"/>
  <c r="E397" i="2"/>
  <c r="E86" i="2"/>
  <c r="E1215" i="2"/>
  <c r="E964" i="2"/>
  <c r="E1756" i="2"/>
  <c r="E1592" i="2"/>
  <c r="E876" i="2"/>
  <c r="E1282" i="2"/>
  <c r="E1328" i="2"/>
  <c r="E471" i="2"/>
  <c r="E1290" i="2"/>
  <c r="E543" i="2"/>
  <c r="E824" i="2"/>
  <c r="E1764" i="2"/>
  <c r="E839" i="2"/>
  <c r="E1618" i="2"/>
  <c r="E1007" i="2"/>
  <c r="E1514" i="2"/>
  <c r="E1576" i="2"/>
  <c r="E1405" i="2"/>
  <c r="E354" i="2"/>
  <c r="E1736" i="2"/>
  <c r="E1768" i="2"/>
  <c r="E1749" i="2"/>
  <c r="E730" i="2"/>
  <c r="E927" i="2"/>
  <c r="E346" i="2"/>
  <c r="E1479" i="2"/>
  <c r="E1325" i="2"/>
  <c r="E621" i="2"/>
  <c r="E958" i="2"/>
  <c r="E1634" i="2"/>
  <c r="E143" i="2"/>
  <c r="E1624" i="2"/>
  <c r="E109" i="2"/>
  <c r="E1486" i="2"/>
  <c r="E1625" i="2"/>
  <c r="E1820" i="2"/>
  <c r="E1305" i="2"/>
  <c r="E954" i="2"/>
  <c r="E1237" i="2"/>
  <c r="E772" i="2"/>
  <c r="E1136" i="2"/>
  <c r="E1539" i="2"/>
  <c r="E1574" i="2"/>
  <c r="E846" i="2"/>
  <c r="E1676" i="2"/>
  <c r="E495" i="2"/>
  <c r="E677" i="2"/>
  <c r="E694" i="2"/>
  <c r="E96" i="2"/>
  <c r="E316" i="2"/>
  <c r="E728" i="2"/>
  <c r="E1307" i="2"/>
  <c r="E1359" i="2"/>
  <c r="E111" i="2"/>
  <c r="E1541" i="2"/>
  <c r="E587" i="2"/>
  <c r="E794" i="2"/>
  <c r="E1195" i="2"/>
  <c r="E1893" i="2"/>
  <c r="E1231" i="2"/>
  <c r="E583" i="2"/>
  <c r="E1808" i="2"/>
  <c r="E590" i="2"/>
  <c r="E435" i="2"/>
  <c r="E1504" i="2"/>
  <c r="E1203" i="2"/>
  <c r="E158" i="2"/>
  <c r="E1832" i="2"/>
  <c r="E884" i="2"/>
  <c r="E859" i="2"/>
  <c r="E519" i="2"/>
  <c r="E1098" i="2"/>
  <c r="E850" i="2"/>
  <c r="E1876" i="2"/>
  <c r="E905" i="2"/>
  <c r="E1531" i="2"/>
  <c r="E706" i="2"/>
  <c r="E1707" i="2"/>
  <c r="E1193" i="2"/>
  <c r="E116" i="2"/>
  <c r="E1467" i="2"/>
  <c r="E1403" i="2"/>
  <c r="E1900" i="2"/>
  <c r="E1493" i="2"/>
  <c r="E31" i="2"/>
  <c r="E1664" i="2"/>
  <c r="E907" i="2"/>
  <c r="E1202" i="2"/>
  <c r="E1226" i="2"/>
  <c r="E1335" i="2"/>
  <c r="E1441" i="2"/>
  <c r="E1168" i="2"/>
  <c r="E1582" i="2"/>
  <c r="E1656" i="2"/>
  <c r="E870" i="2"/>
  <c r="E208" i="2"/>
  <c r="E204" i="2"/>
  <c r="E786" i="2"/>
  <c r="E1384" i="2"/>
  <c r="E1633" i="2"/>
  <c r="E1331" i="2"/>
  <c r="E1788" i="2"/>
  <c r="E994" i="2"/>
  <c r="E1628" i="2"/>
  <c r="E1213" i="2"/>
  <c r="E1357" i="2"/>
  <c r="E1461" i="2"/>
  <c r="E497" i="2"/>
  <c r="E702" i="2"/>
  <c r="E896" i="2"/>
  <c r="E145" i="2"/>
  <c r="E1905" i="2"/>
  <c r="E151" i="2"/>
  <c r="E528" i="2"/>
  <c r="E1124" i="2"/>
  <c r="E1163" i="2"/>
  <c r="E1228" i="2"/>
  <c r="E1848" i="2"/>
  <c r="E199" i="2"/>
  <c r="E717" i="2"/>
  <c r="E933" i="2"/>
  <c r="E1533" i="2"/>
  <c r="E1567" i="2"/>
  <c r="E1488" i="2"/>
  <c r="E1427" i="2"/>
  <c r="E1822" i="2"/>
  <c r="E270" i="2"/>
  <c r="E1615" i="2"/>
  <c r="E1506" i="2"/>
  <c r="E567" i="2"/>
  <c r="E818" i="2"/>
  <c r="E1061" i="2"/>
  <c r="E1048" i="2"/>
  <c r="E727" i="2"/>
  <c r="E177" i="2"/>
  <c r="E105" i="2"/>
  <c r="E1140" i="2"/>
  <c r="E1787" i="2"/>
  <c r="E302" i="2"/>
  <c r="E1208" i="2"/>
  <c r="E1754" i="2"/>
  <c r="E768" i="2"/>
  <c r="E1620" i="2"/>
  <c r="E699" i="2"/>
  <c r="E478" i="2"/>
  <c r="E1484" i="2"/>
  <c r="E1518" i="2"/>
  <c r="E967" i="2"/>
  <c r="E1082" i="2"/>
  <c r="E448" i="2"/>
  <c r="E1298" i="2"/>
  <c r="E1407" i="2"/>
  <c r="E937" i="2"/>
  <c r="E1630" i="2"/>
  <c r="E1657" i="2"/>
  <c r="E298" i="2"/>
  <c r="E97" i="2"/>
  <c r="E1575" i="2"/>
  <c r="E1846" i="2"/>
  <c r="E1563" i="2"/>
  <c r="E673" i="2"/>
  <c r="E936" i="2"/>
  <c r="E1517" i="2"/>
  <c r="E1778" i="2"/>
  <c r="E1152" i="2"/>
  <c r="E154" i="2"/>
  <c r="E1579" i="2"/>
  <c r="E1584" i="2"/>
  <c r="E1828" i="2"/>
  <c r="E1496" i="2"/>
  <c r="E1227" i="2"/>
  <c r="E1642" i="2"/>
  <c r="E1666" i="2"/>
  <c r="E1355" i="2"/>
  <c r="E34" i="2"/>
  <c r="E300" i="2"/>
  <c r="E1748" i="2"/>
  <c r="E1799" i="2"/>
  <c r="E251" i="2"/>
  <c r="E995" i="2"/>
  <c r="E735" i="2"/>
  <c r="E1668" i="2"/>
  <c r="E1105" i="2"/>
  <c r="E1126" i="2"/>
  <c r="E230" i="2"/>
  <c r="E396" i="2"/>
  <c r="E1835" i="2"/>
  <c r="E971" i="2"/>
  <c r="E1645" i="2"/>
  <c r="E1249" i="2"/>
  <c r="E1210" i="2"/>
  <c r="E754" i="2"/>
  <c r="E75" i="2"/>
  <c r="E956" i="2"/>
  <c r="E688" i="2"/>
  <c r="E360" i="2"/>
  <c r="E1125" i="2"/>
  <c r="E671" i="2"/>
  <c r="E1402" i="2"/>
  <c r="E504" i="2"/>
  <c r="E1045" i="2"/>
  <c r="E449" i="2"/>
  <c r="E1769" i="2"/>
  <c r="E1438" i="2"/>
  <c r="E1661" i="2"/>
  <c r="E1447" i="2"/>
  <c r="E1369" i="2"/>
  <c r="E1907" i="2"/>
  <c r="E1690" i="2"/>
  <c r="E410" i="2"/>
  <c r="E429" i="2"/>
  <c r="E795" i="2"/>
  <c r="E271" i="2"/>
  <c r="E235" i="2"/>
  <c r="E1857" i="2"/>
  <c r="E1169" i="2"/>
  <c r="E54" i="2"/>
  <c r="E1551" i="2"/>
  <c r="E604" i="2"/>
  <c r="E624" i="2"/>
  <c r="E1004" i="2"/>
  <c r="E1837" i="2"/>
  <c r="E385" i="2"/>
  <c r="E1204" i="2"/>
  <c r="E1902" i="2"/>
  <c r="E572" i="2"/>
  <c r="E1417" i="2"/>
  <c r="E306" i="2"/>
  <c r="E1394" i="2"/>
  <c r="E1872" i="2"/>
  <c r="E1701" i="2"/>
  <c r="E1314" i="2"/>
  <c r="E926" i="2"/>
  <c r="E1361" i="2"/>
  <c r="E712" i="2"/>
  <c r="E912" i="2"/>
  <c r="E185" i="2"/>
  <c r="E1043" i="2"/>
  <c r="E1505" i="2"/>
  <c r="E345" i="2"/>
  <c r="E453" i="2"/>
  <c r="E1868" i="2"/>
  <c r="E1076" i="2"/>
  <c r="E698" i="2"/>
  <c r="E826" i="2"/>
  <c r="E660" i="2"/>
  <c r="E961" i="2"/>
  <c r="E53" i="2"/>
  <c r="E1324" i="2"/>
  <c r="E1595" i="2"/>
  <c r="E43" i="2"/>
  <c r="E1110" i="2"/>
  <c r="E1586" i="2"/>
  <c r="E462" i="2"/>
  <c r="E1420" i="2"/>
  <c r="E903" i="2"/>
  <c r="E1080" i="2"/>
  <c r="E1834" i="2"/>
  <c r="E415" i="2"/>
  <c r="E875" i="2"/>
  <c r="E30" i="2"/>
  <c r="E450" i="2"/>
  <c r="E447" i="2"/>
  <c r="E1807" i="2"/>
  <c r="E1561" i="2"/>
  <c r="E1904" i="2"/>
  <c r="E848" i="2"/>
  <c r="E181" i="2"/>
  <c r="E1416" i="2"/>
  <c r="E822" i="2"/>
  <c r="E1789" i="2"/>
  <c r="E321" i="2"/>
  <c r="E743" i="2"/>
  <c r="E1212" i="2"/>
  <c r="E798" i="2"/>
  <c r="E1687" i="2"/>
  <c r="E1883" i="2"/>
  <c r="E1793" i="2"/>
  <c r="E110" i="2"/>
  <c r="E1853" i="2"/>
  <c r="E1371" i="2"/>
  <c r="E880" i="2"/>
  <c r="E656" i="2"/>
  <c r="E1663" i="2"/>
  <c r="E1176" i="2"/>
  <c r="E452" i="2"/>
  <c r="E571" i="2"/>
  <c r="E561" i="2"/>
  <c r="E1513" i="2"/>
  <c r="E608" i="2"/>
  <c r="E293" i="2"/>
  <c r="E741" i="2"/>
  <c r="E70" i="2"/>
  <c r="E1849" i="2"/>
  <c r="E1697" i="2"/>
  <c r="E182" i="2"/>
  <c r="E812" i="2"/>
  <c r="E409" i="2"/>
  <c r="E746" i="2"/>
  <c r="E1368" i="2"/>
  <c r="E1623" i="2"/>
  <c r="E384" i="2"/>
  <c r="E851" i="2"/>
  <c r="E1190" i="2"/>
  <c r="E1762" i="2"/>
  <c r="E187" i="2"/>
  <c r="E266" i="2"/>
  <c r="E1442" i="2"/>
  <c r="E330" i="2"/>
  <c r="E1254" i="2"/>
  <c r="E1057" i="2"/>
  <c r="E1480" i="2"/>
  <c r="E190" i="2"/>
  <c r="E315" i="2"/>
  <c r="E963" i="2"/>
  <c r="E1363" i="2"/>
  <c r="E1367" i="2"/>
  <c r="E175" i="2"/>
  <c r="E287" i="2"/>
  <c r="E904" i="2"/>
  <c r="E136" i="2"/>
  <c r="E1198" i="2"/>
  <c r="E1248" i="2"/>
  <c r="E695" i="2"/>
  <c r="E1154" i="2"/>
  <c r="E50" i="2"/>
  <c r="E539" i="2"/>
  <c r="E104" i="2"/>
  <c r="E1404" i="2"/>
  <c r="E457" i="2"/>
  <c r="E535" i="2"/>
  <c r="E123" i="2"/>
  <c r="E899" i="2"/>
  <c r="E993" i="2"/>
  <c r="E1112" i="2"/>
  <c r="E1613" i="2"/>
  <c r="E1842" i="2"/>
  <c r="E804" i="2"/>
  <c r="E716" i="2"/>
  <c r="E1667" i="2"/>
  <c r="E113" i="2"/>
  <c r="E1726" i="2"/>
  <c r="E1824" i="2"/>
  <c r="E1139" i="2"/>
  <c r="E919" i="2"/>
  <c r="E257" i="2"/>
  <c r="E1682" i="2"/>
  <c r="E988" i="2"/>
  <c r="E1287" i="2"/>
  <c r="E1413" i="2"/>
  <c r="E1387" i="2"/>
  <c r="E1400" i="2"/>
  <c r="E1536" i="2"/>
  <c r="E1798" i="2"/>
  <c r="E755" i="2"/>
  <c r="E1104" i="2"/>
  <c r="E1083" i="2"/>
  <c r="E1549" i="2"/>
  <c r="E863" i="2"/>
  <c r="E1731" i="2"/>
  <c r="E959" i="2"/>
  <c r="E1605" i="2"/>
  <c r="E1746" i="2"/>
  <c r="E1235" i="2"/>
  <c r="E776" i="2"/>
  <c r="E133" i="2"/>
  <c r="E553" i="2"/>
  <c r="E1750" i="2"/>
  <c r="E566" i="2"/>
  <c r="E212" i="2"/>
  <c r="E1773" i="2"/>
  <c r="E701" i="2"/>
  <c r="E960" i="2"/>
  <c r="E1084" i="2"/>
  <c r="E1186" i="2"/>
  <c r="E1784" i="2"/>
  <c r="E214" i="2"/>
  <c r="E1062" i="2"/>
  <c r="E244" i="2"/>
  <c r="E1329" i="2"/>
  <c r="E1817" i="2"/>
  <c r="E1497" i="2"/>
  <c r="E263" i="2"/>
  <c r="E1737" i="2"/>
  <c r="E1882" i="2"/>
  <c r="E1638" i="2"/>
  <c r="E595" i="2"/>
  <c r="E280" i="2"/>
  <c r="E1673" i="2"/>
  <c r="E1791" i="2"/>
  <c r="E1783" i="2"/>
  <c r="E1449" i="2"/>
  <c r="E1516" i="2"/>
  <c r="E1114" i="2"/>
  <c r="E1603" i="2"/>
  <c r="E1698" i="2"/>
  <c r="E1078" i="2"/>
  <c r="E928" i="2"/>
  <c r="E791" i="2"/>
  <c r="E1520" i="2"/>
  <c r="E1024" i="2"/>
  <c r="E155" i="2"/>
  <c r="E761" i="2"/>
  <c r="E1091" i="2"/>
  <c r="E1470" i="2"/>
  <c r="E1034" i="2"/>
  <c r="E157" i="2"/>
  <c r="E1738" i="2"/>
  <c r="E1806" i="2"/>
  <c r="E1585" i="2"/>
  <c r="E1775" i="2"/>
  <c r="E562" i="2"/>
  <c r="E968" i="2"/>
  <c r="E1087" i="2"/>
  <c r="E216" i="2"/>
  <c r="E840" i="2"/>
  <c r="E1380" i="2"/>
  <c r="E588" i="2"/>
  <c r="E1295" i="2"/>
  <c r="E1322" i="2"/>
  <c r="E1887" i="2"/>
  <c r="E348" i="2"/>
  <c r="E757" i="2"/>
  <c r="E947" i="2"/>
  <c r="E425" i="2"/>
  <c r="E202" i="2"/>
  <c r="E823" i="2"/>
  <c r="E1631" i="2"/>
  <c r="E1175" i="2"/>
  <c r="E307" i="2"/>
  <c r="E1221" i="2"/>
  <c r="E814" i="2"/>
  <c r="E1401" i="2"/>
  <c r="E1379" i="2"/>
  <c r="E39" i="2"/>
  <c r="E1119" i="2"/>
  <c r="E179" i="2"/>
  <c r="E422" i="2"/>
  <c r="E1739" i="2"/>
  <c r="E1115" i="2"/>
  <c r="E1795" i="2"/>
  <c r="E1742" i="2"/>
  <c r="E1779" i="2"/>
  <c r="E957" i="2"/>
  <c r="E1559" i="2"/>
  <c r="E797" i="2"/>
  <c r="E156" i="2"/>
  <c r="E359" i="2"/>
  <c r="E1543" i="2"/>
  <c r="E1016" i="2"/>
  <c r="E934" i="2"/>
  <c r="E279" i="2"/>
  <c r="E358" i="2"/>
  <c r="E100" i="2"/>
  <c r="E1421" i="2"/>
  <c r="E1622" i="2"/>
  <c r="E1851" i="2"/>
  <c r="E46" i="2"/>
  <c r="E1055" i="2"/>
  <c r="E1680" i="2"/>
  <c r="E170" i="2"/>
  <c r="E1013" i="2"/>
  <c r="E1372" i="2"/>
  <c r="E1864" i="2"/>
  <c r="E1703" i="2"/>
  <c r="E1041" i="2"/>
  <c r="E941" i="2"/>
  <c r="E634" i="2"/>
  <c r="E1719" i="2"/>
  <c r="E1752" i="2"/>
  <c r="E1294" i="2"/>
  <c r="E775" i="2"/>
  <c r="E219" i="2"/>
  <c r="E132" i="2"/>
  <c r="E1164" i="2"/>
  <c r="E1033" i="2"/>
  <c r="E1296" i="2"/>
  <c r="E1895" i="2"/>
  <c r="E252" i="2"/>
  <c r="E1802" i="2"/>
  <c r="E1647" i="2"/>
  <c r="E22" i="2"/>
  <c r="E893" i="2"/>
  <c r="E1604" i="2"/>
  <c r="E758" i="2"/>
  <c r="E733" i="2"/>
  <c r="E611" i="2"/>
  <c r="E1032" i="2"/>
  <c r="E1462" i="2"/>
  <c r="E681" i="2"/>
  <c r="E416" i="2"/>
  <c r="E1874" i="2"/>
  <c r="E421" i="2"/>
  <c r="E341" i="2"/>
  <c r="E1494" i="2"/>
  <c r="E168" i="2"/>
  <c r="E710" i="2"/>
  <c r="E1856" i="2"/>
  <c r="E1692" i="2"/>
  <c r="E674" i="2"/>
  <c r="E1565" i="2"/>
  <c r="E1160" i="2"/>
  <c r="E312" i="2"/>
  <c r="E564" i="2"/>
  <c r="E1255" i="2"/>
  <c r="E683" i="2"/>
  <c r="E1591" i="2"/>
  <c r="E541" i="2"/>
  <c r="E1446" i="2"/>
  <c r="E77" i="2"/>
  <c r="E1588" i="2"/>
  <c r="E1320" i="2"/>
  <c r="E1026" i="2"/>
  <c r="E633" i="2"/>
  <c r="E236" i="2"/>
  <c r="E243" i="2"/>
  <c r="E1867" i="2"/>
  <c r="E1885" i="2"/>
  <c r="E1609" i="2"/>
  <c r="E657" i="2"/>
  <c r="E160" i="2"/>
  <c r="E140" i="2"/>
  <c r="E56" i="2"/>
  <c r="E353" i="2"/>
  <c r="E970" i="2"/>
  <c r="E486" i="2"/>
  <c r="E1399" i="2"/>
  <c r="E1300" i="2"/>
  <c r="E362" i="2"/>
  <c r="E1896" i="2"/>
  <c r="E1583" i="2"/>
  <c r="E762" i="2"/>
  <c r="E1767" i="2"/>
  <c r="E1658" i="2"/>
  <c r="E1845" i="2"/>
  <c r="E1891" i="2"/>
  <c r="E1555" i="2"/>
  <c r="E183" i="2"/>
  <c r="E1881" i="2"/>
  <c r="E1800" i="2"/>
  <c r="E858" i="2"/>
  <c r="E1074" i="2"/>
  <c r="E664" i="2"/>
  <c r="E296" i="2"/>
  <c r="E1569" i="2"/>
  <c r="E162" i="2"/>
  <c r="E607" i="2"/>
  <c r="E1459" i="2"/>
  <c r="E1489" i="2"/>
  <c r="E60" i="2"/>
  <c r="E1743" i="2"/>
  <c r="E606" i="2"/>
  <c r="E1134" i="2"/>
  <c r="E1600" i="2"/>
  <c r="E1457" i="2"/>
  <c r="E989" i="2"/>
  <c r="E72" i="2"/>
  <c r="E1042" i="2"/>
  <c r="E1391" i="2"/>
  <c r="E1339" i="2"/>
  <c r="E439" i="2"/>
  <c r="E714" i="2"/>
  <c r="E920" i="2"/>
  <c r="E979" i="2"/>
  <c r="E534" i="2"/>
  <c r="E1068" i="2"/>
  <c r="E1570" i="2"/>
  <c r="E704" i="2"/>
  <c r="E1321" i="2"/>
  <c r="E198" i="2"/>
  <c r="E759" i="2"/>
  <c r="E277" i="2"/>
  <c r="E628" i="2"/>
  <c r="E581" i="2"/>
  <c r="E1637" i="2"/>
  <c r="E231" i="2"/>
  <c r="E38" i="2"/>
  <c r="E1909" i="2"/>
  <c r="E309" i="2"/>
  <c r="E340" i="2"/>
  <c r="E866" i="2"/>
  <c r="E479" i="2"/>
  <c r="E387" i="2"/>
  <c r="E352" i="2"/>
  <c r="E55" i="2"/>
  <c r="E446" i="2"/>
  <c r="E584" i="2"/>
  <c r="E1463" i="2"/>
  <c r="E475" i="2"/>
  <c r="E1274" i="2"/>
  <c r="E460" i="2"/>
  <c r="E1669" i="2"/>
  <c r="E672" i="2"/>
  <c r="E1424" i="2"/>
  <c r="E503" i="2"/>
  <c r="E1260" i="2"/>
  <c r="E1308" i="2"/>
  <c r="E66" i="2"/>
  <c r="E801" i="2"/>
  <c r="E771" i="2"/>
  <c r="E1610" i="2"/>
  <c r="E339" i="2"/>
  <c r="E94" i="2"/>
  <c r="E1476" i="2"/>
  <c r="E1813" i="2"/>
  <c r="E810" i="2"/>
  <c r="E1265" i="2"/>
  <c r="E59" i="2"/>
  <c r="E1573" i="2"/>
  <c r="E514" i="2"/>
  <c r="E1720" i="2"/>
  <c r="E1760" i="2"/>
  <c r="E1564" i="2"/>
  <c r="E1469" i="2"/>
  <c r="E855" i="2"/>
  <c r="E481" i="2"/>
  <c r="E470" i="2"/>
  <c r="E617" i="2"/>
  <c r="E1772" i="2"/>
  <c r="E1364" i="2"/>
  <c r="E1894" i="2"/>
  <c r="E1662" i="2"/>
  <c r="E813" i="2"/>
  <c r="E222" i="2"/>
  <c r="E1540" i="2"/>
  <c r="E589" i="2"/>
  <c r="E342" i="2"/>
  <c r="E1879" i="2"/>
  <c r="E423" i="2"/>
  <c r="E1495" i="2"/>
  <c r="E1821" i="2"/>
  <c r="E616" i="2"/>
  <c r="E45" i="2"/>
  <c r="E44" i="2"/>
  <c r="E246" i="2"/>
  <c r="E982" i="2"/>
  <c r="E291" i="2"/>
  <c r="E1375" i="2"/>
  <c r="E1711" i="2"/>
  <c r="E381" i="2"/>
  <c r="E1619" i="2"/>
  <c r="E1338" i="2"/>
  <c r="E793" i="2"/>
  <c r="E92" i="2"/>
  <c r="E200" i="2"/>
  <c r="E1519" i="2"/>
  <c r="E1303" i="2"/>
  <c r="E1107" i="2"/>
  <c r="E1796" i="2"/>
  <c r="E620" i="2"/>
  <c r="E1855" i="2"/>
  <c r="E68" i="2"/>
  <c r="E1374" i="2"/>
  <c r="E1297" i="2"/>
  <c r="E1688" i="2"/>
  <c r="E1317" i="2"/>
  <c r="E1239" i="2"/>
  <c r="E128" i="2"/>
  <c r="E948" i="2"/>
  <c r="E1182" i="2"/>
  <c r="E206" i="2"/>
  <c r="E1671" i="2"/>
  <c r="E48" i="2"/>
  <c r="E615" i="2"/>
  <c r="E1377" i="2"/>
  <c r="E1028" i="2"/>
  <c r="E52" i="2"/>
  <c r="E1578" i="2"/>
  <c r="E914" i="2"/>
  <c r="E593" i="2"/>
  <c r="E47" i="2"/>
  <c r="E1012" i="2"/>
  <c r="E1144" i="2"/>
  <c r="E255" i="2"/>
  <c r="E51" i="2"/>
  <c r="E1545" i="2"/>
  <c r="E225" i="2"/>
  <c r="E1753" i="2"/>
  <c r="E1271" i="2"/>
  <c r="E1422" i="2"/>
  <c r="E1803" i="2"/>
  <c r="E49" i="2"/>
  <c r="E915" i="2"/>
  <c r="E946" i="2"/>
  <c r="E955" i="2"/>
  <c r="E1018" i="2"/>
  <c r="E308" i="2"/>
  <c r="E1616" i="2"/>
  <c r="E363" i="2"/>
  <c r="E318" i="2"/>
  <c r="E592" i="2"/>
  <c r="E1056" i="2"/>
  <c r="E977" i="2"/>
  <c r="E1023" i="2"/>
  <c r="E184" i="2"/>
  <c r="E586" i="2"/>
  <c r="E1065" i="2"/>
  <c r="E1741" i="2"/>
  <c r="E269" i="2"/>
  <c r="E1037" i="2"/>
  <c r="E533" i="2"/>
  <c r="E1542" i="2"/>
  <c r="E1875" i="2"/>
  <c r="E542" i="2"/>
  <c r="E709" i="2"/>
  <c r="E725" i="2"/>
  <c r="E441" i="2"/>
  <c r="E490" i="2"/>
  <c r="E976" i="2"/>
  <c r="E720" i="2"/>
  <c r="E1708" i="2"/>
  <c r="E196" i="2"/>
  <c r="E332" i="2"/>
  <c r="E63" i="2"/>
  <c r="E297" i="2"/>
  <c r="E736" i="2"/>
  <c r="E1771" i="2"/>
  <c r="E1614" i="2"/>
  <c r="E62" i="2"/>
  <c r="E1269" i="2"/>
  <c r="E565" i="2"/>
  <c r="E951" i="2"/>
  <c r="E1128" i="2"/>
  <c r="E117" i="2"/>
  <c r="E87" i="2"/>
  <c r="E442" i="2"/>
  <c r="E1653" i="2"/>
  <c r="E150" i="2"/>
  <c r="E274" i="2"/>
  <c r="E137" i="2"/>
  <c r="E803" i="2"/>
  <c r="E1341" i="2"/>
  <c r="E1179" i="2"/>
  <c r="E152" i="2"/>
  <c r="E609" i="2"/>
  <c r="E1095" i="2"/>
  <c r="E1577" i="2"/>
  <c r="E1763" i="2"/>
  <c r="E40" i="2"/>
  <c r="E171" i="2"/>
  <c r="E1147" i="2"/>
  <c r="E1727" i="2"/>
  <c r="E570" i="2"/>
  <c r="E15" i="2"/>
  <c r="E1302" i="2"/>
  <c r="E207" i="2"/>
  <c r="E289" i="2"/>
  <c r="E69" i="2"/>
  <c r="E1596" i="2"/>
  <c r="E1877" i="2"/>
  <c r="E796" i="2"/>
  <c r="E369" i="2"/>
  <c r="E889" i="2"/>
  <c r="E1451" i="2"/>
  <c r="E781" i="2"/>
  <c r="E1414" i="2"/>
  <c r="E856" i="2"/>
  <c r="E419" i="2"/>
  <c r="E267" i="2"/>
  <c r="E1733" i="2"/>
  <c r="E724" i="2"/>
  <c r="E319" i="2"/>
  <c r="E1693" i="2"/>
  <c r="E510" i="2"/>
  <c r="E1608" i="2"/>
  <c r="E1679" i="2"/>
  <c r="E376" i="2"/>
  <c r="E1612" i="2"/>
  <c r="E1241" i="2"/>
  <c r="E1589" i="2"/>
  <c r="E74" i="2"/>
  <c r="E1040" i="2"/>
  <c r="E708" i="2"/>
  <c r="E501" i="2"/>
  <c r="E753" i="2"/>
  <c r="E888" i="2"/>
  <c r="E525" i="2"/>
  <c r="E1722" i="2"/>
  <c r="E886" i="2"/>
  <c r="E1627" i="2"/>
  <c r="E1253" i="2"/>
  <c r="E641" i="2"/>
  <c r="E1025" i="2"/>
  <c r="E1143" i="2"/>
  <c r="E529" i="2"/>
  <c r="E691" i="2"/>
  <c r="E102" i="2"/>
  <c r="E779" i="2"/>
  <c r="E1899" i="2"/>
  <c r="E1079" i="2"/>
  <c r="E1566" i="2"/>
  <c r="E1161" i="2"/>
  <c r="E108" i="2"/>
  <c r="E1499" i="2"/>
  <c r="E651" i="2"/>
  <c r="E254" i="2"/>
  <c r="E676" i="2"/>
  <c r="E910" i="2"/>
  <c r="E1181" i="2"/>
  <c r="E1617" i="2"/>
  <c r="E164" i="2"/>
  <c r="E1257" i="2"/>
  <c r="E690" i="2"/>
  <c r="E1200" i="2"/>
  <c r="E1702" i="2"/>
  <c r="E1344" i="2"/>
  <c r="E552" i="2"/>
  <c r="E687" i="2"/>
  <c r="E667" i="2"/>
  <c r="E81" i="2"/>
  <c r="E276" i="2"/>
  <c r="E176" i="2"/>
  <c r="E370" i="2"/>
  <c r="E852" i="2"/>
  <c r="E1501" i="2"/>
  <c r="E383" i="2"/>
  <c r="E1174" i="2"/>
  <c r="E282" i="2"/>
  <c r="E79" i="2"/>
  <c r="E1897" i="2"/>
  <c r="E1757" i="2"/>
  <c r="E524" i="2"/>
  <c r="E294" i="2"/>
  <c r="E1716" i="2"/>
  <c r="E1450" i="2"/>
  <c r="E697" i="2"/>
  <c r="E873" i="2"/>
  <c r="E1792" i="2"/>
  <c r="E220" i="2"/>
  <c r="E351" i="2"/>
  <c r="E1439" i="2"/>
  <c r="E1365" i="2"/>
  <c r="E602" i="2"/>
  <c r="E82" i="2"/>
  <c r="E1852" i="2"/>
  <c r="E480" i="2"/>
  <c r="E58" i="2"/>
  <c r="E1626" i="2"/>
  <c r="E1243" i="2"/>
  <c r="E1816" i="2"/>
  <c r="E819" i="2"/>
  <c r="E1093" i="2"/>
  <c r="E1599" i="2"/>
  <c r="E115" i="2"/>
  <c r="E61" i="2"/>
  <c r="E806" i="2"/>
  <c r="E1526" i="2"/>
  <c r="E545" i="2"/>
  <c r="E1721" i="2"/>
  <c r="E1216" i="2"/>
  <c r="E1651" i="2"/>
  <c r="E1694" i="2"/>
  <c r="E1280" i="2"/>
  <c r="E630" i="2"/>
  <c r="E17" i="2"/>
  <c r="E1445" i="2"/>
  <c r="E1910" i="2"/>
  <c r="E343" i="2"/>
  <c r="E1340" i="2"/>
  <c r="E379" i="2"/>
  <c r="E632" i="2"/>
  <c r="E1116" i="2"/>
  <c r="E240" i="2"/>
  <c r="E662" i="2"/>
  <c r="E469" i="2"/>
  <c r="E577" i="2"/>
  <c r="E64" i="2"/>
  <c r="E1884" i="2"/>
  <c r="E1289" i="2"/>
  <c r="E1685" i="2"/>
  <c r="E1809" i="2"/>
  <c r="E1189" i="2"/>
  <c r="E1670" i="2"/>
  <c r="E253" i="2"/>
  <c r="E764" i="2"/>
  <c r="E295" i="2"/>
  <c r="E124" i="2"/>
  <c r="E1475" i="2"/>
  <c r="E1117" i="2"/>
  <c r="E1284" i="2"/>
  <c r="E1866" i="2"/>
  <c r="E1556" i="2"/>
  <c r="E141" i="2"/>
  <c r="E218" i="2"/>
  <c r="E393" i="2"/>
  <c r="E1100" i="2"/>
  <c r="E485" i="2"/>
  <c r="E172" i="2"/>
  <c r="E1209" i="2"/>
  <c r="E428" i="2"/>
  <c r="E1039" i="2"/>
  <c r="E1836" i="2"/>
  <c r="E1218" i="2"/>
  <c r="E991" i="2"/>
  <c r="E224" i="2"/>
  <c r="E1593" i="2"/>
  <c r="E283" i="2"/>
  <c r="E1059" i="2"/>
  <c r="E1070" i="2"/>
  <c r="E122" i="2"/>
  <c r="E334" i="2"/>
  <c r="E1898" i="2"/>
  <c r="E1069" i="2"/>
  <c r="E193" i="2"/>
  <c r="E1256" i="2"/>
  <c r="E1838" i="2"/>
  <c r="E1511" i="2"/>
  <c r="E286" i="2"/>
  <c r="E1819" i="2"/>
  <c r="E487" i="2"/>
  <c r="E326" i="2"/>
  <c r="E1691" i="2"/>
  <c r="E809" i="2"/>
  <c r="E1827" i="2"/>
  <c r="E430" i="2"/>
  <c r="E821" i="2"/>
  <c r="E223" i="2"/>
  <c r="E327" i="2"/>
  <c r="E228" i="2"/>
  <c r="E906" i="2"/>
  <c r="E1735" i="2"/>
  <c r="E1386" i="2"/>
  <c r="E1724" i="2"/>
  <c r="E882" i="2"/>
  <c r="E1014" i="2"/>
  <c r="E250" i="2"/>
  <c r="E71" i="2"/>
  <c r="E505" i="2"/>
  <c r="E324" i="2"/>
  <c r="E1108" i="2"/>
  <c r="E473" i="2"/>
  <c r="E347" i="2"/>
  <c r="E1844" i="2"/>
  <c r="E722" i="2"/>
  <c r="E1473" i="2"/>
  <c r="E1309" i="2"/>
  <c r="E335" i="2"/>
  <c r="E129" i="2"/>
  <c r="E440" i="2"/>
  <c r="E249" i="2"/>
  <c r="E644" i="2"/>
  <c r="E1863" i="2"/>
  <c r="E78" i="2"/>
  <c r="E1594" i="2"/>
  <c r="E65" i="2"/>
  <c r="E1677" i="2"/>
  <c r="E800" i="2"/>
  <c r="E118" i="2"/>
  <c r="E290" i="2"/>
  <c r="E186" i="2"/>
  <c r="E600" i="2"/>
  <c r="E1478" i="2"/>
  <c r="E1870" i="2"/>
  <c r="E619" i="2"/>
  <c r="E1546" i="2"/>
  <c r="E1312" i="2"/>
  <c r="E1323" i="2"/>
  <c r="E1840" i="2"/>
  <c r="E1264" i="2"/>
  <c r="E890" i="2"/>
  <c r="E404" i="2"/>
  <c r="E205" i="2"/>
  <c r="E680" i="2"/>
  <c r="E355" i="2"/>
  <c r="E139" i="2"/>
  <c r="E1547" i="2"/>
  <c r="E1841" i="2"/>
  <c r="E405" i="2"/>
  <c r="E344" i="2"/>
  <c r="E1880" i="2"/>
  <c r="E1453" i="2"/>
  <c r="E1843" i="2"/>
  <c r="E726" i="2"/>
  <c r="E241" i="2"/>
  <c r="E477" i="2"/>
  <c r="E112" i="2"/>
  <c r="E1443" i="2"/>
  <c r="E1471" i="2"/>
  <c r="E142" i="2"/>
  <c r="E399" i="2"/>
  <c r="E264" i="2"/>
  <c r="E426" i="2"/>
  <c r="E119" i="2"/>
  <c r="E114" i="2"/>
  <c r="E1054" i="2"/>
  <c r="E304" i="2"/>
  <c r="E513" i="2"/>
  <c r="E121" i="2"/>
  <c r="E1027" i="2"/>
  <c r="E1165" i="2"/>
  <c r="E1343" i="2"/>
  <c r="E1130" i="2"/>
  <c r="E120" i="2"/>
  <c r="E522" i="2"/>
  <c r="E84" i="2"/>
  <c r="E1167" i="2"/>
  <c r="E165" i="2"/>
  <c r="E178" i="2"/>
  <c r="E1725" i="2"/>
  <c r="E180" i="2"/>
  <c r="E83" i="2"/>
  <c r="E169" i="2"/>
  <c r="E85" i="2"/>
  <c r="E1270" i="2"/>
  <c r="E1142" i="2"/>
  <c r="E1454" i="2"/>
  <c r="E73" i="2"/>
  <c r="E515" i="2"/>
  <c r="E1524" i="2"/>
  <c r="E1159" i="2"/>
  <c r="E601" i="2"/>
  <c r="E90" i="2"/>
  <c r="E1327" i="2"/>
  <c r="E173" i="2"/>
  <c r="E380" i="2"/>
  <c r="E1643" i="2"/>
  <c r="E88" i="2"/>
  <c r="E785" i="2"/>
  <c r="E1491" i="2"/>
  <c r="E463" i="2"/>
  <c r="E147" i="2"/>
  <c r="E91" i="2"/>
  <c r="E1419" i="2"/>
  <c r="E284" i="2"/>
  <c r="E372" i="2"/>
  <c r="E639" i="2"/>
  <c r="E1046" i="2"/>
  <c r="E1823" i="2"/>
  <c r="E1149" i="2"/>
  <c r="E622" i="2"/>
  <c r="E322" i="2"/>
  <c r="E1052" i="2"/>
  <c r="E408" i="2"/>
  <c r="E285" i="2"/>
  <c r="E1268" i="2"/>
  <c r="E925" i="2"/>
  <c r="E95" i="2"/>
  <c r="E707" i="2"/>
  <c r="E555" i="2"/>
  <c r="E1818" i="2"/>
  <c r="E897" i="2"/>
  <c r="E98" i="2"/>
  <c r="E612" i="2"/>
  <c r="E684" i="2"/>
  <c r="E99" i="2"/>
  <c r="E1794" i="2"/>
  <c r="E247" i="2"/>
  <c r="E631" i="2"/>
  <c r="E980" i="2"/>
  <c r="E1299" i="2"/>
  <c r="E1015" i="2"/>
  <c r="E1267" i="2"/>
  <c r="E1747" i="2"/>
  <c r="E668" i="2"/>
  <c r="E242" i="2"/>
  <c r="E365" i="2"/>
  <c r="E877" i="2"/>
  <c r="E153" i="2"/>
  <c r="E1101" i="2"/>
  <c r="E864" i="2"/>
  <c r="E973" i="2"/>
  <c r="E929" i="2"/>
  <c r="E591" i="2"/>
  <c r="E902" i="2"/>
  <c r="E1001" i="2"/>
  <c r="E227" i="2"/>
  <c r="E417" i="2"/>
  <c r="E1805" i="2"/>
  <c r="E938" i="2"/>
  <c r="E101" i="2"/>
  <c r="E1780" i="2"/>
  <c r="E403" i="2"/>
  <c r="E1191" i="2"/>
  <c r="E663" i="2"/>
  <c r="E1878" i="2"/>
  <c r="E1127" i="2"/>
  <c r="E770" i="2"/>
  <c r="E1601" i="2"/>
  <c r="E378" i="2"/>
  <c r="E1758" i="2"/>
  <c r="E1436" i="2"/>
  <c r="E1826" i="2"/>
  <c r="E817" i="2"/>
  <c r="E1219" i="2"/>
  <c r="E314" i="2"/>
  <c r="E1035" i="2"/>
  <c r="E232" i="2"/>
  <c r="E789" i="2"/>
  <c r="E1654" i="2"/>
  <c r="E1388" i="2"/>
  <c r="E163" i="2"/>
  <c r="E166" i="2"/>
  <c r="E603" i="2"/>
  <c r="E229" i="2"/>
  <c r="E1021" i="2"/>
  <c r="E188" i="2"/>
</calcChain>
</file>

<file path=xl/sharedStrings.xml><?xml version="1.0" encoding="utf-8"?>
<sst xmlns="http://schemas.openxmlformats.org/spreadsheetml/2006/main" count="3820" uniqueCount="3820">
  <si>
    <t>lfcSE</t>
  </si>
  <si>
    <t>stat</t>
  </si>
  <si>
    <t>pvalue</t>
  </si>
  <si>
    <t>padj</t>
  </si>
  <si>
    <t>ENSG00000187583.10</t>
  </si>
  <si>
    <t>PLEKHN1</t>
  </si>
  <si>
    <t>ENSG00000187634.12</t>
  </si>
  <si>
    <t>SAMD11</t>
  </si>
  <si>
    <t>ENSG00000187608.10</t>
  </si>
  <si>
    <t>ISG15</t>
  </si>
  <si>
    <t>ENSG00000188290.10</t>
  </si>
  <si>
    <t>HES4</t>
  </si>
  <si>
    <t>ENSG00000186891.14</t>
  </si>
  <si>
    <t>TNFRSF18</t>
  </si>
  <si>
    <t>ENSG00000186827.11</t>
  </si>
  <si>
    <t>TNFRSF4</t>
  </si>
  <si>
    <t>ENSG00000188157.15</t>
  </si>
  <si>
    <t>AGRN</t>
  </si>
  <si>
    <t>ENSG00000228594.4</t>
  </si>
  <si>
    <t>FNDC10</t>
  </si>
  <si>
    <t>ENSG00000187730.9</t>
  </si>
  <si>
    <t>GABRD</t>
  </si>
  <si>
    <t>ENSG00000149527.18</t>
  </si>
  <si>
    <t>PLCH2</t>
  </si>
  <si>
    <t>ENSG00000158292.7</t>
  </si>
  <si>
    <t>GPR153</t>
  </si>
  <si>
    <t>ENSG00000069812.11</t>
  </si>
  <si>
    <t>HES2</t>
  </si>
  <si>
    <t>ENSG00000049247.13</t>
  </si>
  <si>
    <t>UTS2</t>
  </si>
  <si>
    <t>ENSG00000142583.17</t>
  </si>
  <si>
    <t>SLC2A5</t>
  </si>
  <si>
    <t>ENSG00000171621.14</t>
  </si>
  <si>
    <t>SPSB1</t>
  </si>
  <si>
    <t>ENSG00000009724.16</t>
  </si>
  <si>
    <t>MASP2</t>
  </si>
  <si>
    <t>ENSG00000277726.4</t>
  </si>
  <si>
    <t>AL109811.3</t>
  </si>
  <si>
    <t>ENSG00000171819.5</t>
  </si>
  <si>
    <t>ANGPTL7</t>
  </si>
  <si>
    <t>ENSG00000116661.11</t>
  </si>
  <si>
    <t>FBXO2</t>
  </si>
  <si>
    <t>ENSG00000120949.15</t>
  </si>
  <si>
    <t>TNFRSF8</t>
  </si>
  <si>
    <t>ENSG00000083444.17</t>
  </si>
  <si>
    <t>PLOD1</t>
  </si>
  <si>
    <t>ENSG00000142621.19</t>
  </si>
  <si>
    <t>FHAD1</t>
  </si>
  <si>
    <t>ENSG00000171729.14</t>
  </si>
  <si>
    <t>TMEM51</t>
  </si>
  <si>
    <t>ENSG00000233954.6</t>
  </si>
  <si>
    <t>UQCRHL</t>
  </si>
  <si>
    <t>ENSG00000162458.13</t>
  </si>
  <si>
    <t>FBLIM1</t>
  </si>
  <si>
    <t>ENSG00000117122.13</t>
  </si>
  <si>
    <t>MFAP2</t>
  </si>
  <si>
    <t>ENSG00000117115.13</t>
  </si>
  <si>
    <t>PADI2</t>
  </si>
  <si>
    <t>ENSG00000117154.12</t>
  </si>
  <si>
    <t>IGSF21</t>
  </si>
  <si>
    <t>ENSG00000009709.12</t>
  </si>
  <si>
    <t>PAX7</t>
  </si>
  <si>
    <t>ENSG00000117215.14</t>
  </si>
  <si>
    <t>PLA2G2D</t>
  </si>
  <si>
    <t>ENSG00000127472.11</t>
  </si>
  <si>
    <t>PLA2G5</t>
  </si>
  <si>
    <t>ENSG00000158747.14</t>
  </si>
  <si>
    <t>NBL1</t>
  </si>
  <si>
    <t>ENSG00000162552.15</t>
  </si>
  <si>
    <t>WNT4</t>
  </si>
  <si>
    <t>ENSG00000204219.10</t>
  </si>
  <si>
    <t>TCEA3</t>
  </si>
  <si>
    <t>ENSG00000142677.4</t>
  </si>
  <si>
    <t>IL22RA1</t>
  </si>
  <si>
    <t>ENSG00000184454.7</t>
  </si>
  <si>
    <t>NCMAP</t>
  </si>
  <si>
    <t>ENSG00000158022.6</t>
  </si>
  <si>
    <t>TRIM63</t>
  </si>
  <si>
    <t>ENSG00000158008.9</t>
  </si>
  <si>
    <t>EXTL1</t>
  </si>
  <si>
    <t>ENSG00000176083.17</t>
  </si>
  <si>
    <t>ZNF683</t>
  </si>
  <si>
    <t>ENSG00000169442.9</t>
  </si>
  <si>
    <t>CD52</t>
  </si>
  <si>
    <t>ENSG00000175793.12</t>
  </si>
  <si>
    <t>SFN</t>
  </si>
  <si>
    <t>ENSG00000142765.18</t>
  </si>
  <si>
    <t>SYTL1</t>
  </si>
  <si>
    <t>ENSG00000142748.12</t>
  </si>
  <si>
    <t>FCN3</t>
  </si>
  <si>
    <t>ENSG00000126709.15</t>
  </si>
  <si>
    <t>IFI6</t>
  </si>
  <si>
    <t>ENSG00000134668.12</t>
  </si>
  <si>
    <t>SPOCD1</t>
  </si>
  <si>
    <t>ENSG00000183615.6</t>
  </si>
  <si>
    <t>FAM167B</t>
  </si>
  <si>
    <t>ENSG00000182866.17</t>
  </si>
  <si>
    <t>LCK</t>
  </si>
  <si>
    <t>ENSG00000175130.7</t>
  </si>
  <si>
    <t>MARCKSL1</t>
  </si>
  <si>
    <t>ENSG00000273274.2</t>
  </si>
  <si>
    <t>ZBTB8B</t>
  </si>
  <si>
    <t>ENSG00000162526.7</t>
  </si>
  <si>
    <t>TSSK3</t>
  </si>
  <si>
    <t>ENSG00000225828.1</t>
  </si>
  <si>
    <t>FAM229A</t>
  </si>
  <si>
    <t>ENSG00000160062.15</t>
  </si>
  <si>
    <t>ZBTB8A</t>
  </si>
  <si>
    <t>ENSG00000142698.15</t>
  </si>
  <si>
    <t>C1orf94</t>
  </si>
  <si>
    <t>ENSG00000169218.14</t>
  </si>
  <si>
    <t>RSPO1</t>
  </si>
  <si>
    <t>ENSG00000183386.10</t>
  </si>
  <si>
    <t>FHL3</t>
  </si>
  <si>
    <t>ENSG00000183682.8</t>
  </si>
  <si>
    <t>BMP8A</t>
  </si>
  <si>
    <t>ENSG00000116983.13</t>
  </si>
  <si>
    <t>HPCAL4</t>
  </si>
  <si>
    <t>ENSG00000116990.11</t>
  </si>
  <si>
    <t>MYCL</t>
  </si>
  <si>
    <t>ENSG00000187801.15</t>
  </si>
  <si>
    <t>ZFP69B</t>
  </si>
  <si>
    <t>ENSG00000127124.16</t>
  </si>
  <si>
    <t>HIVEP3</t>
  </si>
  <si>
    <t>ENSG00000177181.15</t>
  </si>
  <si>
    <t>RIMKLA</t>
  </si>
  <si>
    <t>ENSG00000179178.11</t>
  </si>
  <si>
    <t>TMEM125</t>
  </si>
  <si>
    <t>ENSG00000243710.7</t>
  </si>
  <si>
    <t>CFAP57</t>
  </si>
  <si>
    <t>ENSG00000196517.11</t>
  </si>
  <si>
    <t>SLC6A9</t>
  </si>
  <si>
    <t>ENSG00000142973.13</t>
  </si>
  <si>
    <t>CYP4B1</t>
  </si>
  <si>
    <t>ENSG00000132122.12</t>
  </si>
  <si>
    <t>SPATA6</t>
  </si>
  <si>
    <t>ENSG00000162374.17</t>
  </si>
  <si>
    <t>ELAVL4</t>
  </si>
  <si>
    <t>ENSG00000169213.7</t>
  </si>
  <si>
    <t>RAB3B</t>
  </si>
  <si>
    <t>ENSG00000203995.9</t>
  </si>
  <si>
    <t>ZYG11A</t>
  </si>
  <si>
    <t>ENSG00000121310.17</t>
  </si>
  <si>
    <t>ECHDC2</t>
  </si>
  <si>
    <t>ENSG00000174332.5</t>
  </si>
  <si>
    <t>GLIS1</t>
  </si>
  <si>
    <t>ENSG00000169174.10</t>
  </si>
  <si>
    <t>PCSK9</t>
  </si>
  <si>
    <t>ENSG00000116133.13</t>
  </si>
  <si>
    <t>DHCR24</t>
  </si>
  <si>
    <t>ENSG00000162599.17</t>
  </si>
  <si>
    <t>NFIA</t>
  </si>
  <si>
    <t>ENSG00000152760.10</t>
  </si>
  <si>
    <t>TCTEX1D1</t>
  </si>
  <si>
    <t>ENSG00000116678.19</t>
  </si>
  <si>
    <t>LEPR</t>
  </si>
  <si>
    <t>ENSG00000081985.11</t>
  </si>
  <si>
    <t>IL12RB2</t>
  </si>
  <si>
    <t>ENSG00000116761.11</t>
  </si>
  <si>
    <t>CTH</t>
  </si>
  <si>
    <t>ENSG00000178965.14</t>
  </si>
  <si>
    <t>ERICH3</t>
  </si>
  <si>
    <t>ENSG00000172260.15</t>
  </si>
  <si>
    <t>NEGR1</t>
  </si>
  <si>
    <t>ENSG00000184005.11</t>
  </si>
  <si>
    <t>ST6GALNAC3</t>
  </si>
  <si>
    <t>ENSG00000162618.15</t>
  </si>
  <si>
    <t>ADGRL4</t>
  </si>
  <si>
    <t>ENSG00000137959.16</t>
  </si>
  <si>
    <t>IFI44L</t>
  </si>
  <si>
    <t>ENSG00000055732.13</t>
  </si>
  <si>
    <t>MCOLN3</t>
  </si>
  <si>
    <t>ENSG00000153904.20</t>
  </si>
  <si>
    <t>DDAH1</t>
  </si>
  <si>
    <t>ENSG00000142871.17</t>
  </si>
  <si>
    <t>CCN1</t>
  </si>
  <si>
    <t>ENSG00000117228.10</t>
  </si>
  <si>
    <t>GBP1</t>
  </si>
  <si>
    <t>ENSG00000213512.3</t>
  </si>
  <si>
    <t>GBP7</t>
  </si>
  <si>
    <t>ENSG00000154451.14</t>
  </si>
  <si>
    <t>GBP5</t>
  </si>
  <si>
    <t>ENSG00000069702.11</t>
  </si>
  <si>
    <t>TGFBR3</t>
  </si>
  <si>
    <t>ENSG00000137936.18</t>
  </si>
  <si>
    <t>BCAR3</t>
  </si>
  <si>
    <t>ENSG00000117525.14</t>
  </si>
  <si>
    <t>F3</t>
  </si>
  <si>
    <t>ENSG00000143036.17</t>
  </si>
  <si>
    <t>SLC44A3</t>
  </si>
  <si>
    <t>ENSG00000152078.10</t>
  </si>
  <si>
    <t>TMEM56</t>
  </si>
  <si>
    <t>ENSG00000117600.12</t>
  </si>
  <si>
    <t>PLPPR4</t>
  </si>
  <si>
    <t>ENSG00000181656.7</t>
  </si>
  <si>
    <t>GPR88</t>
  </si>
  <si>
    <t>ENSG00000162692.12</t>
  </si>
  <si>
    <t>VCAM1</t>
  </si>
  <si>
    <t>ENSG00000060718.22</t>
  </si>
  <si>
    <t>COL11A1</t>
  </si>
  <si>
    <t>ENSG00000174876.16</t>
  </si>
  <si>
    <t>AMY1B</t>
  </si>
  <si>
    <t>ENSG00000240038.6</t>
  </si>
  <si>
    <t>AMY2B</t>
  </si>
  <si>
    <t>ENSG00000143107.9</t>
  </si>
  <si>
    <t>FNDC7</t>
  </si>
  <si>
    <t>ENSG00000134184.12</t>
  </si>
  <si>
    <t>GSTM1</t>
  </si>
  <si>
    <t>ENSG00000134202.10</t>
  </si>
  <si>
    <t>GSTM3</t>
  </si>
  <si>
    <t>ENSG00000197106.7</t>
  </si>
  <si>
    <t>SLC6A17</t>
  </si>
  <si>
    <t>ENSG00000177301.15</t>
  </si>
  <si>
    <t>KCNA2</t>
  </si>
  <si>
    <t>ENSG00000177272.9</t>
  </si>
  <si>
    <t>KCNA3</t>
  </si>
  <si>
    <t>ENSG00000134216.19</t>
  </si>
  <si>
    <t>CHIA</t>
  </si>
  <si>
    <t>ENSG00000085465.12</t>
  </si>
  <si>
    <t>OVGP1</t>
  </si>
  <si>
    <t>ENSG00000282608.1</t>
  </si>
  <si>
    <t>ADORA3</t>
  </si>
  <si>
    <t>ENSG00000155367.15</t>
  </si>
  <si>
    <t>PPM1J</t>
  </si>
  <si>
    <t>ENSG00000134198.10</t>
  </si>
  <si>
    <t>TSPAN2</t>
  </si>
  <si>
    <t>ENSG00000118729.11</t>
  </si>
  <si>
    <t>CASQ2</t>
  </si>
  <si>
    <t>ENSG00000116824.5</t>
  </si>
  <si>
    <t>CD2</t>
  </si>
  <si>
    <t>ENSG00000134256.12</t>
  </si>
  <si>
    <t>CD101</t>
  </si>
  <si>
    <t>ENSG00000198019.12</t>
  </si>
  <si>
    <t>FCGR1B</t>
  </si>
  <si>
    <t>ENSG00000174827.13</t>
  </si>
  <si>
    <t>PDZK1</t>
  </si>
  <si>
    <t>ENSG00000143127.13</t>
  </si>
  <si>
    <t>ITGA10</t>
  </si>
  <si>
    <t>ENSG00000265972.5</t>
  </si>
  <si>
    <t>TXNIP</t>
  </si>
  <si>
    <t>ENSG00000150337.13</t>
  </si>
  <si>
    <t>FCGR1A</t>
  </si>
  <si>
    <t>ENSG00000118298.12</t>
  </si>
  <si>
    <t>CA14</t>
  </si>
  <si>
    <t>ENSG00000143365.19</t>
  </si>
  <si>
    <t>RORC</t>
  </si>
  <si>
    <t>ENSG00000215853.3</t>
  </si>
  <si>
    <t>RPTN</t>
  </si>
  <si>
    <t>ENSG00000169418.10</t>
  </si>
  <si>
    <t>NPR1</t>
  </si>
  <si>
    <t>ENSG00000169291.10</t>
  </si>
  <si>
    <t>SHE</t>
  </si>
  <si>
    <t>ENSG00000242252.2</t>
  </si>
  <si>
    <t>BGLAP</t>
  </si>
  <si>
    <t>ENSG00000143320.9</t>
  </si>
  <si>
    <t>CRABP2</t>
  </si>
  <si>
    <t>ENSG00000027869.11</t>
  </si>
  <si>
    <t>SH2D2A</t>
  </si>
  <si>
    <t>ENSG00000160856.21</t>
  </si>
  <si>
    <t>FCRL3</t>
  </si>
  <si>
    <t>ENSG00000143297.19</t>
  </si>
  <si>
    <t>FCRL5</t>
  </si>
  <si>
    <t>ENSG00000163534.15</t>
  </si>
  <si>
    <t>FCRL1</t>
  </si>
  <si>
    <t>ENSG00000163564.14</t>
  </si>
  <si>
    <t>PYHIN1</t>
  </si>
  <si>
    <t>ENSG00000179639.10</t>
  </si>
  <si>
    <t>FCER1A</t>
  </si>
  <si>
    <t>ENSG00000163568.15</t>
  </si>
  <si>
    <t>AIM2</t>
  </si>
  <si>
    <t>ENSG00000177807.10</t>
  </si>
  <si>
    <t>KCNJ10</t>
  </si>
  <si>
    <t>ENSG00000018625.14</t>
  </si>
  <si>
    <t>ATP1A2</t>
  </si>
  <si>
    <t>ENSG00000132681.16</t>
  </si>
  <si>
    <t>ATP1A4</t>
  </si>
  <si>
    <t>ENSG00000117090.15</t>
  </si>
  <si>
    <t>SLAMF1</t>
  </si>
  <si>
    <t>ENSG00000122224.18</t>
  </si>
  <si>
    <t>LY9</t>
  </si>
  <si>
    <t>ENSG00000026751.17</t>
  </si>
  <si>
    <t>SLAMF7</t>
  </si>
  <si>
    <t>ENSG00000122223.13</t>
  </si>
  <si>
    <t>CD244</t>
  </si>
  <si>
    <t>ENSG00000117091.10</t>
  </si>
  <si>
    <t>CD48</t>
  </si>
  <si>
    <t>ENSG00000158764.7</t>
  </si>
  <si>
    <t>ITLN2</t>
  </si>
  <si>
    <t>ENSG00000179914.5</t>
  </si>
  <si>
    <t>ITLN1</t>
  </si>
  <si>
    <t>ENSG00000162739.14</t>
  </si>
  <si>
    <t>SLAMF6</t>
  </si>
  <si>
    <t>ENSG00000158887.16</t>
  </si>
  <si>
    <t>MPZ</t>
  </si>
  <si>
    <t>ENSG00000162747.11</t>
  </si>
  <si>
    <t>FCGR3B</t>
  </si>
  <si>
    <t>ENSG00000143226.13</t>
  </si>
  <si>
    <t>FCGR2A</t>
  </si>
  <si>
    <t>ENSG00000203747.11</t>
  </si>
  <si>
    <t>FCGR3A</t>
  </si>
  <si>
    <t>ENSG00000162745.10</t>
  </si>
  <si>
    <t>OLFML2B</t>
  </si>
  <si>
    <t>ENSG00000185860.13</t>
  </si>
  <si>
    <t>CCDC190</t>
  </si>
  <si>
    <t>ENSG00000117152.13</t>
  </si>
  <si>
    <t>RGS4</t>
  </si>
  <si>
    <t>ENSG00000143248.13</t>
  </si>
  <si>
    <t>RGS5</t>
  </si>
  <si>
    <t>ENSG00000143171.13</t>
  </si>
  <si>
    <t>RXRG</t>
  </si>
  <si>
    <t>ENSG00000143167.12</t>
  </si>
  <si>
    <t>GPA33</t>
  </si>
  <si>
    <t>ENSG00000198821.10</t>
  </si>
  <si>
    <t>CD247</t>
  </si>
  <si>
    <t>ENSG00000117479.15</t>
  </si>
  <si>
    <t>SLC19A2</t>
  </si>
  <si>
    <t>ENSG00000117477.12</t>
  </si>
  <si>
    <t>CCDC181</t>
  </si>
  <si>
    <t>ENSG00000143153.12</t>
  </si>
  <si>
    <t>ATP1B1</t>
  </si>
  <si>
    <t>ENSG00000198734.11</t>
  </si>
  <si>
    <t>F5</t>
  </si>
  <si>
    <t>ENSG00000034971.17</t>
  </si>
  <si>
    <t>MYOC</t>
  </si>
  <si>
    <t>ENSG00000007933.13</t>
  </si>
  <si>
    <t>FMO3</t>
  </si>
  <si>
    <t>ENSG00000117560.8</t>
  </si>
  <si>
    <t>FASLG</t>
  </si>
  <si>
    <t>ENSG00000120337.8</t>
  </si>
  <si>
    <t>TNFSF18</t>
  </si>
  <si>
    <t>ENSG00000117586.11</t>
  </si>
  <si>
    <t>TNFSF4</t>
  </si>
  <si>
    <t>ENSG00000120332.15</t>
  </si>
  <si>
    <t>TNN</t>
  </si>
  <si>
    <t>ENSG00000235750.10</t>
  </si>
  <si>
    <t>KIAA0040</t>
  </si>
  <si>
    <t>ENSG00000152092.16</t>
  </si>
  <si>
    <t>ASTN1</t>
  </si>
  <si>
    <t>ENSG00000116147.17</t>
  </si>
  <si>
    <t>TNR</t>
  </si>
  <si>
    <t>ENSG00000075391.16</t>
  </si>
  <si>
    <t>RASAL2</t>
  </si>
  <si>
    <t>ENSG00000116194.13</t>
  </si>
  <si>
    <t>ANGPTL1</t>
  </si>
  <si>
    <t>ENSG00000143340.6</t>
  </si>
  <si>
    <t>FAM163A</t>
  </si>
  <si>
    <t>ENSG00000198216.12</t>
  </si>
  <si>
    <t>CACNA1E</t>
  </si>
  <si>
    <t>ENSG00000143333.7</t>
  </si>
  <si>
    <t>RGS16</t>
  </si>
  <si>
    <t>ENSG00000135821.18</t>
  </si>
  <si>
    <t>GLUL</t>
  </si>
  <si>
    <t>ENSG00000143341.12</t>
  </si>
  <si>
    <t>HMCN1</t>
  </si>
  <si>
    <t>ENSG00000116690.12</t>
  </si>
  <si>
    <t>PRG4</t>
  </si>
  <si>
    <t>ENSG00000162670.11</t>
  </si>
  <si>
    <t>BRINP3</t>
  </si>
  <si>
    <t>ENSG00000127074.14</t>
  </si>
  <si>
    <t>RGS13</t>
  </si>
  <si>
    <t>ENSG00000162630.5</t>
  </si>
  <si>
    <t>B3GALT2</t>
  </si>
  <si>
    <t>ENSG00000143355.16</t>
  </si>
  <si>
    <t>LHX9</t>
  </si>
  <si>
    <t>ENSG00000116833.14</t>
  </si>
  <si>
    <t>NR5A2</t>
  </si>
  <si>
    <t>ENSG00000116852.14</t>
  </si>
  <si>
    <t>KIF21B</t>
  </si>
  <si>
    <t>ENSG00000143851.15</t>
  </si>
  <si>
    <t>PTPN7</t>
  </si>
  <si>
    <t>ENSG00000170075.9</t>
  </si>
  <si>
    <t>GPR37L1</t>
  </si>
  <si>
    <t>ENSG00000077157.22</t>
  </si>
  <si>
    <t>PPP1R12B</t>
  </si>
  <si>
    <t>ENSG00000159388.6</t>
  </si>
  <si>
    <t>BTG2</t>
  </si>
  <si>
    <t>ENSG00000122188.12</t>
  </si>
  <si>
    <t>LAX1</t>
  </si>
  <si>
    <t>ENSG00000163531.15</t>
  </si>
  <si>
    <t>NFASC</t>
  </si>
  <si>
    <t>ENSG00000163545.9</t>
  </si>
  <si>
    <t>NUAK2</t>
  </si>
  <si>
    <t>ENSG00000281406.2</t>
  </si>
  <si>
    <t>BLACAT1</t>
  </si>
  <si>
    <t>ENSG00000158715.6</t>
  </si>
  <si>
    <t>SLC45A3</t>
  </si>
  <si>
    <t>ENSG00000196188.11</t>
  </si>
  <si>
    <t>CTSE</t>
  </si>
  <si>
    <t>ENSG00000162894.12</t>
  </si>
  <si>
    <t>FCMR</t>
  </si>
  <si>
    <t>ENSG00000117322.17</t>
  </si>
  <si>
    <t>CR2</t>
  </si>
  <si>
    <t>ENSG00000203710.11</t>
  </si>
  <si>
    <t>CR1</t>
  </si>
  <si>
    <t>ENSG00000008118.10</t>
  </si>
  <si>
    <t>CAMK1G</t>
  </si>
  <si>
    <t>ENSG00000196878.15</t>
  </si>
  <si>
    <t>LAMB3</t>
  </si>
  <si>
    <t>ENSG00000009790.15</t>
  </si>
  <si>
    <t>TRAF3IP3</t>
  </si>
  <si>
    <t>ENSG00000117595.12</t>
  </si>
  <si>
    <t>IRF6</t>
  </si>
  <si>
    <t>ENSG00000174059.16</t>
  </si>
  <si>
    <t>CD34</t>
  </si>
  <si>
    <t>ENSG00000162772.17</t>
  </si>
  <si>
    <t>ATF3</t>
  </si>
  <si>
    <t>ENSG00000123685.9</t>
  </si>
  <si>
    <t>BATF3</t>
  </si>
  <si>
    <t>ENSG00000143494.15</t>
  </si>
  <si>
    <t>VASH2</t>
  </si>
  <si>
    <t>ENSG00000082482.13</t>
  </si>
  <si>
    <t>KCNK2</t>
  </si>
  <si>
    <t>ENSG00000196482.17</t>
  </si>
  <si>
    <t>ESRRG</t>
  </si>
  <si>
    <t>ENSG00000162817.7</t>
  </si>
  <si>
    <t>C1orf115</t>
  </si>
  <si>
    <t>ENSG00000143512.13</t>
  </si>
  <si>
    <t>HHIPL2</t>
  </si>
  <si>
    <t>ENSG00000143768.13</t>
  </si>
  <si>
    <t>LEFTY2</t>
  </si>
  <si>
    <t>ENSG00000116574.6</t>
  </si>
  <si>
    <t>RHOU</t>
  </si>
  <si>
    <t>ENSG00000177614.11</t>
  </si>
  <si>
    <t>PGBD5</t>
  </si>
  <si>
    <t>ENSG00000135744.8</t>
  </si>
  <si>
    <t>AGT</t>
  </si>
  <si>
    <t>ENSG00000116991.10</t>
  </si>
  <si>
    <t>SIPA1L2</t>
  </si>
  <si>
    <t>ENSG00000116962.15</t>
  </si>
  <si>
    <t>NID1</t>
  </si>
  <si>
    <t>ENSG00000155816.20</t>
  </si>
  <si>
    <t>FMN2</t>
  </si>
  <si>
    <t>ENSG00000182901.16</t>
  </si>
  <si>
    <t>RGS7</t>
  </si>
  <si>
    <t>ENSG00000162849.16</t>
  </si>
  <si>
    <t>KIF26B</t>
  </si>
  <si>
    <t>ENSG00000162711.17</t>
  </si>
  <si>
    <t>NLRP3</t>
  </si>
  <si>
    <t>ENSG00000184731.6</t>
  </si>
  <si>
    <t>FAM110C</t>
  </si>
  <si>
    <t>ENSG00000130508.11</t>
  </si>
  <si>
    <t>PXDN</t>
  </si>
  <si>
    <t>ENSG00000134321.12</t>
  </si>
  <si>
    <t>RSAD2</t>
  </si>
  <si>
    <t>ENSG00000162981.14</t>
  </si>
  <si>
    <t>LRATD1</t>
  </si>
  <si>
    <t>ENSG00000163032.11</t>
  </si>
  <si>
    <t>VSNL1</t>
  </si>
  <si>
    <t>ENSG00000115884.11</t>
  </si>
  <si>
    <t>SDC1</t>
  </si>
  <si>
    <t>ENSG00000143878.9</t>
  </si>
  <si>
    <t>RHOB</t>
  </si>
  <si>
    <t>ENSG00000138028.16</t>
  </si>
  <si>
    <t>CGREF1</t>
  </si>
  <si>
    <t>ENSG00000163793.12</t>
  </si>
  <si>
    <t>DNAJC5G</t>
  </si>
  <si>
    <t>ENSG00000163806.16</t>
  </si>
  <si>
    <t>SPDYA</t>
  </si>
  <si>
    <t>ENSG00000213626.13</t>
  </si>
  <si>
    <t>LBH</t>
  </si>
  <si>
    <t>ENSG00000013016.16</t>
  </si>
  <si>
    <t>EHD3</t>
  </si>
  <si>
    <t>ENSG00000205221.12</t>
  </si>
  <si>
    <t>VIT</t>
  </si>
  <si>
    <t>ENSG00000163171.7</t>
  </si>
  <si>
    <t>CDC42EP3</t>
  </si>
  <si>
    <t>ENSG00000152154.11</t>
  </si>
  <si>
    <t>TMEM178A</t>
  </si>
  <si>
    <t>ENSG00000138079.13</t>
  </si>
  <si>
    <t>SLC3A1</t>
  </si>
  <si>
    <t>ENSG00000138039.15</t>
  </si>
  <si>
    <t>LHCGR</t>
  </si>
  <si>
    <t>ENSG00000179915.23</t>
  </si>
  <si>
    <t>NRXN1</t>
  </si>
  <si>
    <t>ENSG00000119737.5</t>
  </si>
  <si>
    <t>GPR75</t>
  </si>
  <si>
    <t>ENSG00000162994.16</t>
  </si>
  <si>
    <t>CLHC1</t>
  </si>
  <si>
    <t>ENSG00000119866.21</t>
  </si>
  <si>
    <t>BCL11A</t>
  </si>
  <si>
    <t>ENSG00000115380.20</t>
  </si>
  <si>
    <t>EFEMP1</t>
  </si>
  <si>
    <t>ENSG00000170264.13</t>
  </si>
  <si>
    <t>FAM161A</t>
  </si>
  <si>
    <t>ENSG00000169604.19</t>
  </si>
  <si>
    <t>ANTXR1</t>
  </si>
  <si>
    <t>ENSG00000163235.16</t>
  </si>
  <si>
    <t>TGFA</t>
  </si>
  <si>
    <t>ENSG00000075340.23</t>
  </si>
  <si>
    <t>ADD2</t>
  </si>
  <si>
    <t>ENSG00000124374.9</t>
  </si>
  <si>
    <t>PAIP2B</t>
  </si>
  <si>
    <t>ENSG00000163017.13</t>
  </si>
  <si>
    <t>ACTG2</t>
  </si>
  <si>
    <t>ENSG00000115363.14</t>
  </si>
  <si>
    <t>EVA1A</t>
  </si>
  <si>
    <t>ENSG00000115353.11</t>
  </si>
  <si>
    <t>TACR1</t>
  </si>
  <si>
    <t>ENSG00000176204.13</t>
  </si>
  <si>
    <t>LRRTM4</t>
  </si>
  <si>
    <t>ENSG00000168874.13</t>
  </si>
  <si>
    <t>ATOH8</t>
  </si>
  <si>
    <t>ENSG00000115525.18</t>
  </si>
  <si>
    <t>ST3GAL5</t>
  </si>
  <si>
    <t>ENSG00000153563.15</t>
  </si>
  <si>
    <t>CD8A</t>
  </si>
  <si>
    <t>ENSG00000172116.22</t>
  </si>
  <si>
    <t>CD8B</t>
  </si>
  <si>
    <t>ENSG00000144115.16</t>
  </si>
  <si>
    <t>THNSL2</t>
  </si>
  <si>
    <t>ENSG00000242076.2</t>
  </si>
  <si>
    <t>IGKV1-33</t>
  </si>
  <si>
    <t>ENSG00000239975.2</t>
  </si>
  <si>
    <t>IGKV1D-33</t>
  </si>
  <si>
    <t>ENSG00000243264.2</t>
  </si>
  <si>
    <t>IGKV2D-29</t>
  </si>
  <si>
    <t>ENSG00000242534.2</t>
  </si>
  <si>
    <t>IGKV2D-28</t>
  </si>
  <si>
    <t>ENSG00000115041.13</t>
  </si>
  <si>
    <t>KCNIP3</t>
  </si>
  <si>
    <t>ENSG00000158050.5</t>
  </si>
  <si>
    <t>DUSP2</t>
  </si>
  <si>
    <t>ENSG00000174501.14</t>
  </si>
  <si>
    <t>ANKRD36C</t>
  </si>
  <si>
    <t>ENSG00000135976.19</t>
  </si>
  <si>
    <t>ANKRD36</t>
  </si>
  <si>
    <t>ENSG00000196912.12</t>
  </si>
  <si>
    <t>ANKRD36B</t>
  </si>
  <si>
    <t>ENSG00000115085.13</t>
  </si>
  <si>
    <t>ZAP70</t>
  </si>
  <si>
    <t>ENSG00000144191.11</t>
  </si>
  <si>
    <t>CNGA3</t>
  </si>
  <si>
    <t>ENSG00000175874.10</t>
  </si>
  <si>
    <t>CREG2</t>
  </si>
  <si>
    <t>ENSG00000115590.14</t>
  </si>
  <si>
    <t>IL1R2</t>
  </si>
  <si>
    <t>ENSG00000115602.16</t>
  </si>
  <si>
    <t>IL1RL1</t>
  </si>
  <si>
    <t>ENSG00000115641.19</t>
  </si>
  <si>
    <t>FHL2</t>
  </si>
  <si>
    <t>ENSG00000198203.10</t>
  </si>
  <si>
    <t>SULT1C2</t>
  </si>
  <si>
    <t>ENSG00000144057.15</t>
  </si>
  <si>
    <t>ST6GAL2</t>
  </si>
  <si>
    <t>ENSG00000163006.12</t>
  </si>
  <si>
    <t>CCDC138</t>
  </si>
  <si>
    <t>ENSG00000125538.11</t>
  </si>
  <si>
    <t>IL1B</t>
  </si>
  <si>
    <t>ENSG00000136689.18</t>
  </si>
  <si>
    <t>IL1RN</t>
  </si>
  <si>
    <t>ENSG00000144136.11</t>
  </si>
  <si>
    <t>SLC20A1</t>
  </si>
  <si>
    <t>ENSG00000019169.10</t>
  </si>
  <si>
    <t>MARCO</t>
  </si>
  <si>
    <t>ENSG00000115107.20</t>
  </si>
  <si>
    <t>STEAP3</t>
  </si>
  <si>
    <t>ENSG00000169994.18</t>
  </si>
  <si>
    <t>MYO7B</t>
  </si>
  <si>
    <t>ENSG00000144230.16</t>
  </si>
  <si>
    <t>GPR17</t>
  </si>
  <si>
    <t>ENSG00000150551.10</t>
  </si>
  <si>
    <t>LYPD1</t>
  </si>
  <si>
    <t>ENSG00000152128.13</t>
  </si>
  <si>
    <t>TMEM163</t>
  </si>
  <si>
    <t>ENSG00000144229.12</t>
  </si>
  <si>
    <t>THSD7B</t>
  </si>
  <si>
    <t>ENSG00000168702.17</t>
  </si>
  <si>
    <t>LRP1B</t>
  </si>
  <si>
    <t>ENSG00000187123.15</t>
  </si>
  <si>
    <t>LYPD6</t>
  </si>
  <si>
    <t>ENSG00000168280.17</t>
  </si>
  <si>
    <t>KIF5C</t>
  </si>
  <si>
    <t>ENSG00000123610.5</t>
  </si>
  <si>
    <t>TNFAIP6</t>
  </si>
  <si>
    <t>ENSG00000183091.19</t>
  </si>
  <si>
    <t>NEB</t>
  </si>
  <si>
    <t>ENSG00000162989.5</t>
  </si>
  <si>
    <t>KCNJ3</t>
  </si>
  <si>
    <t>ENSG00000123612.16</t>
  </si>
  <si>
    <t>ACVR1C</t>
  </si>
  <si>
    <t>ENSG00000136542.9</t>
  </si>
  <si>
    <t>GALNT5</t>
  </si>
  <si>
    <t>ENSG00000197635.10</t>
  </si>
  <si>
    <t>DPP4</t>
  </si>
  <si>
    <t>ENSG00000144290.17</t>
  </si>
  <si>
    <t>SLC4A10</t>
  </si>
  <si>
    <t>ENSG00000078098.14</t>
  </si>
  <si>
    <t>FAP</t>
  </si>
  <si>
    <t>ENSG00000184611.11</t>
  </si>
  <si>
    <t>KCNH7</t>
  </si>
  <si>
    <t>ENSG00000115339.13</t>
  </si>
  <si>
    <t>GALNT3</t>
  </si>
  <si>
    <t>ENSG00000136546.16</t>
  </si>
  <si>
    <t>SCN7A</t>
  </si>
  <si>
    <t>ENSG00000172318.5</t>
  </si>
  <si>
    <t>B3GALT1</t>
  </si>
  <si>
    <t>ENSG00000163072.15</t>
  </si>
  <si>
    <t>NOSTRIN</t>
  </si>
  <si>
    <t>ENSG00000154479.13</t>
  </si>
  <si>
    <t>CCDC173</t>
  </si>
  <si>
    <t>ENSG00000204334.7</t>
  </si>
  <si>
    <t>ERICH2</t>
  </si>
  <si>
    <t>ENSG00000091428.18</t>
  </si>
  <si>
    <t>RAPGEF4</t>
  </si>
  <si>
    <t>ENSG00000175879.9</t>
  </si>
  <si>
    <t>HOXD8</t>
  </si>
  <si>
    <t>ENSG00000128709.13</t>
  </si>
  <si>
    <t>HOXD9</t>
  </si>
  <si>
    <t>ENSG00000115232.14</t>
  </si>
  <si>
    <t>ITGA4</t>
  </si>
  <si>
    <t>ENSG00000188738.15</t>
  </si>
  <si>
    <t>FSIP2</t>
  </si>
  <si>
    <t>ENSG00000204262.14</t>
  </si>
  <si>
    <t>COL5A2</t>
  </si>
  <si>
    <t>ENSG00000187699.10</t>
  </si>
  <si>
    <t>C2orf88</t>
  </si>
  <si>
    <t>ENSG00000168542.14</t>
  </si>
  <si>
    <t>COL3A1</t>
  </si>
  <si>
    <t>ENSG00000138378.19</t>
  </si>
  <si>
    <t>STAT4</t>
  </si>
  <si>
    <t>ENSG00000138356.14</t>
  </si>
  <si>
    <t>AOX1</t>
  </si>
  <si>
    <t>ENSG00000155760.2</t>
  </si>
  <si>
    <t>FZD7</t>
  </si>
  <si>
    <t>ENSG00000163596.16</t>
  </si>
  <si>
    <t>ICA1L</t>
  </si>
  <si>
    <t>ENSG00000144426.18</t>
  </si>
  <si>
    <t>NBEAL1</t>
  </si>
  <si>
    <t>ENSG00000178562.18</t>
  </si>
  <si>
    <t>CD28</t>
  </si>
  <si>
    <t>ENSG00000114948.13</t>
  </si>
  <si>
    <t>ADAM23</t>
  </si>
  <si>
    <t>ENSG00000183671.12</t>
  </si>
  <si>
    <t>GPR1</t>
  </si>
  <si>
    <t>ENSG00000115361.8</t>
  </si>
  <si>
    <t>ACADL</t>
  </si>
  <si>
    <t>ENSG00000144583.5</t>
  </si>
  <si>
    <t>ENSG00000115414.19</t>
  </si>
  <si>
    <t>FN1</t>
  </si>
  <si>
    <t>ENSG00000115457.10</t>
  </si>
  <si>
    <t>IGFBP2</t>
  </si>
  <si>
    <t>ENSG00000118245.2</t>
  </si>
  <si>
    <t>TNP1</t>
  </si>
  <si>
    <t>ENSG00000180871.8</t>
  </si>
  <si>
    <t>CXCR2</t>
  </si>
  <si>
    <t>ENSG00000179921.15</t>
  </si>
  <si>
    <t>GPBAR1</t>
  </si>
  <si>
    <t>ENSG00000163464.7</t>
  </si>
  <si>
    <t>CXCR1</t>
  </si>
  <si>
    <t>ENSG00000115592.11</t>
  </si>
  <si>
    <t>PRKAG3</t>
  </si>
  <si>
    <t>ENSG00000163082.10</t>
  </si>
  <si>
    <t>SGPP2</t>
  </si>
  <si>
    <t>ENSG00000152049.6</t>
  </si>
  <si>
    <t>KCNE4</t>
  </si>
  <si>
    <t>ENSG00000171951.5</t>
  </si>
  <si>
    <t>SCG2</t>
  </si>
  <si>
    <t>ENSG00000135905.19</t>
  </si>
  <si>
    <t>DOCK10</t>
  </si>
  <si>
    <t>ENSG00000135919.13</t>
  </si>
  <si>
    <t>SERPINE2</t>
  </si>
  <si>
    <t>ENSG00000169031.19</t>
  </si>
  <si>
    <t>COL4A3</t>
  </si>
  <si>
    <t>ENSG00000135917.15</t>
  </si>
  <si>
    <t>SLC19A3</t>
  </si>
  <si>
    <t>ENSG00000187957.8</t>
  </si>
  <si>
    <t>DNER</t>
  </si>
  <si>
    <t>ENSG00000153823.18</t>
  </si>
  <si>
    <t>PID1</t>
  </si>
  <si>
    <t>ENSG00000079263.19</t>
  </si>
  <si>
    <t>SP140</t>
  </si>
  <si>
    <t>ENSG00000204128.6</t>
  </si>
  <si>
    <t>C2orf72</t>
  </si>
  <si>
    <t>ENSG00000196811.13</t>
  </si>
  <si>
    <t>CHRNG</t>
  </si>
  <si>
    <t>ENSG00000115468.12</t>
  </si>
  <si>
    <t>EFHD1</t>
  </si>
  <si>
    <t>ENSG00000188042.8</t>
  </si>
  <si>
    <t>ARL4C</t>
  </si>
  <si>
    <t>ENSG00000177483.11</t>
  </si>
  <si>
    <t>RBM44</t>
  </si>
  <si>
    <t>ENSG00000168427.9</t>
  </si>
  <si>
    <t>KLHL30</t>
  </si>
  <si>
    <t>ENSG00000130294.16</t>
  </si>
  <si>
    <t>KIF1A</t>
  </si>
  <si>
    <t>ENSG00000188389.11</t>
  </si>
  <si>
    <t>PDCD1</t>
  </si>
  <si>
    <t>ENSG00000175928.5</t>
  </si>
  <si>
    <t>LRRN1</t>
  </si>
  <si>
    <t>ENSG00000134107.4</t>
  </si>
  <si>
    <t>BHLHE40</t>
  </si>
  <si>
    <t>ENSG00000196277.16</t>
  </si>
  <si>
    <t>GRM7</t>
  </si>
  <si>
    <t>ENSG00000180914.10</t>
  </si>
  <si>
    <t>OXTR</t>
  </si>
  <si>
    <t>ENSG00000187288.10</t>
  </si>
  <si>
    <t>CIDEC</t>
  </si>
  <si>
    <t>ENSG00000157152.17</t>
  </si>
  <si>
    <t>SYN2</t>
  </si>
  <si>
    <t>ENSG00000157150.5</t>
  </si>
  <si>
    <t>TIMP4</t>
  </si>
  <si>
    <t>ENSG00000132170.21</t>
  </si>
  <si>
    <t>PPARG</t>
  </si>
  <si>
    <t>ENSG00000132182.12</t>
  </si>
  <si>
    <t>NUP210</t>
  </si>
  <si>
    <t>ENSG00000131386.19</t>
  </si>
  <si>
    <t>GALNT15</t>
  </si>
  <si>
    <t>ENSG00000183960.9</t>
  </si>
  <si>
    <t>KCNH8</t>
  </si>
  <si>
    <t>ENSG00000163508.12</t>
  </si>
  <si>
    <t>EOMES</t>
  </si>
  <si>
    <t>ENSG00000183813.6</t>
  </si>
  <si>
    <t>CCR4</t>
  </si>
  <si>
    <t>ENSG00000144681.10</t>
  </si>
  <si>
    <t>STAC</t>
  </si>
  <si>
    <t>ENSG00000168334.9</t>
  </si>
  <si>
    <t>XIRP1</t>
  </si>
  <si>
    <t>ENSG00000168329.13</t>
  </si>
  <si>
    <t>CX3CR1</t>
  </si>
  <si>
    <t>ENSG00000114812.13</t>
  </si>
  <si>
    <t>VIPR1</t>
  </si>
  <si>
    <t>ENSG00000144648.16</t>
  </si>
  <si>
    <t>ACKR2</t>
  </si>
  <si>
    <t>ENSG00000180432.5</t>
  </si>
  <si>
    <t>CYP8B1</t>
  </si>
  <si>
    <t>ENSG00000249992.1</t>
  </si>
  <si>
    <t>TMEM158</t>
  </si>
  <si>
    <t>ENSG00000163814.8</t>
  </si>
  <si>
    <t>CDCP1</t>
  </si>
  <si>
    <t>ENSG00000163815.6</t>
  </si>
  <si>
    <t>CLEC3B</t>
  </si>
  <si>
    <t>ENSG00000163817.16</t>
  </si>
  <si>
    <t>SLC6A20</t>
  </si>
  <si>
    <t>ENSG00000173585.16</t>
  </si>
  <si>
    <t>CCR9</t>
  </si>
  <si>
    <t>ENSG00000121807.5</t>
  </si>
  <si>
    <t>CCR2</t>
  </si>
  <si>
    <t>ENSG00000160791.13</t>
  </si>
  <si>
    <t>CCR5</t>
  </si>
  <si>
    <t>ENSG00000206549.13</t>
  </si>
  <si>
    <t>PRSS50</t>
  </si>
  <si>
    <t>ENSG00000172215.6</t>
  </si>
  <si>
    <t>CXCR6</t>
  </si>
  <si>
    <t>ENSG00000164047.5</t>
  </si>
  <si>
    <t>CAMP</t>
  </si>
  <si>
    <t>ENSG00000114270.17</t>
  </si>
  <si>
    <t>COL7A1</t>
  </si>
  <si>
    <t>ENSG00000185614.5</t>
  </si>
  <si>
    <t>INKA1</t>
  </si>
  <si>
    <t>ENSG00000114378.17</t>
  </si>
  <si>
    <t>HYAL1</t>
  </si>
  <si>
    <t>ENSG00000010319.6</t>
  </si>
  <si>
    <t>SEMA3G</t>
  </si>
  <si>
    <t>ENSG00000055957.11</t>
  </si>
  <si>
    <t>ITIH1</t>
  </si>
  <si>
    <t>ENSG00000162267.12</t>
  </si>
  <si>
    <t>ITIH3</t>
  </si>
  <si>
    <t>ENSG00000055955.16</t>
  </si>
  <si>
    <t>ITIH4</t>
  </si>
  <si>
    <t>ENSG00000272573.6</t>
  </si>
  <si>
    <t>MUSTN1</t>
  </si>
  <si>
    <t>ENSG00000114251.14</t>
  </si>
  <si>
    <t>WNT5A</t>
  </si>
  <si>
    <t>ENSG00000016391.11</t>
  </si>
  <si>
    <t>CHDH</t>
  </si>
  <si>
    <t>ENSG00000157445.15</t>
  </si>
  <si>
    <t>CACNA2D3</t>
  </si>
  <si>
    <t>ENSG00000168309.18</t>
  </si>
  <si>
    <t>FAM107A</t>
  </si>
  <si>
    <t>ENSG00000163638.13</t>
  </si>
  <si>
    <t>ADAMTS9</t>
  </si>
  <si>
    <t>ENSG00000255423.1</t>
  </si>
  <si>
    <t>EBLN2</t>
  </si>
  <si>
    <t>ENSG00000185008.17</t>
  </si>
  <si>
    <t>ROBO2</t>
  </si>
  <si>
    <t>ENSG00000175161.13</t>
  </si>
  <si>
    <t>CADM2</t>
  </si>
  <si>
    <t>ENSG00000168386.18</t>
  </si>
  <si>
    <t>FILIP1L</t>
  </si>
  <si>
    <t>ENSG00000144810.16</t>
  </si>
  <si>
    <t>COL8A1</t>
  </si>
  <si>
    <t>ENSG00000170017.12</t>
  </si>
  <si>
    <t>ALCAM</t>
  </si>
  <si>
    <t>ENSG00000163519.13</t>
  </si>
  <si>
    <t>TRAT1</t>
  </si>
  <si>
    <t>ENSG00000153283.12</t>
  </si>
  <si>
    <t>CD96</t>
  </si>
  <si>
    <t>ENSG00000144834.14</t>
  </si>
  <si>
    <t>TAGLN3</t>
  </si>
  <si>
    <t>ENSG00000186265.10</t>
  </si>
  <si>
    <t>BTLA</t>
  </si>
  <si>
    <t>ENSG00000181847.12</t>
  </si>
  <si>
    <t>TIGIT</t>
  </si>
  <si>
    <t>ENSG00000091986.15</t>
  </si>
  <si>
    <t>CCDC80</t>
  </si>
  <si>
    <t>ENSG00000172020.12</t>
  </si>
  <si>
    <t>GAP43</t>
  </si>
  <si>
    <t>ENSG00000144847.12</t>
  </si>
  <si>
    <t>IGSF11</t>
  </si>
  <si>
    <t>ENSG00000121594.12</t>
  </si>
  <si>
    <t>CD80</t>
  </si>
  <si>
    <t>ENSG00000144837.9</t>
  </si>
  <si>
    <t>PLA1A</t>
  </si>
  <si>
    <t>ENSG00000145103.15</t>
  </si>
  <si>
    <t>ILDR1</t>
  </si>
  <si>
    <t>ENSG00000163406.11</t>
  </si>
  <si>
    <t>SLC15A2</t>
  </si>
  <si>
    <t>ENSG00000082684.15</t>
  </si>
  <si>
    <t>SEMA5B</t>
  </si>
  <si>
    <t>ENSG00000065485.20</t>
  </si>
  <si>
    <t>PDIA5</t>
  </si>
  <si>
    <t>ENSG00000160145.15</t>
  </si>
  <si>
    <t>KALRN</t>
  </si>
  <si>
    <t>ENSG00000173175.14</t>
  </si>
  <si>
    <t>ADCY5</t>
  </si>
  <si>
    <t>ENSG00000065534.18</t>
  </si>
  <si>
    <t>MYLK</t>
  </si>
  <si>
    <t>ENSG00000221955.10</t>
  </si>
  <si>
    <t>SLC12A8</t>
  </si>
  <si>
    <t>ENSG00000163884.4</t>
  </si>
  <si>
    <t>KLF15</t>
  </si>
  <si>
    <t>ENSG00000144908.13</t>
  </si>
  <si>
    <t>ALDH1L1</t>
  </si>
  <si>
    <t>ENSG00000163913.11</t>
  </si>
  <si>
    <t>IFT122</t>
  </si>
  <si>
    <t>ENSG00000172752.14</t>
  </si>
  <si>
    <t>COL6A5</t>
  </si>
  <si>
    <t>ENSG00000206384.10</t>
  </si>
  <si>
    <t>COL6A6</t>
  </si>
  <si>
    <t>ENSG00000014257.16</t>
  </si>
  <si>
    <t>ACPP</t>
  </si>
  <si>
    <t>ENSG00000154928.18</t>
  </si>
  <si>
    <t>EPHB1</t>
  </si>
  <si>
    <t>ENSG00000181322.14</t>
  </si>
  <si>
    <t>NME9</t>
  </si>
  <si>
    <t>ENSG00000114115.9</t>
  </si>
  <si>
    <t>RBP1</t>
  </si>
  <si>
    <t>ENSG00000158258.16</t>
  </si>
  <si>
    <t>CLSTN2</t>
  </si>
  <si>
    <t>ENSG00000144891.17</t>
  </si>
  <si>
    <t>AGTR1</t>
  </si>
  <si>
    <t>ENSG00000163762.7</t>
  </si>
  <si>
    <t>TM4SF18</t>
  </si>
  <si>
    <t>ENSG00000144893.12</t>
  </si>
  <si>
    <t>MED12L</t>
  </si>
  <si>
    <t>ENSG00000174944.9</t>
  </si>
  <si>
    <t>P2RY14</t>
  </si>
  <si>
    <t>ENSG00000152580.8</t>
  </si>
  <si>
    <t>IGSF10</t>
  </si>
  <si>
    <t>ENSG00000196549.10</t>
  </si>
  <si>
    <t>MME</t>
  </si>
  <si>
    <t>ENSG00000114805.17</t>
  </si>
  <si>
    <t>PLCH1</t>
  </si>
  <si>
    <t>ENSG00000169282.17</t>
  </si>
  <si>
    <t>KCNAB1</t>
  </si>
  <si>
    <t>ENSG00000197415.12</t>
  </si>
  <si>
    <t>VEPH1</t>
  </si>
  <si>
    <t>ENSG00000163661.4</t>
  </si>
  <si>
    <t>PTX3</t>
  </si>
  <si>
    <t>ENSG00000168779.19</t>
  </si>
  <si>
    <t>SHOX2</t>
  </si>
  <si>
    <t>ENSG00000283154.2</t>
  </si>
  <si>
    <t>IQCJ-SCHIP1</t>
  </si>
  <si>
    <t>ENSG00000151967.18</t>
  </si>
  <si>
    <t>SCHIP1</t>
  </si>
  <si>
    <t>ENSG00000180044.5</t>
  </si>
  <si>
    <t>C3orf80</t>
  </si>
  <si>
    <t>ENSG00000114204.14</t>
  </si>
  <si>
    <t>SERPINI2</t>
  </si>
  <si>
    <t>ENSG00000085276.18</t>
  </si>
  <si>
    <t>MECOM</t>
  </si>
  <si>
    <t>ENSG00000013297.11</t>
  </si>
  <si>
    <t>CLDN11</t>
  </si>
  <si>
    <t>ENSG00000285218.1</t>
  </si>
  <si>
    <t>AC026316.4</t>
  </si>
  <si>
    <t>ENSG00000013293.6</t>
  </si>
  <si>
    <t>SLC7A14</t>
  </si>
  <si>
    <t>ENSG00000169760.17</t>
  </si>
  <si>
    <t>NLGN1</t>
  </si>
  <si>
    <t>ENSG00000197584.12</t>
  </si>
  <si>
    <t>KCNMB2</t>
  </si>
  <si>
    <t>ENSG00000172667.11</t>
  </si>
  <si>
    <t>ZMAT3</t>
  </si>
  <si>
    <t>ENSG00000284862.3</t>
  </si>
  <si>
    <t>CCDC39</t>
  </si>
  <si>
    <t>ENSG00000181449.4</t>
  </si>
  <si>
    <t>SOX2</t>
  </si>
  <si>
    <t>ENSG00000078081.8</t>
  </si>
  <si>
    <t>LAMP3</t>
  </si>
  <si>
    <t>ENSG00000078070.13</t>
  </si>
  <si>
    <t>MCCC1</t>
  </si>
  <si>
    <t>ENSG00000145198.14</t>
  </si>
  <si>
    <t>VWA5B2</t>
  </si>
  <si>
    <t>ENSG00000058866.15</t>
  </si>
  <si>
    <t>DGKG</t>
  </si>
  <si>
    <t>ENSG00000181092.10</t>
  </si>
  <si>
    <t>ADIPOQ</t>
  </si>
  <si>
    <t>ENSG00000127241.16</t>
  </si>
  <si>
    <t>MASP1</t>
  </si>
  <si>
    <t>ENSG00000113916.18</t>
  </si>
  <si>
    <t>BCL6</t>
  </si>
  <si>
    <t>ENSG00000285938.1</t>
  </si>
  <si>
    <t>AC072022.2</t>
  </si>
  <si>
    <t>ENSG00000188001.10</t>
  </si>
  <si>
    <t>TPRG1</t>
  </si>
  <si>
    <t>ENSG00000178772.7</t>
  </si>
  <si>
    <t>CPN2</t>
  </si>
  <si>
    <t>ENSG00000172061.8</t>
  </si>
  <si>
    <t>LRRC15</t>
  </si>
  <si>
    <t>ENSG00000161267.12</t>
  </si>
  <si>
    <t>BDH1</t>
  </si>
  <si>
    <t>ENSG00000185818.7</t>
  </si>
  <si>
    <t>NAT8L</t>
  </si>
  <si>
    <t>ENSG00000168824.14</t>
  </si>
  <si>
    <t>NSG1</t>
  </si>
  <si>
    <t>ENSG00000152953.13</t>
  </si>
  <si>
    <t>STK32B</t>
  </si>
  <si>
    <t>ENSG00000163995.20</t>
  </si>
  <si>
    <t>ABLIM2</t>
  </si>
  <si>
    <t>ENSG00000196526.10</t>
  </si>
  <si>
    <t>AFAP1</t>
  </si>
  <si>
    <t>ENSG00000109625.19</t>
  </si>
  <si>
    <t>CPZ</t>
  </si>
  <si>
    <t>ENSG00000002587.10</t>
  </si>
  <si>
    <t>HS3ST1</t>
  </si>
  <si>
    <t>ENSG00000163145.12</t>
  </si>
  <si>
    <t>C1QTNF7</t>
  </si>
  <si>
    <t>ENSG00000004468.13</t>
  </si>
  <si>
    <t>CD38</t>
  </si>
  <si>
    <t>ENSG00000137441.8</t>
  </si>
  <si>
    <t>FGFBP2</t>
  </si>
  <si>
    <t>ENSG00000109819.9</t>
  </si>
  <si>
    <t>PPARGC1A</t>
  </si>
  <si>
    <t>ENSG00000153012.12</t>
  </si>
  <si>
    <t>LGI2</t>
  </si>
  <si>
    <t>ENSG00000091490.11</t>
  </si>
  <si>
    <t>SEL1L3</t>
  </si>
  <si>
    <t>ENSG00000163394.5</t>
  </si>
  <si>
    <t>CCKAR</t>
  </si>
  <si>
    <t>ENSG00000250254.2</t>
  </si>
  <si>
    <t>PTTG2</t>
  </si>
  <si>
    <t>ENSG00000174123.11</t>
  </si>
  <si>
    <t>TLR10</t>
  </si>
  <si>
    <t>ENSG00000134962.7</t>
  </si>
  <si>
    <t>KLB</t>
  </si>
  <si>
    <t>ENSG00000168421.13</t>
  </si>
  <si>
    <t>RHOH</t>
  </si>
  <si>
    <t>ENSG00000188993.3</t>
  </si>
  <si>
    <t>LRRC66</t>
  </si>
  <si>
    <t>ENSG00000163071.11</t>
  </si>
  <si>
    <t>SPATA18</t>
  </si>
  <si>
    <t>ENSG00000226887.8</t>
  </si>
  <si>
    <t>ERVMER34-1</t>
  </si>
  <si>
    <t>ENSG00000109265.14</t>
  </si>
  <si>
    <t>KIAA1211</t>
  </si>
  <si>
    <t>ENSG00000150471.16</t>
  </si>
  <si>
    <t>ADGRL3</t>
  </si>
  <si>
    <t>ENSG00000132465.11</t>
  </si>
  <si>
    <t>JCHAIN</t>
  </si>
  <si>
    <t>ENSG00000169429.11</t>
  </si>
  <si>
    <t>CXCL8</t>
  </si>
  <si>
    <t>ENSG00000163739.4</t>
  </si>
  <si>
    <t>CXCL1</t>
  </si>
  <si>
    <t>ENSG00000163736.4</t>
  </si>
  <si>
    <t>PPBP</t>
  </si>
  <si>
    <t>ENSG00000163737.3</t>
  </si>
  <si>
    <t>PF4</t>
  </si>
  <si>
    <t>ENSG00000163735.7</t>
  </si>
  <si>
    <t>CXCL5</t>
  </si>
  <si>
    <t>ENSG00000138769.11</t>
  </si>
  <si>
    <t>CDKL2</t>
  </si>
  <si>
    <t>ENSG00000169248.12</t>
  </si>
  <si>
    <t>CXCL11</t>
  </si>
  <si>
    <t>ENSG00000169245.6</t>
  </si>
  <si>
    <t>CXCL10</t>
  </si>
  <si>
    <t>ENSG00000138755.5</t>
  </si>
  <si>
    <t>CXCL9</t>
  </si>
  <si>
    <t>ENSG00000118804.8</t>
  </si>
  <si>
    <t>STBD1</t>
  </si>
  <si>
    <t>ENSG00000156234.7</t>
  </si>
  <si>
    <t>CXCL13</t>
  </si>
  <si>
    <t>ENSG00000138772.13</t>
  </si>
  <si>
    <t>ANXA3</t>
  </si>
  <si>
    <t>ENSG00000152785.7</t>
  </si>
  <si>
    <t>BMP3</t>
  </si>
  <si>
    <t>ENSG00000145287.10</t>
  </si>
  <si>
    <t>PLAC8</t>
  </si>
  <si>
    <t>ENSG00000170509.12</t>
  </si>
  <si>
    <t>HSD17B13</t>
  </si>
  <si>
    <t>ENSG00000152595.16</t>
  </si>
  <si>
    <t>MEPE</t>
  </si>
  <si>
    <t>ENSG00000029559.7</t>
  </si>
  <si>
    <t>IBSP</t>
  </si>
  <si>
    <t>ENSG00000152583.12</t>
  </si>
  <si>
    <t>SPARCL1</t>
  </si>
  <si>
    <t>ENSG00000118777.12</t>
  </si>
  <si>
    <t>ABCG2</t>
  </si>
  <si>
    <t>ENSG00000163644.15</t>
  </si>
  <si>
    <t>PPM1K</t>
  </si>
  <si>
    <t>ENSG00000118785.14</t>
  </si>
  <si>
    <t>SPP1</t>
  </si>
  <si>
    <t>ENSG00000185477.5</t>
  </si>
  <si>
    <t>GPRIN3</t>
  </si>
  <si>
    <t>ENSG00000287542.1</t>
  </si>
  <si>
    <t>AC098582.1</t>
  </si>
  <si>
    <t>ENSG00000152208.13</t>
  </si>
  <si>
    <t>GRID2</t>
  </si>
  <si>
    <t>ENSG00000145358.6</t>
  </si>
  <si>
    <t>DDIT4L</t>
  </si>
  <si>
    <t>ENSG00000198099.8</t>
  </si>
  <si>
    <t>ADH4</t>
  </si>
  <si>
    <t>ENSG00000196616.14</t>
  </si>
  <si>
    <t>ADH1B</t>
  </si>
  <si>
    <t>ENSG00000248144.6</t>
  </si>
  <si>
    <t>ADH1C</t>
  </si>
  <si>
    <t>ENSG00000187758.8</t>
  </si>
  <si>
    <t>ADH1A</t>
  </si>
  <si>
    <t>ENSG00000164035.10</t>
  </si>
  <si>
    <t>EMCN</t>
  </si>
  <si>
    <t>ENSG00000138821.13</t>
  </si>
  <si>
    <t>SLC39A8</t>
  </si>
  <si>
    <t>ENSG00000153064.12</t>
  </si>
  <si>
    <t>BANK1</t>
  </si>
  <si>
    <t>ENSG00000168772.11</t>
  </si>
  <si>
    <t>CXXC4</t>
  </si>
  <si>
    <t>ENSG00000168743.12</t>
  </si>
  <si>
    <t>NPNT</t>
  </si>
  <si>
    <t>ENSG00000138798.12</t>
  </si>
  <si>
    <t>EGF</t>
  </si>
  <si>
    <t>ENSG00000138792.10</t>
  </si>
  <si>
    <t>ENPEP</t>
  </si>
  <si>
    <t>ENSG00000172399.5</t>
  </si>
  <si>
    <t>MYOZ2</t>
  </si>
  <si>
    <t>ENSG00000173376.14</t>
  </si>
  <si>
    <t>NDNF</t>
  </si>
  <si>
    <t>ENSG00000138735.16</t>
  </si>
  <si>
    <t>PDE5A</t>
  </si>
  <si>
    <t>ENSG00000164070.12</t>
  </si>
  <si>
    <t>HSPA4L</t>
  </si>
  <si>
    <t>ENSG00000077684.16</t>
  </si>
  <si>
    <t>JADE1</t>
  </si>
  <si>
    <t>ENSG00000189184.11</t>
  </si>
  <si>
    <t>PCDH18</t>
  </si>
  <si>
    <t>ENSG00000153132.13</t>
  </si>
  <si>
    <t>CLGN</t>
  </si>
  <si>
    <t>ENSG00000170153.11</t>
  </si>
  <si>
    <t>RNF150</t>
  </si>
  <si>
    <t>ENSG00000109452.12</t>
  </si>
  <si>
    <t>INPP4B</t>
  </si>
  <si>
    <t>ENSG00000164161.10</t>
  </si>
  <si>
    <t>HHIP</t>
  </si>
  <si>
    <t>ENSG00000151617.17</t>
  </si>
  <si>
    <t>EDNRA</t>
  </si>
  <si>
    <t>ENSG00000189099.11</t>
  </si>
  <si>
    <t>PRSS48</t>
  </si>
  <si>
    <t>ENSG00000151790.9</t>
  </si>
  <si>
    <t>TDO2</t>
  </si>
  <si>
    <t>ENSG00000061918.13</t>
  </si>
  <si>
    <t>GUCY1B1</t>
  </si>
  <si>
    <t>ENSG00000164116.16</t>
  </si>
  <si>
    <t>GUCY1A1</t>
  </si>
  <si>
    <t>ENSG00000120251.20</t>
  </si>
  <si>
    <t>GRIA2</t>
  </si>
  <si>
    <t>ENSG00000171509.16</t>
  </si>
  <si>
    <t>RXFP1</t>
  </si>
  <si>
    <t>ENSG00000248329.6</t>
  </si>
  <si>
    <t>APELA</t>
  </si>
  <si>
    <t>ENSG00000170088.14</t>
  </si>
  <si>
    <t>TMEM192</t>
  </si>
  <si>
    <t>ENSG00000038295.8</t>
  </si>
  <si>
    <t>TLL1</t>
  </si>
  <si>
    <t>ENSG00000109472.14</t>
  </si>
  <si>
    <t>CPE</t>
  </si>
  <si>
    <t>ENSG00000196104.11</t>
  </si>
  <si>
    <t>SPOCK3</t>
  </si>
  <si>
    <t>ENSG00000164107.8</t>
  </si>
  <si>
    <t>HAND2</t>
  </si>
  <si>
    <t>ENSG00000164120.14</t>
  </si>
  <si>
    <t>HPGD</t>
  </si>
  <si>
    <t>ENSG00000150625.16</t>
  </si>
  <si>
    <t>GPM6A</t>
  </si>
  <si>
    <t>ENSG00000218336.9</t>
  </si>
  <si>
    <t>TENM3</t>
  </si>
  <si>
    <t>ENSG00000154556.18</t>
  </si>
  <si>
    <t>SORBS2</t>
  </si>
  <si>
    <t>ENSG00000164344.16</t>
  </si>
  <si>
    <t>KLKB1</t>
  </si>
  <si>
    <t>ENSG00000154553.15</t>
  </si>
  <si>
    <t>PDLIM3</t>
  </si>
  <si>
    <t>ENSG00000179046.8</t>
  </si>
  <si>
    <t>TRIML2</t>
  </si>
  <si>
    <t>ENSG00000083857.14</t>
  </si>
  <si>
    <t>FAT1</t>
  </si>
  <si>
    <t>ENSG00000153404.14</t>
  </si>
  <si>
    <t>PLEKHG4B</t>
  </si>
  <si>
    <t>ENSG00000286169.1</t>
  </si>
  <si>
    <t>AHRR</t>
  </si>
  <si>
    <t>ENSG00000171368.12</t>
  </si>
  <si>
    <t>TPPP</t>
  </si>
  <si>
    <t>ENSG00000206077.11</t>
  </si>
  <si>
    <t>ZDHHC11B</t>
  </si>
  <si>
    <t>ENSG00000188818.12</t>
  </si>
  <si>
    <t>ZDHHC11</t>
  </si>
  <si>
    <t>ENSG00000170549.4</t>
  </si>
  <si>
    <t>IRX1</t>
  </si>
  <si>
    <t>ENSG00000145536.15</t>
  </si>
  <si>
    <t>ADAMTS16</t>
  </si>
  <si>
    <t>ENSG00000112902.12</t>
  </si>
  <si>
    <t>SEMA5A</t>
  </si>
  <si>
    <t>ENSG00000145555.15</t>
  </si>
  <si>
    <t>MYO10</t>
  </si>
  <si>
    <t>ENSG00000113361.13</t>
  </si>
  <si>
    <t>CDH6</t>
  </si>
  <si>
    <t>ENSG00000151388.11</t>
  </si>
  <si>
    <t>ADAMTS12</t>
  </si>
  <si>
    <t>ENSG00000039560.14</t>
  </si>
  <si>
    <t>RAI14</t>
  </si>
  <si>
    <t>ENSG00000168685.15</t>
  </si>
  <si>
    <t>IL7R</t>
  </si>
  <si>
    <t>ENSG00000113494.17</t>
  </si>
  <si>
    <t>PRLR</t>
  </si>
  <si>
    <t>ENSG00000164188.8</t>
  </si>
  <si>
    <t>RANBP3L</t>
  </si>
  <si>
    <t>ENSG00000079215.14</t>
  </si>
  <si>
    <t>SLC1A3</t>
  </si>
  <si>
    <t>ENSG00000113594.10</t>
  </si>
  <si>
    <t>LIFR</t>
  </si>
  <si>
    <t>ENSG00000171522.6</t>
  </si>
  <si>
    <t>PTGER4</t>
  </si>
  <si>
    <t>ENSG00000039537.13</t>
  </si>
  <si>
    <t>C6</t>
  </si>
  <si>
    <t>ENSG00000182836.10</t>
  </si>
  <si>
    <t>PLCXD3</t>
  </si>
  <si>
    <t>ENSG00000171495.17</t>
  </si>
  <si>
    <t>MROH2B</t>
  </si>
  <si>
    <t>ENSG00000112936.18</t>
  </si>
  <si>
    <t>C7</t>
  </si>
  <si>
    <t>ENSG00000164588.7</t>
  </si>
  <si>
    <t>HCN1</t>
  </si>
  <si>
    <t>ENSG00000134363.12</t>
  </si>
  <si>
    <t>FST</t>
  </si>
  <si>
    <t>ENSG00000113088.5</t>
  </si>
  <si>
    <t>GZMK</t>
  </si>
  <si>
    <t>ENSG00000145649.8</t>
  </si>
  <si>
    <t>GZMA</t>
  </si>
  <si>
    <t>ENSG00000164283.13</t>
  </si>
  <si>
    <t>ESM1</t>
  </si>
  <si>
    <t>ENSG00000213949.9</t>
  </si>
  <si>
    <t>ITGA1</t>
  </si>
  <si>
    <t>ENSG00000164171.11</t>
  </si>
  <si>
    <t>ITGA2</t>
  </si>
  <si>
    <t>ENSG00000164294.14</t>
  </si>
  <si>
    <t>GPX8</t>
  </si>
  <si>
    <t>ENSG00000152932.8</t>
  </si>
  <si>
    <t>RAB3C</t>
  </si>
  <si>
    <t>ENSG00000113448.19</t>
  </si>
  <si>
    <t>PDE4D</t>
  </si>
  <si>
    <t>ENSG00000171617.14</t>
  </si>
  <si>
    <t>ENC1</t>
  </si>
  <si>
    <t>ENSG00000198780.12</t>
  </si>
  <si>
    <t>FAM169A</t>
  </si>
  <si>
    <t>ENSG00000145708.11</t>
  </si>
  <si>
    <t>CRHBP</t>
  </si>
  <si>
    <t>ENSG00000081189.15</t>
  </si>
  <si>
    <t>MEF2C</t>
  </si>
  <si>
    <t>ENSG00000248483.6</t>
  </si>
  <si>
    <t>POU5F2</t>
  </si>
  <si>
    <t>ENSG00000164292.13</t>
  </si>
  <si>
    <t>RHOBTB3</t>
  </si>
  <si>
    <t>ENSG00000118985.16</t>
  </si>
  <si>
    <t>ELL2</t>
  </si>
  <si>
    <t>ENSG00000134986.13</t>
  </si>
  <si>
    <t>NREP</t>
  </si>
  <si>
    <t>ENSG00000152503.9</t>
  </si>
  <si>
    <t>TRIM36</t>
  </si>
  <si>
    <t>ENSG00000172901.20</t>
  </si>
  <si>
    <t>LVRN</t>
  </si>
  <si>
    <t>ENSG00000129596.5</t>
  </si>
  <si>
    <t>CDO1</t>
  </si>
  <si>
    <t>ENSG00000173926.6</t>
  </si>
  <si>
    <t>ENSG00000113396.13</t>
  </si>
  <si>
    <t>SLC27A6</t>
  </si>
  <si>
    <t>ENSG00000198108.4</t>
  </si>
  <si>
    <t>CHSY3</t>
  </si>
  <si>
    <t>ENSG00000239642.6</t>
  </si>
  <si>
    <t>MEIKIN</t>
  </si>
  <si>
    <t>ENSG00000198944.5</t>
  </si>
  <si>
    <t>SOWAHA</t>
  </si>
  <si>
    <t>ENSG00000255833.2</t>
  </si>
  <si>
    <t>TIFAB</t>
  </si>
  <si>
    <t>ENSG00000145824.12</t>
  </si>
  <si>
    <t>CXCL14</t>
  </si>
  <si>
    <t>ENSG00000120729.9</t>
  </si>
  <si>
    <t>MYOT</t>
  </si>
  <si>
    <t>ENSG00000120738.8</t>
  </si>
  <si>
    <t>EGR1</t>
  </si>
  <si>
    <t>ENSG00000170476.15</t>
  </si>
  <si>
    <t>MZB1</t>
  </si>
  <si>
    <t>ENSG00000280987.4</t>
  </si>
  <si>
    <t>MATR3</t>
  </si>
  <si>
    <t>ENSG00000170458.14</t>
  </si>
  <si>
    <t>CD14</t>
  </si>
  <si>
    <t>ENSG00000204963.6</t>
  </si>
  <si>
    <t>PCDHA7</t>
  </si>
  <si>
    <t>ENSG00000156453.13</t>
  </si>
  <si>
    <t>PCDH1</t>
  </si>
  <si>
    <t>ENSG00000240764.3</t>
  </si>
  <si>
    <t>PCDHGC5</t>
  </si>
  <si>
    <t>ENSG00000113578.18</t>
  </si>
  <si>
    <t>FGF1</t>
  </si>
  <si>
    <t>ENSG00000113555.5</t>
  </si>
  <si>
    <t>PCDH12</t>
  </si>
  <si>
    <t>ENSG00000156463.18</t>
  </si>
  <si>
    <t>SH3RF2</t>
  </si>
  <si>
    <t>ENSG00000164265.9</t>
  </si>
  <si>
    <t>SCGB3A2</t>
  </si>
  <si>
    <t>ENSG00000178776.5</t>
  </si>
  <si>
    <t>C5orf46</t>
  </si>
  <si>
    <t>ENSG00000157510.14</t>
  </si>
  <si>
    <t>AFAP1L1</t>
  </si>
  <si>
    <t>ENSG00000132915.11</t>
  </si>
  <si>
    <t>PDE6A</t>
  </si>
  <si>
    <t>ENSG00000183111.12</t>
  </si>
  <si>
    <t>ARHGEF37</t>
  </si>
  <si>
    <t>ENSG00000183876.9</t>
  </si>
  <si>
    <t>ARSI</t>
  </si>
  <si>
    <t>ENSG00000019582.15</t>
  </si>
  <si>
    <t>CD74</t>
  </si>
  <si>
    <t>ENSG00000198624.13</t>
  </si>
  <si>
    <t>CCDC69</t>
  </si>
  <si>
    <t>ENSG00000211445.12</t>
  </si>
  <si>
    <t>GPX3</t>
  </si>
  <si>
    <t>ENSG00000155511.18</t>
  </si>
  <si>
    <t>GRIA1</t>
  </si>
  <si>
    <t>ENSG00000145850.9</t>
  </si>
  <si>
    <t>TIMD4</t>
  </si>
  <si>
    <t>ENSG00000113263.12</t>
  </si>
  <si>
    <t>ITK</t>
  </si>
  <si>
    <t>ENSG00000170271.11</t>
  </si>
  <si>
    <t>FAXDC2</t>
  </si>
  <si>
    <t>ENSG00000055163.20</t>
  </si>
  <si>
    <t>CYFIP2</t>
  </si>
  <si>
    <t>ENSG00000172548.14</t>
  </si>
  <si>
    <t>NIPAL4</t>
  </si>
  <si>
    <t>ENSG00000170624.13</t>
  </si>
  <si>
    <t>SGCD</t>
  </si>
  <si>
    <t>ENSG00000135074.15</t>
  </si>
  <si>
    <t>ADAM19</t>
  </si>
  <si>
    <t>ENSG00000113140.11</t>
  </si>
  <si>
    <t>SPARC</t>
  </si>
  <si>
    <t>ENSG00000184347.14</t>
  </si>
  <si>
    <t>SLIT3</t>
  </si>
  <si>
    <t>ENSG00000145936.9</t>
  </si>
  <si>
    <t>KCNMB1</t>
  </si>
  <si>
    <t>ENSG00000214357.8</t>
  </si>
  <si>
    <t>NEURL1B</t>
  </si>
  <si>
    <t>ENSG00000113739.10</t>
  </si>
  <si>
    <t>STC2</t>
  </si>
  <si>
    <t>ENSG00000184845.4</t>
  </si>
  <si>
    <t>DRD1</t>
  </si>
  <si>
    <t>ENSG00000113763.12</t>
  </si>
  <si>
    <t>UNC5A</t>
  </si>
  <si>
    <t>ENSG00000196923.14</t>
  </si>
  <si>
    <t>PDLIM7</t>
  </si>
  <si>
    <t>ENSG00000145911.6</t>
  </si>
  <si>
    <t>N4BP3</t>
  </si>
  <si>
    <t>ENSG00000131459.13</t>
  </si>
  <si>
    <t>GFPT2</t>
  </si>
  <si>
    <t>ENSG00000037280.16</t>
  </si>
  <si>
    <t>FLT4</t>
  </si>
  <si>
    <t>ENSG00000137273.6</t>
  </si>
  <si>
    <t>FOXF2</t>
  </si>
  <si>
    <t>ENSG00000112799.9</t>
  </si>
  <si>
    <t>LY86</t>
  </si>
  <si>
    <t>ENSG00000096696.14</t>
  </si>
  <si>
    <t>DSP</t>
  </si>
  <si>
    <t>ENSG00000111837.11</t>
  </si>
  <si>
    <t>MAK</t>
  </si>
  <si>
    <t>ENSG00000111863.12</t>
  </si>
  <si>
    <t>ADTRP</t>
  </si>
  <si>
    <t>ENSG00000180537.13</t>
  </si>
  <si>
    <t>RNF182</t>
  </si>
  <si>
    <t>ENSG00000112149.10</t>
  </si>
  <si>
    <t>CD83</t>
  </si>
  <si>
    <t>ENSG00000112183.15</t>
  </si>
  <si>
    <t>RBM24</t>
  </si>
  <si>
    <t>ENSG00000152954.12</t>
  </si>
  <si>
    <t>NRSN1</t>
  </si>
  <si>
    <t>ENSG00000124564.17</t>
  </si>
  <si>
    <t>SLC17A3</t>
  </si>
  <si>
    <t>ENSG00000079689.14</t>
  </si>
  <si>
    <t>SCGN</t>
  </si>
  <si>
    <t>ENSG00000026950.17</t>
  </si>
  <si>
    <t>BTN3A1</t>
  </si>
  <si>
    <t>ENSG00000273542.1</t>
  </si>
  <si>
    <t>HIST1H4K</t>
  </si>
  <si>
    <t>ENSG00000204538.4</t>
  </si>
  <si>
    <t>PSORS1C2</t>
  </si>
  <si>
    <t>ENSG00000204516.10</t>
  </si>
  <si>
    <t>MICB</t>
  </si>
  <si>
    <t>ENSG00000232810.4</t>
  </si>
  <si>
    <t>TNF</t>
  </si>
  <si>
    <t>ENSG00000227507.2</t>
  </si>
  <si>
    <t>LTB</t>
  </si>
  <si>
    <t>ENSG00000204482.10</t>
  </si>
  <si>
    <t>LST1</t>
  </si>
  <si>
    <t>ENSG00000244731.8</t>
  </si>
  <si>
    <t>C4A</t>
  </si>
  <si>
    <t>ENSG00000224389.9</t>
  </si>
  <si>
    <t>C4B</t>
  </si>
  <si>
    <t>ENSG00000232629.9</t>
  </si>
  <si>
    <t>HLA-DQB2</t>
  </si>
  <si>
    <t>ENSG00000237541.3</t>
  </si>
  <si>
    <t>HLA-DQA2</t>
  </si>
  <si>
    <t>ENSG00000241106.8</t>
  </si>
  <si>
    <t>HLA-DOB</t>
  </si>
  <si>
    <t>ENSG00000204287.14</t>
  </si>
  <si>
    <t>HLA-DRA</t>
  </si>
  <si>
    <t>ENSG00000204252.14</t>
  </si>
  <si>
    <t>HLA-DOA</t>
  </si>
  <si>
    <t>ENSG00000204257.15</t>
  </si>
  <si>
    <t>HLA-DMA</t>
  </si>
  <si>
    <t>ENSG00000231389.7</t>
  </si>
  <si>
    <t>HLA-DPA1</t>
  </si>
  <si>
    <t>ENSG00000223865.11</t>
  </si>
  <si>
    <t>HLA-DPB1</t>
  </si>
  <si>
    <t>ENSG00000161896.12</t>
  </si>
  <si>
    <t>IP6K3</t>
  </si>
  <si>
    <t>ENSG00000146197.9</t>
  </si>
  <si>
    <t>SCUBE3</t>
  </si>
  <si>
    <t>ENSG00000007866.21</t>
  </si>
  <si>
    <t>TEAD3</t>
  </si>
  <si>
    <t>ENSG00000096060.14</t>
  </si>
  <si>
    <t>FKBP5</t>
  </si>
  <si>
    <t>ENSG00000156711.17</t>
  </si>
  <si>
    <t>MAPK13</t>
  </si>
  <si>
    <t>ENSG00000010030.14</t>
  </si>
  <si>
    <t>ETV7</t>
  </si>
  <si>
    <t>ENSG00000124772.12</t>
  </si>
  <si>
    <t>CPNE5</t>
  </si>
  <si>
    <t>ENSG00000172738.12</t>
  </si>
  <si>
    <t>TMEM217</t>
  </si>
  <si>
    <t>ENSG00000164627.18</t>
  </si>
  <si>
    <t>KIF6</t>
  </si>
  <si>
    <t>ENSG00000124701.5</t>
  </si>
  <si>
    <t>APOBEC2</t>
  </si>
  <si>
    <t>ENSG00000112195.9</t>
  </si>
  <si>
    <t>TREML2</t>
  </si>
  <si>
    <t>ENSG00000124731.13</t>
  </si>
  <si>
    <t>TREM1</t>
  </si>
  <si>
    <t>ENSG00000112559.14</t>
  </si>
  <si>
    <t>MDFI</t>
  </si>
  <si>
    <t>ENSG00000188112.9</t>
  </si>
  <si>
    <t>C6orf132</t>
  </si>
  <si>
    <t>ENSG00000112715.21</t>
  </si>
  <si>
    <t>VEGFA</t>
  </si>
  <si>
    <t>ENSG00000112782.17</t>
  </si>
  <si>
    <t>CLIC5</t>
  </si>
  <si>
    <t>ENSG00000001561.7</t>
  </si>
  <si>
    <t>ENPP4</t>
  </si>
  <si>
    <t>ENSG00000124813.23</t>
  </si>
  <si>
    <t>RUNX2</t>
  </si>
  <si>
    <t>ENSG00000153291.16</t>
  </si>
  <si>
    <t>SLC25A27</t>
  </si>
  <si>
    <t>ENSG00000172348.14</t>
  </si>
  <si>
    <t>RCAN2</t>
  </si>
  <si>
    <t>ENSG00000244694.7</t>
  </si>
  <si>
    <t>PTCHD4</t>
  </si>
  <si>
    <t>ENSG00000146151.13</t>
  </si>
  <si>
    <t>HMGCLL1</t>
  </si>
  <si>
    <t>ENSG00000151917.18</t>
  </si>
  <si>
    <t>BEND6</t>
  </si>
  <si>
    <t>ENSG00000112280.16</t>
  </si>
  <si>
    <t>COL9A1</t>
  </si>
  <si>
    <t>ENSG00000164430.16</t>
  </si>
  <si>
    <t>CGAS</t>
  </si>
  <si>
    <t>ENSG00000111799.21</t>
  </si>
  <si>
    <t>COL12A1</t>
  </si>
  <si>
    <t>ENSG00000135312.6</t>
  </si>
  <si>
    <t>HTR1B</t>
  </si>
  <si>
    <t>ENSG00000146250.7</t>
  </si>
  <si>
    <t>PRSS35</t>
  </si>
  <si>
    <t>ENSG00000065609.14</t>
  </si>
  <si>
    <t>SNAP91</t>
  </si>
  <si>
    <t>ENSG00000112837.17</t>
  </si>
  <si>
    <t>TBX18</t>
  </si>
  <si>
    <t>ENSG00000135318.12</t>
  </si>
  <si>
    <t>NT5E</t>
  </si>
  <si>
    <t>ENSG00000203872.7</t>
  </si>
  <si>
    <t>C6orf163</t>
  </si>
  <si>
    <t>ENSG00000112182.15</t>
  </si>
  <si>
    <t>BACH2</t>
  </si>
  <si>
    <t>ENSG00000135333.14</t>
  </si>
  <si>
    <t>EPHA7</t>
  </si>
  <si>
    <t>ENSG00000112214.10</t>
  </si>
  <si>
    <t>FHL5</t>
  </si>
  <si>
    <t>ENSG00000132424.16</t>
  </si>
  <si>
    <t>PNISR</t>
  </si>
  <si>
    <t>ENSG00000057657.17</t>
  </si>
  <si>
    <t>PRDM1</t>
  </si>
  <si>
    <t>ENSG00000272398.6</t>
  </si>
  <si>
    <t>CD24</t>
  </si>
  <si>
    <t>ENSG00000146285.14</t>
  </si>
  <si>
    <t>SCML4</t>
  </si>
  <si>
    <t>ENSG00000118689.15</t>
  </si>
  <si>
    <t>FOXO3</t>
  </si>
  <si>
    <t>ENSG00000185250.15</t>
  </si>
  <si>
    <t>PPIL6</t>
  </si>
  <si>
    <t>ENSG00000112769.19</t>
  </si>
  <si>
    <t>LAMA4</t>
  </si>
  <si>
    <t>ENSG00000111816.8</t>
  </si>
  <si>
    <t>FRK</t>
  </si>
  <si>
    <t>ENSG00000123500.10</t>
  </si>
  <si>
    <t>COL10A1</t>
  </si>
  <si>
    <t>ENSG00000164465.18</t>
  </si>
  <si>
    <t>DCBLD1</t>
  </si>
  <si>
    <t>ENSG00000196376.11</t>
  </si>
  <si>
    <t>SLC35F1</t>
  </si>
  <si>
    <t>ENSG00000198523.6</t>
  </si>
  <si>
    <t>PLN</t>
  </si>
  <si>
    <t>ENSG00000146352.13</t>
  </si>
  <si>
    <t>CLVS2</t>
  </si>
  <si>
    <t>ENSG00000186439.14</t>
  </si>
  <si>
    <t>TRDN</t>
  </si>
  <si>
    <t>ENSG00000188580.14</t>
  </si>
  <si>
    <t>NKAIN2</t>
  </si>
  <si>
    <t>ENSG00000146374.14</t>
  </si>
  <si>
    <t>RSPO3</t>
  </si>
  <si>
    <t>ENSG00000189367.15</t>
  </si>
  <si>
    <t>KIAA0408</t>
  </si>
  <si>
    <t>ENSG00000172673.10</t>
  </si>
  <si>
    <t>THEMIS</t>
  </si>
  <si>
    <t>ENSG00000164483.17</t>
  </si>
  <si>
    <t>SAMD3</t>
  </si>
  <si>
    <t>ENSG00000164484.11</t>
  </si>
  <si>
    <t>TMEM200A</t>
  </si>
  <si>
    <t>ENSG00000196569.12</t>
  </si>
  <si>
    <t>LAMA2</t>
  </si>
  <si>
    <t>ENSG00000079931.15</t>
  </si>
  <si>
    <t>MOXD1</t>
  </si>
  <si>
    <t>ENSG00000112319.19</t>
  </si>
  <si>
    <t>EYA4</t>
  </si>
  <si>
    <t>ENSG00000118503.15</t>
  </si>
  <si>
    <t>TNFAIP3</t>
  </si>
  <si>
    <t>ENSG00000203734.11</t>
  </si>
  <si>
    <t>ECT2L</t>
  </si>
  <si>
    <t>ENSG00000164440.15</t>
  </si>
  <si>
    <t>TXLNB</t>
  </si>
  <si>
    <t>ENSG00000112414.14</t>
  </si>
  <si>
    <t>ADGRG6</t>
  </si>
  <si>
    <t>ENSG00000111962.8</t>
  </si>
  <si>
    <t>UST</t>
  </si>
  <si>
    <t>ENSG00000111981.5</t>
  </si>
  <si>
    <t>ULBP1</t>
  </si>
  <si>
    <t>ENSG00000074706.13</t>
  </si>
  <si>
    <t>IPCEF1</t>
  </si>
  <si>
    <t>ENSG00000164694.17</t>
  </si>
  <si>
    <t>FNDC1</t>
  </si>
  <si>
    <t>ENSG00000130368.5</t>
  </si>
  <si>
    <t>MAS1</t>
  </si>
  <si>
    <t>ENSG00000112486.16</t>
  </si>
  <si>
    <t>CCR6</t>
  </si>
  <si>
    <t>ENSG00000071242.12</t>
  </si>
  <si>
    <t>RPS6KA2</t>
  </si>
  <si>
    <t>ENSG00000130396.20</t>
  </si>
  <si>
    <t>AFDN</t>
  </si>
  <si>
    <t>ENSG00000112562.18</t>
  </si>
  <si>
    <t>SMOC2</t>
  </si>
  <si>
    <t>ENSG00000186340.15</t>
  </si>
  <si>
    <t>THBS2</t>
  </si>
  <si>
    <t>ENSG00000174945.13</t>
  </si>
  <si>
    <t>AMZ1</t>
  </si>
  <si>
    <t>ENSG00000146555.19</t>
  </si>
  <si>
    <t>SDK1</t>
  </si>
  <si>
    <t>ENSG00000006747.15</t>
  </si>
  <si>
    <t>SCIN</t>
  </si>
  <si>
    <t>ENSG00000136244.12</t>
  </si>
  <si>
    <t>IL6</t>
  </si>
  <si>
    <t>ENSG00000188732.11</t>
  </si>
  <si>
    <t>FAM221A</t>
  </si>
  <si>
    <t>ENSG00000105926.15</t>
  </si>
  <si>
    <t>MPP6</t>
  </si>
  <si>
    <t>ENSG00000255690.2</t>
  </si>
  <si>
    <t>TRIL</t>
  </si>
  <si>
    <t>ENSG00000176532.4</t>
  </si>
  <si>
    <t>PRR15</t>
  </si>
  <si>
    <t>ENSG00000180354.16</t>
  </si>
  <si>
    <t>MTURN</t>
  </si>
  <si>
    <t>ENSG00000078549.14</t>
  </si>
  <si>
    <t>ADCYAP1R1</t>
  </si>
  <si>
    <t>ENSG00000136250.11</t>
  </si>
  <si>
    <t>AOAH</t>
  </si>
  <si>
    <t>ENSG00000106536.19</t>
  </si>
  <si>
    <t>POU6F2</t>
  </si>
  <si>
    <t>ENSG00000086288.11</t>
  </si>
  <si>
    <t>NME8</t>
  </si>
  <si>
    <t>ENSG00000187037.8</t>
  </si>
  <si>
    <t>GPR141</t>
  </si>
  <si>
    <t>ENSG00000175600.15</t>
  </si>
  <si>
    <t>SUGCT</t>
  </si>
  <si>
    <t>ENSG00000106571.14</t>
  </si>
  <si>
    <t>GLI3</t>
  </si>
  <si>
    <t>ENSG00000122641.11</t>
  </si>
  <si>
    <t>INHBA</t>
  </si>
  <si>
    <t>ENSG00000164708.6</t>
  </si>
  <si>
    <t>PGAM2</t>
  </si>
  <si>
    <t>ENSG00000106624.11</t>
  </si>
  <si>
    <t>AEBP1</t>
  </si>
  <si>
    <t>ENSG00000136286.16</t>
  </si>
  <si>
    <t>MYO1G</t>
  </si>
  <si>
    <t>ENSG00000146678.10</t>
  </si>
  <si>
    <t>IGFBP1</t>
  </si>
  <si>
    <t>ENSG00000146674.15</t>
  </si>
  <si>
    <t>IGFBP3</t>
  </si>
  <si>
    <t>ENSG00000179869.15</t>
  </si>
  <si>
    <t>ABCA13</t>
  </si>
  <si>
    <t>ENSG00000106078.19</t>
  </si>
  <si>
    <t>COBL</t>
  </si>
  <si>
    <t>ENSG00000185274.12</t>
  </si>
  <si>
    <t>GALNT17</t>
  </si>
  <si>
    <t>ENSG00000188763.4</t>
  </si>
  <si>
    <t>FZD9</t>
  </si>
  <si>
    <t>ENSG00000019991.18</t>
  </si>
  <si>
    <t>HGF</t>
  </si>
  <si>
    <t>ENSG00000075213.11</t>
  </si>
  <si>
    <t>SEMA3A</t>
  </si>
  <si>
    <t>ENSG00000005471.17</t>
  </si>
  <si>
    <t>ABCB4</t>
  </si>
  <si>
    <t>ENSG00000085563.14</t>
  </si>
  <si>
    <t>ABCB1</t>
  </si>
  <si>
    <t>ENSG00000157214.14</t>
  </si>
  <si>
    <t>STEAP2</t>
  </si>
  <si>
    <t>ENSG00000164647.9</t>
  </si>
  <si>
    <t>STEAP1</t>
  </si>
  <si>
    <t>ENSG00000105810.9</t>
  </si>
  <si>
    <t>CDK6</t>
  </si>
  <si>
    <t>ENSG00000004948.15</t>
  </si>
  <si>
    <t>CALCR</t>
  </si>
  <si>
    <t>ENSG00000158528.12</t>
  </si>
  <si>
    <t>PPP1R9A</t>
  </si>
  <si>
    <t>ENSG00000105852.11</t>
  </si>
  <si>
    <t>PON3</t>
  </si>
  <si>
    <t>ENSG00000105854.13</t>
  </si>
  <si>
    <t>PON2</t>
  </si>
  <si>
    <t>ENSG00000005981.13</t>
  </si>
  <si>
    <t>ASB4</t>
  </si>
  <si>
    <t>ENSG00000004799.8</t>
  </si>
  <si>
    <t>PDK4</t>
  </si>
  <si>
    <t>ENSG00000105880.7</t>
  </si>
  <si>
    <t>DLX5</t>
  </si>
  <si>
    <t>ENSG00000006377.11</t>
  </si>
  <si>
    <t>DLX6</t>
  </si>
  <si>
    <t>ENSG00000166448.14</t>
  </si>
  <si>
    <t>TMEM130</t>
  </si>
  <si>
    <t>ENSG00000006453.14</t>
  </si>
  <si>
    <t>BAIAP2L1</t>
  </si>
  <si>
    <t>ENSG00000244219.7</t>
  </si>
  <si>
    <t>TMEM225B</t>
  </si>
  <si>
    <t>ENSG00000160862.13</t>
  </si>
  <si>
    <t>AZGP1</t>
  </si>
  <si>
    <t>ENSG00000164692.17</t>
  </si>
  <si>
    <t>COL1A2</t>
  </si>
  <si>
    <t>ENSG00000166924.9</t>
  </si>
  <si>
    <t>NYAP1</t>
  </si>
  <si>
    <t>ENSG00000160999.10</t>
  </si>
  <si>
    <t>SH2B2</t>
  </si>
  <si>
    <t>ENSG00000106366.8</t>
  </si>
  <si>
    <t>SERPINE1</t>
  </si>
  <si>
    <t>ENSG00000128606.13</t>
  </si>
  <si>
    <t>LRRC17</t>
  </si>
  <si>
    <t>ENSG00000189056.14</t>
  </si>
  <si>
    <t>RELN</t>
  </si>
  <si>
    <t>ENSG00000128536.16</t>
  </si>
  <si>
    <t>CDHR3</t>
  </si>
  <si>
    <t>ENSG00000005249.13</t>
  </si>
  <si>
    <t>PRKAR2B</t>
  </si>
  <si>
    <t>ENSG00000172209.6</t>
  </si>
  <si>
    <t>GPR22</t>
  </si>
  <si>
    <t>ENSG00000091129.20</t>
  </si>
  <si>
    <t>NRCAM</t>
  </si>
  <si>
    <t>ENSG00000181016.9</t>
  </si>
  <si>
    <t>LSMEM1</t>
  </si>
  <si>
    <t>ENSG00000164604.12</t>
  </si>
  <si>
    <t>GPR85</t>
  </si>
  <si>
    <t>ENSG00000077063.11</t>
  </si>
  <si>
    <t>CTTNBP2</t>
  </si>
  <si>
    <t>ENSG00000106025.8</t>
  </si>
  <si>
    <t>TSPAN12</t>
  </si>
  <si>
    <t>ENSG00000184408.10</t>
  </si>
  <si>
    <t>KCND2</t>
  </si>
  <si>
    <t>ENSG00000106278.12</t>
  </si>
  <si>
    <t>PTPRZ1</t>
  </si>
  <si>
    <t>ENSG00000008311.15</t>
  </si>
  <si>
    <t>AASS</t>
  </si>
  <si>
    <t>ENSG00000128591.15</t>
  </si>
  <si>
    <t>FLNC</t>
  </si>
  <si>
    <t>ENSG00000240204.3</t>
  </si>
  <si>
    <t>SMKR1</t>
  </si>
  <si>
    <t>ENSG00000085662.14</t>
  </si>
  <si>
    <t>AKR1B1</t>
  </si>
  <si>
    <t>ENSG00000189320.9</t>
  </si>
  <si>
    <t>FAM180A</t>
  </si>
  <si>
    <t>ENSG00000122786.20</t>
  </si>
  <si>
    <t>CALD1</t>
  </si>
  <si>
    <t>ENSG00000157680.15</t>
  </si>
  <si>
    <t>DGKI</t>
  </si>
  <si>
    <t>ENSG00000261115.6</t>
  </si>
  <si>
    <t>TMEM178B</t>
  </si>
  <si>
    <t>ENSG00000127364.3</t>
  </si>
  <si>
    <t>TAS2R4</t>
  </si>
  <si>
    <t>ENSG00000257335.8</t>
  </si>
  <si>
    <t>MGAM</t>
  </si>
  <si>
    <t>ENSG00000258227.7</t>
  </si>
  <si>
    <t>CLEC5A</t>
  </si>
  <si>
    <t>ENSG00000165125.20</t>
  </si>
  <si>
    <t>TRPV6</t>
  </si>
  <si>
    <t>ENSG00000106123.12</t>
  </si>
  <si>
    <t>EPHB6</t>
  </si>
  <si>
    <t>ENSG00000146904.9</t>
  </si>
  <si>
    <t>EPHA1</t>
  </si>
  <si>
    <t>ENSG00000188707.6</t>
  </si>
  <si>
    <t>ZBED6CL</t>
  </si>
  <si>
    <t>ENSG00000127399.15</t>
  </si>
  <si>
    <t>LRRC61</t>
  </si>
  <si>
    <t>ENSG00000130226.17</t>
  </si>
  <si>
    <t>DPP6</t>
  </si>
  <si>
    <t>ENSG00000176595.4</t>
  </si>
  <si>
    <t>KBTBD11</t>
  </si>
  <si>
    <t>ENSG00000091879.13</t>
  </si>
  <si>
    <t>ANGPT2</t>
  </si>
  <si>
    <t>ENSG00000154319.16</t>
  </si>
  <si>
    <t>FAM167A</t>
  </si>
  <si>
    <t>ENSG00000136574.17</t>
  </si>
  <si>
    <t>GATA4</t>
  </si>
  <si>
    <t>ENSG00000038945.15</t>
  </si>
  <si>
    <t>MSR1</t>
  </si>
  <si>
    <t>ENSG00000104213.12</t>
  </si>
  <si>
    <t>PDGFRL</t>
  </si>
  <si>
    <t>ENSG00000175445.17</t>
  </si>
  <si>
    <t>LPL</t>
  </si>
  <si>
    <t>ENSG00000061337.15</t>
  </si>
  <si>
    <t>LZTS1</t>
  </si>
  <si>
    <t>ENSG00000168453.15</t>
  </si>
  <si>
    <t>HR</t>
  </si>
  <si>
    <t>ENSG00000173535.14</t>
  </si>
  <si>
    <t>TNFRSF10C</t>
  </si>
  <si>
    <t>ENSG00000179388.9</t>
  </si>
  <si>
    <t>EGR3</t>
  </si>
  <si>
    <t>ENSG00000134020.8</t>
  </si>
  <si>
    <t>PEBP4</t>
  </si>
  <si>
    <t>ENSG00000134013.15</t>
  </si>
  <si>
    <t>LOXL2</t>
  </si>
  <si>
    <t>ENSG00000042980.12</t>
  </si>
  <si>
    <t>ADAM28</t>
  </si>
  <si>
    <t>ENSG00000134028.14</t>
  </si>
  <si>
    <t>ADAMDEC1</t>
  </si>
  <si>
    <t>ENSG00000147437.10</t>
  </si>
  <si>
    <t>GNRH1</t>
  </si>
  <si>
    <t>ENSG00000221818.9</t>
  </si>
  <si>
    <t>EBF2</t>
  </si>
  <si>
    <t>ENSG00000189233.12</t>
  </si>
  <si>
    <t>NUGGC</t>
  </si>
  <si>
    <t>ENSG00000168079.17</t>
  </si>
  <si>
    <t>SCARA5</t>
  </si>
  <si>
    <t>ENSG00000147421.18</t>
  </si>
  <si>
    <t>HMBOX1</t>
  </si>
  <si>
    <t>ENSG00000183779.7</t>
  </si>
  <si>
    <t>ZNF703</t>
  </si>
  <si>
    <t>ENSG00000131203.13</t>
  </si>
  <si>
    <t>IDO1</t>
  </si>
  <si>
    <t>ENSG00000029534.20</t>
  </si>
  <si>
    <t>ANK1</t>
  </si>
  <si>
    <t>ENSG00000185900.9</t>
  </si>
  <si>
    <t>POMK</t>
  </si>
  <si>
    <t>ENSG00000164736.6</t>
  </si>
  <si>
    <t>SOX17</t>
  </si>
  <si>
    <t>ENSG00000147573.17</t>
  </si>
  <si>
    <t>TRIM55</t>
  </si>
  <si>
    <t>ENSG00000169085.13</t>
  </si>
  <si>
    <t>VXN</t>
  </si>
  <si>
    <t>ENSG00000147576.17</t>
  </si>
  <si>
    <t>ADHFE1</t>
  </si>
  <si>
    <t>ENSG00000137571.11</t>
  </si>
  <si>
    <t>SLCO5A1</t>
  </si>
  <si>
    <t>ENSG00000137573.14</t>
  </si>
  <si>
    <t>SULF1</t>
  </si>
  <si>
    <t>ENSG00000104313.20</t>
  </si>
  <si>
    <t>EYA1</t>
  </si>
  <si>
    <t>ENSG00000164764.11</t>
  </si>
  <si>
    <t>SBSPON</t>
  </si>
  <si>
    <t>ENSG00000104369.5</t>
  </si>
  <si>
    <t>JPH1</t>
  </si>
  <si>
    <t>ENSG00000104432.14</t>
  </si>
  <si>
    <t>IL7</t>
  </si>
  <si>
    <t>ENSG00000164683.17</t>
  </si>
  <si>
    <t>HEY1</t>
  </si>
  <si>
    <t>ENSG00000104435.13</t>
  </si>
  <si>
    <t>STMN2</t>
  </si>
  <si>
    <t>ENSG00000170323.8</t>
  </si>
  <si>
    <t>FABP4</t>
  </si>
  <si>
    <t>ENSG00000133742.13</t>
  </si>
  <si>
    <t>CA1</t>
  </si>
  <si>
    <t>ENSG00000164879.7</t>
  </si>
  <si>
    <t>CA3</t>
  </si>
  <si>
    <t>ENSG00000147614.4</t>
  </si>
  <si>
    <t>ATP6V0D2</t>
  </si>
  <si>
    <t>ENSG00000156103.16</t>
  </si>
  <si>
    <t>MMP16</t>
  </si>
  <si>
    <t>ENSG00000123119.12</t>
  </si>
  <si>
    <t>NECAB1</t>
  </si>
  <si>
    <t>ENSG00000164949.8</t>
  </si>
  <si>
    <t>GEM</t>
  </si>
  <si>
    <t>ENSG00000164920.9</t>
  </si>
  <si>
    <t>OSR2</t>
  </si>
  <si>
    <t>ENSG00000156486.7</t>
  </si>
  <si>
    <t>KCNS2</t>
  </si>
  <si>
    <t>ENSG00000132561.14</t>
  </si>
  <si>
    <t>MATN2</t>
  </si>
  <si>
    <t>ENSG00000104490.18</t>
  </si>
  <si>
    <t>NCALD</t>
  </si>
  <si>
    <t>ENSG00000174429.4</t>
  </si>
  <si>
    <t>ABRA</t>
  </si>
  <si>
    <t>ENSG00000164932.13</t>
  </si>
  <si>
    <t>CTHRC1</t>
  </si>
  <si>
    <t>ENSG00000147655.12</t>
  </si>
  <si>
    <t>RSPO2</t>
  </si>
  <si>
    <t>ENSG00000205038.12</t>
  </si>
  <si>
    <t>PKHD1L1</t>
  </si>
  <si>
    <t>ENSG00000147642.17</t>
  </si>
  <si>
    <t>SYBU</t>
  </si>
  <si>
    <t>ENSG00000184374.3</t>
  </si>
  <si>
    <t>COLEC10</t>
  </si>
  <si>
    <t>ENSG00000164761.9</t>
  </si>
  <si>
    <t>TNFRSF11B</t>
  </si>
  <si>
    <t>ENSG00000136999.5</t>
  </si>
  <si>
    <t>CCN3</t>
  </si>
  <si>
    <t>ENSG00000136960.12</t>
  </si>
  <si>
    <t>ENPP2</t>
  </si>
  <si>
    <t>ENSG00000187955.12</t>
  </si>
  <si>
    <t>COL14A1</t>
  </si>
  <si>
    <t>ENSG00000175946.8</t>
  </si>
  <si>
    <t>KLHL38</t>
  </si>
  <si>
    <t>ENSG00000147697.9</t>
  </si>
  <si>
    <t>GSDMC</t>
  </si>
  <si>
    <t>ENSG00000212993.5</t>
  </si>
  <si>
    <t>POU5F1B</t>
  </si>
  <si>
    <t>ENSG00000168672.4</t>
  </si>
  <si>
    <t>LRATD2</t>
  </si>
  <si>
    <t>ENSG00000184156.17</t>
  </si>
  <si>
    <t>KCNQ3</t>
  </si>
  <si>
    <t>ENSG00000104415.14</t>
  </si>
  <si>
    <t>CCN4</t>
  </si>
  <si>
    <t>ENSG00000008513.16</t>
  </si>
  <si>
    <t>ST3GAL1</t>
  </si>
  <si>
    <t>ENSG00000147724.12</t>
  </si>
  <si>
    <t>FAM135B</t>
  </si>
  <si>
    <t>ENSG00000169436.17</t>
  </si>
  <si>
    <t>COL22A1</t>
  </si>
  <si>
    <t>ENSG00000184489.11</t>
  </si>
  <si>
    <t>PTP4A3</t>
  </si>
  <si>
    <t>ENSG00000176956.12</t>
  </si>
  <si>
    <t>LY6H</t>
  </si>
  <si>
    <t>ENSG00000277494.2</t>
  </si>
  <si>
    <t>GPIHBP1</t>
  </si>
  <si>
    <t>ENSG00000261150.2</t>
  </si>
  <si>
    <t>EPPK1</t>
  </si>
  <si>
    <t>ENSG00000167701.14</t>
  </si>
  <si>
    <t>GPT</t>
  </si>
  <si>
    <t>ENSG00000107165.12</t>
  </si>
  <si>
    <t>TYRP1</t>
  </si>
  <si>
    <t>ENSG00000153707.17</t>
  </si>
  <si>
    <t>PTPRD</t>
  </si>
  <si>
    <t>ENSG00000147872.10</t>
  </si>
  <si>
    <t>PLIN2</t>
  </si>
  <si>
    <t>ENSG00000147889.17</t>
  </si>
  <si>
    <t>CDKN2A</t>
  </si>
  <si>
    <t>ENSG00000147883.12</t>
  </si>
  <si>
    <t>CDKN2B</t>
  </si>
  <si>
    <t>ENSG00000165269.13</t>
  </si>
  <si>
    <t>AQP7</t>
  </si>
  <si>
    <t>ENSG00000168913.7</t>
  </si>
  <si>
    <t>ENHO</t>
  </si>
  <si>
    <t>ENSG00000122756.15</t>
  </si>
  <si>
    <t>CNTFR</t>
  </si>
  <si>
    <t>ENSG00000172724.12</t>
  </si>
  <si>
    <t>CCL19</t>
  </si>
  <si>
    <t>ENSG00000137077.8</t>
  </si>
  <si>
    <t>CCL21</t>
  </si>
  <si>
    <t>ENSG00000137078.9</t>
  </si>
  <si>
    <t>SIT1</t>
  </si>
  <si>
    <t>ENSG00000137101.12</t>
  </si>
  <si>
    <t>CD72</t>
  </si>
  <si>
    <t>ENSG00000198467.15</t>
  </si>
  <si>
    <t>TPM2</t>
  </si>
  <si>
    <t>ENSG00000196196.3</t>
  </si>
  <si>
    <t>HRCT1</t>
  </si>
  <si>
    <t>ENSG00000185972.5</t>
  </si>
  <si>
    <t>CCIN</t>
  </si>
  <si>
    <t>ENSG00000137142.5</t>
  </si>
  <si>
    <t>IGFBPL1</t>
  </si>
  <si>
    <t>ENSG00000137124.8</t>
  </si>
  <si>
    <t>ALDH1B1</t>
  </si>
  <si>
    <t>ENSG00000183148.6</t>
  </si>
  <si>
    <t>ANKRD20A2</t>
  </si>
  <si>
    <t>ENSG00000154529.14</t>
  </si>
  <si>
    <t>CNTNAP3B</t>
  </si>
  <si>
    <t>ENSG00000172014.12</t>
  </si>
  <si>
    <t>ANKRD20A4</t>
  </si>
  <si>
    <t>ENSG00000276203.5</t>
  </si>
  <si>
    <t>ANKRD20A3</t>
  </si>
  <si>
    <t>ENSG00000260691.6</t>
  </si>
  <si>
    <t>ANKRD20A1</t>
  </si>
  <si>
    <t>ENSG00000165072.10</t>
  </si>
  <si>
    <t>MAMDC2</t>
  </si>
  <si>
    <t>ENSG00000083067.22</t>
  </si>
  <si>
    <t>TRPM3</t>
  </si>
  <si>
    <t>ENSG00000119138.4</t>
  </si>
  <si>
    <t>KLF9</t>
  </si>
  <si>
    <t>ENSG00000107372.13</t>
  </si>
  <si>
    <t>ZFAND5</t>
  </si>
  <si>
    <t>ENSG00000165092.13</t>
  </si>
  <si>
    <t>ALDH1A1</t>
  </si>
  <si>
    <t>ENSG00000165113.13</t>
  </si>
  <si>
    <t>GKAP1</t>
  </si>
  <si>
    <t>ENSG00000197506.7</t>
  </si>
  <si>
    <t>SLC28A3</t>
  </si>
  <si>
    <t>ENSG00000106809.11</t>
  </si>
  <si>
    <t>OGN</t>
  </si>
  <si>
    <t>ENSG00000106819.13</t>
  </si>
  <si>
    <t>ASPN</t>
  </si>
  <si>
    <t>ENSG00000130957.5</t>
  </si>
  <si>
    <t>FBP2</t>
  </si>
  <si>
    <t>ENSG00000185920.15</t>
  </si>
  <si>
    <t>PTCH1</t>
  </si>
  <si>
    <t>ENSG00000130948.10</t>
  </si>
  <si>
    <t>HSD17B3</t>
  </si>
  <si>
    <t>ENSG00000136943.11</t>
  </si>
  <si>
    <t>CTSV</t>
  </si>
  <si>
    <t>ENSG00000188152.12</t>
  </si>
  <si>
    <t>NUTM2G</t>
  </si>
  <si>
    <t>ENSG00000136842.14</t>
  </si>
  <si>
    <t>TMOD1</t>
  </si>
  <si>
    <t>ENSG00000204291.11</t>
  </si>
  <si>
    <t>COL15A1</t>
  </si>
  <si>
    <t>ENSG00000165029.16</t>
  </si>
  <si>
    <t>ABCA1</t>
  </si>
  <si>
    <t>ENSG00000095203.14</t>
  </si>
  <si>
    <t>EPB41L4B</t>
  </si>
  <si>
    <t>ENSG00000260230.3</t>
  </si>
  <si>
    <t>FRRS1L</t>
  </si>
  <si>
    <t>ENSG00000030304.13</t>
  </si>
  <si>
    <t>MUSK</t>
  </si>
  <si>
    <t>ENSG00000198121.13</t>
  </si>
  <si>
    <t>LPAR1</t>
  </si>
  <si>
    <t>ENSG00000138835.22</t>
  </si>
  <si>
    <t>RGS3</t>
  </si>
  <si>
    <t>ENSG00000196739.15</t>
  </si>
  <si>
    <t>COL27A1</t>
  </si>
  <si>
    <t>ENSG00000181634.8</t>
  </si>
  <si>
    <t>TNFSF15</t>
  </si>
  <si>
    <t>ENSG00000041982.16</t>
  </si>
  <si>
    <t>TNC</t>
  </si>
  <si>
    <t>ENSG00000106852.15</t>
  </si>
  <si>
    <t>LHX6</t>
  </si>
  <si>
    <t>ENSG00000106689.11</t>
  </si>
  <si>
    <t>LHX2</t>
  </si>
  <si>
    <t>ENSG00000148180.19</t>
  </si>
  <si>
    <t>GSN</t>
  </si>
  <si>
    <t>ENSG00000180264.11</t>
  </si>
  <si>
    <t>ADGRD2</t>
  </si>
  <si>
    <t>ENSG00000119408.16</t>
  </si>
  <si>
    <t>NEK6</t>
  </si>
  <si>
    <t>ENSG00000167123.19</t>
  </si>
  <si>
    <t>CERCAM</t>
  </si>
  <si>
    <t>ENSG00000175287.19</t>
  </si>
  <si>
    <t>PHYHD1</t>
  </si>
  <si>
    <t>ENSG00000188483.7</t>
  </si>
  <si>
    <t>IER5L</t>
  </si>
  <si>
    <t>ENSG00000130720.13</t>
  </si>
  <si>
    <t>FIBCD1</t>
  </si>
  <si>
    <t>ENSG00000050555.18</t>
  </si>
  <si>
    <t>LAMC3</t>
  </si>
  <si>
    <t>ENSG00000085265.11</t>
  </si>
  <si>
    <t>FCN1</t>
  </si>
  <si>
    <t>ENSG00000107147.13</t>
  </si>
  <si>
    <t>KCNT1</t>
  </si>
  <si>
    <t>ENSG00000130635.15</t>
  </si>
  <si>
    <t>COL5A1</t>
  </si>
  <si>
    <t>ENSG00000160360.13</t>
  </si>
  <si>
    <t>GPSM1</t>
  </si>
  <si>
    <t>ENSG00000232434.2</t>
  </si>
  <si>
    <t>AJM1</t>
  </si>
  <si>
    <t>ENSG00000184925.12</t>
  </si>
  <si>
    <t>LCN12</t>
  </si>
  <si>
    <t>ENSG00000054179.12</t>
  </si>
  <si>
    <t>ENTPD2</t>
  </si>
  <si>
    <t>ENSG00000180549.7</t>
  </si>
  <si>
    <t>FUT7</t>
  </si>
  <si>
    <t>ENSG00000198435.4</t>
  </si>
  <si>
    <t>NRARP</t>
  </si>
  <si>
    <t>ENSG00000130653.16</t>
  </si>
  <si>
    <t>PNPLA7</t>
  </si>
  <si>
    <t>ENSG00000185736.16</t>
  </si>
  <si>
    <t>ADARB2</t>
  </si>
  <si>
    <t>ENSG00000178462.12</t>
  </si>
  <si>
    <t>TUBAL3</t>
  </si>
  <si>
    <t>ENSG00000151632.17</t>
  </si>
  <si>
    <t>AKR1C2</t>
  </si>
  <si>
    <t>ENSG00000187134.14</t>
  </si>
  <si>
    <t>AKR1C1</t>
  </si>
  <si>
    <t>ENSG00000065675.14</t>
  </si>
  <si>
    <t>PRKCQ</t>
  </si>
  <si>
    <t>ENSG00000134463.15</t>
  </si>
  <si>
    <t>ECHDC3</t>
  </si>
  <si>
    <t>ENSG00000165626.17</t>
  </si>
  <si>
    <t>BEND7</t>
  </si>
  <si>
    <t>ENSG00000151468.11</t>
  </si>
  <si>
    <t>CCDC3</t>
  </si>
  <si>
    <t>ENSG00000185267.10</t>
  </si>
  <si>
    <t>CDNF</t>
  </si>
  <si>
    <t>ENSG00000077943.8</t>
  </si>
  <si>
    <t>ITGA8</t>
  </si>
  <si>
    <t>ENSG00000165995.20</t>
  </si>
  <si>
    <t>CACNB2</t>
  </si>
  <si>
    <t>ENSG00000148483.9</t>
  </si>
  <si>
    <t>TMEM236</t>
  </si>
  <si>
    <t>ENSG00000180592.16</t>
  </si>
  <si>
    <t>SKIDA1</t>
  </si>
  <si>
    <t>ENSG00000165309.14</t>
  </si>
  <si>
    <t>ARMC3</t>
  </si>
  <si>
    <t>ENSG00000150051.14</t>
  </si>
  <si>
    <t>MKX</t>
  </si>
  <si>
    <t>ENSG00000169126.15</t>
  </si>
  <si>
    <t>ARMC4</t>
  </si>
  <si>
    <t>ENSG00000150054.18</t>
  </si>
  <si>
    <t>MPP7</t>
  </si>
  <si>
    <t>ENSG00000095739.11</t>
  </si>
  <si>
    <t>BAMBI</t>
  </si>
  <si>
    <t>ENSG00000177283.7</t>
  </si>
  <si>
    <t>FZD8</t>
  </si>
  <si>
    <t>ENSG00000165731.19</t>
  </si>
  <si>
    <t>RET</t>
  </si>
  <si>
    <t>ENSG00000198915.11</t>
  </si>
  <si>
    <t>RASGEF1A</t>
  </si>
  <si>
    <t>ENSG00000107562.16</t>
  </si>
  <si>
    <t>CXCL12</t>
  </si>
  <si>
    <t>ENSG00000165507.8</t>
  </si>
  <si>
    <t>DEPP1</t>
  </si>
  <si>
    <t>ENSG00000128805.14</t>
  </si>
  <si>
    <t>ARHGAP22</t>
  </si>
  <si>
    <t>ENSG00000225830.13</t>
  </si>
  <si>
    <t>ERCC6</t>
  </si>
  <si>
    <t>ENSG00000165449.11</t>
  </si>
  <si>
    <t>SLC16A9</t>
  </si>
  <si>
    <t>ENSG00000165443.12</t>
  </si>
  <si>
    <t>PHYHIPL</t>
  </si>
  <si>
    <t>ENSG00000196932.11</t>
  </si>
  <si>
    <t>TMEM26</t>
  </si>
  <si>
    <t>ENSG00000122877.16</t>
  </si>
  <si>
    <t>EGR2</t>
  </si>
  <si>
    <t>ENSG00000138347.15</t>
  </si>
  <si>
    <t>MYPN</t>
  </si>
  <si>
    <t>ENSG00000165730.16</t>
  </si>
  <si>
    <t>STOX1</t>
  </si>
  <si>
    <t>ENSG00000099282.10</t>
  </si>
  <si>
    <t>TSPAN15</t>
  </si>
  <si>
    <t>ENSG00000197467.14</t>
  </si>
  <si>
    <t>COL13A1</t>
  </si>
  <si>
    <t>ENSG00000156574.9</t>
  </si>
  <si>
    <t>NODAL</t>
  </si>
  <si>
    <t>ENSG00000180644.8</t>
  </si>
  <si>
    <t>PRF1</t>
  </si>
  <si>
    <t>ENSG00000138316.11</t>
  </si>
  <si>
    <t>ADAMTS14</t>
  </si>
  <si>
    <t>ENSG00000107731.12</t>
  </si>
  <si>
    <t>UNC5B</t>
  </si>
  <si>
    <t>ENSG00000107742.13</t>
  </si>
  <si>
    <t>SPOCK2</t>
  </si>
  <si>
    <t>ENSG00000107736.20</t>
  </si>
  <si>
    <t>CDH23</t>
  </si>
  <si>
    <t>ENSG00000177791.11</t>
  </si>
  <si>
    <t>MYOZ1</t>
  </si>
  <si>
    <t>ENSG00000122861.16</t>
  </si>
  <si>
    <t>PLAU</t>
  </si>
  <si>
    <t>ENSG00000151224.13</t>
  </si>
  <si>
    <t>MAT1A</t>
  </si>
  <si>
    <t>ENSG00000148604.14</t>
  </si>
  <si>
    <t>RGR</t>
  </si>
  <si>
    <t>ENSG00000122367.19</t>
  </si>
  <si>
    <t>LDB3</t>
  </si>
  <si>
    <t>ENSG00000152766.6</t>
  </si>
  <si>
    <t>ANKRD22</t>
  </si>
  <si>
    <t>ENSG00000138135.6</t>
  </si>
  <si>
    <t>CH25H</t>
  </si>
  <si>
    <t>ENSG00000152779.14</t>
  </si>
  <si>
    <t>SLC16A12</t>
  </si>
  <si>
    <t>ENSG00000148680.16</t>
  </si>
  <si>
    <t>HTR7</t>
  </si>
  <si>
    <t>ENSG00000185745.10</t>
  </si>
  <si>
    <t>IFIT1</t>
  </si>
  <si>
    <t>ENSG00000107796.13</t>
  </si>
  <si>
    <t>ACTA2</t>
  </si>
  <si>
    <t>ENSG00000187553.10</t>
  </si>
  <si>
    <t>CYP26C1</t>
  </si>
  <si>
    <t>ENSG00000095596.12</t>
  </si>
  <si>
    <t>CYP26A1</t>
  </si>
  <si>
    <t>ENSG00000138207.14</t>
  </si>
  <si>
    <t>RBP4</t>
  </si>
  <si>
    <t>ENSG00000138119.17</t>
  </si>
  <si>
    <t>MYOF</t>
  </si>
  <si>
    <t>ENSG00000241935.9</t>
  </si>
  <si>
    <t>HOGA1</t>
  </si>
  <si>
    <t>ENSG00000120057.5</t>
  </si>
  <si>
    <t>SFRP5</t>
  </si>
  <si>
    <t>ENSG00000119946.11</t>
  </si>
  <si>
    <t>CNNM1</t>
  </si>
  <si>
    <t>ENSG00000155265.11</t>
  </si>
  <si>
    <t>GOLGA7B</t>
  </si>
  <si>
    <t>ENSG00000099194.6</t>
  </si>
  <si>
    <t>SCD</t>
  </si>
  <si>
    <t>ENSG00000120049.19</t>
  </si>
  <si>
    <t>KCNIP2</t>
  </si>
  <si>
    <t>ENSG00000059915.17</t>
  </si>
  <si>
    <t>PSD</t>
  </si>
  <si>
    <t>ENSG00000107957.16</t>
  </si>
  <si>
    <t>SH3PXD2A</t>
  </si>
  <si>
    <t>ENSG00000065618.21</t>
  </si>
  <si>
    <t>COL17A1</t>
  </si>
  <si>
    <t>ENSG00000156395.13</t>
  </si>
  <si>
    <t>SORCS3</t>
  </si>
  <si>
    <t>ENSG00000108018.15</t>
  </si>
  <si>
    <t>SORCS1</t>
  </si>
  <si>
    <t>ENSG00000119950.21</t>
  </si>
  <si>
    <t>MXI1</t>
  </si>
  <si>
    <t>ENSG00000150594.6</t>
  </si>
  <si>
    <t>ADRA2A</t>
  </si>
  <si>
    <t>ENSG00000119927.14</t>
  </si>
  <si>
    <t>GPAM</t>
  </si>
  <si>
    <t>ENSG00000148735.15</t>
  </si>
  <si>
    <t>PLEKHS1</t>
  </si>
  <si>
    <t>ENSG00000099204.20</t>
  </si>
  <si>
    <t>ABLIM1</t>
  </si>
  <si>
    <t>ENSG00000165863.17</t>
  </si>
  <si>
    <t>C10orf82</t>
  </si>
  <si>
    <t>ENSG00000188613.7</t>
  </si>
  <si>
    <t>NANOS1</t>
  </si>
  <si>
    <t>ENSG00000203805.10</t>
  </si>
  <si>
    <t>PLPP4</t>
  </si>
  <si>
    <t>ENSG00000187908.19</t>
  </si>
  <si>
    <t>DMBT1</t>
  </si>
  <si>
    <t>ENSG00000166033.13</t>
  </si>
  <si>
    <t>HTRA1</t>
  </si>
  <si>
    <t>ENSG00000121898.13</t>
  </si>
  <si>
    <t>CPXM2</t>
  </si>
  <si>
    <t>ENSG00000148848.14</t>
  </si>
  <si>
    <t>ADAM12</t>
  </si>
  <si>
    <t>ENSG00000188385.12</t>
  </si>
  <si>
    <t>JAKMIP3</t>
  </si>
  <si>
    <t>ENSG00000151651.16</t>
  </si>
  <si>
    <t>ADAM8</t>
  </si>
  <si>
    <t>ENSG00000185101.13</t>
  </si>
  <si>
    <t>ANO9</t>
  </si>
  <si>
    <t>ENSG00000206013.2</t>
  </si>
  <si>
    <t>IFITM5</t>
  </si>
  <si>
    <t>ENSG00000185507.21</t>
  </si>
  <si>
    <t>IRF7</t>
  </si>
  <si>
    <t>ENSG00000177666.17</t>
  </si>
  <si>
    <t>PNPLA2</t>
  </si>
  <si>
    <t>ENSG00000174672.16</t>
  </si>
  <si>
    <t>BRSK2</t>
  </si>
  <si>
    <t>ENSG00000130592.15</t>
  </si>
  <si>
    <t>LSP1</t>
  </si>
  <si>
    <t>ENSG00000283787.1</t>
  </si>
  <si>
    <t>PRR33</t>
  </si>
  <si>
    <t>ENSG00000284779.2</t>
  </si>
  <si>
    <t>AC132217.2</t>
  </si>
  <si>
    <t>ENSG00000244242.2</t>
  </si>
  <si>
    <t>IFITM10</t>
  </si>
  <si>
    <t>ENSG00000181649.8</t>
  </si>
  <si>
    <t>PHLDA2</t>
  </si>
  <si>
    <t>ENSG00000129744.2</t>
  </si>
  <si>
    <t>ART1</t>
  </si>
  <si>
    <t>ENSG00000180785.10</t>
  </si>
  <si>
    <t>OR51E1</t>
  </si>
  <si>
    <t>ENSG00000167332.8</t>
  </si>
  <si>
    <t>OR51E2</t>
  </si>
  <si>
    <t>ENSG00000244734.4</t>
  </si>
  <si>
    <t>HBB</t>
  </si>
  <si>
    <t>ENSG00000223609.11</t>
  </si>
  <si>
    <t>HBD</t>
  </si>
  <si>
    <t>ENSG00000182261.4</t>
  </si>
  <si>
    <t>NLRP10</t>
  </si>
  <si>
    <t>ENSG00000130413.15</t>
  </si>
  <si>
    <t>STK33</t>
  </si>
  <si>
    <t>ENSG00000166405.15</t>
  </si>
  <si>
    <t>RIC3</t>
  </si>
  <si>
    <t>ENSG00000175352.11</t>
  </si>
  <si>
    <t>NRIP3</t>
  </si>
  <si>
    <t>ENSG00000133805.15</t>
  </si>
  <si>
    <t>AMPD3</t>
  </si>
  <si>
    <t>ENSG00000072952.18</t>
  </si>
  <si>
    <t>MRVI1</t>
  </si>
  <si>
    <t>ENSG00000133800.8</t>
  </si>
  <si>
    <t>LYVE1</t>
  </si>
  <si>
    <t>ENSG00000133816.15</t>
  </si>
  <si>
    <t>MICAL2</t>
  </si>
  <si>
    <t>ENSG00000133794.17</t>
  </si>
  <si>
    <t>ARNTL</t>
  </si>
  <si>
    <t>ENSG00000152270.9</t>
  </si>
  <si>
    <t>PDE3B</t>
  </si>
  <si>
    <t>ENSG00000166796.12</t>
  </si>
  <si>
    <t>LDHC</t>
  </si>
  <si>
    <t>ENSG00000184937.14</t>
  </si>
  <si>
    <t>WT1</t>
  </si>
  <si>
    <t>ENSG00000135378.4</t>
  </si>
  <si>
    <t>PRRG4</t>
  </si>
  <si>
    <t>ENSG00000110427.16</t>
  </si>
  <si>
    <t>KIAA1549L</t>
  </si>
  <si>
    <t>ENSG00000135373.12</t>
  </si>
  <si>
    <t>EHF</t>
  </si>
  <si>
    <t>ENSG00000179431.6</t>
  </si>
  <si>
    <t>FJX1</t>
  </si>
  <si>
    <t>ENSG00000175264.8</t>
  </si>
  <si>
    <t>CHST1</t>
  </si>
  <si>
    <t>ENSG00000157613.10</t>
  </si>
  <si>
    <t>CREB3L1</t>
  </si>
  <si>
    <t>ENSG00000110492.15</t>
  </si>
  <si>
    <t>MDK</t>
  </si>
  <si>
    <t>ENSG00000165917.10</t>
  </si>
  <si>
    <t>RAPSN</t>
  </si>
  <si>
    <t>ENSG00000134817.10</t>
  </si>
  <si>
    <t>APLNR</t>
  </si>
  <si>
    <t>ENSG00000214787.10</t>
  </si>
  <si>
    <t>MS4A4E</t>
  </si>
  <si>
    <t>ENSG00000156738.17</t>
  </si>
  <si>
    <t>MS4A1</t>
  </si>
  <si>
    <t>ENSG00000110448.11</t>
  </si>
  <si>
    <t>CD5</t>
  </si>
  <si>
    <t>ENSG00000013725.14</t>
  </si>
  <si>
    <t>CD6</t>
  </si>
  <si>
    <t>ENSG00000229859.9</t>
  </si>
  <si>
    <t>PGA3</t>
  </si>
  <si>
    <t>ENSG00000256713.7</t>
  </si>
  <si>
    <t>PGA5</t>
  </si>
  <si>
    <t>ENSG00000229183.8</t>
  </si>
  <si>
    <t>PGA4</t>
  </si>
  <si>
    <t>ENSG00000006118.14</t>
  </si>
  <si>
    <t>TMEM132A</t>
  </si>
  <si>
    <t>ENSG00000204950.4</t>
  </si>
  <si>
    <t>LRRC10B</t>
  </si>
  <si>
    <t>ENSG00000168004.9</t>
  </si>
  <si>
    <t>PLAAT5</t>
  </si>
  <si>
    <t>ENSG00000133317.14</t>
  </si>
  <si>
    <t>LGALS12</t>
  </si>
  <si>
    <t>ENSG00000068976.14</t>
  </si>
  <si>
    <t>PYGM</t>
  </si>
  <si>
    <t>ENSG00000149735.7</t>
  </si>
  <si>
    <t>GPHA2</t>
  </si>
  <si>
    <t>ENSG00000149809.14</t>
  </si>
  <si>
    <t>TM7SF2</t>
  </si>
  <si>
    <t>ENSG00000172543.8</t>
  </si>
  <si>
    <t>CTSW</t>
  </si>
  <si>
    <t>ENSG00000175592.8</t>
  </si>
  <si>
    <t>FOSL1</t>
  </si>
  <si>
    <t>ENSG00000175315.3</t>
  </si>
  <si>
    <t>CST6</t>
  </si>
  <si>
    <t>ENSG00000174807.4</t>
  </si>
  <si>
    <t>CD248</t>
  </si>
  <si>
    <t>ENSG00000173621.9</t>
  </si>
  <si>
    <t>LRFN4</t>
  </si>
  <si>
    <t>ENSG00000173227.14</t>
  </si>
  <si>
    <t>SYT12</t>
  </si>
  <si>
    <t>ENSG00000175463.11</t>
  </si>
  <si>
    <t>TBC1D10C</t>
  </si>
  <si>
    <t>ENSG00000213402.3</t>
  </si>
  <si>
    <t>PTPRCAP</t>
  </si>
  <si>
    <t>ENSG00000110721.12</t>
  </si>
  <si>
    <t>CHKA</t>
  </si>
  <si>
    <t>ENSG00000110092.3</t>
  </si>
  <si>
    <t>CCND1</t>
  </si>
  <si>
    <t>ENSG00000131620.17</t>
  </si>
  <si>
    <t>ANO1</t>
  </si>
  <si>
    <t>ENSG00000110237.4</t>
  </si>
  <si>
    <t>ARHGEF17</t>
  </si>
  <si>
    <t>ENSG00000149380.12</t>
  </si>
  <si>
    <t>P4HA3</t>
  </si>
  <si>
    <t>ENSG00000054938.15</t>
  </si>
  <si>
    <t>CHRDL2</t>
  </si>
  <si>
    <t>ENSG00000149243.15</t>
  </si>
  <si>
    <t>KLHL35</t>
  </si>
  <si>
    <t>ENSG00000062282.15</t>
  </si>
  <si>
    <t>DGAT2</t>
  </si>
  <si>
    <t>ENSG00000149257.14</t>
  </si>
  <si>
    <t>SERPINH1</t>
  </si>
  <si>
    <t>ENSG00000137507.11</t>
  </si>
  <si>
    <t>LRRC32</t>
  </si>
  <si>
    <t>ENSG00000137474.22</t>
  </si>
  <si>
    <t>MYO7A</t>
  </si>
  <si>
    <t>ENSG00000151365.2</t>
  </si>
  <si>
    <t>THRSP</t>
  </si>
  <si>
    <t>ENSG00000149256.15</t>
  </si>
  <si>
    <t>TENM4</t>
  </si>
  <si>
    <t>ENSG00000150672.17</t>
  </si>
  <si>
    <t>DLG2</t>
  </si>
  <si>
    <t>ENSG00000137501.17</t>
  </si>
  <si>
    <t>SYTL2</t>
  </si>
  <si>
    <t>ENSG00000149201.10</t>
  </si>
  <si>
    <t>CCDC81</t>
  </si>
  <si>
    <t>ENSG00000123892.12</t>
  </si>
  <si>
    <t>RAB38</t>
  </si>
  <si>
    <t>ENSG00000109861.16</t>
  </si>
  <si>
    <t>CTSC</t>
  </si>
  <si>
    <t>ENSG00000077616.11</t>
  </si>
  <si>
    <t>NAALAD2</t>
  </si>
  <si>
    <t>ENSG00000150687.12</t>
  </si>
  <si>
    <t>PRSS23</t>
  </si>
  <si>
    <t>ENSG00000165323.15</t>
  </si>
  <si>
    <t>FAT3</t>
  </si>
  <si>
    <t>ENSG00000123901.9</t>
  </si>
  <si>
    <t>GPR83</t>
  </si>
  <si>
    <t>ENSG00000165895.19</t>
  </si>
  <si>
    <t>ARHGAP42</t>
  </si>
  <si>
    <t>ENSG00000137672.13</t>
  </si>
  <si>
    <t>TRPC6</t>
  </si>
  <si>
    <t>ENSG00000187151.7</t>
  </si>
  <si>
    <t>ANGPTL5</t>
  </si>
  <si>
    <t>ENSG00000137673.9</t>
  </si>
  <si>
    <t>MMP7</t>
  </si>
  <si>
    <t>ENSG00000262406.2</t>
  </si>
  <si>
    <t>MMP12</t>
  </si>
  <si>
    <t>ENSG00000196611.5</t>
  </si>
  <si>
    <t>MMP1</t>
  </si>
  <si>
    <t>ENSG00000137757.11</t>
  </si>
  <si>
    <t>CASP5</t>
  </si>
  <si>
    <t>ENSG00000137752.24</t>
  </si>
  <si>
    <t>CASP1</t>
  </si>
  <si>
    <t>ENSG00000204397.7</t>
  </si>
  <si>
    <t>CARD16</t>
  </si>
  <si>
    <t>ENSG00000152578.13</t>
  </si>
  <si>
    <t>GRIA4</t>
  </si>
  <si>
    <t>ENSG00000110675.13</t>
  </si>
  <si>
    <t>ELMOD1</t>
  </si>
  <si>
    <t>ENSG00000152402.10</t>
  </si>
  <si>
    <t>GUCY1A2</t>
  </si>
  <si>
    <t>ENSG00000170290.4</t>
  </si>
  <si>
    <t>SLN</t>
  </si>
  <si>
    <t>ENSG00000110777.12</t>
  </si>
  <si>
    <t>POU2AF1</t>
  </si>
  <si>
    <t>ENSG00000149300.10</t>
  </si>
  <si>
    <t>C11orf52</t>
  </si>
  <si>
    <t>ENSG00000197580.11</t>
  </si>
  <si>
    <t>BCO2</t>
  </si>
  <si>
    <t>ENSG00000149294.16</t>
  </si>
  <si>
    <t>NCAM1</t>
  </si>
  <si>
    <t>ENSG00000182985.17</t>
  </si>
  <si>
    <t>CADM1</t>
  </si>
  <si>
    <t>ENSG00000118137.9</t>
  </si>
  <si>
    <t>APOA1</t>
  </si>
  <si>
    <t>ENSG00000109906.13</t>
  </si>
  <si>
    <t>ZBTB16</t>
  </si>
  <si>
    <t>ENSG00000160593.18</t>
  </si>
  <si>
    <t>JAML</t>
  </si>
  <si>
    <t>ENSG00000198851.9</t>
  </si>
  <si>
    <t>CD3E</t>
  </si>
  <si>
    <t>ENSG00000167286.9</t>
  </si>
  <si>
    <t>CD3D</t>
  </si>
  <si>
    <t>ENSG00000160654.10</t>
  </si>
  <si>
    <t>CD3G</t>
  </si>
  <si>
    <t>ENSG00000149591.16</t>
  </si>
  <si>
    <t>TAGLN</t>
  </si>
  <si>
    <t>ENSG00000172350.10</t>
  </si>
  <si>
    <t>ABCG4</t>
  </si>
  <si>
    <t>ENSG00000223953.6</t>
  </si>
  <si>
    <t>C1QTNF5</t>
  </si>
  <si>
    <t>ENSG00000076706.17</t>
  </si>
  <si>
    <t>AP002956.1</t>
  </si>
  <si>
    <t>ENSG00000154096.13</t>
  </si>
  <si>
    <t>THY1</t>
  </si>
  <si>
    <t>ENSG00000109943.9</t>
  </si>
  <si>
    <t>CRTAM</t>
  </si>
  <si>
    <t>ENSG00000165478.7</t>
  </si>
  <si>
    <t>HEPACAM</t>
  </si>
  <si>
    <t>ENSG00000221932.6</t>
  </si>
  <si>
    <t>HEPN1</t>
  </si>
  <si>
    <t>ENSG00000120457.12</t>
  </si>
  <si>
    <t>KCNJ5</t>
  </si>
  <si>
    <t>ENSG00000134917.10</t>
  </si>
  <si>
    <t>ADAMTS8</t>
  </si>
  <si>
    <t>ENSG00000166106.3</t>
  </si>
  <si>
    <t>ADAMTS15</t>
  </si>
  <si>
    <t>ENSG00000183715.13</t>
  </si>
  <si>
    <t>OPCML</t>
  </si>
  <si>
    <t>ENSG00000182667.14</t>
  </si>
  <si>
    <t>NTM</t>
  </si>
  <si>
    <t>ENSG00000197905.9</t>
  </si>
  <si>
    <t>TEAD4</t>
  </si>
  <si>
    <t>ENSG00000111218.11</t>
  </si>
  <si>
    <t>PRMT8</t>
  </si>
  <si>
    <t>ENSG00000151067.21</t>
  </si>
  <si>
    <t>CACNA1C</t>
  </si>
  <si>
    <t>ENSG00000053702.15</t>
  </si>
  <si>
    <t>NRIP2</t>
  </si>
  <si>
    <t>ENSG00000130037.4</t>
  </si>
  <si>
    <t>KCNA5</t>
  </si>
  <si>
    <t>ENSG00000185652.12</t>
  </si>
  <si>
    <t>NTF3</t>
  </si>
  <si>
    <t>ENSG00000151079.7</t>
  </si>
  <si>
    <t>KCNA6</t>
  </si>
  <si>
    <t>ENSG00000111319.13</t>
  </si>
  <si>
    <t>SCNN1A</t>
  </si>
  <si>
    <t>ENSG00000139193.3</t>
  </si>
  <si>
    <t>CD27</t>
  </si>
  <si>
    <t>ENSG00000089692.9</t>
  </si>
  <si>
    <t>LAG3</t>
  </si>
  <si>
    <t>ENSG00000059804.16</t>
  </si>
  <si>
    <t>SLC2A3</t>
  </si>
  <si>
    <t>ENSG00000177675.8</t>
  </si>
  <si>
    <t>CD163L1</t>
  </si>
  <si>
    <t>ENSG00000177575.12</t>
  </si>
  <si>
    <t>CD163</t>
  </si>
  <si>
    <t>ENSG00000171847.10</t>
  </si>
  <si>
    <t>FAM90A1</t>
  </si>
  <si>
    <t>ENSG00000197614.11</t>
  </si>
  <si>
    <t>MFAP5</t>
  </si>
  <si>
    <t>ENSG00000110848.8</t>
  </si>
  <si>
    <t>CD69</t>
  </si>
  <si>
    <t>ENSG00000111796.3</t>
  </si>
  <si>
    <t>KLRB1</t>
  </si>
  <si>
    <t>ENSG00000060140.9</t>
  </si>
  <si>
    <t>STYK1</t>
  </si>
  <si>
    <t>ENSG00000173391.9</t>
  </si>
  <si>
    <t>OLR1</t>
  </si>
  <si>
    <t>ENSG00000139112.11</t>
  </si>
  <si>
    <t>GABARAPL1</t>
  </si>
  <si>
    <t>ENSG00000013588.8</t>
  </si>
  <si>
    <t>GPRC5A</t>
  </si>
  <si>
    <t>ENSG00000139055.7</t>
  </si>
  <si>
    <t>ERP27</t>
  </si>
  <si>
    <t>ENSG00000008394.13</t>
  </si>
  <si>
    <t>MGST1</t>
  </si>
  <si>
    <t>ENSG00000048540.15</t>
  </si>
  <si>
    <t>LMO3</t>
  </si>
  <si>
    <t>ENSG00000111404.6</t>
  </si>
  <si>
    <t>RERGL</t>
  </si>
  <si>
    <t>ENSG00000029153.14</t>
  </si>
  <si>
    <t>ARNTL2</t>
  </si>
  <si>
    <t>ENSG00000211455.8</t>
  </si>
  <si>
    <t>STK38L</t>
  </si>
  <si>
    <t>ENSG00000110900.15</t>
  </si>
  <si>
    <t>TSPAN11</t>
  </si>
  <si>
    <t>ENSG00000057294.14</t>
  </si>
  <si>
    <t>PKP2</t>
  </si>
  <si>
    <t>ENSG00000173208.4</t>
  </si>
  <si>
    <t>ABCD2</t>
  </si>
  <si>
    <t>ENSG00000139116.18</t>
  </si>
  <si>
    <t>KIF21A</t>
  </si>
  <si>
    <t>ENSG00000165966.15</t>
  </si>
  <si>
    <t>PDZRN4</t>
  </si>
  <si>
    <t>ENSG00000018236.15</t>
  </si>
  <si>
    <t>CNTN1</t>
  </si>
  <si>
    <t>ENSG00000184613.10</t>
  </si>
  <si>
    <t>NELL2</t>
  </si>
  <si>
    <t>ENSG00000111424.10</t>
  </si>
  <si>
    <t>VDR</t>
  </si>
  <si>
    <t>ENSG00000139219.19</t>
  </si>
  <si>
    <t>COL2A1</t>
  </si>
  <si>
    <t>ENSG00000079337.16</t>
  </si>
  <si>
    <t>RAPGEF3</t>
  </si>
  <si>
    <t>ENSG00000211584.14</t>
  </si>
  <si>
    <t>SLC48A1</t>
  </si>
  <si>
    <t>ENSG00000139209.16</t>
  </si>
  <si>
    <t>SLC38A4</t>
  </si>
  <si>
    <t>ENSG00000172602.11</t>
  </si>
  <si>
    <t>RND1</t>
  </si>
  <si>
    <t>ENSG00000178401.16</t>
  </si>
  <si>
    <t>DNAJC22</t>
  </si>
  <si>
    <t>ENSG00000167580.7</t>
  </si>
  <si>
    <t>AQP2</t>
  </si>
  <si>
    <t>ENSG00000167588.13</t>
  </si>
  <si>
    <t>GPD1</t>
  </si>
  <si>
    <t>ENSG00000185432.12</t>
  </si>
  <si>
    <t>METTL7A</t>
  </si>
  <si>
    <t>ENSG00000167767.14</t>
  </si>
  <si>
    <t>KRT80</t>
  </si>
  <si>
    <t>ENSG00000170442.11</t>
  </si>
  <si>
    <t>KRT86</t>
  </si>
  <si>
    <t>ENSG00000205426.10</t>
  </si>
  <si>
    <t>KRT81</t>
  </si>
  <si>
    <t>ENSG00000135480.16</t>
  </si>
  <si>
    <t>KRT7</t>
  </si>
  <si>
    <t>ENSG00000111057.11</t>
  </si>
  <si>
    <t>KRT18</t>
  </si>
  <si>
    <t>ENSG00000139626.16</t>
  </si>
  <si>
    <t>ITGB7</t>
  </si>
  <si>
    <t>ENSG00000170374.6</t>
  </si>
  <si>
    <t>AC073611.1</t>
  </si>
  <si>
    <t>ENSG00000135447.17</t>
  </si>
  <si>
    <t>PPP1R1A</t>
  </si>
  <si>
    <t>ENSG00000135426.16</t>
  </si>
  <si>
    <t>TESPA1</t>
  </si>
  <si>
    <t>ENSG00000139572.4</t>
  </si>
  <si>
    <t>GPR84</t>
  </si>
  <si>
    <t>ENSG00000170439.7</t>
  </si>
  <si>
    <t>METTL7B</t>
  </si>
  <si>
    <t>ENSG00000197728.11</t>
  </si>
  <si>
    <t>RPS26</t>
  </si>
  <si>
    <t>ENSG00000065361.15</t>
  </si>
  <si>
    <t>ERBB3</t>
  </si>
  <si>
    <t>ENSG00000025423.11</t>
  </si>
  <si>
    <t>HSD17B6</t>
  </si>
  <si>
    <t>ENSG00000182379.10</t>
  </si>
  <si>
    <t>NXPH4</t>
  </si>
  <si>
    <t>ENSG00000185633.10</t>
  </si>
  <si>
    <t>NDUFA4L2</t>
  </si>
  <si>
    <t>ENSG00000155980.12</t>
  </si>
  <si>
    <t>KIF5A</t>
  </si>
  <si>
    <t>ENSG00000135439.11</t>
  </si>
  <si>
    <t>AGAP2</t>
  </si>
  <si>
    <t>ENSG00000156076.10</t>
  </si>
  <si>
    <t>WIF1</t>
  </si>
  <si>
    <t>ENSG00000149948.13</t>
  </si>
  <si>
    <t>HMGA2</t>
  </si>
  <si>
    <t>ENSG00000127311.9</t>
  </si>
  <si>
    <t>HELB</t>
  </si>
  <si>
    <t>ENSG00000135678.12</t>
  </si>
  <si>
    <t>CPM</t>
  </si>
  <si>
    <t>ENSG00000127329.15</t>
  </si>
  <si>
    <t>PTPRB</t>
  </si>
  <si>
    <t>ENSG00000127324.9</t>
  </si>
  <si>
    <t>TSPAN8</t>
  </si>
  <si>
    <t>ENSG00000072657.8</t>
  </si>
  <si>
    <t>TRHDE</t>
  </si>
  <si>
    <t>ENSG00000139289.13</t>
  </si>
  <si>
    <t>PHLDA1</t>
  </si>
  <si>
    <t>ENSG00000067715.14</t>
  </si>
  <si>
    <t>SYT1</t>
  </si>
  <si>
    <t>ENSG00000177425.11</t>
  </si>
  <si>
    <t>PAWR</t>
  </si>
  <si>
    <t>ENSG00000139304.15</t>
  </si>
  <si>
    <t>PTPRQ</t>
  </si>
  <si>
    <t>ENSG00000133636.11</t>
  </si>
  <si>
    <t>NTS</t>
  </si>
  <si>
    <t>ENSG00000133640.20</t>
  </si>
  <si>
    <t>LRRIQ1</t>
  </si>
  <si>
    <t>ENSG00000182050.13</t>
  </si>
  <si>
    <t>MGAT4C</t>
  </si>
  <si>
    <t>ENSG00000259075.6</t>
  </si>
  <si>
    <t>POC1B-GALNT4</t>
  </si>
  <si>
    <t>ENSG00000136014.12</t>
  </si>
  <si>
    <t>USP44</t>
  </si>
  <si>
    <t>ENSG00000139329.5</t>
  </si>
  <si>
    <t>LUM</t>
  </si>
  <si>
    <t>ENSG00000151572.18</t>
  </si>
  <si>
    <t>ANO4</t>
  </si>
  <si>
    <t>ENSG00000120837.8</t>
  </si>
  <si>
    <t>NFYB</t>
  </si>
  <si>
    <t>ENSG00000198431.16</t>
  </si>
  <si>
    <t>TXNRD1</t>
  </si>
  <si>
    <t>ENSG00000235162.8</t>
  </si>
  <si>
    <t>C12orf75</t>
  </si>
  <si>
    <t>ENSG00000136010.14</t>
  </si>
  <si>
    <t>ALDH1L2</t>
  </si>
  <si>
    <t>ENSG00000151136.15</t>
  </si>
  <si>
    <t>BTBD11</t>
  </si>
  <si>
    <t>ENSG00000075035.10</t>
  </si>
  <si>
    <t>WSCD2</t>
  </si>
  <si>
    <t>ENSG00000183160.9</t>
  </si>
  <si>
    <t>TMEM119</t>
  </si>
  <si>
    <t>ENSG00000076555.15</t>
  </si>
  <si>
    <t>ACACB</t>
  </si>
  <si>
    <t>ENSG00000111275.13</t>
  </si>
  <si>
    <t>ALDH2</t>
  </si>
  <si>
    <t>ENSG00000111331.13</t>
  </si>
  <si>
    <t>OAS3</t>
  </si>
  <si>
    <t>ENSG00000089225.19</t>
  </si>
  <si>
    <t>TBX5</t>
  </si>
  <si>
    <t>ENSG00000139410.15</t>
  </si>
  <si>
    <t>SDSL</t>
  </si>
  <si>
    <t>ENSG00000088992.18</t>
  </si>
  <si>
    <t>TESC</t>
  </si>
  <si>
    <t>ENSG00000089250.19</t>
  </si>
  <si>
    <t>NOS1</t>
  </si>
  <si>
    <t>ENSG00000135114.12</t>
  </si>
  <si>
    <t>OASL</t>
  </si>
  <si>
    <t>ENSG00000139714.12</t>
  </si>
  <si>
    <t>MORN3</t>
  </si>
  <si>
    <t>ENSG00000158104.11</t>
  </si>
  <si>
    <t>HPD</t>
  </si>
  <si>
    <t>ENSG00000255398.2</t>
  </si>
  <si>
    <t>HCAR3</t>
  </si>
  <si>
    <t>ENSG00000178882.14</t>
  </si>
  <si>
    <t>RFLNA</t>
  </si>
  <si>
    <t>ENSG00000181234.9</t>
  </si>
  <si>
    <t>TMEM132C</t>
  </si>
  <si>
    <t>ENSG00000111452.13</t>
  </si>
  <si>
    <t>ADGRD1</t>
  </si>
  <si>
    <t>ENSG00000176894.10</t>
  </si>
  <si>
    <t>PXMP2</t>
  </si>
  <si>
    <t>ENSG00000165474.8</t>
  </si>
  <si>
    <t>GJB2</t>
  </si>
  <si>
    <t>ENSG00000121743.4</t>
  </si>
  <si>
    <t>GJA3</t>
  </si>
  <si>
    <t>ENSG00000102683.7</t>
  </si>
  <si>
    <t>SGCG</t>
  </si>
  <si>
    <t>ENSG00000151835.16</t>
  </si>
  <si>
    <t>SACS</t>
  </si>
  <si>
    <t>ENSG00000127863.15</t>
  </si>
  <si>
    <t>TNFRSF19</t>
  </si>
  <si>
    <t>ENSG00000165566.12</t>
  </si>
  <si>
    <t>AMER2</t>
  </si>
  <si>
    <t>ENSG00000132975.8</t>
  </si>
  <si>
    <t>GPR12</t>
  </si>
  <si>
    <t>ENSG00000132970.13</t>
  </si>
  <si>
    <t>WASF3</t>
  </si>
  <si>
    <t>ENSG00000139514.13</t>
  </si>
  <si>
    <t>SLC7A1</t>
  </si>
  <si>
    <t>ENSG00000073910.21</t>
  </si>
  <si>
    <t>FRY</t>
  </si>
  <si>
    <t>ENSG00000150907.9</t>
  </si>
  <si>
    <t>FOXO1</t>
  </si>
  <si>
    <t>ENSG00000133107.14</t>
  </si>
  <si>
    <t>TRPC4</t>
  </si>
  <si>
    <t>ENSG00000120659.15</t>
  </si>
  <si>
    <t>TNFSF11</t>
  </si>
  <si>
    <t>ENSG00000133106.14</t>
  </si>
  <si>
    <t>EPSTI1</t>
  </si>
  <si>
    <t>ENSG00000180332.6</t>
  </si>
  <si>
    <t>KCTD4</t>
  </si>
  <si>
    <t>ENSG00000102445.18</t>
  </si>
  <si>
    <t>RUBCNL</t>
  </si>
  <si>
    <t>ENSG00000102547.19</t>
  </si>
  <si>
    <t>CAB39L</t>
  </si>
  <si>
    <t>ENSG00000197991.11</t>
  </si>
  <si>
    <t>AL592490.1</t>
  </si>
  <si>
    <t>ENSG00000136153.20</t>
  </si>
  <si>
    <t>LMO7</t>
  </si>
  <si>
    <t>ENSG00000136160.17</t>
  </si>
  <si>
    <t>EDNRB</t>
  </si>
  <si>
    <t>ENSG00000184564.11</t>
  </si>
  <si>
    <t>SLITRK6</t>
  </si>
  <si>
    <t>ENSG00000165300.7</t>
  </si>
  <si>
    <t>SLITRK5</t>
  </si>
  <si>
    <t>ENSG00000134873.10</t>
  </si>
  <si>
    <t>CLDN10</t>
  </si>
  <si>
    <t>ENSG00000198542.14</t>
  </si>
  <si>
    <t>ITGBL1</t>
  </si>
  <si>
    <t>ENSG00000204442.3</t>
  </si>
  <si>
    <t>FAM155A</t>
  </si>
  <si>
    <t>ENSG00000102524.11</t>
  </si>
  <si>
    <t>TNFSF13B</t>
  </si>
  <si>
    <t>ENSG00000185950.9</t>
  </si>
  <si>
    <t>IRS2</t>
  </si>
  <si>
    <t>ENSG00000187498.16</t>
  </si>
  <si>
    <t>COL4A1</t>
  </si>
  <si>
    <t>ENSG00000134871.18</t>
  </si>
  <si>
    <t>COL4A2</t>
  </si>
  <si>
    <t>ENSG00000169385.3</t>
  </si>
  <si>
    <t>RNASE2</t>
  </si>
  <si>
    <t>ENSG00000165795.23</t>
  </si>
  <si>
    <t>NDRG2</t>
  </si>
  <si>
    <t>ENSG00000092068.20</t>
  </si>
  <si>
    <t>SLC7A8</t>
  </si>
  <si>
    <t>ENSG00000197616.12</t>
  </si>
  <si>
    <t>MYH6</t>
  </si>
  <si>
    <t>ENSG00000092054.13</t>
  </si>
  <si>
    <t>MYH7</t>
  </si>
  <si>
    <t>ENSG00000129467.13</t>
  </si>
  <si>
    <t>ADCY4</t>
  </si>
  <si>
    <t>ENSG00000100448.4</t>
  </si>
  <si>
    <t>CTSG</t>
  </si>
  <si>
    <t>ENSG00000100450.13</t>
  </si>
  <si>
    <t>GZMH</t>
  </si>
  <si>
    <t>ENSG00000100453.13</t>
  </si>
  <si>
    <t>GZMB</t>
  </si>
  <si>
    <t>ENSG00000168952.15</t>
  </si>
  <si>
    <t>STXBP6</t>
  </si>
  <si>
    <t>ENSG00000092009.10</t>
  </si>
  <si>
    <t>CMA1</t>
  </si>
  <si>
    <t>ENSG00000100473.18</t>
  </si>
  <si>
    <t>COCH</t>
  </si>
  <si>
    <t>ENSG00000151320.11</t>
  </si>
  <si>
    <t>AKAP6</t>
  </si>
  <si>
    <t>ENSG00000129521.13</t>
  </si>
  <si>
    <t>EGLN3</t>
  </si>
  <si>
    <t>ENSG00000139874.6</t>
  </si>
  <si>
    <t>SSTR1</t>
  </si>
  <si>
    <t>ENSG00000165379.13</t>
  </si>
  <si>
    <t>LRFN5</t>
  </si>
  <si>
    <t>ENSG00000125384.7</t>
  </si>
  <si>
    <t>PTGER2</t>
  </si>
  <si>
    <t>ENSG00000087303.18</t>
  </si>
  <si>
    <t>NID2</t>
  </si>
  <si>
    <t>ENSG00000165617.14</t>
  </si>
  <si>
    <t>DACT1</t>
  </si>
  <si>
    <t>ENSG00000182107.6</t>
  </si>
  <si>
    <t>TMEM30B</t>
  </si>
  <si>
    <t>ENSG00000179841.8</t>
  </si>
  <si>
    <t>AKAP5</t>
  </si>
  <si>
    <t>ENSG00000070182.21</t>
  </si>
  <si>
    <t>SPTB</t>
  </si>
  <si>
    <t>ENSG00000100558.9</t>
  </si>
  <si>
    <t>PLEK2</t>
  </si>
  <si>
    <t>ENSG00000100678.18</t>
  </si>
  <si>
    <t>SLC8A3</t>
  </si>
  <si>
    <t>ENSG00000100767.16</t>
  </si>
  <si>
    <t>PAPLN</t>
  </si>
  <si>
    <t>ENSG00000119711.12</t>
  </si>
  <si>
    <t>ALDH6A1</t>
  </si>
  <si>
    <t>ENSG00000119630.14</t>
  </si>
  <si>
    <t>PGF</t>
  </si>
  <si>
    <t>ENSG00000119703.14</t>
  </si>
  <si>
    <t>ZC2HC1C</t>
  </si>
  <si>
    <t>ENSG00000170345.10</t>
  </si>
  <si>
    <t>FOS</t>
  </si>
  <si>
    <t>ENSG00000119699.7</t>
  </si>
  <si>
    <t>TGFB3</t>
  </si>
  <si>
    <t>ENSG00000211448.12</t>
  </si>
  <si>
    <t>DIO2</t>
  </si>
  <si>
    <t>ENSG00000140030.6</t>
  </si>
  <si>
    <t>GPR65</t>
  </si>
  <si>
    <t>ENSG00000119714.11</t>
  </si>
  <si>
    <t>GPR68</t>
  </si>
  <si>
    <t>ENSG00000165929.13</t>
  </si>
  <si>
    <t>TC2N</t>
  </si>
  <si>
    <t>ENSG00000175785.13</t>
  </si>
  <si>
    <t>PRIMA1</t>
  </si>
  <si>
    <t>ENSG00000100628.11</t>
  </si>
  <si>
    <t>ASB2</t>
  </si>
  <si>
    <t>ENSG00000119698.12</t>
  </si>
  <si>
    <t>PPP4R4</t>
  </si>
  <si>
    <t>ENSG00000197249.13</t>
  </si>
  <si>
    <t>SERPINA1</t>
  </si>
  <si>
    <t>ENSG00000133937.4</t>
  </si>
  <si>
    <t>GSC</t>
  </si>
  <si>
    <t>ENSG00000188488.14</t>
  </si>
  <si>
    <t>SERPINA5</t>
  </si>
  <si>
    <t>ENSG00000196136.17</t>
  </si>
  <si>
    <t>SERPINA3</t>
  </si>
  <si>
    <t>ENSG00000140057.9</t>
  </si>
  <si>
    <t>AK7</t>
  </si>
  <si>
    <t>ENSG00000127152.18</t>
  </si>
  <si>
    <t>BCL11B</t>
  </si>
  <si>
    <t>ENSG00000197119.13</t>
  </si>
  <si>
    <t>SLC25A29</t>
  </si>
  <si>
    <t>ENSG00000166165.13</t>
  </si>
  <si>
    <t>CKB</t>
  </si>
  <si>
    <t>ENSG00000166183.16</t>
  </si>
  <si>
    <t>ASPG</t>
  </si>
  <si>
    <t>ENSG00000184916.9</t>
  </si>
  <si>
    <t>JAG2</t>
  </si>
  <si>
    <t>ENSG00000166428.13</t>
  </si>
  <si>
    <t>PLD4</t>
  </si>
  <si>
    <t>ENSG00000254585.5</t>
  </si>
  <si>
    <t>MAGEL2</t>
  </si>
  <si>
    <t>ENSG00000104044.16</t>
  </si>
  <si>
    <t>OCA2</t>
  </si>
  <si>
    <t>ENSG00000034053.14</t>
  </si>
  <si>
    <t>APBA2</t>
  </si>
  <si>
    <t>ENSG00000166923.12</t>
  </si>
  <si>
    <t>GREM1</t>
  </si>
  <si>
    <t>ENSG00000166922.8</t>
  </si>
  <si>
    <t>SCG5</t>
  </si>
  <si>
    <t>ENSG00000198838.13</t>
  </si>
  <si>
    <t>RYR3</t>
  </si>
  <si>
    <t>ENSG00000159251.7</t>
  </si>
  <si>
    <t>ACTC1</t>
  </si>
  <si>
    <t>ENSG00000134138.20</t>
  </si>
  <si>
    <t>MEIS2</t>
  </si>
  <si>
    <t>ENSG00000172575.12</t>
  </si>
  <si>
    <t>RASGRP1</t>
  </si>
  <si>
    <t>ENSG00000137880.6</t>
  </si>
  <si>
    <t>GCHFR</t>
  </si>
  <si>
    <t>ENSG00000128917.8</t>
  </si>
  <si>
    <t>DLL4</t>
  </si>
  <si>
    <t>ENSG00000128965.13</t>
  </si>
  <si>
    <t>CHAC1</t>
  </si>
  <si>
    <t>ENSG00000104055.15</t>
  </si>
  <si>
    <t>TGM5</t>
  </si>
  <si>
    <t>ENSG00000223572.9</t>
  </si>
  <si>
    <t>CKMT1A</t>
  </si>
  <si>
    <t>ENSG00000166920.12</t>
  </si>
  <si>
    <t>C15orf48</t>
  </si>
  <si>
    <t>ENSG00000185634.12</t>
  </si>
  <si>
    <t>SHC4</t>
  </si>
  <si>
    <t>ENSG00000140287.11</t>
  </si>
  <si>
    <t>HDC</t>
  </si>
  <si>
    <t>ENSG00000140285.10</t>
  </si>
  <si>
    <t>FGF7</t>
  </si>
  <si>
    <t>ENSG00000137869.14</t>
  </si>
  <si>
    <t>CYP19A1</t>
  </si>
  <si>
    <t>ENSG00000103569.9</t>
  </si>
  <si>
    <t>AQP9</t>
  </si>
  <si>
    <t>ENSG00000074410.14</t>
  </si>
  <si>
    <t>CA12</t>
  </si>
  <si>
    <t>ENSG00000197361.7</t>
  </si>
  <si>
    <t>FBXL22</t>
  </si>
  <si>
    <t>ENSG00000186198.4</t>
  </si>
  <si>
    <t>SLC51B</t>
  </si>
  <si>
    <t>ENSG00000103742.12</t>
  </si>
  <si>
    <t>IGDCC4</t>
  </si>
  <si>
    <t>ENSG00000033800.13</t>
  </si>
  <si>
    <t>PIAS1</t>
  </si>
  <si>
    <t>ENSG00000260007.3</t>
  </si>
  <si>
    <t>AC107871.1</t>
  </si>
  <si>
    <t>ENSG00000137809.17</t>
  </si>
  <si>
    <t>ITGA11</t>
  </si>
  <si>
    <t>ENSG00000137831.15</t>
  </si>
  <si>
    <t>UACA</t>
  </si>
  <si>
    <t>ENSG00000103855.18</t>
  </si>
  <si>
    <t>CD276</t>
  </si>
  <si>
    <t>ENSG00000138623.10</t>
  </si>
  <si>
    <t>SEMA7A</t>
  </si>
  <si>
    <t>ENSG00000173546.7</t>
  </si>
  <si>
    <t>CSPG4</t>
  </si>
  <si>
    <t>ENSG00000169783.12</t>
  </si>
  <si>
    <t>LINGO1</t>
  </si>
  <si>
    <t>ENSG00000103740.10</t>
  </si>
  <si>
    <t>ACSBG1</t>
  </si>
  <si>
    <t>ENSG00000166426.8</t>
  </si>
  <si>
    <t>CRABP1</t>
  </si>
  <si>
    <t>ENSG00000235711.4</t>
  </si>
  <si>
    <t>ANKRD34C</t>
  </si>
  <si>
    <t>ENSG00000259417.3</t>
  </si>
  <si>
    <t>CTXND1</t>
  </si>
  <si>
    <t>ENSG00000103876.12</t>
  </si>
  <si>
    <t>FAH</t>
  </si>
  <si>
    <t>ENSG00000103888.17</t>
  </si>
  <si>
    <t>CEMIP</t>
  </si>
  <si>
    <t>ENSG00000183496.6</t>
  </si>
  <si>
    <t>MEX3B</t>
  </si>
  <si>
    <t>ENSG00000188659.9</t>
  </si>
  <si>
    <t>SAXO2</t>
  </si>
  <si>
    <t>ENSG00000181026.15</t>
  </si>
  <si>
    <t>AEN</t>
  </si>
  <si>
    <t>ENSG00000157766.16</t>
  </si>
  <si>
    <t>ACAN</t>
  </si>
  <si>
    <t>ENSG00000140511.11</t>
  </si>
  <si>
    <t>HAPLN3</t>
  </si>
  <si>
    <t>ENSG00000166819.12</t>
  </si>
  <si>
    <t>PLIN1</t>
  </si>
  <si>
    <t>ENSG00000140527.15</t>
  </si>
  <si>
    <t>WDR93</t>
  </si>
  <si>
    <t>ENSG00000185551.15</t>
  </si>
  <si>
    <t>NR2F2</t>
  </si>
  <si>
    <t>ENSG00000188536.13</t>
  </si>
  <si>
    <t>HBA2</t>
  </si>
  <si>
    <t>ENSG00000206172.8</t>
  </si>
  <si>
    <t>HBA1</t>
  </si>
  <si>
    <t>ENSG00000196557.13</t>
  </si>
  <si>
    <t>CACNA1H</t>
  </si>
  <si>
    <t>ENSG00000095917.14</t>
  </si>
  <si>
    <t>TPSD1</t>
  </si>
  <si>
    <t>ENSG00000006327.13</t>
  </si>
  <si>
    <t>TNFRSF12A</t>
  </si>
  <si>
    <t>ENSG00000008516.17</t>
  </si>
  <si>
    <t>MMP25</t>
  </si>
  <si>
    <t>ENSG00000008517.16</t>
  </si>
  <si>
    <t>IL32</t>
  </si>
  <si>
    <t>ENSG00000126603.8</t>
  </si>
  <si>
    <t>GLIS2</t>
  </si>
  <si>
    <t>ENSG00000183044.12</t>
  </si>
  <si>
    <t>ABAT</t>
  </si>
  <si>
    <t>ENSG00000179583.19</t>
  </si>
  <si>
    <t>CIITA</t>
  </si>
  <si>
    <t>ENSG00000175643.10</t>
  </si>
  <si>
    <t>RMI2</t>
  </si>
  <si>
    <t>ENSG00000185338.5</t>
  </si>
  <si>
    <t>SOCS1</t>
  </si>
  <si>
    <t>ENSG00000237515.9</t>
  </si>
  <si>
    <t>SHISA9</t>
  </si>
  <si>
    <t>ENSG00000133392.18</t>
  </si>
  <si>
    <t>MYH11</t>
  </si>
  <si>
    <t>ENSG00000183549.10</t>
  </si>
  <si>
    <t>ACSM5</t>
  </si>
  <si>
    <t>ENSG00000005187.12</t>
  </si>
  <si>
    <t>ACSM3</t>
  </si>
  <si>
    <t>ENSG00000166743.9</t>
  </si>
  <si>
    <t>ACSM1</t>
  </si>
  <si>
    <t>ENSG00000005189.19</t>
  </si>
  <si>
    <t>REXO5</t>
  </si>
  <si>
    <t>ENSG00000166851.15</t>
  </si>
  <si>
    <t>PLK1</t>
  </si>
  <si>
    <t>ENSG00000103522.16</t>
  </si>
  <si>
    <t>IL21R</t>
  </si>
  <si>
    <t>ENSG00000169181.13</t>
  </si>
  <si>
    <t>GSG1L</t>
  </si>
  <si>
    <t>ENSG00000185905.4</t>
  </si>
  <si>
    <t>C16orf54</t>
  </si>
  <si>
    <t>ENSG00000174939.11</t>
  </si>
  <si>
    <t>ASPHD1</t>
  </si>
  <si>
    <t>ENSG00000174938.14</t>
  </si>
  <si>
    <t>SEZ6L2</t>
  </si>
  <si>
    <t>ENSG00000197165.11</t>
  </si>
  <si>
    <t>SULT1A2</t>
  </si>
  <si>
    <t>ENSG00000196502.11</t>
  </si>
  <si>
    <t>SULT1A1</t>
  </si>
  <si>
    <t>ENSG00000177455.14</t>
  </si>
  <si>
    <t>CD19</t>
  </si>
  <si>
    <t>ENSG00000005844.17</t>
  </si>
  <si>
    <t>ITGAL</t>
  </si>
  <si>
    <t>ENSG00000099377.14</t>
  </si>
  <si>
    <t>HSD3B7</t>
  </si>
  <si>
    <t>ENSG00000156886.11</t>
  </si>
  <si>
    <t>ITGAD</t>
  </si>
  <si>
    <t>ENSG00000140678.16</t>
  </si>
  <si>
    <t>ITGAX</t>
  </si>
  <si>
    <t>ENSG00000140795.13</t>
  </si>
  <si>
    <t>MYLK3</t>
  </si>
  <si>
    <t>ENSG00000102924.12</t>
  </si>
  <si>
    <t>CBLN1</t>
  </si>
  <si>
    <t>ENSG00000140807.7</t>
  </si>
  <si>
    <t>NKD1</t>
  </si>
  <si>
    <t>ENSG00000177508.12</t>
  </si>
  <si>
    <t>IRX3</t>
  </si>
  <si>
    <t>ENSG00000187193.9</t>
  </si>
  <si>
    <t>MT1X</t>
  </si>
  <si>
    <t>ENSG00000087237.12</t>
  </si>
  <si>
    <t>CETP</t>
  </si>
  <si>
    <t>ENSG00000140853.15</t>
  </si>
  <si>
    <t>NLRC5</t>
  </si>
  <si>
    <t>ENSG00000102934.10</t>
  </si>
  <si>
    <t>PLLP</t>
  </si>
  <si>
    <t>ENSG00000159618.16</t>
  </si>
  <si>
    <t>ADGRG5</t>
  </si>
  <si>
    <t>ENSG00000103034.14</t>
  </si>
  <si>
    <t>NDRG4</t>
  </si>
  <si>
    <t>ENSG00000166592.12</t>
  </si>
  <si>
    <t>RRAD</t>
  </si>
  <si>
    <t>ENSG00000179044.16</t>
  </si>
  <si>
    <t>EXOC3L1</t>
  </si>
  <si>
    <t>ENSG00000260914.3</t>
  </si>
  <si>
    <t>AC026464.4</t>
  </si>
  <si>
    <t>ENSG00000181019.13</t>
  </si>
  <si>
    <t>NQO1</t>
  </si>
  <si>
    <t>ENSG00000157322.17</t>
  </si>
  <si>
    <t>CLEC18A</t>
  </si>
  <si>
    <t>ENSG00000157368.10</t>
  </si>
  <si>
    <t>IL34</t>
  </si>
  <si>
    <t>ENSG00000277481.1</t>
  </si>
  <si>
    <t>PKD1L3</t>
  </si>
  <si>
    <t>ENSG00000261701.7</t>
  </si>
  <si>
    <t>HPR</t>
  </si>
  <si>
    <t>ENSG00000118557.15</t>
  </si>
  <si>
    <t>PMFBP1</t>
  </si>
  <si>
    <t>ENSG00000140839.11</t>
  </si>
  <si>
    <t>CLEC18B</t>
  </si>
  <si>
    <t>ENSG00000166816.14</t>
  </si>
  <si>
    <t>LDHD</t>
  </si>
  <si>
    <t>ENSG00000140873.16</t>
  </si>
  <si>
    <t>ADAMTS18</t>
  </si>
  <si>
    <t>ENSG00000140961.13</t>
  </si>
  <si>
    <t>OSGIN1</t>
  </si>
  <si>
    <t>ENSG00000103175.11</t>
  </si>
  <si>
    <t>WFDC1</t>
  </si>
  <si>
    <t>ENSG00000225614.3</t>
  </si>
  <si>
    <t>ZNF469</t>
  </si>
  <si>
    <t>ENSG00000015413.9</t>
  </si>
  <si>
    <t>DPEP1</t>
  </si>
  <si>
    <t>ENSG00000258947.7</t>
  </si>
  <si>
    <t>TUBB3</t>
  </si>
  <si>
    <t>ENSG00000184811.4</t>
  </si>
  <si>
    <t>TRARG1</t>
  </si>
  <si>
    <t>ENSG00000167711.13</t>
  </si>
  <si>
    <t>SERPINF2</t>
  </si>
  <si>
    <t>ENSG00000188176.12</t>
  </si>
  <si>
    <t>SMTNL2</t>
  </si>
  <si>
    <t>ENSG00000183018.9</t>
  </si>
  <si>
    <t>AC118754.1</t>
  </si>
  <si>
    <t>ENSG00000182853.12</t>
  </si>
  <si>
    <t>VMO1</t>
  </si>
  <si>
    <t>ENSG00000141497.14</t>
  </si>
  <si>
    <t>ZMYND15</t>
  </si>
  <si>
    <t>ENSG00000161921.15</t>
  </si>
  <si>
    <t>CXCL16</t>
  </si>
  <si>
    <t>ENSG00000179314.14</t>
  </si>
  <si>
    <t>WSCD1</t>
  </si>
  <si>
    <t>ENSG00000181856.14</t>
  </si>
  <si>
    <t>SLC2A4</t>
  </si>
  <si>
    <t>ENSG00000108947.5</t>
  </si>
  <si>
    <t>EFNB3</t>
  </si>
  <si>
    <t>ENSG00000179593.16</t>
  </si>
  <si>
    <t>ALOX15B</t>
  </si>
  <si>
    <t>ENSG00000065325.13</t>
  </si>
  <si>
    <t>GLP2R</t>
  </si>
  <si>
    <t>ENSG00000153976.3</t>
  </si>
  <si>
    <t>HS3ST3A1</t>
  </si>
  <si>
    <t>ENSG00000125430.9</t>
  </si>
  <si>
    <t>HS3ST3B1</t>
  </si>
  <si>
    <t>ENSG00000141052.17</t>
  </si>
  <si>
    <t>MYOCD</t>
  </si>
  <si>
    <t>ENSG00000072310.17</t>
  </si>
  <si>
    <t>SREBF1</t>
  </si>
  <si>
    <t>ENSG00000176974.20</t>
  </si>
  <si>
    <t>SHMT1</t>
  </si>
  <si>
    <t>ENSG00000108448.21</t>
  </si>
  <si>
    <t>TRIM16L</t>
  </si>
  <si>
    <t>ENSG00000108602.18</t>
  </si>
  <si>
    <t>ALDH3A1</t>
  </si>
  <si>
    <t>ENSG00000072210.18</t>
  </si>
  <si>
    <t>ALDH3A2</t>
  </si>
  <si>
    <t>ENSG00000180638.17</t>
  </si>
  <si>
    <t>SLC47A2</t>
  </si>
  <si>
    <t>ENSG00000109072.14</t>
  </si>
  <si>
    <t>VTN</t>
  </si>
  <si>
    <t>ENSG00000167536.14</t>
  </si>
  <si>
    <t>DHRS13</t>
  </si>
  <si>
    <t>ENSG00000167549.18</t>
  </si>
  <si>
    <t>CORO6</t>
  </si>
  <si>
    <t>ENSG00000108576.10</t>
  </si>
  <si>
    <t>SLC6A4</t>
  </si>
  <si>
    <t>ENSG00000176927.15</t>
  </si>
  <si>
    <t>EFCAB5</t>
  </si>
  <si>
    <t>ENSG00000176658.17</t>
  </si>
  <si>
    <t>MYO1D</t>
  </si>
  <si>
    <t>ENSG00000108688.11</t>
  </si>
  <si>
    <t>CCL7</t>
  </si>
  <si>
    <t>ENSG00000172156.3</t>
  </si>
  <si>
    <t>CCL11</t>
  </si>
  <si>
    <t>ENSG00000108700.5</t>
  </si>
  <si>
    <t>CCL8</t>
  </si>
  <si>
    <t>ENSG00000181374.8</t>
  </si>
  <si>
    <t>CCL13</t>
  </si>
  <si>
    <t>ENSG00000181291.7</t>
  </si>
  <si>
    <t>TMEM132E</t>
  </si>
  <si>
    <t>ENSG00000205045.9</t>
  </si>
  <si>
    <t>SLFN12L</t>
  </si>
  <si>
    <t>ENSG00000270885.1</t>
  </si>
  <si>
    <t>RASL10B</t>
  </si>
  <si>
    <t>ENSG00000271503.6</t>
  </si>
  <si>
    <t>CCL5</t>
  </si>
  <si>
    <t>ENSG00000276085.1</t>
  </si>
  <si>
    <t>CCL3L1</t>
  </si>
  <si>
    <t>ENSG00000276070.5</t>
  </si>
  <si>
    <t>CCL4L2</t>
  </si>
  <si>
    <t>ENSG00000275302.2</t>
  </si>
  <si>
    <t>CCL4</t>
  </si>
  <si>
    <t>ENSG00000277632.2</t>
  </si>
  <si>
    <t>CCL3</t>
  </si>
  <si>
    <t>ENSG00000276023.5</t>
  </si>
  <si>
    <t>DUSP14</t>
  </si>
  <si>
    <t>ENSG00000278299.5</t>
  </si>
  <si>
    <t>TBC1D3C</t>
  </si>
  <si>
    <t>ENSG00000131771.14</t>
  </si>
  <si>
    <t>PPP1R1B</t>
  </si>
  <si>
    <t>ENSG00000141744.3</t>
  </si>
  <si>
    <t>PNMT</t>
  </si>
  <si>
    <t>ENSG00000173991.5</t>
  </si>
  <si>
    <t>TCAP</t>
  </si>
  <si>
    <t>ENSG00000183153.6</t>
  </si>
  <si>
    <t>GJD3</t>
  </si>
  <si>
    <t>ENSG00000126353.3</t>
  </si>
  <si>
    <t>CCR7</t>
  </si>
  <si>
    <t>ENSG00000131737.5</t>
  </si>
  <si>
    <t>KRT34</t>
  </si>
  <si>
    <t>ENSG00000141753.7</t>
  </si>
  <si>
    <t>IGFBP4</t>
  </si>
  <si>
    <t>ENSG00000186832.9</t>
  </si>
  <si>
    <t>KRT16</t>
  </si>
  <si>
    <t>ENSG00000128422.17</t>
  </si>
  <si>
    <t>KRT17</t>
  </si>
  <si>
    <t>ENSG00000186847.6</t>
  </si>
  <si>
    <t>KRT14</t>
  </si>
  <si>
    <t>ENSG00000173801.17</t>
  </si>
  <si>
    <t>JUP</t>
  </si>
  <si>
    <t>ENSG00000141696.13</t>
  </si>
  <si>
    <t>P3H4</t>
  </si>
  <si>
    <t>ENSG00000108830.10</t>
  </si>
  <si>
    <t>RND2</t>
  </si>
  <si>
    <t>ENSG00000004939.15</t>
  </si>
  <si>
    <t>SLC4A1</t>
  </si>
  <si>
    <t>ENSG00000131095.13</t>
  </si>
  <si>
    <t>GFAP</t>
  </si>
  <si>
    <t>ENSG00000186868.15</t>
  </si>
  <si>
    <t>MAPT</t>
  </si>
  <si>
    <t>ENSG00000259207.7</t>
  </si>
  <si>
    <t>ITGB3</t>
  </si>
  <si>
    <t>ENSG00000158955.11</t>
  </si>
  <si>
    <t>WNT9B</t>
  </si>
  <si>
    <t>ENSG00000179673.5</t>
  </si>
  <si>
    <t>RPRML</t>
  </si>
  <si>
    <t>ENSG00000141293.16</t>
  </si>
  <si>
    <t>SKAP1</t>
  </si>
  <si>
    <t>ENSG00000170703.15</t>
  </si>
  <si>
    <t>TTLL6</t>
  </si>
  <si>
    <t>ENSG00000064195.7</t>
  </si>
  <si>
    <t>DLX3</t>
  </si>
  <si>
    <t>ENSG00000136457.10</t>
  </si>
  <si>
    <t>CHAD</t>
  </si>
  <si>
    <t>ENSG00000239672.7</t>
  </si>
  <si>
    <t>NME1</t>
  </si>
  <si>
    <t>ENSG00000166292.12</t>
  </si>
  <si>
    <t>TMEM100</t>
  </si>
  <si>
    <t>ENSG00000183691.4</t>
  </si>
  <si>
    <t>NOG</t>
  </si>
  <si>
    <t>ENSG00000108821.13</t>
  </si>
  <si>
    <t>COL1A1</t>
  </si>
  <si>
    <t>ENSG00000176160.10</t>
  </si>
  <si>
    <t>HSF5</t>
  </si>
  <si>
    <t>ENSG00000121068.14</t>
  </si>
  <si>
    <t>TBX2</t>
  </si>
  <si>
    <t>ENSG00000159640.16</t>
  </si>
  <si>
    <t>ACE</t>
  </si>
  <si>
    <t>ENSG00000136490.9</t>
  </si>
  <si>
    <t>LIMD2</t>
  </si>
  <si>
    <t>ENSG00000007312.12</t>
  </si>
  <si>
    <t>CD79B</t>
  </si>
  <si>
    <t>ENSG00000224383.7</t>
  </si>
  <si>
    <t>PRR29</t>
  </si>
  <si>
    <t>ENSG00000108950.12</t>
  </si>
  <si>
    <t>FAM20A</t>
  </si>
  <si>
    <t>ENSG00000108984.15</t>
  </si>
  <si>
    <t>MAP2K6</t>
  </si>
  <si>
    <t>ENSG00000154265.16</t>
  </si>
  <si>
    <t>ABCA5</t>
  </si>
  <si>
    <t>ENSG00000167851.14</t>
  </si>
  <si>
    <t>CD300A</t>
  </si>
  <si>
    <t>ENSG00000178789.9</t>
  </si>
  <si>
    <t>CD300LB</t>
  </si>
  <si>
    <t>ENSG00000186407.7</t>
  </si>
  <si>
    <t>CD300E</t>
  </si>
  <si>
    <t>ENSG00000132470.14</t>
  </si>
  <si>
    <t>ITGB4</t>
  </si>
  <si>
    <t>ENSG00000141576.16</t>
  </si>
  <si>
    <t>RNF157</t>
  </si>
  <si>
    <t>ENSG00000176170.13</t>
  </si>
  <si>
    <t>SPHK1</t>
  </si>
  <si>
    <t>ENSG00000214140.11</t>
  </si>
  <si>
    <t>PRCD</t>
  </si>
  <si>
    <t>ENSG00000070526.15</t>
  </si>
  <si>
    <t>ST6GALNAC1</t>
  </si>
  <si>
    <t>ENSG00000141570.11</t>
  </si>
  <si>
    <t>CBX8</t>
  </si>
  <si>
    <t>ENSG00000175866.15</t>
  </si>
  <si>
    <t>BAIAP2</t>
  </si>
  <si>
    <t>ENSG00000183048.12</t>
  </si>
  <si>
    <t>SLC25A10</t>
  </si>
  <si>
    <t>ENSG00000186765.11</t>
  </si>
  <si>
    <t>FSCN2</t>
  </si>
  <si>
    <t>ENSG00000185813.10</t>
  </si>
  <si>
    <t>PCYT2</t>
  </si>
  <si>
    <t>ENSG00000183010.16</t>
  </si>
  <si>
    <t>PYCR1</t>
  </si>
  <si>
    <t>ENSG00000169750.9</t>
  </si>
  <si>
    <t>RAC3</t>
  </si>
  <si>
    <t>ENSG00000169738.7</t>
  </si>
  <si>
    <t>DCXR</t>
  </si>
  <si>
    <t>ENSG00000169710.9</t>
  </si>
  <si>
    <t>FASN</t>
  </si>
  <si>
    <t>ENSG00000173762.8</t>
  </si>
  <si>
    <t>CD7</t>
  </si>
  <si>
    <t>ENSG00000141574.7</t>
  </si>
  <si>
    <t>SECTM1</t>
  </si>
  <si>
    <t>ENSG00000141526.16</t>
  </si>
  <si>
    <t>SLC16A3</t>
  </si>
  <si>
    <t>ENSG00000141433.13</t>
  </si>
  <si>
    <t>ADCYAP1</t>
  </si>
  <si>
    <t>ENSG00000154856.13</t>
  </si>
  <si>
    <t>APCDD1</t>
  </si>
  <si>
    <t>ENSG00000141449.14</t>
  </si>
  <si>
    <t>GREB1L</t>
  </si>
  <si>
    <t>ENSG00000053747.16</t>
  </si>
  <si>
    <t>LAMA3</t>
  </si>
  <si>
    <t>ENSG00000154040.20</t>
  </si>
  <si>
    <t>CABYR</t>
  </si>
  <si>
    <t>ENSG00000171885.15</t>
  </si>
  <si>
    <t>AQP4</t>
  </si>
  <si>
    <t>ENSG00000154080.14</t>
  </si>
  <si>
    <t>CHST9</t>
  </si>
  <si>
    <t>ENSG00000141431.12</t>
  </si>
  <si>
    <t>ASXL3</t>
  </si>
  <si>
    <t>ENSG00000197705.9</t>
  </si>
  <si>
    <t>KLHL14</t>
  </si>
  <si>
    <t>ENSG00000134775.15</t>
  </si>
  <si>
    <t>FHOD3</t>
  </si>
  <si>
    <t>ENSG00000197046.11</t>
  </si>
  <si>
    <t>SIGLEC15</t>
  </si>
  <si>
    <t>ENSG00000101670.12</t>
  </si>
  <si>
    <t>LIPG</t>
  </si>
  <si>
    <t>ENSG00000141639.12</t>
  </si>
  <si>
    <t>MAPK4</t>
  </si>
  <si>
    <t>ENSG00000041353.10</t>
  </si>
  <si>
    <t>RAB27B</t>
  </si>
  <si>
    <t>ENSG00000187323.12</t>
  </si>
  <si>
    <t>DCC</t>
  </si>
  <si>
    <t>ENSG00000101542.10</t>
  </si>
  <si>
    <t>CDH20</t>
  </si>
  <si>
    <t>ENSG00000176641.11</t>
  </si>
  <si>
    <t>RNF152</t>
  </si>
  <si>
    <t>ENSG00000071991.8</t>
  </si>
  <si>
    <t>CDH19</t>
  </si>
  <si>
    <t>ENSG00000150637.9</t>
  </si>
  <si>
    <t>CD226</t>
  </si>
  <si>
    <t>ENSG00000166342.19</t>
  </si>
  <si>
    <t>NETO1</t>
  </si>
  <si>
    <t>ENSG00000150636.17</t>
  </si>
  <si>
    <t>CCDC102B</t>
  </si>
  <si>
    <t>ENSG00000197540.8</t>
  </si>
  <si>
    <t>GZMM</t>
  </si>
  <si>
    <t>ENSG00000070388.11</t>
  </si>
  <si>
    <t>FGF22</t>
  </si>
  <si>
    <t>ENSG00000064666.15</t>
  </si>
  <si>
    <t>CNN2</t>
  </si>
  <si>
    <t>ENSG00000099625.13</t>
  </si>
  <si>
    <t>CBARP</t>
  </si>
  <si>
    <t>ENSG00000130005.12</t>
  </si>
  <si>
    <t>GAMT</t>
  </si>
  <si>
    <t>ENSG00000115255.11</t>
  </si>
  <si>
    <t>REEP6</t>
  </si>
  <si>
    <t>ENSG00000129911.9</t>
  </si>
  <si>
    <t>KLF16</t>
  </si>
  <si>
    <t>ENSG00000099840.13</t>
  </si>
  <si>
    <t>IZUMO4</t>
  </si>
  <si>
    <t>ENSG00000167476.10</t>
  </si>
  <si>
    <t>JSRP1</t>
  </si>
  <si>
    <t>ENSG00000176490.5</t>
  </si>
  <si>
    <t>DIRAS1</t>
  </si>
  <si>
    <t>ENSG00000125910.5</t>
  </si>
  <si>
    <t>S1PR4</t>
  </si>
  <si>
    <t>ENSG00000179855.8</t>
  </si>
  <si>
    <t>GIPC3</t>
  </si>
  <si>
    <t>ENSG00000006638.11</t>
  </si>
  <si>
    <t>TBXA2R</t>
  </si>
  <si>
    <t>ENSG00000183397.5</t>
  </si>
  <si>
    <t>C19orf71</t>
  </si>
  <si>
    <t>ENSG00000007264.15</t>
  </si>
  <si>
    <t>MATK</t>
  </si>
  <si>
    <t>ENSG00000167664.8</t>
  </si>
  <si>
    <t>TMIGD2</t>
  </si>
  <si>
    <t>ENSG00000214456.8</t>
  </si>
  <si>
    <t>PLIN5</t>
  </si>
  <si>
    <t>ENSG00000167680.16</t>
  </si>
  <si>
    <t>SEMA6B</t>
  </si>
  <si>
    <t>ENSG00000167676.4</t>
  </si>
  <si>
    <t>PLIN4</t>
  </si>
  <si>
    <t>ENSG00000276043.5</t>
  </si>
  <si>
    <t>UHRF1</t>
  </si>
  <si>
    <t>ENSG00000105426.16</t>
  </si>
  <si>
    <t>PTPRS</t>
  </si>
  <si>
    <t>ENSG00000104833.12</t>
  </si>
  <si>
    <t>TUBB4A</t>
  </si>
  <si>
    <t>ENSG00000125735.10</t>
  </si>
  <si>
    <t>TNFSF14</t>
  </si>
  <si>
    <t>ENSG00000174837.15</t>
  </si>
  <si>
    <t>ADGRE1</t>
  </si>
  <si>
    <t>ENSG00000182566.13</t>
  </si>
  <si>
    <t>CLEC4G</t>
  </si>
  <si>
    <t>ENSG00000104938.16</t>
  </si>
  <si>
    <t>CLEC4M</t>
  </si>
  <si>
    <t>ENSG00000171017.11</t>
  </si>
  <si>
    <t>LRRC8E</t>
  </si>
  <si>
    <t>ENSG00000090659.18</t>
  </si>
  <si>
    <t>CD209</t>
  </si>
  <si>
    <t>ENSG00000105376.5</t>
  </si>
  <si>
    <t>ICAM5</t>
  </si>
  <si>
    <t>ENSG00000076662.10</t>
  </si>
  <si>
    <t>ICAM3</t>
  </si>
  <si>
    <t>ENSG00000180739.14</t>
  </si>
  <si>
    <t>S1PR5</t>
  </si>
  <si>
    <t>ENSG00000130173.13</t>
  </si>
  <si>
    <t>ANGPTL8</t>
  </si>
  <si>
    <t>ENSG00000130176.8</t>
  </si>
  <si>
    <t>CNN1</t>
  </si>
  <si>
    <t>ENSG00000171223.6</t>
  </si>
  <si>
    <t>JUNB</t>
  </si>
  <si>
    <t>ENSG00000160888.7</t>
  </si>
  <si>
    <t>IER2</t>
  </si>
  <si>
    <t>ENSG00000131355.14</t>
  </si>
  <si>
    <t>ADGRE3</t>
  </si>
  <si>
    <t>ENSG00000127507.18</t>
  </si>
  <si>
    <t>ADGRE2</t>
  </si>
  <si>
    <t>ENSG00000105131.8</t>
  </si>
  <si>
    <t>EPHX3</t>
  </si>
  <si>
    <t>ENSG00000074181.9</t>
  </si>
  <si>
    <t>NOTCH3</t>
  </si>
  <si>
    <t>ENSG00000105122.13</t>
  </si>
  <si>
    <t>RASAL3</t>
  </si>
  <si>
    <t>ENSG00000186204.14</t>
  </si>
  <si>
    <t>CYP4F12</t>
  </si>
  <si>
    <t>ENSG00000171903.16</t>
  </si>
  <si>
    <t>CYP4F11</t>
  </si>
  <si>
    <t>ENSG00000196684.12</t>
  </si>
  <si>
    <t>HSH2D</t>
  </si>
  <si>
    <t>ENSG00000072954.7</t>
  </si>
  <si>
    <t>TMEM38A</t>
  </si>
  <si>
    <t>ENSG00000188039.14</t>
  </si>
  <si>
    <t>NWD1</t>
  </si>
  <si>
    <t>ENSG00000160111.13</t>
  </si>
  <si>
    <t>CPAMD8</t>
  </si>
  <si>
    <t>ENSG00000130307.11</t>
  </si>
  <si>
    <t>USHBP1</t>
  </si>
  <si>
    <t>ENSG00000167483.18</t>
  </si>
  <si>
    <t>FAM129C</t>
  </si>
  <si>
    <t>ENSG00000130477.15</t>
  </si>
  <si>
    <t>UNC13A</t>
  </si>
  <si>
    <t>ENSG00000130300.9</t>
  </si>
  <si>
    <t>PLVAP</t>
  </si>
  <si>
    <t>ENSG00000105639.18</t>
  </si>
  <si>
    <t>JAK3</t>
  </si>
  <si>
    <t>ENSG00000105642.15</t>
  </si>
  <si>
    <t>KCNN1</t>
  </si>
  <si>
    <t>ENSG00000130513.6</t>
  </si>
  <si>
    <t>GDF15</t>
  </si>
  <si>
    <t>ENSG00000105650.22</t>
  </si>
  <si>
    <t>AC005759.1</t>
  </si>
  <si>
    <t>ENSG00000285188.1</t>
  </si>
  <si>
    <t>AC008397.2</t>
  </si>
  <si>
    <t>ENSG00000160161.9</t>
  </si>
  <si>
    <t>CILP2</t>
  </si>
  <si>
    <t>ENSG00000142279.12</t>
  </si>
  <si>
    <t>WTIP</t>
  </si>
  <si>
    <t>ENSG00000089356.18</t>
  </si>
  <si>
    <t>FXYD3</t>
  </si>
  <si>
    <t>ENSG00000153902.14</t>
  </si>
  <si>
    <t>LGI4</t>
  </si>
  <si>
    <t>ENSG00000105699.16</t>
  </si>
  <si>
    <t>LSR</t>
  </si>
  <si>
    <t>ENSG00000105290.12</t>
  </si>
  <si>
    <t>APLP1</t>
  </si>
  <si>
    <t>ENSG00000126264.9</t>
  </si>
  <si>
    <t>HCST</t>
  </si>
  <si>
    <t>ENSG00000188766.12</t>
  </si>
  <si>
    <t>SPRED3</t>
  </si>
  <si>
    <t>ENSG00000167641.11</t>
  </si>
  <si>
    <t>PPP1R14A</t>
  </si>
  <si>
    <t>ENSG00000167644.12</t>
  </si>
  <si>
    <t>C19orf33</t>
  </si>
  <si>
    <t>ENSG00000090924.15</t>
  </si>
  <si>
    <t>PLEKHG2</t>
  </si>
  <si>
    <t>ENSG00000275395.6</t>
  </si>
  <si>
    <t>FCGBP</t>
  </si>
  <si>
    <t>ENSG00000007129.18</t>
  </si>
  <si>
    <t>CEACAM21</t>
  </si>
  <si>
    <t>ENSG00000105369.9</t>
  </si>
  <si>
    <t>CD79A</t>
  </si>
  <si>
    <t>ENSG00000028277.21</t>
  </si>
  <si>
    <t>POU2F2</t>
  </si>
  <si>
    <t>ENSG00000124466.9</t>
  </si>
  <si>
    <t>LYPD3</t>
  </si>
  <si>
    <t>ENSG00000079435.10</t>
  </si>
  <si>
    <t>LIPE</t>
  </si>
  <si>
    <t>ENSG00000079385.22</t>
  </si>
  <si>
    <t>CEACAM1</t>
  </si>
  <si>
    <t>ENSG00000011422.12</t>
  </si>
  <si>
    <t>PLAUR</t>
  </si>
  <si>
    <t>ENSG00000104783.14</t>
  </si>
  <si>
    <t>KCNN4</t>
  </si>
  <si>
    <t>ENSG00000125740.14</t>
  </si>
  <si>
    <t>FOSB</t>
  </si>
  <si>
    <t>ENSG00000125753.14</t>
  </si>
  <si>
    <t>VASP</t>
  </si>
  <si>
    <t>ENSG00000104967.7</t>
  </si>
  <si>
    <t>NOVA2</t>
  </si>
  <si>
    <t>ENSG00000204866.8</t>
  </si>
  <si>
    <t>IGFL2</t>
  </si>
  <si>
    <t>ENSG00000124440.15</t>
  </si>
  <si>
    <t>HIF3A</t>
  </si>
  <si>
    <t>ENSG00000105327.17</t>
  </si>
  <si>
    <t>BBC3</t>
  </si>
  <si>
    <t>ENSG00000130751.9</t>
  </si>
  <si>
    <t>NPAS1</t>
  </si>
  <si>
    <t>ENSG00000196337.11</t>
  </si>
  <si>
    <t>CGB7</t>
  </si>
  <si>
    <t>ENSG00000104951.16</t>
  </si>
  <si>
    <t>IL4I1</t>
  </si>
  <si>
    <t>ENSG00000161640.15</t>
  </si>
  <si>
    <t>SIGLEC11</t>
  </si>
  <si>
    <t>ENSG00000105357.17</t>
  </si>
  <si>
    <t>MYH14</t>
  </si>
  <si>
    <t>ENSG00000269404.7</t>
  </si>
  <si>
    <t>SPIB</t>
  </si>
  <si>
    <t>ENSG00000131409.13</t>
  </si>
  <si>
    <t>LRRC4B</t>
  </si>
  <si>
    <t>ENSG00000161681.15</t>
  </si>
  <si>
    <t>SHANK1</t>
  </si>
  <si>
    <t>ENSG00000105472.13</t>
  </si>
  <si>
    <t>CLEC11A</t>
  </si>
  <si>
    <t>ENSG00000105374.10</t>
  </si>
  <si>
    <t>NKG7</t>
  </si>
  <si>
    <t>ENSG00000105509.10</t>
  </si>
  <si>
    <t>HAS1</t>
  </si>
  <si>
    <t>ENSG00000171049.9</t>
  </si>
  <si>
    <t>FPR2</t>
  </si>
  <si>
    <t>ENSG00000198633.10</t>
  </si>
  <si>
    <t>ZNF534</t>
  </si>
  <si>
    <t>ENSG00000130433.7</t>
  </si>
  <si>
    <t>CACNG6</t>
  </si>
  <si>
    <t>ENSG00000170909.13</t>
  </si>
  <si>
    <t>OSCAR</t>
  </si>
  <si>
    <t>ENSG00000167614.13</t>
  </si>
  <si>
    <t>TTYH1</t>
  </si>
  <si>
    <t>ENSG00000239998.6</t>
  </si>
  <si>
    <t>LILRA2</t>
  </si>
  <si>
    <t>ENSG00000104972.15</t>
  </si>
  <si>
    <t>LILRB1</t>
  </si>
  <si>
    <t>ENSG00000104974.11</t>
  </si>
  <si>
    <t>LILRA1</t>
  </si>
  <si>
    <t>ENSG00000131037.15</t>
  </si>
  <si>
    <t>EPS8L1</t>
  </si>
  <si>
    <t>ENSG00000095752.7</t>
  </si>
  <si>
    <t>IL11</t>
  </si>
  <si>
    <t>ENSG00000177025.3</t>
  </si>
  <si>
    <t>C19orf18</t>
  </si>
  <si>
    <t>ENSG00000101276.17</t>
  </si>
  <si>
    <t>SLC52A3</t>
  </si>
  <si>
    <t>ENSG00000101280.8</t>
  </si>
  <si>
    <t>ANGPT4</t>
  </si>
  <si>
    <t>ENSG00000088882.8</t>
  </si>
  <si>
    <t>CPXM1</t>
  </si>
  <si>
    <t>ENSG00000149451.17</t>
  </si>
  <si>
    <t>ADAM33</t>
  </si>
  <si>
    <t>ENSG00000171864.5</t>
  </si>
  <si>
    <t>PRND</t>
  </si>
  <si>
    <t>ENSG00000125869.10</t>
  </si>
  <si>
    <t>LAMP5</t>
  </si>
  <si>
    <t>ENSG00000132639.12</t>
  </si>
  <si>
    <t>SNAP25</t>
  </si>
  <si>
    <t>ENSG00000132640.15</t>
  </si>
  <si>
    <t>BTBD3</t>
  </si>
  <si>
    <t>ENSG00000101384.12</t>
  </si>
  <si>
    <t>JAG1</t>
  </si>
  <si>
    <t>ENSG00000185052.11</t>
  </si>
  <si>
    <t>SLC24A3</t>
  </si>
  <si>
    <t>ENSG00000125810.10</t>
  </si>
  <si>
    <t>CD93</t>
  </si>
  <si>
    <t>ENSG00000170369.4</t>
  </si>
  <si>
    <t>CST2</t>
  </si>
  <si>
    <t>ENSG00000077984.6</t>
  </si>
  <si>
    <t>CST7</t>
  </si>
  <si>
    <t>ENSG00000101463.6</t>
  </si>
  <si>
    <t>SYNDIG1</t>
  </si>
  <si>
    <t>ENSG00000179772.7</t>
  </si>
  <si>
    <t>FOXS1</t>
  </si>
  <si>
    <t>ENSG00000186191.7</t>
  </si>
  <si>
    <t>BPIFB4</t>
  </si>
  <si>
    <t>ENSG00000101082.14</t>
  </si>
  <si>
    <t>SLA2</t>
  </si>
  <si>
    <t>ENSG00000101335.10</t>
  </si>
  <si>
    <t>MYL9</t>
  </si>
  <si>
    <t>ENSG00000101342.10</t>
  </si>
  <si>
    <t>TLDC2</t>
  </si>
  <si>
    <t>ENSG00000101347.9</t>
  </si>
  <si>
    <t>SAMHD1</t>
  </si>
  <si>
    <t>ENSG00000053438.11</t>
  </si>
  <si>
    <t>NNAT</t>
  </si>
  <si>
    <t>ENSG00000101425.13</t>
  </si>
  <si>
    <t>BPI</t>
  </si>
  <si>
    <t>ENSG00000101447.15</t>
  </si>
  <si>
    <t>FAM83D</t>
  </si>
  <si>
    <t>ENSG00000183798.5</t>
  </si>
  <si>
    <t>EMILIN3</t>
  </si>
  <si>
    <t>ENSG00000149596.6</t>
  </si>
  <si>
    <t>JPH2</t>
  </si>
  <si>
    <t>ENSG00000101098.12</t>
  </si>
  <si>
    <t>RIMS4</t>
  </si>
  <si>
    <t>ENSG00000064205.10</t>
  </si>
  <si>
    <t>CCN5</t>
  </si>
  <si>
    <t>ENSG00000124159.15</t>
  </si>
  <si>
    <t>MATN4</t>
  </si>
  <si>
    <t>ENSG00000100985.7</t>
  </si>
  <si>
    <t>MMP9</t>
  </si>
  <si>
    <t>ENSG00000026559.14</t>
  </si>
  <si>
    <t>KCNG1</t>
  </si>
  <si>
    <t>ENSG00000101115.13</t>
  </si>
  <si>
    <t>SALL4</t>
  </si>
  <si>
    <t>ENSG00000054803.3</t>
  </si>
  <si>
    <t>ENSG00000101134.11</t>
  </si>
  <si>
    <t>DOK5</t>
  </si>
  <si>
    <t>ENSG00000101144.13</t>
  </si>
  <si>
    <t>BMP7</t>
  </si>
  <si>
    <t>ENSG00000132819.17</t>
  </si>
  <si>
    <t>RBM38</t>
  </si>
  <si>
    <t>ENSG00000198768.10</t>
  </si>
  <si>
    <t>APCDD1L</t>
  </si>
  <si>
    <t>ENSG00000124203.6</t>
  </si>
  <si>
    <t>ZNF831</t>
  </si>
  <si>
    <t>ENSG00000130700.7</t>
  </si>
  <si>
    <t>GATA5</t>
  </si>
  <si>
    <t>ENSG00000101187.16</t>
  </si>
  <si>
    <t>SLCO4A1</t>
  </si>
  <si>
    <t>ENSG00000092758.18</t>
  </si>
  <si>
    <t>COL9A3</t>
  </si>
  <si>
    <t>ENSG00000130590.14</t>
  </si>
  <si>
    <t>SAMD10</t>
  </si>
  <si>
    <t>ENSG00000274276.4</t>
  </si>
  <si>
    <t>CBSL</t>
  </si>
  <si>
    <t>ENSG00000278961.2</t>
  </si>
  <si>
    <t>SMIM34B</t>
  </si>
  <si>
    <t>ENSG00000185272.14</t>
  </si>
  <si>
    <t>RBM11</t>
  </si>
  <si>
    <t>ENSG00000154645.14</t>
  </si>
  <si>
    <t>CHODL</t>
  </si>
  <si>
    <t>ENSG00000156265.15</t>
  </si>
  <si>
    <t>MAP3K7CL</t>
  </si>
  <si>
    <t>ENSG00000156273.16</t>
  </si>
  <si>
    <t>BACH1</t>
  </si>
  <si>
    <t>ENSG00000156299.13</t>
  </si>
  <si>
    <t>TIAM1</t>
  </si>
  <si>
    <t>ENSG00000142149.9</t>
  </si>
  <si>
    <t>HUNK</t>
  </si>
  <si>
    <t>ENSG00000170262.12</t>
  </si>
  <si>
    <t>MRAP</t>
  </si>
  <si>
    <t>ENSG00000166979.13</t>
  </si>
  <si>
    <t>EVA1C</t>
  </si>
  <si>
    <t>ENSG00000159216.18</t>
  </si>
  <si>
    <t>RUNX1</t>
  </si>
  <si>
    <t>ENSG00000159261.12</t>
  </si>
  <si>
    <t>CLDN14</t>
  </si>
  <si>
    <t>ENSG00000157542.11</t>
  </si>
  <si>
    <t>KCNJ6</t>
  </si>
  <si>
    <t>ENSG00000157551.19</t>
  </si>
  <si>
    <t>KCNJ15</t>
  </si>
  <si>
    <t>ENSG00000183486.13</t>
  </si>
  <si>
    <t>MX2</t>
  </si>
  <si>
    <t>ENSG00000157601.14</t>
  </si>
  <si>
    <t>MX1</t>
  </si>
  <si>
    <t>ENSG00000160180.15</t>
  </si>
  <si>
    <t>TFF3</t>
  </si>
  <si>
    <t>ENSG00000160185.15</t>
  </si>
  <si>
    <t>UBASH3A</t>
  </si>
  <si>
    <t>ENSG00000160200.17</t>
  </si>
  <si>
    <t>CBS</t>
  </si>
  <si>
    <t>ENSG00000182871.16</t>
  </si>
  <si>
    <t>COL18A1</t>
  </si>
  <si>
    <t>ENSG00000099954.18</t>
  </si>
  <si>
    <t>CECR2</t>
  </si>
  <si>
    <t>ENSG00000182902.14</t>
  </si>
  <si>
    <t>SLC25A18</t>
  </si>
  <si>
    <t>ENSG00000100033.16</t>
  </si>
  <si>
    <t>PRODH</t>
  </si>
  <si>
    <t>ENSG00000183628.13</t>
  </si>
  <si>
    <t>DGCR6</t>
  </si>
  <si>
    <t>ENSG00000184702.20</t>
  </si>
  <si>
    <t>ENSG00000244486.8</t>
  </si>
  <si>
    <t>SCARF2</t>
  </si>
  <si>
    <t>ENSG00000099960.13</t>
  </si>
  <si>
    <t>SLC7A4</t>
  </si>
  <si>
    <t>ENSG00000274600.1</t>
  </si>
  <si>
    <t>RIMBP3B</t>
  </si>
  <si>
    <t>ENSG00000183246.6</t>
  </si>
  <si>
    <t>RIMBP3C</t>
  </si>
  <si>
    <t>ENSG00000254709.7</t>
  </si>
  <si>
    <t>IGLL5</t>
  </si>
  <si>
    <t>ENSG00000099953.10</t>
  </si>
  <si>
    <t>MMP11</t>
  </si>
  <si>
    <t>ENSG00000099958.14</t>
  </si>
  <si>
    <t>DERL3</t>
  </si>
  <si>
    <t>ENSG00000128271.22</t>
  </si>
  <si>
    <t>ADORA2A</t>
  </si>
  <si>
    <t>ENSG00000100031.19</t>
  </si>
  <si>
    <t>GGT1</t>
  </si>
  <si>
    <t>ENSG00000099985.4</t>
  </si>
  <si>
    <t>OSM</t>
  </si>
  <si>
    <t>ENSG00000128342.5</t>
  </si>
  <si>
    <t>LIF</t>
  </si>
  <si>
    <t>ENSG00000239282.7</t>
  </si>
  <si>
    <t>CASTOR1</t>
  </si>
  <si>
    <t>ENSG00000100292.17</t>
  </si>
  <si>
    <t>HMOX1</t>
  </si>
  <si>
    <t>ENSG00000100302.7</t>
  </si>
  <si>
    <t>RASD2</t>
  </si>
  <si>
    <t>ENSG00000185666.14</t>
  </si>
  <si>
    <t>SYN3</t>
  </si>
  <si>
    <t>ENSG00000100234.11</t>
  </si>
  <si>
    <t>TIMP3</t>
  </si>
  <si>
    <t>ENSG00000128340.15</t>
  </si>
  <si>
    <t>RAC2</t>
  </si>
  <si>
    <t>ENSG00000100385.14</t>
  </si>
  <si>
    <t>IL2RB</t>
  </si>
  <si>
    <t>ENSG00000133466.14</t>
  </si>
  <si>
    <t>C1QTNF6</t>
  </si>
  <si>
    <t>ENSG00000100055.21</t>
  </si>
  <si>
    <t>CYTH4</t>
  </si>
  <si>
    <t>ENSG00000100345.21</t>
  </si>
  <si>
    <t>MYH9</t>
  </si>
  <si>
    <t>ENSG00000100146.17</t>
  </si>
  <si>
    <t>SOX10</t>
  </si>
  <si>
    <t>ENSG00000100196.11</t>
  </si>
  <si>
    <t>KDELR3</t>
  </si>
  <si>
    <t>ENSG00000100242.15</t>
  </si>
  <si>
    <t>SUN2</t>
  </si>
  <si>
    <t>ENSG00000128383.13</t>
  </si>
  <si>
    <t>APOBEC3A</t>
  </si>
  <si>
    <t>ENSG00000133477.17</t>
  </si>
  <si>
    <t>FAM83F</t>
  </si>
  <si>
    <t>ENSG00000100399.16</t>
  </si>
  <si>
    <t>CHADL</t>
  </si>
  <si>
    <t>ENSG00000172346.15</t>
  </si>
  <si>
    <t>CSDC2</t>
  </si>
  <si>
    <t>ENSG00000100344.10</t>
  </si>
  <si>
    <t>PNPLA3</t>
  </si>
  <si>
    <t>ENSG00000138944.8</t>
  </si>
  <si>
    <t>SHISAL1</t>
  </si>
  <si>
    <t>ENSG00000219438.8</t>
  </si>
  <si>
    <t>TAFA5</t>
  </si>
  <si>
    <t>ENSG00000128165.9</t>
  </si>
  <si>
    <t>ADM2</t>
  </si>
  <si>
    <t>ENSG00000130487.8</t>
  </si>
  <si>
    <t>KLHDC7B</t>
  </si>
  <si>
    <t>ENSG00000025708.14</t>
  </si>
  <si>
    <t>TYMP</t>
  </si>
  <si>
    <t>ENSG00000177989.13</t>
  </si>
  <si>
    <t>ODF3B</t>
  </si>
  <si>
    <t>ENSG00000284194.2</t>
  </si>
  <si>
    <t>SCO2</t>
  </si>
  <si>
    <t>ENSG00000008735.14</t>
  </si>
  <si>
    <t>MAPK8IP2</t>
  </si>
  <si>
    <t>ENSG00000056998.20</t>
  </si>
  <si>
    <t>GYG2</t>
  </si>
  <si>
    <t>ENSG00000101825.8</t>
  </si>
  <si>
    <t>MXRA5</t>
  </si>
  <si>
    <t>ENSG00000011201.12</t>
  </si>
  <si>
    <t>ANOS1</t>
  </si>
  <si>
    <t>ENSG00000196664.5</t>
  </si>
  <si>
    <t>TLR7</t>
  </si>
  <si>
    <t>ENSG00000046653.15</t>
  </si>
  <si>
    <t>GPM6B</t>
  </si>
  <si>
    <t>ENSG00000102010.15</t>
  </si>
  <si>
    <t>BMX</t>
  </si>
  <si>
    <t>ENSG00000165197.5</t>
  </si>
  <si>
    <t>VEGFD</t>
  </si>
  <si>
    <t>ENSG00000087842.11</t>
  </si>
  <si>
    <t>PIR</t>
  </si>
  <si>
    <t>ENSG00000188158.15</t>
  </si>
  <si>
    <t>NHS</t>
  </si>
  <si>
    <t>ENSG00000131831.18</t>
  </si>
  <si>
    <t>RAI2</t>
  </si>
  <si>
    <t>ENSG00000086717.18</t>
  </si>
  <si>
    <t>PPEF1</t>
  </si>
  <si>
    <t>ENSG00000173698.18</t>
  </si>
  <si>
    <t>ADGRG2</t>
  </si>
  <si>
    <t>ENSG00000149970.16</t>
  </si>
  <si>
    <t>CNKSR2</t>
  </si>
  <si>
    <t>ENSG00000120280.5</t>
  </si>
  <si>
    <t>CXorf21</t>
  </si>
  <si>
    <t>ENSG00000147036.11</t>
  </si>
  <si>
    <t>LANCL3</t>
  </si>
  <si>
    <t>ENSG00000036473.8</t>
  </si>
  <si>
    <t>OTC</t>
  </si>
  <si>
    <t>ENSG00000189221.9</t>
  </si>
  <si>
    <t>MAOA</t>
  </si>
  <si>
    <t>ENSG00000171657.6</t>
  </si>
  <si>
    <t>GPR82</t>
  </si>
  <si>
    <t>ENSG00000147113.17</t>
  </si>
  <si>
    <t>DIPK2B</t>
  </si>
  <si>
    <t>ENSG00000147119.3</t>
  </si>
  <si>
    <t>CHST7</t>
  </si>
  <si>
    <t>ENSG00000126759.13</t>
  </si>
  <si>
    <t>CFP</t>
  </si>
  <si>
    <t>ENSG00000017483.15</t>
  </si>
  <si>
    <t>SLC38A5</t>
  </si>
  <si>
    <t>ENSG00000008056.14</t>
  </si>
  <si>
    <t>SYN1</t>
  </si>
  <si>
    <t>ENSG00000102096.9</t>
  </si>
  <si>
    <t>PIM2</t>
  </si>
  <si>
    <t>ENSG00000196632.10</t>
  </si>
  <si>
    <t>WNK3</t>
  </si>
  <si>
    <t>ENSG00000158578.21</t>
  </si>
  <si>
    <t>ALAS2</t>
  </si>
  <si>
    <t>ENSG00000155659.15</t>
  </si>
  <si>
    <t>VSIG4</t>
  </si>
  <si>
    <t>ENSG00000131080.15</t>
  </si>
  <si>
    <t>EDA2R</t>
  </si>
  <si>
    <t>ENSG00000169083.17</t>
  </si>
  <si>
    <t>AR</t>
  </si>
  <si>
    <t>ENSG00000147166.11</t>
  </si>
  <si>
    <t>ITGB1BP2</t>
  </si>
  <si>
    <t>ENSG00000186810.8</t>
  </si>
  <si>
    <t>CXCR3</t>
  </si>
  <si>
    <t>ENSG00000186462.8</t>
  </si>
  <si>
    <t>NAP1L2</t>
  </si>
  <si>
    <t>ENSG00000204131.9</t>
  </si>
  <si>
    <t>NHSL2</t>
  </si>
  <si>
    <t>ENSG00000179300.3</t>
  </si>
  <si>
    <t>RTL3</t>
  </si>
  <si>
    <t>ENSG00000078589.13</t>
  </si>
  <si>
    <t>P2RY10</t>
  </si>
  <si>
    <t>ENSG00000147138.2</t>
  </si>
  <si>
    <t>GPR174</t>
  </si>
  <si>
    <t>ENSG00000122145.15</t>
  </si>
  <si>
    <t>TBX22</t>
  </si>
  <si>
    <t>ENSG00000078596.11</t>
  </si>
  <si>
    <t>ITM2A</t>
  </si>
  <si>
    <t>ENSG00000072133.11</t>
  </si>
  <si>
    <t>RPS6KA6</t>
  </si>
  <si>
    <t>ENSG00000124429.18</t>
  </si>
  <si>
    <t>POF1B</t>
  </si>
  <si>
    <t>ENSG00000198157.10</t>
  </si>
  <si>
    <t>HMGN5</t>
  </si>
  <si>
    <t>ENSG00000102290.22</t>
  </si>
  <si>
    <t>PCDH11X</t>
  </si>
  <si>
    <t>ENSG00000204086.4</t>
  </si>
  <si>
    <t>RPA4</t>
  </si>
  <si>
    <t>ENSG00000102359.7</t>
  </si>
  <si>
    <t>SRPX2</t>
  </si>
  <si>
    <t>ENSG00000102362.15</t>
  </si>
  <si>
    <t>SYTL4</t>
  </si>
  <si>
    <t>ENSG00000166432.15</t>
  </si>
  <si>
    <t>ZMAT1</t>
  </si>
  <si>
    <t>ENSG00000184905.9</t>
  </si>
  <si>
    <t>TCEAL2</t>
  </si>
  <si>
    <t>ENSG00000204071.10</t>
  </si>
  <si>
    <t>TCEAL6</t>
  </si>
  <si>
    <t>ENSG00000184515.11</t>
  </si>
  <si>
    <t>BEX5</t>
  </si>
  <si>
    <t>ENSG00000133169.6</t>
  </si>
  <si>
    <t>BEX1</t>
  </si>
  <si>
    <t>ENSG00000133134.11</t>
  </si>
  <si>
    <t>BEX2</t>
  </si>
  <si>
    <t>ENSG00000123560.14</t>
  </si>
  <si>
    <t>PLP1</t>
  </si>
  <si>
    <t>ENSG00000157502.13</t>
  </si>
  <si>
    <t>PWWP3B</t>
  </si>
  <si>
    <t>ENSG00000198088.10</t>
  </si>
  <si>
    <t>NUP62CL</t>
  </si>
  <si>
    <t>ENSG00000101842.13</t>
  </si>
  <si>
    <t>VSIG1</t>
  </si>
  <si>
    <t>ENSG00000157514.16</t>
  </si>
  <si>
    <t>TSC22D3</t>
  </si>
  <si>
    <t>ENSG00000147246.10</t>
  </si>
  <si>
    <t>HTR2C</t>
  </si>
  <si>
    <t>ENSG00000268104.3</t>
  </si>
  <si>
    <t>SLC6A14</t>
  </si>
  <si>
    <t>ENSG00000183918.16</t>
  </si>
  <si>
    <t>SH2D1A</t>
  </si>
  <si>
    <t>ENSG00000171388.12</t>
  </si>
  <si>
    <t>APLN</t>
  </si>
  <si>
    <t>ENSG00000147255.19</t>
  </si>
  <si>
    <t>IGSF1</t>
  </si>
  <si>
    <t>ENSG00000171004.18</t>
  </si>
  <si>
    <t>HS6ST2</t>
  </si>
  <si>
    <t>ENSG00000203952.9</t>
  </si>
  <si>
    <t>CCDC160</t>
  </si>
  <si>
    <t>ENSG00000102245.7</t>
  </si>
  <si>
    <t>CD40LG</t>
  </si>
  <si>
    <t>ENSG00000155966.13</t>
  </si>
  <si>
    <t>AFF2</t>
  </si>
  <si>
    <t>ENSG00000147378.11</t>
  </si>
  <si>
    <t>FATE1</t>
  </si>
  <si>
    <t>ENSG00000130032.16</t>
  </si>
  <si>
    <t>PRRG3</t>
  </si>
  <si>
    <t>ENSG00000268089.3</t>
  </si>
  <si>
    <t>GABRQ</t>
  </si>
  <si>
    <t>ENSG00000160211.18</t>
  </si>
  <si>
    <t>G6PD</t>
  </si>
  <si>
    <t>ENSG00000099715.14</t>
  </si>
  <si>
    <t>PCDH11Y</t>
  </si>
  <si>
    <t>ENSG00000165471.6</t>
  </si>
  <si>
    <t>MBL2</t>
  </si>
  <si>
    <t>ENSG00000184672.12</t>
  </si>
  <si>
    <t>RALYL</t>
  </si>
  <si>
    <t>ENSG00000174226.9</t>
  </si>
  <si>
    <t>SNX31</t>
  </si>
  <si>
    <t>ENSG00000111713.2</t>
  </si>
  <si>
    <t>GYS2</t>
  </si>
  <si>
    <t>ENSG00000125084.11</t>
  </si>
  <si>
    <t>WNT1</t>
  </si>
  <si>
    <t>ENSG00000166856.3</t>
  </si>
  <si>
    <t>GPR182</t>
  </si>
  <si>
    <t>ENSG00000283473.3</t>
  </si>
  <si>
    <t>FAM240A</t>
  </si>
  <si>
    <t>ENSG00000187527.10</t>
  </si>
  <si>
    <t>ATP13A5</t>
  </si>
  <si>
    <t>ENSG00000167874.6</t>
  </si>
  <si>
    <t>TMEM88</t>
  </si>
  <si>
    <t>ENSG00000188803.14</t>
  </si>
  <si>
    <t>SHISA6</t>
  </si>
  <si>
    <t>ENSG00000073861.3</t>
  </si>
  <si>
    <t>TBX21</t>
  </si>
  <si>
    <t>ENSG00000196169.15</t>
  </si>
  <si>
    <t>KIF19</t>
  </si>
  <si>
    <t>ENSG00000284690.2</t>
  </si>
  <si>
    <t>CD300H</t>
  </si>
  <si>
    <t>ENSG00000134443.10</t>
  </si>
  <si>
    <t>GRP</t>
  </si>
  <si>
    <t>ENSG00000169306.9</t>
  </si>
  <si>
    <t>IL1RAPL1</t>
  </si>
  <si>
    <t>ENSG00000268988.1</t>
  </si>
  <si>
    <t>SPANXN2</t>
  </si>
  <si>
    <t>ENSG00000007350.17</t>
  </si>
  <si>
    <t>TKTL1</t>
  </si>
  <si>
    <t>ENSG00000162494.6</t>
  </si>
  <si>
    <t>LRRC38</t>
  </si>
  <si>
    <t>ENSG00000183888.4</t>
  </si>
  <si>
    <t>SRARP</t>
  </si>
  <si>
    <t>ENSG00000159339.13</t>
  </si>
  <si>
    <t>PADI4</t>
  </si>
  <si>
    <t>ENSG00000132854.19</t>
  </si>
  <si>
    <t>KANK4</t>
  </si>
  <si>
    <t>ENSG00000187140.5</t>
  </si>
  <si>
    <t>FOXD3</t>
  </si>
  <si>
    <t>ENSG00000172031.7</t>
  </si>
  <si>
    <t>EPHX4</t>
  </si>
  <si>
    <t>ENSG00000143125.6</t>
  </si>
  <si>
    <t>PROK1</t>
  </si>
  <si>
    <t>ENSG00000116748.21</t>
  </si>
  <si>
    <t>AMPD1</t>
  </si>
  <si>
    <t>ENSG00000187862.12</t>
  </si>
  <si>
    <t>TTC24</t>
  </si>
  <si>
    <t>ENSG00000132704.16</t>
  </si>
  <si>
    <t>FCRL2</t>
  </si>
  <si>
    <t>ENSG00000073754.6</t>
  </si>
  <si>
    <t>CD5L</t>
  </si>
  <si>
    <t>ENSG00000179930.5</t>
  </si>
  <si>
    <t>ZNF648</t>
  </si>
  <si>
    <t>ENSG00000203730.2</t>
  </si>
  <si>
    <t>TEDDM1</t>
  </si>
  <si>
    <t>ENSG00000168631.12</t>
  </si>
  <si>
    <t>MUCL3</t>
  </si>
  <si>
    <t>ENSG00000112077.16</t>
  </si>
  <si>
    <t>RHAG</t>
  </si>
  <si>
    <t>ENSG00000124743.6</t>
  </si>
  <si>
    <t>KLHL31</t>
  </si>
  <si>
    <t>ENSG00000146453.13</t>
  </si>
  <si>
    <t>PNLDC1</t>
  </si>
  <si>
    <t>ENSG00000189292.16</t>
  </si>
  <si>
    <t>ALKAL2</t>
  </si>
  <si>
    <t>ENSG00000259916.1</t>
  </si>
  <si>
    <t>AL845331.2</t>
  </si>
  <si>
    <t>ENSG00000128710.5</t>
  </si>
  <si>
    <t>HOXD10</t>
  </si>
  <si>
    <t>ENSG00000138379.4</t>
  </si>
  <si>
    <t>MSTN</t>
  </si>
  <si>
    <t>ENSG00000206177.7</t>
  </si>
  <si>
    <t>HBM</t>
  </si>
  <si>
    <t>ENSG00000153789.13</t>
  </si>
  <si>
    <t>FAM92B</t>
  </si>
  <si>
    <t>ENSG00000157765.13</t>
  </si>
  <si>
    <t>SLC34A2</t>
  </si>
  <si>
    <t>ENSG00000174145.8</t>
  </si>
  <si>
    <t>NWD2</t>
  </si>
  <si>
    <t>ENSG00000124875.10</t>
  </si>
  <si>
    <t>CXCL6</t>
  </si>
  <si>
    <t>ENSG00000100721.11</t>
  </si>
  <si>
    <t>TCL1A</t>
  </si>
  <si>
    <t>ENSG00000225698.3</t>
  </si>
  <si>
    <t>IGHV3-72</t>
  </si>
  <si>
    <t>ENSG00000276289.4</t>
  </si>
  <si>
    <t>KCNE1B</t>
  </si>
  <si>
    <t>ENSG00000243627.4</t>
  </si>
  <si>
    <t>SMIM34A</t>
  </si>
  <si>
    <t>ENSG00000183036.11</t>
  </si>
  <si>
    <t>PCP4</t>
  </si>
  <si>
    <t>ENSG00000185352.8</t>
  </si>
  <si>
    <t>HS6ST3</t>
  </si>
  <si>
    <t>ENSG00000113492.14</t>
  </si>
  <si>
    <t>AGXT2</t>
  </si>
  <si>
    <t>ENSG00000186335.9</t>
  </si>
  <si>
    <t>SLC36A2</t>
  </si>
  <si>
    <t>ENSG00000189001.11</t>
  </si>
  <si>
    <t>SBSN</t>
  </si>
  <si>
    <t>ENSG00000161270.19</t>
  </si>
  <si>
    <t>NPHS1</t>
  </si>
  <si>
    <t>ENSG00000105205.7</t>
  </si>
  <si>
    <t>CLC</t>
  </si>
  <si>
    <t>ENSG00000204936.10</t>
  </si>
  <si>
    <t>CD177</t>
  </si>
  <si>
    <t>ENSG00000167749.11</t>
  </si>
  <si>
    <t>KLK4</t>
  </si>
  <si>
    <t>ENSG00000019505.8</t>
  </si>
  <si>
    <t>SYT13</t>
  </si>
  <si>
    <t>ENSG00000149516.14</t>
  </si>
  <si>
    <t>MS4A3</t>
  </si>
  <si>
    <t>ENSG00000069482.7</t>
  </si>
  <si>
    <t>GAL</t>
  </si>
  <si>
    <t>ENSG00000118113.12</t>
  </si>
  <si>
    <t>MMP8</t>
  </si>
  <si>
    <t>ENSG00000137745.12</t>
  </si>
  <si>
    <t>MMP13</t>
  </si>
  <si>
    <t>ENSG00000204300.7</t>
  </si>
  <si>
    <t>TMEM225</t>
  </si>
  <si>
    <t>ENSG00000181518.4</t>
  </si>
  <si>
    <t>OR8D4</t>
  </si>
  <si>
    <t>ENSG00000254737.2</t>
  </si>
  <si>
    <t>OR10G4</t>
  </si>
  <si>
    <t>ENSG00000204779.2</t>
  </si>
  <si>
    <t>FOXD4L5</t>
  </si>
  <si>
    <t>ENSG00000187753.13</t>
  </si>
  <si>
    <t>C9orf153</t>
  </si>
  <si>
    <t>ENSG00000204007.6</t>
  </si>
  <si>
    <t>GLT6D1</t>
  </si>
  <si>
    <t>ENSG00000153684.15</t>
  </si>
  <si>
    <t>GOLGA8F</t>
  </si>
  <si>
    <t>ENSG00000237289.9</t>
  </si>
  <si>
    <t>CKMT1B</t>
  </si>
  <si>
    <t>ENSG00000140465.14</t>
  </si>
  <si>
    <t>CYP1A1</t>
  </si>
  <si>
    <t>ENSG00000186458.5</t>
  </si>
  <si>
    <t>DEFB132</t>
  </si>
  <si>
    <t>ENSG00000125878.6</t>
  </si>
  <si>
    <t>TCF15</t>
  </si>
  <si>
    <t>ENSG00000125851.10</t>
  </si>
  <si>
    <t>PCSK2</t>
  </si>
  <si>
    <t>ENSG00000101306.10</t>
  </si>
  <si>
    <t>MYLK2</t>
  </si>
  <si>
    <t>ENSG00000182035.12</t>
  </si>
  <si>
    <t>ADIG</t>
  </si>
  <si>
    <t>ENSG00000149654.10</t>
  </si>
  <si>
    <t>CDH22</t>
  </si>
  <si>
    <t>ENSG00000124253.11</t>
  </si>
  <si>
    <t>PCK1</t>
  </si>
  <si>
    <t>ENSG00000188064.10</t>
  </si>
  <si>
    <t>WNT7B</t>
  </si>
  <si>
    <t>ENSG00000009950.16</t>
  </si>
  <si>
    <t>MLXIPL</t>
  </si>
  <si>
    <t>ENSG00000182348.6</t>
  </si>
  <si>
    <t>ZNF804B</t>
  </si>
  <si>
    <t>ENSG00000266265.3</t>
  </si>
  <si>
    <t>KLF14</t>
  </si>
  <si>
    <t>Table S1. Differential expressed protein-coding genes</t>
    <phoneticPr fontId="18" type="noConversion"/>
  </si>
  <si>
    <t>gene ID</t>
    <phoneticPr fontId="18" type="noConversion"/>
  </si>
  <si>
    <t>gene name</t>
    <phoneticPr fontId="18" type="noConversion"/>
  </si>
  <si>
    <t>log2FoldChange</t>
    <phoneticPr fontId="18" type="noConversion"/>
  </si>
  <si>
    <t>baseMean</t>
    <phoneticPr fontId="18" type="noConversion"/>
  </si>
  <si>
    <r>
      <t>Guang-Yuan Song</t>
    </r>
    <r>
      <rPr>
        <b/>
        <vertAlign val="superscript"/>
        <sz val="12"/>
        <color theme="1"/>
        <rFont val="Times New Roman"/>
        <family val="1"/>
      </rPr>
      <t>1</t>
    </r>
    <r>
      <rPr>
        <b/>
        <sz val="12"/>
        <color theme="1"/>
        <rFont val="Times New Roman"/>
        <family val="1"/>
      </rPr>
      <t>*,Xu-Nan Guo</t>
    </r>
    <r>
      <rPr>
        <b/>
        <vertAlign val="superscript"/>
        <sz val="12"/>
        <color theme="1"/>
        <rFont val="Times New Roman"/>
        <family val="1"/>
      </rPr>
      <t>1</t>
    </r>
    <r>
      <rPr>
        <b/>
        <sz val="12"/>
        <color theme="1"/>
        <rFont val="Times New Roman"/>
        <family val="1"/>
      </rPr>
      <t>,Jing Yao</t>
    </r>
    <r>
      <rPr>
        <b/>
        <vertAlign val="superscript"/>
        <sz val="12"/>
        <color theme="1"/>
        <rFont val="Times New Roman"/>
        <family val="1"/>
      </rPr>
      <t>1</t>
    </r>
    <r>
      <rPr>
        <b/>
        <sz val="12"/>
        <color theme="1"/>
        <rFont val="Times New Roman"/>
        <family val="1"/>
      </rPr>
      <t>,Zhi-Nan Lu</t>
    </r>
    <r>
      <rPr>
        <b/>
        <vertAlign val="superscript"/>
        <sz val="12"/>
        <color theme="1"/>
        <rFont val="Times New Roman"/>
        <family val="1"/>
      </rPr>
      <t>1</t>
    </r>
    <r>
      <rPr>
        <b/>
        <sz val="12"/>
        <color theme="1"/>
        <rFont val="Times New Roman"/>
        <family val="1"/>
      </rPr>
      <t>,Jia-Hong Xie</t>
    </r>
    <r>
      <rPr>
        <b/>
        <vertAlign val="superscript"/>
        <sz val="12"/>
        <color theme="1"/>
        <rFont val="Times New Roman"/>
        <family val="1"/>
      </rPr>
      <t>1</t>
    </r>
    <r>
      <rPr>
        <b/>
        <sz val="12"/>
        <color theme="1"/>
        <rFont val="Times New Roman"/>
        <family val="1"/>
      </rPr>
      <t>,Fang wu</t>
    </r>
    <r>
      <rPr>
        <b/>
        <vertAlign val="super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,Jing He</t>
    </r>
    <r>
      <rPr>
        <b/>
        <vertAlign val="superscript"/>
        <sz val="12"/>
        <color theme="1"/>
        <rFont val="Times New Roman"/>
        <family val="1"/>
      </rPr>
      <t>1</t>
    </r>
    <r>
      <rPr>
        <b/>
        <sz val="12"/>
        <color theme="1"/>
        <rFont val="Times New Roman"/>
        <family val="1"/>
      </rPr>
      <t>,Zhao-Lin Fu</t>
    </r>
    <r>
      <rPr>
        <b/>
        <vertAlign val="superscript"/>
        <sz val="12"/>
        <color theme="1"/>
        <rFont val="Times New Roman"/>
        <family val="1"/>
      </rPr>
      <t>1</t>
    </r>
    <r>
      <rPr>
        <b/>
        <sz val="12"/>
        <color theme="1"/>
        <rFont val="Times New Roman"/>
        <family val="1"/>
      </rPr>
      <t>,Jie Han</t>
    </r>
    <r>
      <rPr>
        <b/>
        <vertAlign val="super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*</t>
    </r>
  </si>
  <si>
    <r>
      <t>1</t>
    </r>
    <r>
      <rPr>
        <sz val="7.5"/>
        <color theme="1"/>
        <rFont val="Times New Roman"/>
        <family val="1"/>
      </rPr>
      <t>Interventional Center of Valvular Heart Disease, Beijing Anzhen Hospital Affiliated to Capital Medical University, Beijing, China</t>
    </r>
  </si>
  <si>
    <r>
      <t>2</t>
    </r>
    <r>
      <rPr>
        <sz val="7.5"/>
        <color theme="1"/>
        <rFont val="Times New Roman"/>
        <family val="1"/>
      </rPr>
      <t>Department of Cardiac Surgery, Beijing Anzhen Hospital Affiliated to Capital Medical University, Beijing, China</t>
    </r>
  </si>
  <si>
    <r>
      <t xml:space="preserve">* </t>
    </r>
    <r>
      <rPr>
        <sz val="7.5"/>
        <color theme="1"/>
        <rFont val="Times New Roman"/>
        <family val="1"/>
      </rPr>
      <t>Co-Correspondence author: Guang-Yuan Song, email: songgy_anzhen@vip.163.com, Jie Han, email:drhanjie@163.com</t>
    </r>
  </si>
  <si>
    <t>Differential Expression Proﬁles and Functional Analysis of Long Non-coding RNAs in Calcific Aortic Valve Disease</t>
    <phoneticPr fontId="18" type="noConversion"/>
  </si>
  <si>
    <t>Abs log2FoldChange</t>
    <phoneticPr fontId="18" type="noConversion"/>
  </si>
  <si>
    <t>CBLN4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7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sz val="11"/>
      <color theme="1"/>
      <name val="Arial"/>
      <family val="2"/>
    </font>
    <font>
      <b/>
      <sz val="11"/>
      <color theme="1"/>
      <name val="Times New Roman"/>
      <family val="1"/>
    </font>
    <font>
      <b/>
      <sz val="18"/>
      <color theme="1"/>
      <name val="Times New Roman"/>
      <family val="1"/>
    </font>
    <font>
      <b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vertAlign val="superscript"/>
      <sz val="7.5"/>
      <color theme="1"/>
      <name val="Times New Roman"/>
      <family val="1"/>
    </font>
    <font>
      <sz val="7.5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ck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19" fillId="0" borderId="0" xfId="0" applyFont="1">
      <alignment vertical="center"/>
    </xf>
    <xf numFmtId="11" fontId="19" fillId="0" borderId="0" xfId="0" applyNumberFormat="1" applyFont="1">
      <alignment vertical="center"/>
    </xf>
    <xf numFmtId="16" fontId="19" fillId="0" borderId="0" xfId="0" applyNumberFormat="1" applyFont="1">
      <alignment vertical="center"/>
    </xf>
    <xf numFmtId="0" fontId="19" fillId="0" borderId="10" xfId="0" applyFont="1" applyBorder="1">
      <alignment vertical="center"/>
    </xf>
    <xf numFmtId="0" fontId="21" fillId="0" borderId="11" xfId="0" applyFont="1" applyBorder="1">
      <alignment vertical="center"/>
    </xf>
    <xf numFmtId="11" fontId="21" fillId="0" borderId="11" xfId="0" applyNumberFormat="1" applyFont="1" applyBorder="1">
      <alignment vertical="center"/>
    </xf>
    <xf numFmtId="11" fontId="19" fillId="0" borderId="10" xfId="0" applyNumberFormat="1" applyFont="1" applyBorder="1">
      <alignment vertical="center"/>
    </xf>
    <xf numFmtId="0" fontId="23" fillId="0" borderId="0" xfId="0" applyFont="1" applyAlignment="1">
      <alignment horizontal="left" vertical="center"/>
    </xf>
    <xf numFmtId="0" fontId="25" fillId="0" borderId="0" xfId="0" applyFont="1" applyAlignment="1">
      <alignment horizontal="left" vertical="center"/>
    </xf>
    <xf numFmtId="0" fontId="22" fillId="0" borderId="0" xfId="0" applyFont="1">
      <alignment vertical="center"/>
    </xf>
    <xf numFmtId="0" fontId="20" fillId="0" borderId="12" xfId="0" applyFont="1" applyBorder="1" applyAlignment="1">
      <alignment horizontal="center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4C48F1-958F-8B48-873C-D86B2B7CFACF}">
  <dimension ref="A1:L2154"/>
  <sheetViews>
    <sheetView tabSelected="1" zoomScale="115" zoomScaleNormal="115" workbookViewId="0">
      <selection activeCell="B8" sqref="B8:B1911"/>
    </sheetView>
  </sheetViews>
  <sheetFormatPr defaultColWidth="10.8203125" defaultRowHeight="14" x14ac:dyDescent="0.45"/>
  <cols>
    <col min="1" max="1" width="24.17578125" customWidth="1"/>
    <col min="5" max="5" width="10" customWidth="1"/>
  </cols>
  <sheetData>
    <row r="1" spans="1:12" ht="22.35" x14ac:dyDescent="0.45">
      <c r="A1" s="11" t="s">
        <v>3817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</row>
    <row r="2" spans="1:12" ht="17" x14ac:dyDescent="0.45">
      <c r="A2" s="9" t="s">
        <v>3813</v>
      </c>
    </row>
    <row r="3" spans="1:12" x14ac:dyDescent="0.45">
      <c r="A3" s="10" t="s">
        <v>3814</v>
      </c>
    </row>
    <row r="4" spans="1:12" x14ac:dyDescent="0.45">
      <c r="A4" s="10" t="s">
        <v>3815</v>
      </c>
    </row>
    <row r="5" spans="1:12" x14ac:dyDescent="0.45">
      <c r="A5" s="10" t="s">
        <v>3816</v>
      </c>
    </row>
    <row r="6" spans="1:12" ht="14.35" thickBot="1" x14ac:dyDescent="0.5">
      <c r="A6" s="12" t="s">
        <v>3808</v>
      </c>
      <c r="B6" s="12"/>
      <c r="C6" s="12"/>
      <c r="D6" s="12"/>
      <c r="E6" s="12"/>
      <c r="F6" s="12"/>
      <c r="G6" s="12"/>
      <c r="H6" s="12"/>
      <c r="I6" s="12"/>
    </row>
    <row r="7" spans="1:12" x14ac:dyDescent="0.45">
      <c r="A7" s="6" t="s">
        <v>3809</v>
      </c>
      <c r="B7" s="6" t="s">
        <v>3810</v>
      </c>
      <c r="C7" s="6" t="s">
        <v>3812</v>
      </c>
      <c r="D7" s="6" t="s">
        <v>3811</v>
      </c>
      <c r="E7" s="6" t="s">
        <v>3818</v>
      </c>
      <c r="F7" s="6" t="s">
        <v>0</v>
      </c>
      <c r="G7" s="6" t="s">
        <v>1</v>
      </c>
      <c r="H7" s="7" t="s">
        <v>2</v>
      </c>
      <c r="I7" s="7" t="s">
        <v>3</v>
      </c>
    </row>
    <row r="8" spans="1:12" x14ac:dyDescent="0.45">
      <c r="A8" s="2" t="s">
        <v>3364</v>
      </c>
      <c r="B8" s="2" t="s">
        <v>3819</v>
      </c>
      <c r="C8" s="2">
        <v>155.37967967022399</v>
      </c>
      <c r="D8" s="2">
        <v>10.663571871754399</v>
      </c>
      <c r="E8" s="2">
        <f t="shared" ref="E8:E71" si="0">ABS(D8)</f>
        <v>10.663571871754399</v>
      </c>
      <c r="F8" s="2">
        <v>0.79848847593081795</v>
      </c>
      <c r="G8" s="2">
        <v>13.3546972726483</v>
      </c>
      <c r="H8" s="3">
        <v>1.1120932548371001E-40</v>
      </c>
      <c r="I8" s="3">
        <v>3.7016818339577898E-38</v>
      </c>
    </row>
    <row r="9" spans="1:12" x14ac:dyDescent="0.45">
      <c r="A9" s="2" t="s">
        <v>3766</v>
      </c>
      <c r="B9" s="2" t="s">
        <v>3767</v>
      </c>
      <c r="C9" s="2">
        <v>1071.3051589137301</v>
      </c>
      <c r="D9" s="2">
        <v>10.099487799119499</v>
      </c>
      <c r="E9" s="2">
        <f t="shared" si="0"/>
        <v>10.099487799119499</v>
      </c>
      <c r="F9" s="2">
        <v>1.5200422662559601</v>
      </c>
      <c r="G9" s="2">
        <v>6.6442151138308496</v>
      </c>
      <c r="H9" s="3">
        <v>3.0483709665891802E-11</v>
      </c>
      <c r="I9" s="3">
        <v>6.0338507845958097E-10</v>
      </c>
    </row>
    <row r="10" spans="1:12" x14ac:dyDescent="0.45">
      <c r="A10" s="2" t="s">
        <v>1760</v>
      </c>
      <c r="B10" s="2" t="s">
        <v>1761</v>
      </c>
      <c r="C10" s="2">
        <v>78.579426183795803</v>
      </c>
      <c r="D10" s="2">
        <v>9.67906254178361</v>
      </c>
      <c r="E10" s="2">
        <f t="shared" si="0"/>
        <v>9.67906254178361</v>
      </c>
      <c r="F10" s="2">
        <v>0.85298516121481305</v>
      </c>
      <c r="G10" s="2">
        <v>11.3472812680572</v>
      </c>
      <c r="H10" s="3">
        <v>7.6504628006900698E-30</v>
      </c>
      <c r="I10" s="3">
        <v>1.0312318039607799E-27</v>
      </c>
    </row>
    <row r="11" spans="1:12" x14ac:dyDescent="0.45">
      <c r="A11" s="2" t="s">
        <v>390</v>
      </c>
      <c r="B11" s="2" t="s">
        <v>391</v>
      </c>
      <c r="C11" s="2">
        <v>48.951346595437201</v>
      </c>
      <c r="D11" s="2">
        <v>8.9969103094855996</v>
      </c>
      <c r="E11" s="2">
        <f t="shared" si="0"/>
        <v>8.9969103094855996</v>
      </c>
      <c r="F11" s="2">
        <v>1.1174070779508101</v>
      </c>
      <c r="G11" s="2">
        <v>8.0515959555087893</v>
      </c>
      <c r="H11" s="3">
        <v>8.1721307930855499E-16</v>
      </c>
      <c r="I11" s="3">
        <v>2.83590326032394E-14</v>
      </c>
    </row>
    <row r="12" spans="1:12" x14ac:dyDescent="0.45">
      <c r="A12" s="2" t="s">
        <v>2914</v>
      </c>
      <c r="B12" s="2" t="s">
        <v>2915</v>
      </c>
      <c r="C12" s="2">
        <v>38.615436724372401</v>
      </c>
      <c r="D12" s="2">
        <v>8.6554924601703505</v>
      </c>
      <c r="E12" s="2">
        <f t="shared" si="0"/>
        <v>8.6554924601703505</v>
      </c>
      <c r="F12" s="2">
        <v>1.15954854162002</v>
      </c>
      <c r="G12" s="2">
        <v>7.4645365411590499</v>
      </c>
      <c r="H12" s="3">
        <v>8.3593314386848903E-14</v>
      </c>
      <c r="I12" s="3">
        <v>2.2991685626467201E-12</v>
      </c>
    </row>
    <row r="13" spans="1:12" x14ac:dyDescent="0.45">
      <c r="A13" s="2" t="s">
        <v>3310</v>
      </c>
      <c r="B13" s="2" t="s">
        <v>3311</v>
      </c>
      <c r="C13" s="2">
        <v>163.268857262327</v>
      </c>
      <c r="D13" s="2">
        <v>8.6418702734045105</v>
      </c>
      <c r="E13" s="2">
        <f t="shared" si="0"/>
        <v>8.6418702734045105</v>
      </c>
      <c r="F13" s="2">
        <v>0.66718157409267798</v>
      </c>
      <c r="G13" s="2">
        <v>12.9528011698418</v>
      </c>
      <c r="H13" s="3">
        <v>2.2653448169798599E-38</v>
      </c>
      <c r="I13" s="3">
        <v>6.2623345703290696E-36</v>
      </c>
    </row>
    <row r="14" spans="1:12" x14ac:dyDescent="0.45">
      <c r="A14" s="2" t="s">
        <v>3804</v>
      </c>
      <c r="B14" s="2" t="s">
        <v>3805</v>
      </c>
      <c r="C14" s="2">
        <v>30.164640041167502</v>
      </c>
      <c r="D14" s="2">
        <v>-8.4356506797182096</v>
      </c>
      <c r="E14" s="2">
        <f t="shared" si="0"/>
        <v>8.4356506797182096</v>
      </c>
      <c r="F14" s="2">
        <v>1.2350100007207701</v>
      </c>
      <c r="G14" s="2">
        <v>-6.8304310692181103</v>
      </c>
      <c r="H14" s="3">
        <v>8.4659851144510197E-12</v>
      </c>
      <c r="I14" s="3">
        <v>1.81445751927327E-10</v>
      </c>
    </row>
    <row r="15" spans="1:12" x14ac:dyDescent="0.45">
      <c r="A15" s="2" t="s">
        <v>3202</v>
      </c>
      <c r="B15" s="2" t="s">
        <v>3203</v>
      </c>
      <c r="C15" s="2">
        <v>32.558692122401702</v>
      </c>
      <c r="D15" s="2">
        <v>8.40919546054214</v>
      </c>
      <c r="E15" s="2">
        <f t="shared" si="0"/>
        <v>8.40919546054214</v>
      </c>
      <c r="F15" s="2">
        <v>2.52562847285395</v>
      </c>
      <c r="G15" s="2">
        <v>3.3295457154233801</v>
      </c>
      <c r="H15" s="3">
        <v>8.6987782869113505E-4</v>
      </c>
      <c r="I15" s="3">
        <v>4.0443863699978298E-3</v>
      </c>
    </row>
    <row r="16" spans="1:12" x14ac:dyDescent="0.45">
      <c r="A16" s="2" t="s">
        <v>606</v>
      </c>
      <c r="B16" s="2" t="s">
        <v>607</v>
      </c>
      <c r="C16" s="2">
        <v>31.903230860657299</v>
      </c>
      <c r="D16" s="2">
        <v>8.3794698666712399</v>
      </c>
      <c r="E16" s="2">
        <f t="shared" si="0"/>
        <v>8.3794698666712399</v>
      </c>
      <c r="F16" s="2">
        <v>0.93809127230789702</v>
      </c>
      <c r="G16" s="2">
        <v>8.9324675690202504</v>
      </c>
      <c r="H16" s="3">
        <v>4.1661052564719701E-19</v>
      </c>
      <c r="I16" s="3">
        <v>2.1167967829613E-17</v>
      </c>
    </row>
    <row r="17" spans="1:9" x14ac:dyDescent="0.45">
      <c r="A17" s="2" t="s">
        <v>3712</v>
      </c>
      <c r="B17" s="2" t="s">
        <v>3713</v>
      </c>
      <c r="C17" s="2">
        <v>35.650066698888303</v>
      </c>
      <c r="D17" s="2">
        <v>8.3100107979534901</v>
      </c>
      <c r="E17" s="2">
        <f t="shared" si="0"/>
        <v>8.3100107979534901</v>
      </c>
      <c r="F17" s="2">
        <v>2.7648896468245701</v>
      </c>
      <c r="G17" s="2">
        <v>3.00554881367413</v>
      </c>
      <c r="H17" s="3">
        <v>2.6510204093005601E-3</v>
      </c>
      <c r="I17" s="3">
        <v>1.0605382113243101E-2</v>
      </c>
    </row>
    <row r="18" spans="1:9" x14ac:dyDescent="0.45">
      <c r="A18" s="2" t="s">
        <v>3770</v>
      </c>
      <c r="B18" s="2" t="s">
        <v>3771</v>
      </c>
      <c r="C18" s="2">
        <v>30.7159337776624</v>
      </c>
      <c r="D18" s="2">
        <v>-8.17108232015452</v>
      </c>
      <c r="E18" s="2">
        <f t="shared" si="0"/>
        <v>8.17108232015452</v>
      </c>
      <c r="F18" s="2">
        <v>1.0474503969390001</v>
      </c>
      <c r="G18" s="2">
        <v>-7.8009253173545199</v>
      </c>
      <c r="H18" s="3">
        <v>6.1454875785273198E-15</v>
      </c>
      <c r="I18" s="3">
        <v>1.9201705441720401E-13</v>
      </c>
    </row>
    <row r="19" spans="1:9" x14ac:dyDescent="0.45">
      <c r="A19" s="2" t="s">
        <v>965</v>
      </c>
      <c r="B19" s="2" t="s">
        <v>966</v>
      </c>
      <c r="C19" s="2">
        <v>27.515320742987502</v>
      </c>
      <c r="D19" s="2">
        <v>8.1654983065263096</v>
      </c>
      <c r="E19" s="2">
        <f t="shared" si="0"/>
        <v>8.1654983065263096</v>
      </c>
      <c r="F19" s="2">
        <v>1.11063013992561</v>
      </c>
      <c r="G19" s="2">
        <v>7.3521310227302799</v>
      </c>
      <c r="H19" s="3">
        <v>1.9507144563241E-13</v>
      </c>
      <c r="I19" s="3">
        <v>5.1987177749421598E-12</v>
      </c>
    </row>
    <row r="20" spans="1:9" x14ac:dyDescent="0.45">
      <c r="A20" s="2" t="s">
        <v>1055</v>
      </c>
      <c r="B20" s="2" t="s">
        <v>1056</v>
      </c>
      <c r="C20" s="2">
        <v>253.13728163588601</v>
      </c>
      <c r="D20" s="2">
        <v>8.1616952508362299</v>
      </c>
      <c r="E20" s="2">
        <f t="shared" si="0"/>
        <v>8.1616952508362299</v>
      </c>
      <c r="F20" s="2">
        <v>0.74131605834485204</v>
      </c>
      <c r="G20" s="2">
        <v>11.0097375592524</v>
      </c>
      <c r="H20" s="3">
        <v>3.4300139579698298E-28</v>
      </c>
      <c r="I20" s="3">
        <v>3.9959662610348499E-26</v>
      </c>
    </row>
    <row r="21" spans="1:9" x14ac:dyDescent="0.45">
      <c r="A21" s="2" t="s">
        <v>991</v>
      </c>
      <c r="B21" s="2" t="s">
        <v>992</v>
      </c>
      <c r="C21" s="2">
        <v>2805.5633885524899</v>
      </c>
      <c r="D21" s="2">
        <v>8.1490544111914804</v>
      </c>
      <c r="E21" s="2">
        <f t="shared" si="0"/>
        <v>8.1490544111914804</v>
      </c>
      <c r="F21" s="2">
        <v>0.88742676044731705</v>
      </c>
      <c r="G21" s="2">
        <v>9.1827909348641406</v>
      </c>
      <c r="H21" s="3">
        <v>4.2006033911466998E-20</v>
      </c>
      <c r="I21" s="3">
        <v>2.35435880789013E-18</v>
      </c>
    </row>
    <row r="22" spans="1:9" x14ac:dyDescent="0.45">
      <c r="A22" s="2" t="s">
        <v>3700</v>
      </c>
      <c r="B22" s="2" t="s">
        <v>3701</v>
      </c>
      <c r="C22" s="2">
        <v>27.019688943333801</v>
      </c>
      <c r="D22" s="2">
        <v>8.1399684534509404</v>
      </c>
      <c r="E22" s="2">
        <f t="shared" si="0"/>
        <v>8.1399684534509404</v>
      </c>
      <c r="F22" s="2">
        <v>1.9259040954719899</v>
      </c>
      <c r="G22" s="2">
        <v>4.2265699899537603</v>
      </c>
      <c r="H22" s="3">
        <v>2.3728049088846198E-5</v>
      </c>
      <c r="I22" s="3">
        <v>1.6482303264015401E-4</v>
      </c>
    </row>
    <row r="23" spans="1:9" x14ac:dyDescent="0.45">
      <c r="A23" s="2" t="s">
        <v>3166</v>
      </c>
      <c r="B23" s="2" t="s">
        <v>3167</v>
      </c>
      <c r="C23" s="2">
        <v>24.665378328757399</v>
      </c>
      <c r="D23" s="2">
        <v>8.0087169035741095</v>
      </c>
      <c r="E23" s="2">
        <f t="shared" si="0"/>
        <v>8.0087169035741095</v>
      </c>
      <c r="F23" s="2">
        <v>1.21196397854563</v>
      </c>
      <c r="G23" s="2">
        <v>6.6080486263169602</v>
      </c>
      <c r="H23" s="3">
        <v>3.89418790987207E-11</v>
      </c>
      <c r="I23" s="3">
        <v>7.5612148583349404E-10</v>
      </c>
    </row>
    <row r="24" spans="1:9" x14ac:dyDescent="0.45">
      <c r="A24" s="2" t="s">
        <v>3268</v>
      </c>
      <c r="B24" s="2" t="s">
        <v>3269</v>
      </c>
      <c r="C24" s="2">
        <v>23.123703217460399</v>
      </c>
      <c r="D24" s="2">
        <v>7.9123939062809203</v>
      </c>
      <c r="E24" s="2">
        <f t="shared" si="0"/>
        <v>7.9123939062809203</v>
      </c>
      <c r="F24" s="2">
        <v>0.95531319086202704</v>
      </c>
      <c r="G24" s="2">
        <v>8.2825129831413395</v>
      </c>
      <c r="H24" s="3">
        <v>1.2060280521807901E-16</v>
      </c>
      <c r="I24" s="3">
        <v>4.6066317402971301E-15</v>
      </c>
    </row>
    <row r="25" spans="1:9" x14ac:dyDescent="0.45">
      <c r="A25" s="2" t="s">
        <v>2802</v>
      </c>
      <c r="B25" s="2" t="s">
        <v>2803</v>
      </c>
      <c r="C25" s="2">
        <v>22.7971886425685</v>
      </c>
      <c r="D25" s="2">
        <v>7.8937381854072699</v>
      </c>
      <c r="E25" s="2">
        <f t="shared" si="0"/>
        <v>7.8937381854072699</v>
      </c>
      <c r="F25" s="2">
        <v>0.84008279666230101</v>
      </c>
      <c r="G25" s="2">
        <v>9.3963811861992195</v>
      </c>
      <c r="H25" s="3">
        <v>5.6471969488850402E-21</v>
      </c>
      <c r="I25" s="3">
        <v>3.4496547654050598E-19</v>
      </c>
    </row>
    <row r="26" spans="1:9" x14ac:dyDescent="0.45">
      <c r="A26" s="2" t="s">
        <v>3732</v>
      </c>
      <c r="B26" s="2" t="s">
        <v>3733</v>
      </c>
      <c r="C26" s="2">
        <v>21.5604895016819</v>
      </c>
      <c r="D26" s="2">
        <v>7.8142388568569796</v>
      </c>
      <c r="E26" s="2">
        <f t="shared" si="0"/>
        <v>7.8142388568569796</v>
      </c>
      <c r="F26" s="2">
        <v>1.14175149195695</v>
      </c>
      <c r="G26" s="2">
        <v>6.8440802678203303</v>
      </c>
      <c r="H26" s="3">
        <v>7.69687578805819E-12</v>
      </c>
      <c r="I26" s="3">
        <v>1.6649342719261201E-10</v>
      </c>
    </row>
    <row r="27" spans="1:9" x14ac:dyDescent="0.45">
      <c r="A27" s="2" t="s">
        <v>2960</v>
      </c>
      <c r="B27" s="2" t="s">
        <v>2961</v>
      </c>
      <c r="C27" s="2">
        <v>1148.80330835021</v>
      </c>
      <c r="D27" s="2">
        <v>7.6767191360307701</v>
      </c>
      <c r="E27" s="2">
        <f t="shared" si="0"/>
        <v>7.6767191360307701</v>
      </c>
      <c r="F27" s="2">
        <v>1.0091723469281599</v>
      </c>
      <c r="G27" s="2">
        <v>7.6069455919973201</v>
      </c>
      <c r="H27" s="3">
        <v>2.80649385712427E-14</v>
      </c>
      <c r="I27" s="3">
        <v>8.1739133588744197E-13</v>
      </c>
    </row>
    <row r="28" spans="1:9" x14ac:dyDescent="0.45">
      <c r="A28" s="2" t="s">
        <v>2228</v>
      </c>
      <c r="B28" s="2" t="s">
        <v>2229</v>
      </c>
      <c r="C28" s="2">
        <v>926.993163817511</v>
      </c>
      <c r="D28" s="2">
        <v>7.6644362072259504</v>
      </c>
      <c r="E28" s="2">
        <f t="shared" si="0"/>
        <v>7.6644362072259504</v>
      </c>
      <c r="F28" s="2">
        <v>1.1544408021331001</v>
      </c>
      <c r="G28" s="2">
        <v>6.6390898459792203</v>
      </c>
      <c r="H28" s="3">
        <v>3.1562597390184202E-11</v>
      </c>
      <c r="I28" s="3">
        <v>6.2247395820302899E-10</v>
      </c>
    </row>
    <row r="29" spans="1:9" x14ac:dyDescent="0.45">
      <c r="A29" s="2" t="s">
        <v>1740</v>
      </c>
      <c r="B29" s="2" t="s">
        <v>1741</v>
      </c>
      <c r="C29" s="2">
        <v>42.342020241734701</v>
      </c>
      <c r="D29" s="2">
        <v>7.6250825905803001</v>
      </c>
      <c r="E29" s="2">
        <f t="shared" si="0"/>
        <v>7.6250825905803001</v>
      </c>
      <c r="F29" s="2">
        <v>0.99782277765715199</v>
      </c>
      <c r="G29" s="2">
        <v>7.6417203147874497</v>
      </c>
      <c r="H29" s="3">
        <v>2.14338377753216E-14</v>
      </c>
      <c r="I29" s="3">
        <v>6.3216255717087605E-13</v>
      </c>
    </row>
    <row r="30" spans="1:9" x14ac:dyDescent="0.45">
      <c r="A30" s="2" t="s">
        <v>262</v>
      </c>
      <c r="B30" s="2" t="s">
        <v>263</v>
      </c>
      <c r="C30" s="2">
        <v>18.165345980482702</v>
      </c>
      <c r="D30" s="2">
        <v>7.5665537187187502</v>
      </c>
      <c r="E30" s="2">
        <f t="shared" si="0"/>
        <v>7.5665537187187502</v>
      </c>
      <c r="F30" s="2">
        <v>1.53505393884353</v>
      </c>
      <c r="G30" s="2">
        <v>4.9291777489064597</v>
      </c>
      <c r="H30" s="3">
        <v>8.2576419925811597E-7</v>
      </c>
      <c r="I30" s="3">
        <v>7.8076603419709401E-6</v>
      </c>
    </row>
    <row r="31" spans="1:9" x14ac:dyDescent="0.45">
      <c r="A31" s="2" t="s">
        <v>1864</v>
      </c>
      <c r="B31" s="2" t="s">
        <v>1865</v>
      </c>
      <c r="C31" s="2">
        <v>16.428210536343698</v>
      </c>
      <c r="D31" s="2">
        <v>7.4213872678638202</v>
      </c>
      <c r="E31" s="2">
        <f t="shared" si="0"/>
        <v>7.4213872678638202</v>
      </c>
      <c r="F31" s="2">
        <v>1.3139457549136699</v>
      </c>
      <c r="G31" s="2">
        <v>5.6481686858917604</v>
      </c>
      <c r="H31" s="3">
        <v>1.6216601679174801E-8</v>
      </c>
      <c r="I31" s="3">
        <v>2.0908519635362899E-7</v>
      </c>
    </row>
    <row r="32" spans="1:9" x14ac:dyDescent="0.45">
      <c r="A32" s="2" t="s">
        <v>3070</v>
      </c>
      <c r="B32" s="2" t="s">
        <v>3071</v>
      </c>
      <c r="C32" s="2">
        <v>14.781750256864701</v>
      </c>
      <c r="D32" s="2">
        <v>7.2693601932164</v>
      </c>
      <c r="E32" s="2">
        <f t="shared" si="0"/>
        <v>7.2693601932164</v>
      </c>
      <c r="F32" s="2">
        <v>1.1367337936964299</v>
      </c>
      <c r="G32" s="2">
        <v>6.3949538876449896</v>
      </c>
      <c r="H32" s="3">
        <v>1.6059581346840299E-10</v>
      </c>
      <c r="I32" s="3">
        <v>2.8347594347074199E-9</v>
      </c>
    </row>
    <row r="33" spans="1:9" x14ac:dyDescent="0.45">
      <c r="A33" s="2" t="s">
        <v>979</v>
      </c>
      <c r="B33" s="2" t="s">
        <v>980</v>
      </c>
      <c r="C33" s="2">
        <v>112.47291734898801</v>
      </c>
      <c r="D33" s="2">
        <v>7.2541589285989101</v>
      </c>
      <c r="E33" s="2">
        <f t="shared" si="0"/>
        <v>7.2541589285989101</v>
      </c>
      <c r="F33" s="2">
        <v>0.85107718745839001</v>
      </c>
      <c r="G33" s="2">
        <v>8.5235029624778598</v>
      </c>
      <c r="H33" s="3">
        <v>1.5479882108779099E-17</v>
      </c>
      <c r="I33" s="3">
        <v>6.69699939507129E-16</v>
      </c>
    </row>
    <row r="34" spans="1:9" x14ac:dyDescent="0.45">
      <c r="A34" s="2" t="s">
        <v>753</v>
      </c>
      <c r="B34" s="2" t="s">
        <v>754</v>
      </c>
      <c r="C34" s="2">
        <v>14.4450854767273</v>
      </c>
      <c r="D34" s="2">
        <v>7.2348222937547204</v>
      </c>
      <c r="E34" s="2">
        <f t="shared" si="0"/>
        <v>7.2348222937547204</v>
      </c>
      <c r="F34" s="2">
        <v>1.36825662712147</v>
      </c>
      <c r="G34" s="2">
        <v>5.2876208675672904</v>
      </c>
      <c r="H34" s="3">
        <v>1.23917480227924E-7</v>
      </c>
      <c r="I34" s="3">
        <v>1.3546207121430599E-6</v>
      </c>
    </row>
    <row r="35" spans="1:9" x14ac:dyDescent="0.45">
      <c r="A35" s="2" t="s">
        <v>2088</v>
      </c>
      <c r="B35" s="2" t="s">
        <v>2089</v>
      </c>
      <c r="C35" s="2">
        <v>15.4233909209579</v>
      </c>
      <c r="D35" s="2">
        <v>7.03504721864961</v>
      </c>
      <c r="E35" s="2">
        <f t="shared" si="0"/>
        <v>7.03504721864961</v>
      </c>
      <c r="F35" s="2">
        <v>0.91066745790598602</v>
      </c>
      <c r="G35" s="2">
        <v>7.7251549482466304</v>
      </c>
      <c r="H35" s="3">
        <v>1.11717365102114E-14</v>
      </c>
      <c r="I35" s="3">
        <v>3.4185932923367399E-13</v>
      </c>
    </row>
    <row r="36" spans="1:9" x14ac:dyDescent="0.45">
      <c r="A36" s="2" t="s">
        <v>3298</v>
      </c>
      <c r="B36" s="2" t="s">
        <v>3299</v>
      </c>
      <c r="C36" s="2">
        <v>134.85913533355699</v>
      </c>
      <c r="D36" s="2">
        <v>6.99149710230627</v>
      </c>
      <c r="E36" s="2">
        <f t="shared" si="0"/>
        <v>6.99149710230627</v>
      </c>
      <c r="F36" s="2">
        <v>0.81753852868314003</v>
      </c>
      <c r="G36" s="2">
        <v>8.5518869839295597</v>
      </c>
      <c r="H36" s="3">
        <v>1.2109231598854901E-17</v>
      </c>
      <c r="I36" s="3">
        <v>5.2807905715861804E-16</v>
      </c>
    </row>
    <row r="37" spans="1:9" x14ac:dyDescent="0.45">
      <c r="A37" s="2" t="s">
        <v>1550</v>
      </c>
      <c r="B37" s="2" t="s">
        <v>1551</v>
      </c>
      <c r="C37" s="2">
        <v>12.0795269651246</v>
      </c>
      <c r="D37" s="2">
        <v>6.9808226424284197</v>
      </c>
      <c r="E37" s="2">
        <f t="shared" si="0"/>
        <v>6.9808226424284197</v>
      </c>
      <c r="F37" s="2">
        <v>1.0094423903643099</v>
      </c>
      <c r="G37" s="2">
        <v>6.9155235693133896</v>
      </c>
      <c r="H37" s="3">
        <v>4.6613852925172998E-12</v>
      </c>
      <c r="I37" s="3">
        <v>1.04289703869626E-10</v>
      </c>
    </row>
    <row r="38" spans="1:9" x14ac:dyDescent="0.45">
      <c r="A38" s="2" t="s">
        <v>3722</v>
      </c>
      <c r="B38" s="2" t="s">
        <v>3723</v>
      </c>
      <c r="C38" s="2">
        <v>11.8507619735938</v>
      </c>
      <c r="D38" s="2">
        <v>6.9505066046861899</v>
      </c>
      <c r="E38" s="2">
        <f t="shared" si="0"/>
        <v>6.9505066046861899</v>
      </c>
      <c r="F38" s="2">
        <v>1.78076509945663</v>
      </c>
      <c r="G38" s="2">
        <v>3.9031013168480402</v>
      </c>
      <c r="H38" s="3">
        <v>9.4967924654427096E-5</v>
      </c>
      <c r="I38" s="3">
        <v>5.6737247293542304E-4</v>
      </c>
    </row>
    <row r="39" spans="1:9" x14ac:dyDescent="0.45">
      <c r="A39" s="2" t="s">
        <v>1089</v>
      </c>
      <c r="B39" s="2" t="s">
        <v>1090</v>
      </c>
      <c r="C39" s="2">
        <v>10.5941491202985</v>
      </c>
      <c r="D39" s="2">
        <v>-6.92536589937591</v>
      </c>
      <c r="E39" s="2">
        <f t="shared" si="0"/>
        <v>6.92536589937591</v>
      </c>
      <c r="F39" s="2">
        <v>1.58639169144008</v>
      </c>
      <c r="G39" s="2">
        <v>-4.3654829615813799</v>
      </c>
      <c r="H39" s="3">
        <v>1.2684218955188399E-5</v>
      </c>
      <c r="I39" s="3">
        <v>9.3399372983802797E-5</v>
      </c>
    </row>
    <row r="40" spans="1:9" x14ac:dyDescent="0.45">
      <c r="A40" s="2" t="s">
        <v>3794</v>
      </c>
      <c r="B40" s="2" t="s">
        <v>3795</v>
      </c>
      <c r="C40" s="2">
        <v>10.570896556869799</v>
      </c>
      <c r="D40" s="2">
        <v>-6.9227163864099204</v>
      </c>
      <c r="E40" s="2">
        <f t="shared" si="0"/>
        <v>6.9227163864099204</v>
      </c>
      <c r="F40" s="2">
        <v>2.0727777730792099</v>
      </c>
      <c r="G40" s="2">
        <v>-3.3398256563345399</v>
      </c>
      <c r="H40" s="3">
        <v>8.3830999480808701E-4</v>
      </c>
      <c r="I40" s="3">
        <v>3.9154742311912696E-3</v>
      </c>
    </row>
    <row r="41" spans="1:9" x14ac:dyDescent="0.45">
      <c r="A41" s="2" t="s">
        <v>3358</v>
      </c>
      <c r="B41" s="2" t="s">
        <v>3359</v>
      </c>
      <c r="C41" s="2">
        <v>5008.56284295143</v>
      </c>
      <c r="D41" s="2">
        <v>6.9064869584188697</v>
      </c>
      <c r="E41" s="2">
        <f t="shared" si="0"/>
        <v>6.9064869584188697</v>
      </c>
      <c r="F41" s="2">
        <v>0.64773704604742299</v>
      </c>
      <c r="G41" s="2">
        <v>10.662485649945699</v>
      </c>
      <c r="H41" s="3">
        <v>1.5246714464855199E-26</v>
      </c>
      <c r="I41" s="3">
        <v>1.57388552482144E-24</v>
      </c>
    </row>
    <row r="42" spans="1:9" x14ac:dyDescent="0.45">
      <c r="A42" s="2" t="s">
        <v>2082</v>
      </c>
      <c r="B42" s="2" t="s">
        <v>2083</v>
      </c>
      <c r="C42" s="2">
        <v>72.255492747469802</v>
      </c>
      <c r="D42" s="2">
        <v>6.9031078690188696</v>
      </c>
      <c r="E42" s="2">
        <f t="shared" si="0"/>
        <v>6.9031078690188696</v>
      </c>
      <c r="F42" s="2">
        <v>1.00721277794574</v>
      </c>
      <c r="G42" s="2">
        <v>6.8536738414876703</v>
      </c>
      <c r="H42" s="3">
        <v>7.1977087359719802E-12</v>
      </c>
      <c r="I42" s="3">
        <v>1.5590256239535601E-10</v>
      </c>
    </row>
    <row r="43" spans="1:9" x14ac:dyDescent="0.45">
      <c r="A43" s="2" t="s">
        <v>3756</v>
      </c>
      <c r="B43" s="2" t="s">
        <v>3757</v>
      </c>
      <c r="C43" s="2">
        <v>11.204238799694901</v>
      </c>
      <c r="D43" s="2">
        <v>6.8689772994391296</v>
      </c>
      <c r="E43" s="2">
        <f t="shared" si="0"/>
        <v>6.8689772994391296</v>
      </c>
      <c r="F43" s="2">
        <v>1.38340320117798</v>
      </c>
      <c r="G43" s="2">
        <v>4.9652749781048202</v>
      </c>
      <c r="H43" s="3">
        <v>6.8603796087442105E-7</v>
      </c>
      <c r="I43" s="3">
        <v>6.6091430253170703E-6</v>
      </c>
    </row>
    <row r="44" spans="1:9" x14ac:dyDescent="0.45">
      <c r="A44" s="2" t="s">
        <v>3716</v>
      </c>
      <c r="B44" s="2" t="s">
        <v>3717</v>
      </c>
      <c r="C44" s="2">
        <v>9.9060128333241408</v>
      </c>
      <c r="D44" s="2">
        <v>-6.8304485819726404</v>
      </c>
      <c r="E44" s="2">
        <f t="shared" si="0"/>
        <v>6.8304485819726404</v>
      </c>
      <c r="F44" s="2">
        <v>1.83512203860728</v>
      </c>
      <c r="G44" s="2">
        <v>-3.7220677634913302</v>
      </c>
      <c r="H44" s="3">
        <v>1.97597973900763E-4</v>
      </c>
      <c r="I44" s="3">
        <v>1.0851255738456001E-3</v>
      </c>
    </row>
    <row r="45" spans="1:9" x14ac:dyDescent="0.45">
      <c r="A45" s="2" t="s">
        <v>3744</v>
      </c>
      <c r="B45" s="2" t="s">
        <v>3745</v>
      </c>
      <c r="C45" s="2">
        <v>9.5507851303149405</v>
      </c>
      <c r="D45" s="2">
        <v>-6.7761471515371001</v>
      </c>
      <c r="E45" s="2">
        <f t="shared" si="0"/>
        <v>6.7761471515371001</v>
      </c>
      <c r="F45" s="2">
        <v>1.8202539833593001</v>
      </c>
      <c r="G45" s="2">
        <v>-3.72263827657261</v>
      </c>
      <c r="H45" s="3">
        <v>1.9715187343047401E-4</v>
      </c>
      <c r="I45" s="3">
        <v>1.0830404363930701E-3</v>
      </c>
    </row>
    <row r="46" spans="1:9" x14ac:dyDescent="0.45">
      <c r="A46" s="2" t="s">
        <v>3678</v>
      </c>
      <c r="B46" s="2" t="s">
        <v>3679</v>
      </c>
      <c r="C46" s="2">
        <v>10.2230759293115</v>
      </c>
      <c r="D46" s="2">
        <v>6.7390475802306398</v>
      </c>
      <c r="E46" s="2">
        <f t="shared" si="0"/>
        <v>6.7390475802306398</v>
      </c>
      <c r="F46" s="2">
        <v>1.5657975323376201</v>
      </c>
      <c r="G46" s="2">
        <v>4.3039073961048597</v>
      </c>
      <c r="H46" s="3">
        <v>1.6781182919608799E-5</v>
      </c>
      <c r="I46" s="3">
        <v>1.2009701334744201E-4</v>
      </c>
    </row>
    <row r="47" spans="1:9" x14ac:dyDescent="0.45">
      <c r="A47" s="2" t="s">
        <v>3698</v>
      </c>
      <c r="B47" s="2" t="s">
        <v>3699</v>
      </c>
      <c r="C47" s="2">
        <v>10.122209430976</v>
      </c>
      <c r="D47" s="2">
        <v>6.72230761195721</v>
      </c>
      <c r="E47" s="2">
        <f t="shared" si="0"/>
        <v>6.72230761195721</v>
      </c>
      <c r="F47" s="2">
        <v>1.8556391012321301</v>
      </c>
      <c r="G47" s="2">
        <v>3.6226374015796798</v>
      </c>
      <c r="H47" s="3">
        <v>2.9161446960035799E-4</v>
      </c>
      <c r="I47" s="3">
        <v>1.53229123684982E-3</v>
      </c>
    </row>
    <row r="48" spans="1:9" x14ac:dyDescent="0.45">
      <c r="A48" s="2" t="s">
        <v>1576</v>
      </c>
      <c r="B48" s="2" t="s">
        <v>1577</v>
      </c>
      <c r="C48" s="2">
        <v>8.9089182925702399</v>
      </c>
      <c r="D48" s="2">
        <v>-6.67623345699963</v>
      </c>
      <c r="E48" s="2">
        <f t="shared" si="0"/>
        <v>6.67623345699963</v>
      </c>
      <c r="F48" s="2">
        <v>1.82959082830223</v>
      </c>
      <c r="G48" s="2">
        <v>-3.64903089462624</v>
      </c>
      <c r="H48" s="3">
        <v>2.6323144930021298E-4</v>
      </c>
      <c r="I48" s="3">
        <v>1.39892634020413E-3</v>
      </c>
    </row>
    <row r="49" spans="1:9" x14ac:dyDescent="0.45">
      <c r="A49" s="2" t="s">
        <v>3764</v>
      </c>
      <c r="B49" s="2" t="s">
        <v>3765</v>
      </c>
      <c r="C49" s="2">
        <v>9.7149641140174303</v>
      </c>
      <c r="D49" s="2">
        <v>6.6648489616828499</v>
      </c>
      <c r="E49" s="2">
        <f t="shared" si="0"/>
        <v>6.6648489616828499</v>
      </c>
      <c r="F49" s="2">
        <v>1.86615506316855</v>
      </c>
      <c r="G49" s="2">
        <v>3.5714336355128999</v>
      </c>
      <c r="H49" s="3">
        <v>3.5503251477780998E-4</v>
      </c>
      <c r="I49" s="3">
        <v>1.82380482394522E-3</v>
      </c>
    </row>
    <row r="50" spans="1:9" x14ac:dyDescent="0.45">
      <c r="A50" s="2" t="s">
        <v>3788</v>
      </c>
      <c r="B50" s="2" t="s">
        <v>3789</v>
      </c>
      <c r="C50" s="2">
        <v>9.6893802023614306</v>
      </c>
      <c r="D50" s="2">
        <v>6.6620361732252897</v>
      </c>
      <c r="E50" s="2">
        <f t="shared" si="0"/>
        <v>6.6620361732252897</v>
      </c>
      <c r="F50" s="2">
        <v>1.41352747219252</v>
      </c>
      <c r="G50" s="2">
        <v>4.71305744266279</v>
      </c>
      <c r="H50" s="3">
        <v>2.4402736964634702E-6</v>
      </c>
      <c r="I50" s="3">
        <v>2.10698062410372E-5</v>
      </c>
    </row>
    <row r="51" spans="1:9" x14ac:dyDescent="0.45">
      <c r="A51" s="2" t="s">
        <v>3672</v>
      </c>
      <c r="B51" s="2" t="s">
        <v>3673</v>
      </c>
      <c r="C51" s="2">
        <v>9.68162857948065</v>
      </c>
      <c r="D51" s="2">
        <v>6.65988019655404</v>
      </c>
      <c r="E51" s="2">
        <f t="shared" si="0"/>
        <v>6.65988019655404</v>
      </c>
      <c r="F51" s="2">
        <v>1.84758654617014</v>
      </c>
      <c r="G51" s="2">
        <v>3.6046377423343499</v>
      </c>
      <c r="H51" s="3">
        <v>3.1258863112116399E-4</v>
      </c>
      <c r="I51" s="3">
        <v>1.6293769810118801E-3</v>
      </c>
    </row>
    <row r="52" spans="1:9" x14ac:dyDescent="0.45">
      <c r="A52" s="2" t="s">
        <v>3146</v>
      </c>
      <c r="B52" s="2" t="s">
        <v>3147</v>
      </c>
      <c r="C52" s="2">
        <v>9.4548816233209099</v>
      </c>
      <c r="D52" s="2">
        <v>6.6243473581489098</v>
      </c>
      <c r="E52" s="2">
        <f t="shared" si="0"/>
        <v>6.6243473581489098</v>
      </c>
      <c r="F52" s="2">
        <v>1.8214490064030999</v>
      </c>
      <c r="G52" s="2">
        <v>3.6368557861690198</v>
      </c>
      <c r="H52" s="3">
        <v>2.7598634534882699E-4</v>
      </c>
      <c r="I52" s="3">
        <v>1.4600510193445899E-3</v>
      </c>
    </row>
    <row r="53" spans="1:9" x14ac:dyDescent="0.45">
      <c r="A53" s="2" t="s">
        <v>1544</v>
      </c>
      <c r="B53" s="2" t="s">
        <v>1545</v>
      </c>
      <c r="C53" s="2">
        <v>58.094950369498598</v>
      </c>
      <c r="D53" s="2">
        <v>-6.6115860209547002</v>
      </c>
      <c r="E53" s="2">
        <f t="shared" si="0"/>
        <v>6.6115860209547002</v>
      </c>
      <c r="F53" s="2">
        <v>1.33046301293272</v>
      </c>
      <c r="G53" s="2">
        <v>-4.9693873160598896</v>
      </c>
      <c r="H53" s="3">
        <v>6.7164789300909103E-7</v>
      </c>
      <c r="I53" s="3">
        <v>6.4858360775478297E-6</v>
      </c>
    </row>
    <row r="54" spans="1:9" x14ac:dyDescent="0.45">
      <c r="A54" s="2" t="s">
        <v>3658</v>
      </c>
      <c r="B54" s="2" t="s">
        <v>3659</v>
      </c>
      <c r="C54" s="2">
        <v>20.346567038464599</v>
      </c>
      <c r="D54" s="2">
        <v>6.5482231789171896</v>
      </c>
      <c r="E54" s="2">
        <f t="shared" si="0"/>
        <v>6.5482231789171896</v>
      </c>
      <c r="F54" s="2">
        <v>1.28737539913507</v>
      </c>
      <c r="G54" s="2">
        <v>5.0864908427772004</v>
      </c>
      <c r="H54" s="3">
        <v>3.6474932298382602E-7</v>
      </c>
      <c r="I54" s="3">
        <v>3.70427238970498E-6</v>
      </c>
    </row>
    <row r="55" spans="1:9" x14ac:dyDescent="0.45">
      <c r="A55" s="2" t="s">
        <v>3704</v>
      </c>
      <c r="B55" s="2" t="s">
        <v>3705</v>
      </c>
      <c r="C55" s="2">
        <v>8.0476770322248292</v>
      </c>
      <c r="D55" s="2">
        <v>-6.5295439429080799</v>
      </c>
      <c r="E55" s="2">
        <f t="shared" si="0"/>
        <v>6.5295439429080799</v>
      </c>
      <c r="F55" s="2">
        <v>1.68310520030827</v>
      </c>
      <c r="G55" s="2">
        <v>-3.8794627583065799</v>
      </c>
      <c r="H55" s="3">
        <v>1.0468742707789101E-4</v>
      </c>
      <c r="I55" s="3">
        <v>6.18642005666814E-4</v>
      </c>
    </row>
    <row r="56" spans="1:9" x14ac:dyDescent="0.45">
      <c r="A56" s="2" t="s">
        <v>2386</v>
      </c>
      <c r="B56" s="2" t="s">
        <v>2387</v>
      </c>
      <c r="C56" s="2">
        <v>8.7770219078611103</v>
      </c>
      <c r="D56" s="2">
        <v>6.5182332588025904</v>
      </c>
      <c r="E56" s="2">
        <f t="shared" si="0"/>
        <v>6.5182332588025904</v>
      </c>
      <c r="F56" s="2">
        <v>1.58390396484304</v>
      </c>
      <c r="G56" s="2">
        <v>4.1152957524470404</v>
      </c>
      <c r="H56" s="3">
        <v>3.86683278358993E-5</v>
      </c>
      <c r="I56" s="3">
        <v>2.53487614419022E-4</v>
      </c>
    </row>
    <row r="57" spans="1:9" x14ac:dyDescent="0.45">
      <c r="A57" s="2" t="s">
        <v>1063</v>
      </c>
      <c r="B57" s="2" t="s">
        <v>1064</v>
      </c>
      <c r="C57" s="2">
        <v>339.231346710428</v>
      </c>
      <c r="D57" s="2">
        <v>6.4756812188189903</v>
      </c>
      <c r="E57" s="2">
        <f t="shared" si="0"/>
        <v>6.4756812188189903</v>
      </c>
      <c r="F57" s="2">
        <v>0.98250512391432698</v>
      </c>
      <c r="G57" s="2">
        <v>6.5909897680937304</v>
      </c>
      <c r="H57" s="3">
        <v>4.36904000473165E-11</v>
      </c>
      <c r="I57" s="3">
        <v>8.43302277836369E-10</v>
      </c>
    </row>
    <row r="58" spans="1:9" x14ac:dyDescent="0.45">
      <c r="A58" s="2" t="s">
        <v>2702</v>
      </c>
      <c r="B58" s="2" t="s">
        <v>2703</v>
      </c>
      <c r="C58" s="2">
        <v>8.5086759788214508</v>
      </c>
      <c r="D58" s="2">
        <v>6.4721704686250501</v>
      </c>
      <c r="E58" s="2">
        <f t="shared" si="0"/>
        <v>6.4721704686250501</v>
      </c>
      <c r="F58" s="2">
        <v>2.1241902756145499</v>
      </c>
      <c r="G58" s="2">
        <v>3.04688828629186</v>
      </c>
      <c r="H58" s="3">
        <v>2.3122362696980899E-3</v>
      </c>
      <c r="I58" s="3">
        <v>9.4234316738570408E-3</v>
      </c>
    </row>
    <row r="59" spans="1:9" x14ac:dyDescent="0.45">
      <c r="A59" s="2" t="s">
        <v>2084</v>
      </c>
      <c r="B59" s="2" t="s">
        <v>2085</v>
      </c>
      <c r="C59" s="2">
        <v>19.0251940427531</v>
      </c>
      <c r="D59" s="2">
        <v>6.4439698703904904</v>
      </c>
      <c r="E59" s="2">
        <f t="shared" si="0"/>
        <v>6.4439698703904904</v>
      </c>
      <c r="F59" s="2">
        <v>1.6941184031424901</v>
      </c>
      <c r="G59" s="2">
        <v>3.8037305175584701</v>
      </c>
      <c r="H59" s="3">
        <v>1.42533233117521E-4</v>
      </c>
      <c r="I59" s="3">
        <v>8.1406644611384303E-4</v>
      </c>
    </row>
    <row r="60" spans="1:9" x14ac:dyDescent="0.45">
      <c r="A60" s="2" t="s">
        <v>178</v>
      </c>
      <c r="B60" s="2" t="s">
        <v>179</v>
      </c>
      <c r="C60" s="2">
        <v>7.57982523535639</v>
      </c>
      <c r="D60" s="2">
        <v>-6.4430699571828702</v>
      </c>
      <c r="E60" s="2">
        <f t="shared" si="0"/>
        <v>6.4430699571828702</v>
      </c>
      <c r="F60" s="2">
        <v>1.6145004322754899</v>
      </c>
      <c r="G60" s="2">
        <v>-3.9907514599435201</v>
      </c>
      <c r="H60" s="3">
        <v>6.5864274629892197E-5</v>
      </c>
      <c r="I60" s="3">
        <v>4.0939265213930698E-4</v>
      </c>
    </row>
    <row r="61" spans="1:9" x14ac:dyDescent="0.45">
      <c r="A61" s="2" t="s">
        <v>3676</v>
      </c>
      <c r="B61" s="2" t="s">
        <v>3677</v>
      </c>
      <c r="C61" s="2">
        <v>7.5055573343283397</v>
      </c>
      <c r="D61" s="2">
        <v>-6.42953174191054</v>
      </c>
      <c r="E61" s="2">
        <f t="shared" si="0"/>
        <v>6.42953174191054</v>
      </c>
      <c r="F61" s="2">
        <v>2.1220175755999899</v>
      </c>
      <c r="G61" s="2">
        <v>-3.0299144624627399</v>
      </c>
      <c r="H61" s="3">
        <v>2.4462300884481101E-3</v>
      </c>
      <c r="I61" s="3">
        <v>9.8945735843115994E-3</v>
      </c>
    </row>
    <row r="62" spans="1:9" x14ac:dyDescent="0.45">
      <c r="A62" s="2" t="s">
        <v>3752</v>
      </c>
      <c r="B62" s="2" t="s">
        <v>3753</v>
      </c>
      <c r="C62" s="2">
        <v>8.1621470345960105</v>
      </c>
      <c r="D62" s="2">
        <v>6.4120427393587303</v>
      </c>
      <c r="E62" s="2">
        <f t="shared" si="0"/>
        <v>6.4120427393587303</v>
      </c>
      <c r="F62" s="2">
        <v>1.8783044961064901</v>
      </c>
      <c r="G62" s="2">
        <v>3.4137397597940899</v>
      </c>
      <c r="H62" s="3">
        <v>6.4077750253112103E-4</v>
      </c>
      <c r="I62" s="3">
        <v>3.0865567236510899E-3</v>
      </c>
    </row>
    <row r="63" spans="1:9" x14ac:dyDescent="0.45">
      <c r="A63" s="2" t="s">
        <v>2002</v>
      </c>
      <c r="B63" s="2" t="s">
        <v>2003</v>
      </c>
      <c r="C63" s="2">
        <v>8.0369795349346393</v>
      </c>
      <c r="D63" s="2">
        <v>6.3910319066672097</v>
      </c>
      <c r="E63" s="2">
        <f t="shared" si="0"/>
        <v>6.3910319066672097</v>
      </c>
      <c r="F63" s="2">
        <v>1.86248526971229</v>
      </c>
      <c r="G63" s="2">
        <v>3.4314536660225401</v>
      </c>
      <c r="H63" s="3">
        <v>6.0035567743838198E-4</v>
      </c>
      <c r="I63" s="3">
        <v>2.9081678345767802E-3</v>
      </c>
    </row>
    <row r="64" spans="1:9" x14ac:dyDescent="0.45">
      <c r="A64" s="2" t="s">
        <v>3694</v>
      </c>
      <c r="B64" s="2" t="s">
        <v>3695</v>
      </c>
      <c r="C64" s="2">
        <v>7.9461549328458903</v>
      </c>
      <c r="D64" s="2">
        <v>6.3731223764056901</v>
      </c>
      <c r="E64" s="2">
        <f t="shared" si="0"/>
        <v>6.3731223764056901</v>
      </c>
      <c r="F64" s="2">
        <v>2.1418870044332898</v>
      </c>
      <c r="G64" s="2">
        <v>2.9754708643427801</v>
      </c>
      <c r="H64" s="3">
        <v>2.92539137671081E-3</v>
      </c>
      <c r="I64" s="3">
        <v>1.1527695905811401E-2</v>
      </c>
    </row>
    <row r="65" spans="1:9" x14ac:dyDescent="0.45">
      <c r="A65" s="2" t="s">
        <v>3754</v>
      </c>
      <c r="B65" s="2" t="s">
        <v>3755</v>
      </c>
      <c r="C65" s="2">
        <v>284.89880694713202</v>
      </c>
      <c r="D65" s="2">
        <v>6.3223925050884704</v>
      </c>
      <c r="E65" s="2">
        <f t="shared" si="0"/>
        <v>6.3223925050884704</v>
      </c>
      <c r="F65" s="2">
        <v>2.2812808550132799</v>
      </c>
      <c r="G65" s="2">
        <v>2.77142224342722</v>
      </c>
      <c r="H65" s="3">
        <v>5.5812000461280802E-3</v>
      </c>
      <c r="I65" s="3">
        <v>1.9897130656251101E-2</v>
      </c>
    </row>
    <row r="66" spans="1:9" x14ac:dyDescent="0.45">
      <c r="A66" s="2" t="s">
        <v>246</v>
      </c>
      <c r="B66" s="2" t="s">
        <v>247</v>
      </c>
      <c r="C66" s="2">
        <v>7.4629820161574898</v>
      </c>
      <c r="D66" s="2">
        <v>6.2836935327747101</v>
      </c>
      <c r="E66" s="2">
        <f t="shared" si="0"/>
        <v>6.2836935327747101</v>
      </c>
      <c r="F66" s="2">
        <v>1.63452298426859</v>
      </c>
      <c r="G66" s="2">
        <v>3.84435923706911</v>
      </c>
      <c r="H66" s="3">
        <v>1.20867838946044E-4</v>
      </c>
      <c r="I66" s="3">
        <v>7.01549627476858E-4</v>
      </c>
    </row>
    <row r="67" spans="1:9" x14ac:dyDescent="0.45">
      <c r="A67" s="2" t="s">
        <v>258</v>
      </c>
      <c r="B67" s="2" t="s">
        <v>259</v>
      </c>
      <c r="C67" s="2">
        <v>41.585807615872703</v>
      </c>
      <c r="D67" s="2">
        <v>6.2420498199964101</v>
      </c>
      <c r="E67" s="2">
        <f t="shared" si="0"/>
        <v>6.2420498199964101</v>
      </c>
      <c r="F67" s="2">
        <v>0.98921475720624297</v>
      </c>
      <c r="G67" s="2">
        <v>6.3101058435736599</v>
      </c>
      <c r="H67" s="3">
        <v>2.7884470107460899E-10</v>
      </c>
      <c r="I67" s="3">
        <v>4.7226968582833499E-9</v>
      </c>
    </row>
    <row r="68" spans="1:9" x14ac:dyDescent="0.45">
      <c r="A68" s="2" t="s">
        <v>2080</v>
      </c>
      <c r="B68" s="2" t="s">
        <v>2081</v>
      </c>
      <c r="C68" s="2">
        <v>7.0445757795454602</v>
      </c>
      <c r="D68" s="2">
        <v>6.2006576916245004</v>
      </c>
      <c r="E68" s="2">
        <f t="shared" si="0"/>
        <v>6.2006576916245004</v>
      </c>
      <c r="F68" s="2">
        <v>1.6820500869589601</v>
      </c>
      <c r="G68" s="2">
        <v>3.6863692346016399</v>
      </c>
      <c r="H68" s="3">
        <v>2.2747624257653701E-4</v>
      </c>
      <c r="I68" s="3">
        <v>1.22892928665893E-3</v>
      </c>
    </row>
    <row r="69" spans="1:9" x14ac:dyDescent="0.45">
      <c r="A69" s="2" t="s">
        <v>3778</v>
      </c>
      <c r="B69" s="2" t="s">
        <v>3779</v>
      </c>
      <c r="C69" s="2">
        <v>6.4009213111439598</v>
      </c>
      <c r="D69" s="2">
        <v>-6.1997509398614099</v>
      </c>
      <c r="E69" s="2">
        <f t="shared" si="0"/>
        <v>6.1997509398614099</v>
      </c>
      <c r="F69" s="2">
        <v>1.8722237774179999</v>
      </c>
      <c r="G69" s="2">
        <v>-3.31143692043669</v>
      </c>
      <c r="H69" s="3">
        <v>9.2818163284768304E-4</v>
      </c>
      <c r="I69" s="3">
        <v>4.2849256812187101E-3</v>
      </c>
    </row>
    <row r="70" spans="1:9" x14ac:dyDescent="0.45">
      <c r="A70" s="2" t="s">
        <v>963</v>
      </c>
      <c r="B70" s="2" t="s">
        <v>964</v>
      </c>
      <c r="C70" s="2">
        <v>163.67406038842299</v>
      </c>
      <c r="D70" s="2">
        <v>6.1961747222330397</v>
      </c>
      <c r="E70" s="2">
        <f t="shared" si="0"/>
        <v>6.1961747222330397</v>
      </c>
      <c r="F70" s="2">
        <v>1.28485588901234</v>
      </c>
      <c r="G70" s="2">
        <v>4.82246668690291</v>
      </c>
      <c r="H70" s="3">
        <v>1.4179371640112699E-6</v>
      </c>
      <c r="I70" s="3">
        <v>1.2826708344439199E-5</v>
      </c>
    </row>
    <row r="71" spans="1:9" x14ac:dyDescent="0.45">
      <c r="A71" s="2" t="s">
        <v>3636</v>
      </c>
      <c r="B71" s="2" t="s">
        <v>3637</v>
      </c>
      <c r="C71" s="2">
        <v>6.9272201131382296</v>
      </c>
      <c r="D71" s="2">
        <v>6.1762941179499897</v>
      </c>
      <c r="E71" s="2">
        <f t="shared" si="0"/>
        <v>6.1762941179499897</v>
      </c>
      <c r="F71" s="2">
        <v>2.1903539159228602</v>
      </c>
      <c r="G71" s="2">
        <v>2.8197699344618199</v>
      </c>
      <c r="H71" s="3">
        <v>4.8058091676954498E-3</v>
      </c>
      <c r="I71" s="3">
        <v>1.7519612768241599E-2</v>
      </c>
    </row>
    <row r="72" spans="1:9" x14ac:dyDescent="0.45">
      <c r="A72" s="2" t="s">
        <v>3746</v>
      </c>
      <c r="B72" s="2" t="s">
        <v>3747</v>
      </c>
      <c r="C72" s="2">
        <v>14.2417547076336</v>
      </c>
      <c r="D72" s="2">
        <v>-6.1690389762321596</v>
      </c>
      <c r="E72" s="2">
        <f t="shared" ref="E72:E135" si="1">ABS(D72)</f>
        <v>6.1690389762321596</v>
      </c>
      <c r="F72" s="2">
        <v>1.5514980592331</v>
      </c>
      <c r="G72" s="2">
        <v>-3.9761822063003298</v>
      </c>
      <c r="H72" s="3">
        <v>7.0030476534592906E-5</v>
      </c>
      <c r="I72" s="3">
        <v>4.3150626077794097E-4</v>
      </c>
    </row>
    <row r="73" spans="1:9" x14ac:dyDescent="0.45">
      <c r="A73" s="2" t="s">
        <v>2532</v>
      </c>
      <c r="B73" s="2" t="s">
        <v>2533</v>
      </c>
      <c r="C73" s="2">
        <v>33.275628903759802</v>
      </c>
      <c r="D73" s="2">
        <v>-6.15418782304664</v>
      </c>
      <c r="E73" s="2">
        <f t="shared" si="1"/>
        <v>6.15418782304664</v>
      </c>
      <c r="F73" s="2">
        <v>2.3417847179552198</v>
      </c>
      <c r="G73" s="2">
        <v>-2.62799042792469</v>
      </c>
      <c r="H73" s="3">
        <v>8.5890932563653793E-3</v>
      </c>
      <c r="I73" s="3">
        <v>2.8606924854261698E-2</v>
      </c>
    </row>
    <row r="74" spans="1:9" x14ac:dyDescent="0.45">
      <c r="A74" s="2" t="s">
        <v>3650</v>
      </c>
      <c r="B74" s="2" t="s">
        <v>3651</v>
      </c>
      <c r="C74" s="2">
        <v>6.8193107315838803</v>
      </c>
      <c r="D74" s="2">
        <v>6.1532746491195001</v>
      </c>
      <c r="E74" s="2">
        <f t="shared" si="1"/>
        <v>6.1532746491195001</v>
      </c>
      <c r="F74" s="2">
        <v>1.8857719511611699</v>
      </c>
      <c r="G74" s="2">
        <v>3.2630004096362701</v>
      </c>
      <c r="H74" s="3">
        <v>1.10239360525813E-3</v>
      </c>
      <c r="I74" s="3">
        <v>4.9709813939065603E-3</v>
      </c>
    </row>
    <row r="75" spans="1:9" x14ac:dyDescent="0.45">
      <c r="A75" s="2" t="s">
        <v>210</v>
      </c>
      <c r="B75" s="2" t="s">
        <v>211</v>
      </c>
      <c r="C75" s="2">
        <v>23.2411348319547</v>
      </c>
      <c r="D75" s="2">
        <v>6.1059214740721997</v>
      </c>
      <c r="E75" s="2">
        <f t="shared" si="1"/>
        <v>6.1059214740721997</v>
      </c>
      <c r="F75" s="2">
        <v>1.1752410048719799</v>
      </c>
      <c r="G75" s="2">
        <v>5.1954632698825396</v>
      </c>
      <c r="H75" s="3">
        <v>2.0421065433232699E-7</v>
      </c>
      <c r="I75" s="3">
        <v>2.15438277630029E-6</v>
      </c>
    </row>
    <row r="76" spans="1:9" x14ac:dyDescent="0.45">
      <c r="A76" s="2" t="s">
        <v>2038</v>
      </c>
      <c r="B76" s="2" t="s">
        <v>2039</v>
      </c>
      <c r="C76" s="2">
        <v>327.21232376743802</v>
      </c>
      <c r="D76" s="2">
        <v>6.0991002864685404</v>
      </c>
      <c r="E76" s="2">
        <f t="shared" si="1"/>
        <v>6.0991002864685404</v>
      </c>
      <c r="F76" s="2">
        <v>0.58680947482860402</v>
      </c>
      <c r="G76" s="2">
        <v>10.393663613304801</v>
      </c>
      <c r="H76" s="3">
        <v>2.64975230372822E-25</v>
      </c>
      <c r="I76" s="3">
        <v>2.4009700041004099E-23</v>
      </c>
    </row>
    <row r="77" spans="1:9" x14ac:dyDescent="0.45">
      <c r="A77" s="2" t="s">
        <v>937</v>
      </c>
      <c r="B77" s="2" t="s">
        <v>938</v>
      </c>
      <c r="C77" s="2">
        <v>6.4928459045958604</v>
      </c>
      <c r="D77" s="2">
        <v>6.0825152221288104</v>
      </c>
      <c r="E77" s="2">
        <f t="shared" si="1"/>
        <v>6.0825152221288104</v>
      </c>
      <c r="F77" s="2">
        <v>1.4697775596085001</v>
      </c>
      <c r="G77" s="2">
        <v>4.1383916786353696</v>
      </c>
      <c r="H77" s="3">
        <v>3.4974892865410297E-5</v>
      </c>
      <c r="I77" s="3">
        <v>2.3273786317210999E-4</v>
      </c>
    </row>
    <row r="78" spans="1:9" x14ac:dyDescent="0.45">
      <c r="A78" s="2" t="s">
        <v>3718</v>
      </c>
      <c r="B78" s="2" t="s">
        <v>3719</v>
      </c>
      <c r="C78" s="2">
        <v>6.4569644005657096</v>
      </c>
      <c r="D78" s="2">
        <v>6.0749991494103499</v>
      </c>
      <c r="E78" s="2">
        <f t="shared" si="1"/>
        <v>6.0749991494103499</v>
      </c>
      <c r="F78" s="2">
        <v>2.18573892897636</v>
      </c>
      <c r="G78" s="2">
        <v>2.7793800388848098</v>
      </c>
      <c r="H78" s="3">
        <v>5.4462765565168299E-3</v>
      </c>
      <c r="I78" s="3">
        <v>1.9479993560699502E-2</v>
      </c>
    </row>
    <row r="79" spans="1:9" x14ac:dyDescent="0.45">
      <c r="A79" s="2" t="s">
        <v>1960</v>
      </c>
      <c r="B79" s="2" t="s">
        <v>1961</v>
      </c>
      <c r="C79" s="2">
        <v>6.3794995329314599</v>
      </c>
      <c r="D79" s="2">
        <v>6.0576156747937304</v>
      </c>
      <c r="E79" s="2">
        <f t="shared" si="1"/>
        <v>6.0576156747937304</v>
      </c>
      <c r="F79" s="2">
        <v>1.95642867379979</v>
      </c>
      <c r="G79" s="2">
        <v>3.09626195726756</v>
      </c>
      <c r="H79" s="3">
        <v>1.9597714418450401E-3</v>
      </c>
      <c r="I79" s="3">
        <v>8.1644628905472808E-3</v>
      </c>
    </row>
    <row r="80" spans="1:9" x14ac:dyDescent="0.45">
      <c r="A80" s="2" t="s">
        <v>2410</v>
      </c>
      <c r="B80" s="2" t="s">
        <v>2411</v>
      </c>
      <c r="C80" s="2">
        <v>82.6882338806588</v>
      </c>
      <c r="D80" s="2">
        <v>6.0250135035478696</v>
      </c>
      <c r="E80" s="2">
        <f t="shared" si="1"/>
        <v>6.0250135035478696</v>
      </c>
      <c r="F80" s="2">
        <v>0.97461909133735702</v>
      </c>
      <c r="G80" s="2">
        <v>6.1819161527817403</v>
      </c>
      <c r="H80" s="3">
        <v>6.3328161387911595E-10</v>
      </c>
      <c r="I80" s="3">
        <v>1.0146191672267601E-8</v>
      </c>
    </row>
    <row r="81" spans="1:9" x14ac:dyDescent="0.45">
      <c r="A81" s="2" t="s">
        <v>2952</v>
      </c>
      <c r="B81" s="2" t="s">
        <v>2953</v>
      </c>
      <c r="C81" s="2">
        <v>6.1266547238253501</v>
      </c>
      <c r="D81" s="2">
        <v>5.9997074840945999</v>
      </c>
      <c r="E81" s="2">
        <f t="shared" si="1"/>
        <v>5.9997074840945999</v>
      </c>
      <c r="F81" s="2">
        <v>1.91094907549945</v>
      </c>
      <c r="G81" s="2">
        <v>3.1396480215081102</v>
      </c>
      <c r="H81" s="3">
        <v>1.6915093531572501E-3</v>
      </c>
      <c r="I81" s="3">
        <v>7.1976304591689997E-3</v>
      </c>
    </row>
    <row r="82" spans="1:9" x14ac:dyDescent="0.45">
      <c r="A82" s="2" t="s">
        <v>3706</v>
      </c>
      <c r="B82" s="2" t="s">
        <v>3707</v>
      </c>
      <c r="C82" s="2">
        <v>5.9905334667855596</v>
      </c>
      <c r="D82" s="2">
        <v>5.9678659448868698</v>
      </c>
      <c r="E82" s="2">
        <f t="shared" si="1"/>
        <v>5.9678659448868698</v>
      </c>
      <c r="F82" s="2">
        <v>1.95131015125322</v>
      </c>
      <c r="G82" s="2">
        <v>3.0583892268761201</v>
      </c>
      <c r="H82" s="3">
        <v>2.2253033394266002E-3</v>
      </c>
      <c r="I82" s="3">
        <v>9.1215625700044704E-3</v>
      </c>
    </row>
    <row r="83" spans="1:9" x14ac:dyDescent="0.45">
      <c r="A83" s="2" t="s">
        <v>2048</v>
      </c>
      <c r="B83" s="2" t="s">
        <v>2049</v>
      </c>
      <c r="C83" s="2">
        <v>5.7803382532358496</v>
      </c>
      <c r="D83" s="2">
        <v>5.91572623753052</v>
      </c>
      <c r="E83" s="2">
        <f t="shared" si="1"/>
        <v>5.91572623753052</v>
      </c>
      <c r="F83" s="2">
        <v>2.23488089987223</v>
      </c>
      <c r="G83" s="2">
        <v>2.6469984319382398</v>
      </c>
      <c r="H83" s="3">
        <v>8.1209729570612798E-3</v>
      </c>
      <c r="I83" s="3">
        <v>2.7276167407263099E-2</v>
      </c>
    </row>
    <row r="84" spans="1:9" x14ac:dyDescent="0.45">
      <c r="A84" s="2" t="s">
        <v>3760</v>
      </c>
      <c r="B84" s="2" t="s">
        <v>3761</v>
      </c>
      <c r="C84" s="2">
        <v>5.7268851980445801</v>
      </c>
      <c r="D84" s="2">
        <v>5.90247217806614</v>
      </c>
      <c r="E84" s="2">
        <f t="shared" si="1"/>
        <v>5.90247217806614</v>
      </c>
      <c r="F84" s="2">
        <v>2.2206126387172098</v>
      </c>
      <c r="G84" s="2">
        <v>2.6580377302886302</v>
      </c>
      <c r="H84" s="3">
        <v>7.8597093274140294E-3</v>
      </c>
      <c r="I84" s="3">
        <v>2.65407575838763E-2</v>
      </c>
    </row>
    <row r="85" spans="1:9" x14ac:dyDescent="0.45">
      <c r="A85" s="2" t="s">
        <v>3682</v>
      </c>
      <c r="B85" s="2" t="s">
        <v>3683</v>
      </c>
      <c r="C85" s="2">
        <v>5.1969674735537801</v>
      </c>
      <c r="D85" s="2">
        <v>-5.8985642575442698</v>
      </c>
      <c r="E85" s="2">
        <f t="shared" si="1"/>
        <v>5.8985642575442698</v>
      </c>
      <c r="F85" s="2">
        <v>2.23433450806096</v>
      </c>
      <c r="G85" s="2">
        <v>-2.6399647126532</v>
      </c>
      <c r="H85" s="3">
        <v>8.2914659985065808E-3</v>
      </c>
      <c r="I85" s="3">
        <v>2.7756198283899899E-2</v>
      </c>
    </row>
    <row r="86" spans="1:9" x14ac:dyDescent="0.45">
      <c r="A86" s="2" t="s">
        <v>967</v>
      </c>
      <c r="B86" s="2" t="s">
        <v>968</v>
      </c>
      <c r="C86" s="2">
        <v>1238.7100193241199</v>
      </c>
      <c r="D86" s="2">
        <v>5.8968938135185596</v>
      </c>
      <c r="E86" s="2">
        <f t="shared" si="1"/>
        <v>5.8968938135185596</v>
      </c>
      <c r="F86" s="2">
        <v>0.99430005083464401</v>
      </c>
      <c r="G86" s="2">
        <v>5.9306984934462603</v>
      </c>
      <c r="H86" s="3">
        <v>3.0164867667681901E-9</v>
      </c>
      <c r="I86" s="3">
        <v>4.4564220259048197E-8</v>
      </c>
    </row>
    <row r="87" spans="1:9" x14ac:dyDescent="0.45">
      <c r="A87" s="2" t="s">
        <v>3646</v>
      </c>
      <c r="B87" s="2" t="s">
        <v>3647</v>
      </c>
      <c r="C87" s="2">
        <v>11.8275296878071</v>
      </c>
      <c r="D87" s="2">
        <v>-5.89596796902718</v>
      </c>
      <c r="E87" s="2">
        <f t="shared" si="1"/>
        <v>5.89596796902718</v>
      </c>
      <c r="F87" s="2">
        <v>1.7460610803096299</v>
      </c>
      <c r="G87" s="2">
        <v>-3.3767249241828701</v>
      </c>
      <c r="H87" s="3">
        <v>7.33543695301325E-4</v>
      </c>
      <c r="I87" s="3">
        <v>3.48198418811543E-3</v>
      </c>
    </row>
    <row r="88" spans="1:9" x14ac:dyDescent="0.45">
      <c r="A88" s="2" t="s">
        <v>3696</v>
      </c>
      <c r="B88" s="2" t="s">
        <v>3697</v>
      </c>
      <c r="C88" s="2">
        <v>5.6413962784174396</v>
      </c>
      <c r="D88" s="2">
        <v>5.8798411185189101</v>
      </c>
      <c r="E88" s="2">
        <f t="shared" si="1"/>
        <v>5.8798411185189101</v>
      </c>
      <c r="F88" s="2">
        <v>2.2540622278384999</v>
      </c>
      <c r="G88" s="2">
        <v>2.6085531472470902</v>
      </c>
      <c r="H88" s="3">
        <v>9.0925890848900306E-3</v>
      </c>
      <c r="I88" s="3">
        <v>2.9959621813041699E-2</v>
      </c>
    </row>
    <row r="89" spans="1:9" x14ac:dyDescent="0.45">
      <c r="A89" s="2" t="s">
        <v>1412</v>
      </c>
      <c r="B89" s="2" t="s">
        <v>1413</v>
      </c>
      <c r="C89" s="2">
        <v>1405.4289361132401</v>
      </c>
      <c r="D89" s="2">
        <v>5.8770636035687902</v>
      </c>
      <c r="E89" s="2">
        <f t="shared" si="1"/>
        <v>5.8770636035687902</v>
      </c>
      <c r="F89" s="2">
        <v>0.54099881956864804</v>
      </c>
      <c r="G89" s="2">
        <v>10.8633575360751</v>
      </c>
      <c r="H89" s="3">
        <v>1.72295527247176E-27</v>
      </c>
      <c r="I89" s="3">
        <v>1.9380276202768499E-25</v>
      </c>
    </row>
    <row r="90" spans="1:9" x14ac:dyDescent="0.45">
      <c r="A90" s="2" t="s">
        <v>3670</v>
      </c>
      <c r="B90" s="2" t="s">
        <v>3671</v>
      </c>
      <c r="C90" s="2">
        <v>5.5501581391423702</v>
      </c>
      <c r="D90" s="2">
        <v>5.8555808341369202</v>
      </c>
      <c r="E90" s="2">
        <f t="shared" si="1"/>
        <v>5.8555808341369202</v>
      </c>
      <c r="F90" s="2">
        <v>2.2382260026946899</v>
      </c>
      <c r="G90" s="2">
        <v>2.6161704971201099</v>
      </c>
      <c r="H90" s="3">
        <v>8.8922143302726398E-3</v>
      </c>
      <c r="I90" s="3">
        <v>2.9394409348752901E-2</v>
      </c>
    </row>
    <row r="91" spans="1:9" x14ac:dyDescent="0.45">
      <c r="A91" s="2" t="s">
        <v>3750</v>
      </c>
      <c r="B91" s="2" t="s">
        <v>3751</v>
      </c>
      <c r="C91" s="2">
        <v>5.4942171404160201</v>
      </c>
      <c r="D91" s="2">
        <v>5.8418635404217802</v>
      </c>
      <c r="E91" s="2">
        <f t="shared" si="1"/>
        <v>5.8418635404217802</v>
      </c>
      <c r="F91" s="2">
        <v>2.2428989830869899</v>
      </c>
      <c r="G91" s="2">
        <v>2.60460394537315</v>
      </c>
      <c r="H91" s="3">
        <v>9.1980515737542096E-3</v>
      </c>
      <c r="I91" s="3">
        <v>3.02094686202036E-2</v>
      </c>
    </row>
    <row r="92" spans="1:9" x14ac:dyDescent="0.45">
      <c r="A92" s="2" t="s">
        <v>2110</v>
      </c>
      <c r="B92" s="2" t="s">
        <v>2111</v>
      </c>
      <c r="C92" s="2">
        <v>21.274393106076001</v>
      </c>
      <c r="D92" s="2">
        <v>-5.8367105431561397</v>
      </c>
      <c r="E92" s="2">
        <f t="shared" si="1"/>
        <v>5.8367105431561397</v>
      </c>
      <c r="F92" s="2">
        <v>1.5757017992098601</v>
      </c>
      <c r="G92" s="2">
        <v>-3.7041974224329599</v>
      </c>
      <c r="H92" s="3">
        <v>2.12061060576774E-4</v>
      </c>
      <c r="I92" s="3">
        <v>1.1547444995067099E-3</v>
      </c>
    </row>
    <row r="93" spans="1:9" x14ac:dyDescent="0.45">
      <c r="A93" s="2" t="s">
        <v>2360</v>
      </c>
      <c r="B93" s="2" t="s">
        <v>2361</v>
      </c>
      <c r="C93" s="2">
        <v>357.30244973189002</v>
      </c>
      <c r="D93" s="2">
        <v>5.8196294367538801</v>
      </c>
      <c r="E93" s="2">
        <f t="shared" si="1"/>
        <v>5.8196294367538801</v>
      </c>
      <c r="F93" s="2">
        <v>0.89222467210399303</v>
      </c>
      <c r="G93" s="2">
        <v>6.5226053691503099</v>
      </c>
      <c r="H93" s="3">
        <v>6.9096488613622005E-11</v>
      </c>
      <c r="I93" s="3">
        <v>1.2909091973518601E-9</v>
      </c>
    </row>
    <row r="94" spans="1:9" x14ac:dyDescent="0.45">
      <c r="A94" s="2" t="s">
        <v>3690</v>
      </c>
      <c r="B94" s="2" t="s">
        <v>3691</v>
      </c>
      <c r="C94" s="2">
        <v>12.230942515878001</v>
      </c>
      <c r="D94" s="2">
        <v>5.7997291510822304</v>
      </c>
      <c r="E94" s="2">
        <f t="shared" si="1"/>
        <v>5.7997291510822304</v>
      </c>
      <c r="F94" s="2">
        <v>1.5137543108862599</v>
      </c>
      <c r="G94" s="2">
        <v>3.83135434156859</v>
      </c>
      <c r="H94" s="3">
        <v>1.2743981244914699E-4</v>
      </c>
      <c r="I94" s="3">
        <v>7.3524702548482298E-4</v>
      </c>
    </row>
    <row r="95" spans="1:9" x14ac:dyDescent="0.45">
      <c r="A95" s="2" t="s">
        <v>3660</v>
      </c>
      <c r="B95" s="2" t="s">
        <v>3661</v>
      </c>
      <c r="C95" s="2">
        <v>4.8475080311829597</v>
      </c>
      <c r="D95" s="2">
        <v>-5.7985725296445096</v>
      </c>
      <c r="E95" s="2">
        <f t="shared" si="1"/>
        <v>5.7985725296445096</v>
      </c>
      <c r="F95" s="2">
        <v>2.2659272004365301</v>
      </c>
      <c r="G95" s="2">
        <v>-2.5590286080362201</v>
      </c>
      <c r="H95" s="3">
        <v>1.0496510311571901E-2</v>
      </c>
      <c r="I95" s="3">
        <v>3.3806888464008297E-2</v>
      </c>
    </row>
    <row r="96" spans="1:9" x14ac:dyDescent="0.45">
      <c r="A96" s="2" t="s">
        <v>1268</v>
      </c>
      <c r="B96" s="2" t="s">
        <v>1269</v>
      </c>
      <c r="C96" s="2">
        <v>351.59174700762901</v>
      </c>
      <c r="D96" s="2">
        <v>5.7963828030900801</v>
      </c>
      <c r="E96" s="2">
        <f t="shared" si="1"/>
        <v>5.7963828030900801</v>
      </c>
      <c r="F96" s="2">
        <v>1.00453333121382</v>
      </c>
      <c r="G96" s="2">
        <v>5.77022446441479</v>
      </c>
      <c r="H96" s="3">
        <v>7.9166010056691593E-9</v>
      </c>
      <c r="I96" s="3">
        <v>1.08140504524677E-7</v>
      </c>
    </row>
    <row r="97" spans="1:9" x14ac:dyDescent="0.45">
      <c r="A97" s="2" t="s">
        <v>516</v>
      </c>
      <c r="B97" s="2" t="s">
        <v>517</v>
      </c>
      <c r="C97" s="2">
        <v>427.94706757886303</v>
      </c>
      <c r="D97" s="2">
        <v>5.7655218809298496</v>
      </c>
      <c r="E97" s="2">
        <f t="shared" si="1"/>
        <v>5.7655218809298496</v>
      </c>
      <c r="F97" s="2">
        <v>1.0767752393024399</v>
      </c>
      <c r="G97" s="2">
        <v>5.3544339342952201</v>
      </c>
      <c r="H97" s="3">
        <v>8.5824670757493303E-8</v>
      </c>
      <c r="I97" s="3">
        <v>9.7208359726021898E-7</v>
      </c>
    </row>
    <row r="98" spans="1:9" x14ac:dyDescent="0.45">
      <c r="A98" s="2" t="s">
        <v>3792</v>
      </c>
      <c r="B98" s="2" t="s">
        <v>3793</v>
      </c>
      <c r="C98" s="2">
        <v>5.1803900232031603</v>
      </c>
      <c r="D98" s="2">
        <v>5.7571010567648404</v>
      </c>
      <c r="E98" s="2">
        <f t="shared" si="1"/>
        <v>5.7571010567648404</v>
      </c>
      <c r="F98" s="2">
        <v>2.26373432214799</v>
      </c>
      <c r="G98" s="2">
        <v>2.54318759955104</v>
      </c>
      <c r="H98" s="3">
        <v>1.09846234838547E-2</v>
      </c>
      <c r="I98" s="3">
        <v>3.51430382545449E-2</v>
      </c>
    </row>
    <row r="99" spans="1:9" x14ac:dyDescent="0.45">
      <c r="A99" s="2" t="s">
        <v>1700</v>
      </c>
      <c r="B99" s="2" t="s">
        <v>1701</v>
      </c>
      <c r="C99" s="2">
        <v>5.0902192078714403</v>
      </c>
      <c r="D99" s="2">
        <v>5.7322391787499196</v>
      </c>
      <c r="E99" s="2">
        <f t="shared" si="1"/>
        <v>5.7322391787499196</v>
      </c>
      <c r="F99" s="2">
        <v>2.25815601332397</v>
      </c>
      <c r="G99" s="2">
        <v>2.5384602059944301</v>
      </c>
      <c r="H99" s="3">
        <v>1.11341464438626E-2</v>
      </c>
      <c r="I99" s="3">
        <v>3.55099586428234E-2</v>
      </c>
    </row>
    <row r="100" spans="1:9" x14ac:dyDescent="0.45">
      <c r="A100" s="2" t="s">
        <v>3640</v>
      </c>
      <c r="B100" s="2" t="s">
        <v>3641</v>
      </c>
      <c r="C100" s="2">
        <v>21.604413884162799</v>
      </c>
      <c r="D100" s="2">
        <v>5.7275133598858803</v>
      </c>
      <c r="E100" s="2">
        <f t="shared" si="1"/>
        <v>5.7275133598858803</v>
      </c>
      <c r="F100" s="2">
        <v>1.3296580754306799</v>
      </c>
      <c r="G100" s="2">
        <v>4.3075084231942196</v>
      </c>
      <c r="H100" s="3">
        <v>1.6510381038476799E-5</v>
      </c>
      <c r="I100" s="3">
        <v>1.18575215648418E-4</v>
      </c>
    </row>
    <row r="101" spans="1:9" x14ac:dyDescent="0.45">
      <c r="A101" s="2" t="s">
        <v>641</v>
      </c>
      <c r="B101" s="2" t="s">
        <v>642</v>
      </c>
      <c r="C101" s="2">
        <v>4.5476846050113098</v>
      </c>
      <c r="D101" s="2">
        <v>-5.7056355421178404</v>
      </c>
      <c r="E101" s="2">
        <f t="shared" si="1"/>
        <v>5.7056355421178404</v>
      </c>
      <c r="F101" s="2">
        <v>2.3082079461933298</v>
      </c>
      <c r="G101" s="2">
        <v>-2.4718897409254299</v>
      </c>
      <c r="H101" s="3">
        <v>1.3440096147497501E-2</v>
      </c>
      <c r="I101" s="3">
        <v>4.16824430815146E-2</v>
      </c>
    </row>
    <row r="102" spans="1:9" x14ac:dyDescent="0.45">
      <c r="A102" s="2" t="s">
        <v>530</v>
      </c>
      <c r="B102" s="2" t="s">
        <v>531</v>
      </c>
      <c r="C102" s="2">
        <v>4.7606666035622904</v>
      </c>
      <c r="D102" s="2">
        <v>5.6346220991137104</v>
      </c>
      <c r="E102" s="2">
        <f t="shared" si="1"/>
        <v>5.6346220991137104</v>
      </c>
      <c r="F102" s="2">
        <v>1.7493277621977401</v>
      </c>
      <c r="G102" s="2">
        <v>3.2210213665361001</v>
      </c>
      <c r="H102" s="3">
        <v>1.27734624706044E-3</v>
      </c>
      <c r="I102" s="3">
        <v>5.6398260123323597E-3</v>
      </c>
    </row>
    <row r="103" spans="1:9" x14ac:dyDescent="0.45">
      <c r="A103" s="2" t="s">
        <v>2394</v>
      </c>
      <c r="B103" s="2" t="s">
        <v>2395</v>
      </c>
      <c r="C103" s="2">
        <v>91.839824139104195</v>
      </c>
      <c r="D103" s="2">
        <v>5.6301373761020601</v>
      </c>
      <c r="E103" s="2">
        <f t="shared" si="1"/>
        <v>5.6301373761020601</v>
      </c>
      <c r="F103" s="2">
        <v>0.83464213092625805</v>
      </c>
      <c r="G103" s="2">
        <v>6.7455705475278602</v>
      </c>
      <c r="H103" s="3">
        <v>1.5242685008407001E-11</v>
      </c>
      <c r="I103" s="3">
        <v>3.1509276614337E-10</v>
      </c>
    </row>
    <row r="104" spans="1:9" x14ac:dyDescent="0.45">
      <c r="A104" s="2" t="s">
        <v>3112</v>
      </c>
      <c r="B104" s="2" t="s">
        <v>3113</v>
      </c>
      <c r="C104" s="2">
        <v>21.704223340375101</v>
      </c>
      <c r="D104" s="2">
        <v>5.6290327051953399</v>
      </c>
      <c r="E104" s="2">
        <f t="shared" si="1"/>
        <v>5.6290327051953399</v>
      </c>
      <c r="F104" s="2">
        <v>1.19540939039473</v>
      </c>
      <c r="G104" s="2">
        <v>4.7088744244652396</v>
      </c>
      <c r="H104" s="3">
        <v>2.49088463278418E-6</v>
      </c>
      <c r="I104" s="3">
        <v>2.1454064958050699E-5</v>
      </c>
    </row>
    <row r="105" spans="1:9" x14ac:dyDescent="0.45">
      <c r="A105" s="2" t="s">
        <v>3674</v>
      </c>
      <c r="B105" s="2" t="s">
        <v>3675</v>
      </c>
      <c r="C105" s="2">
        <v>47.677376567109697</v>
      </c>
      <c r="D105" s="2">
        <v>-5.6199373204098402</v>
      </c>
      <c r="E105" s="2">
        <f t="shared" si="1"/>
        <v>5.6199373204098402</v>
      </c>
      <c r="F105" s="2">
        <v>1.0327512761952</v>
      </c>
      <c r="G105" s="2">
        <v>-5.4417142345391101</v>
      </c>
      <c r="H105" s="3">
        <v>5.27702800167942E-8</v>
      </c>
      <c r="I105" s="3">
        <v>6.1653529160022402E-7</v>
      </c>
    </row>
    <row r="106" spans="1:9" x14ac:dyDescent="0.45">
      <c r="A106" s="2" t="s">
        <v>2658</v>
      </c>
      <c r="B106" s="2" t="s">
        <v>2659</v>
      </c>
      <c r="C106" s="2">
        <v>1003.63229269749</v>
      </c>
      <c r="D106" s="2">
        <v>5.5961074991510902</v>
      </c>
      <c r="E106" s="2">
        <f t="shared" si="1"/>
        <v>5.5961074991510902</v>
      </c>
      <c r="F106" s="2">
        <v>0.624690202336873</v>
      </c>
      <c r="G106" s="2">
        <v>8.9582123718555096</v>
      </c>
      <c r="H106" s="3">
        <v>3.2998446460340099E-19</v>
      </c>
      <c r="I106" s="3">
        <v>1.68716194911645E-17</v>
      </c>
    </row>
    <row r="107" spans="1:9" x14ac:dyDescent="0.45">
      <c r="A107" s="2" t="s">
        <v>2086</v>
      </c>
      <c r="B107" s="2" t="s">
        <v>2087</v>
      </c>
      <c r="C107" s="2">
        <v>16681.795701790699</v>
      </c>
      <c r="D107" s="2">
        <v>5.5368874608239897</v>
      </c>
      <c r="E107" s="2">
        <f t="shared" si="1"/>
        <v>5.5368874608239897</v>
      </c>
      <c r="F107" s="2">
        <v>0.459366073370852</v>
      </c>
      <c r="G107" s="2">
        <v>12.053322571678001</v>
      </c>
      <c r="H107" s="3">
        <v>1.86286443995704E-33</v>
      </c>
      <c r="I107" s="3">
        <v>3.3759243350777002E-31</v>
      </c>
    </row>
    <row r="108" spans="1:9" x14ac:dyDescent="0.45">
      <c r="A108" s="2" t="s">
        <v>3684</v>
      </c>
      <c r="B108" s="2" t="s">
        <v>3685</v>
      </c>
      <c r="C108" s="2">
        <v>26.547709983163699</v>
      </c>
      <c r="D108" s="2">
        <v>5.53387864739374</v>
      </c>
      <c r="E108" s="2">
        <f t="shared" si="1"/>
        <v>5.53387864739374</v>
      </c>
      <c r="F108" s="2">
        <v>1.73202703551674</v>
      </c>
      <c r="G108" s="2">
        <v>3.1950301778879302</v>
      </c>
      <c r="H108" s="3">
        <v>1.39816220022923E-3</v>
      </c>
      <c r="I108" s="3">
        <v>6.1038612113861503E-3</v>
      </c>
    </row>
    <row r="109" spans="1:9" x14ac:dyDescent="0.45">
      <c r="A109" s="2" t="s">
        <v>2500</v>
      </c>
      <c r="B109" s="2" t="s">
        <v>2501</v>
      </c>
      <c r="C109" s="2">
        <v>85.989133121466097</v>
      </c>
      <c r="D109" s="2">
        <v>5.5245983050918701</v>
      </c>
      <c r="E109" s="2">
        <f t="shared" si="1"/>
        <v>5.5245983050918701</v>
      </c>
      <c r="F109" s="2">
        <v>0.94955901031756995</v>
      </c>
      <c r="G109" s="2">
        <v>5.8180673818725896</v>
      </c>
      <c r="H109" s="3">
        <v>5.9531905079941199E-9</v>
      </c>
      <c r="I109" s="3">
        <v>8.3201831349943498E-8</v>
      </c>
    </row>
    <row r="110" spans="1:9" x14ac:dyDescent="0.45">
      <c r="A110" s="2" t="s">
        <v>989</v>
      </c>
      <c r="B110" s="2" t="s">
        <v>990</v>
      </c>
      <c r="C110" s="2">
        <v>42.697190328315699</v>
      </c>
      <c r="D110" s="2">
        <v>5.5202667579936602</v>
      </c>
      <c r="E110" s="2">
        <f t="shared" si="1"/>
        <v>5.5202667579936602</v>
      </c>
      <c r="F110" s="2">
        <v>1.1386141883507499</v>
      </c>
      <c r="G110" s="2">
        <v>4.8482328908878403</v>
      </c>
      <c r="H110" s="3">
        <v>1.2456611146598901E-6</v>
      </c>
      <c r="I110" s="3">
        <v>1.1426733847077E-5</v>
      </c>
    </row>
    <row r="111" spans="1:9" x14ac:dyDescent="0.45">
      <c r="A111" s="2" t="s">
        <v>20</v>
      </c>
      <c r="B111" s="2" t="s">
        <v>21</v>
      </c>
      <c r="C111" s="2">
        <v>28.106664971960399</v>
      </c>
      <c r="D111" s="2">
        <v>5.5190225199470602</v>
      </c>
      <c r="E111" s="2">
        <f t="shared" si="1"/>
        <v>5.5190225199470602</v>
      </c>
      <c r="F111" s="2">
        <v>0.95932725888449799</v>
      </c>
      <c r="G111" s="2">
        <v>5.7530133422504504</v>
      </c>
      <c r="H111" s="3">
        <v>8.7666563440406208E-9</v>
      </c>
      <c r="I111" s="3">
        <v>1.1856066747205799E-7</v>
      </c>
    </row>
    <row r="112" spans="1:9" x14ac:dyDescent="0.45">
      <c r="A112" s="2" t="s">
        <v>160</v>
      </c>
      <c r="B112" s="2" t="s">
        <v>161</v>
      </c>
      <c r="C112" s="2">
        <v>4.2416264010765401</v>
      </c>
      <c r="D112" s="2">
        <v>5.4675037840038998</v>
      </c>
      <c r="E112" s="2">
        <f t="shared" si="1"/>
        <v>5.4675037840038998</v>
      </c>
      <c r="F112" s="2">
        <v>2.0249457244409501</v>
      </c>
      <c r="G112" s="2">
        <v>2.7000742380457501</v>
      </c>
      <c r="H112" s="3">
        <v>6.93240050146987E-3</v>
      </c>
      <c r="I112" s="3">
        <v>2.3848861459391201E-2</v>
      </c>
    </row>
    <row r="113" spans="1:9" x14ac:dyDescent="0.45">
      <c r="A113" s="2" t="s">
        <v>252</v>
      </c>
      <c r="B113" s="2" t="s">
        <v>253</v>
      </c>
      <c r="C113" s="2">
        <v>64.935909166094703</v>
      </c>
      <c r="D113" s="2">
        <v>5.4648468176927603</v>
      </c>
      <c r="E113" s="2">
        <f t="shared" si="1"/>
        <v>5.4648468176927603</v>
      </c>
      <c r="F113" s="2">
        <v>1.1652014393710399</v>
      </c>
      <c r="G113" s="2">
        <v>4.6900446850139401</v>
      </c>
      <c r="H113" s="3">
        <v>2.73145391562005E-6</v>
      </c>
      <c r="I113" s="3">
        <v>2.32031319602933E-5</v>
      </c>
    </row>
    <row r="114" spans="1:9" x14ac:dyDescent="0.45">
      <c r="A114" s="2" t="s">
        <v>3680</v>
      </c>
      <c r="B114" s="2" t="s">
        <v>3681</v>
      </c>
      <c r="C114" s="2">
        <v>4.2263957065904503</v>
      </c>
      <c r="D114" s="2">
        <v>5.4621405275403303</v>
      </c>
      <c r="E114" s="2">
        <f t="shared" si="1"/>
        <v>5.4621405275403303</v>
      </c>
      <c r="F114" s="2">
        <v>2.0382514053933498</v>
      </c>
      <c r="G114" s="2">
        <v>2.6798168827884301</v>
      </c>
      <c r="H114" s="3">
        <v>7.3662444634774596E-3</v>
      </c>
      <c r="I114" s="3">
        <v>2.5092616374126402E-2</v>
      </c>
    </row>
    <row r="115" spans="1:9" x14ac:dyDescent="0.45">
      <c r="A115" s="2" t="s">
        <v>733</v>
      </c>
      <c r="B115" s="2" t="s">
        <v>734</v>
      </c>
      <c r="C115" s="2">
        <v>8.8107221310871608</v>
      </c>
      <c r="D115" s="2">
        <v>-5.4618582560617899</v>
      </c>
      <c r="E115" s="2">
        <f t="shared" si="1"/>
        <v>5.4618582560617899</v>
      </c>
      <c r="F115" s="2">
        <v>1.8026727674999501</v>
      </c>
      <c r="G115" s="2">
        <v>-3.02986673706544</v>
      </c>
      <c r="H115" s="3">
        <v>2.4466166569536698E-3</v>
      </c>
      <c r="I115" s="3">
        <v>9.8945735843115994E-3</v>
      </c>
    </row>
    <row r="116" spans="1:9" x14ac:dyDescent="0.45">
      <c r="A116" s="2" t="s">
        <v>3614</v>
      </c>
      <c r="B116" s="2" t="s">
        <v>3615</v>
      </c>
      <c r="C116" s="2">
        <v>27.048272288764998</v>
      </c>
      <c r="D116" s="2">
        <v>5.4599272784536197</v>
      </c>
      <c r="E116" s="2">
        <f t="shared" si="1"/>
        <v>5.4599272784536197</v>
      </c>
      <c r="F116" s="2">
        <v>0.96341153637134103</v>
      </c>
      <c r="G116" s="2">
        <v>5.6672845116825803</v>
      </c>
      <c r="H116" s="3">
        <v>1.45078335297375E-8</v>
      </c>
      <c r="I116" s="3">
        <v>1.8824404524265599E-7</v>
      </c>
    </row>
    <row r="117" spans="1:9" x14ac:dyDescent="0.45">
      <c r="A117" s="2" t="s">
        <v>3415</v>
      </c>
      <c r="B117" s="2" t="s">
        <v>3416</v>
      </c>
      <c r="C117" s="2">
        <v>24.944062921352501</v>
      </c>
      <c r="D117" s="2">
        <v>5.4436641744715404</v>
      </c>
      <c r="E117" s="2">
        <f t="shared" si="1"/>
        <v>5.4436641744715404</v>
      </c>
      <c r="F117" s="2">
        <v>1.6112722327052</v>
      </c>
      <c r="G117" s="2">
        <v>3.37848816852759</v>
      </c>
      <c r="H117" s="3">
        <v>7.2885568723244395E-4</v>
      </c>
      <c r="I117" s="3">
        <v>3.46376347866001E-3</v>
      </c>
    </row>
    <row r="118" spans="1:9" x14ac:dyDescent="0.45">
      <c r="A118" s="2" t="s">
        <v>3728</v>
      </c>
      <c r="B118" s="2" t="s">
        <v>3729</v>
      </c>
      <c r="C118" s="2">
        <v>26.063459508011501</v>
      </c>
      <c r="D118" s="2">
        <v>-5.4277264616229903</v>
      </c>
      <c r="E118" s="2">
        <f t="shared" si="1"/>
        <v>5.4277264616229903</v>
      </c>
      <c r="F118" s="2">
        <v>1.95939585378835</v>
      </c>
      <c r="G118" s="2">
        <v>-2.7701020450405101</v>
      </c>
      <c r="H118" s="3">
        <v>5.6038732776274901E-3</v>
      </c>
      <c r="I118" s="3">
        <v>1.9960509534418899E-2</v>
      </c>
    </row>
    <row r="119" spans="1:9" x14ac:dyDescent="0.45">
      <c r="A119" s="2" t="s">
        <v>803</v>
      </c>
      <c r="B119" s="2" t="s">
        <v>804</v>
      </c>
      <c r="C119" s="2">
        <v>4.0557092545761098</v>
      </c>
      <c r="D119" s="2">
        <v>5.4031183684201798</v>
      </c>
      <c r="E119" s="2">
        <f t="shared" si="1"/>
        <v>5.4031183684201798</v>
      </c>
      <c r="F119" s="2">
        <v>2.0158840063130299</v>
      </c>
      <c r="G119" s="2">
        <v>2.68027245193649</v>
      </c>
      <c r="H119" s="3">
        <v>7.3562259322240602E-3</v>
      </c>
      <c r="I119" s="3">
        <v>2.5068960500328901E-2</v>
      </c>
    </row>
    <row r="120" spans="1:9" x14ac:dyDescent="0.45">
      <c r="A120" s="2" t="s">
        <v>867</v>
      </c>
      <c r="B120" s="2" t="s">
        <v>868</v>
      </c>
      <c r="C120" s="2">
        <v>11.2747642735992</v>
      </c>
      <c r="D120" s="2">
        <v>-5.3457643387213301</v>
      </c>
      <c r="E120" s="2">
        <f t="shared" si="1"/>
        <v>5.3457643387213301</v>
      </c>
      <c r="F120" s="2">
        <v>2.0101419769867199</v>
      </c>
      <c r="G120" s="2">
        <v>-2.6593964008128599</v>
      </c>
      <c r="H120" s="3">
        <v>7.8280800610823504E-3</v>
      </c>
      <c r="I120" s="3">
        <v>2.6450380318262499E-2</v>
      </c>
    </row>
    <row r="121" spans="1:9" x14ac:dyDescent="0.45">
      <c r="A121" s="2" t="s">
        <v>432</v>
      </c>
      <c r="B121" s="2" t="s">
        <v>433</v>
      </c>
      <c r="C121" s="2">
        <v>8.9730348457012994</v>
      </c>
      <c r="D121" s="2">
        <v>5.3431810438865304</v>
      </c>
      <c r="E121" s="2">
        <f t="shared" si="1"/>
        <v>5.3431810438865304</v>
      </c>
      <c r="F121" s="2">
        <v>1.99731657848947</v>
      </c>
      <c r="G121" s="2">
        <v>2.6751798395062001</v>
      </c>
      <c r="H121" s="3">
        <v>7.4689173069070504E-3</v>
      </c>
      <c r="I121" s="3">
        <v>2.5389337489715301E-2</v>
      </c>
    </row>
    <row r="122" spans="1:9" x14ac:dyDescent="0.45">
      <c r="A122" s="2" t="s">
        <v>3772</v>
      </c>
      <c r="B122" s="2" t="s">
        <v>3773</v>
      </c>
      <c r="C122" s="2">
        <v>7.8678793026192002</v>
      </c>
      <c r="D122" s="2">
        <v>-5.2914644740634396</v>
      </c>
      <c r="E122" s="2">
        <f t="shared" si="1"/>
        <v>5.2914644740634396</v>
      </c>
      <c r="F122" s="2">
        <v>1.83459450762487</v>
      </c>
      <c r="G122" s="2">
        <v>-2.88426922247465</v>
      </c>
      <c r="H122" s="3">
        <v>3.9232319334384803E-3</v>
      </c>
      <c r="I122" s="3">
        <v>1.475055620894E-2</v>
      </c>
    </row>
    <row r="123" spans="1:9" x14ac:dyDescent="0.45">
      <c r="A123" s="2" t="s">
        <v>1984</v>
      </c>
      <c r="B123" s="2" t="s">
        <v>1985</v>
      </c>
      <c r="C123" s="2">
        <v>157.74520897107999</v>
      </c>
      <c r="D123" s="2">
        <v>5.2830428271618404</v>
      </c>
      <c r="E123" s="2">
        <f t="shared" si="1"/>
        <v>5.2830428271618404</v>
      </c>
      <c r="F123" s="2">
        <v>1.1233347846984101</v>
      </c>
      <c r="G123" s="2">
        <v>4.7029994077680399</v>
      </c>
      <c r="H123" s="3">
        <v>2.5636716343278699E-6</v>
      </c>
      <c r="I123" s="3">
        <v>2.2008467527216801E-5</v>
      </c>
    </row>
    <row r="124" spans="1:9" x14ac:dyDescent="0.45">
      <c r="A124" s="2" t="s">
        <v>2090</v>
      </c>
      <c r="B124" s="2" t="s">
        <v>2091</v>
      </c>
      <c r="C124" s="2">
        <v>15.579029079861201</v>
      </c>
      <c r="D124" s="2">
        <v>5.2596929282475999</v>
      </c>
      <c r="E124" s="2">
        <f t="shared" si="1"/>
        <v>5.2596929282475999</v>
      </c>
      <c r="F124" s="2">
        <v>1.7889749894528899</v>
      </c>
      <c r="G124" s="2">
        <v>2.9400595085212098</v>
      </c>
      <c r="H124" s="3">
        <v>3.2814921682705498E-3</v>
      </c>
      <c r="I124" s="3">
        <v>1.2700791946960799E-2</v>
      </c>
    </row>
    <row r="125" spans="1:9" x14ac:dyDescent="0.45">
      <c r="A125" s="2" t="s">
        <v>2576</v>
      </c>
      <c r="B125" s="2" t="s">
        <v>2577</v>
      </c>
      <c r="C125" s="2">
        <v>197.86330009752399</v>
      </c>
      <c r="D125" s="2">
        <v>5.2345387289263297</v>
      </c>
      <c r="E125" s="2">
        <f t="shared" si="1"/>
        <v>5.2345387289263297</v>
      </c>
      <c r="F125" s="2">
        <v>0.80141683942535202</v>
      </c>
      <c r="G125" s="2">
        <v>6.53160561572391</v>
      </c>
      <c r="H125" s="3">
        <v>6.5068312012445497E-11</v>
      </c>
      <c r="I125" s="3">
        <v>1.2170460652786501E-9</v>
      </c>
    </row>
    <row r="126" spans="1:9" x14ac:dyDescent="0.45">
      <c r="A126" s="2" t="s">
        <v>3542</v>
      </c>
      <c r="B126" s="2" t="s">
        <v>3543</v>
      </c>
      <c r="C126" s="2">
        <v>529.66884582669798</v>
      </c>
      <c r="D126" s="2">
        <v>5.1960955122201504</v>
      </c>
      <c r="E126" s="2">
        <f t="shared" si="1"/>
        <v>5.1960955122201504</v>
      </c>
      <c r="F126" s="2">
        <v>0.70938492814671394</v>
      </c>
      <c r="G126" s="2">
        <v>7.3247898370142597</v>
      </c>
      <c r="H126" s="3">
        <v>2.3927339354815399E-13</v>
      </c>
      <c r="I126" s="3">
        <v>6.3046026636032101E-12</v>
      </c>
    </row>
    <row r="127" spans="1:9" x14ac:dyDescent="0.45">
      <c r="A127" s="2" t="s">
        <v>1180</v>
      </c>
      <c r="B127" s="2" t="s">
        <v>1181</v>
      </c>
      <c r="C127" s="2">
        <v>92.500344001678897</v>
      </c>
      <c r="D127" s="2">
        <v>-5.1894206763548798</v>
      </c>
      <c r="E127" s="2">
        <f t="shared" si="1"/>
        <v>5.1894206763548798</v>
      </c>
      <c r="F127" s="2">
        <v>0.80439337696656499</v>
      </c>
      <c r="G127" s="2">
        <v>-6.45134684714166</v>
      </c>
      <c r="H127" s="3">
        <v>1.10860447988065E-10</v>
      </c>
      <c r="I127" s="3">
        <v>2.0135121455293302E-9</v>
      </c>
    </row>
    <row r="128" spans="1:9" x14ac:dyDescent="0.45">
      <c r="A128" s="2" t="s">
        <v>715</v>
      </c>
      <c r="B128" s="2" t="s">
        <v>716</v>
      </c>
      <c r="C128" s="2">
        <v>38.411715277268598</v>
      </c>
      <c r="D128" s="2">
        <v>5.1757892928786502</v>
      </c>
      <c r="E128" s="2">
        <f t="shared" si="1"/>
        <v>5.1757892928786502</v>
      </c>
      <c r="F128" s="2">
        <v>1.4146843669268701</v>
      </c>
      <c r="G128" s="2">
        <v>3.6586177198819598</v>
      </c>
      <c r="H128" s="3">
        <v>2.5357925793722597E-4</v>
      </c>
      <c r="I128" s="3">
        <v>1.3529204111731E-3</v>
      </c>
    </row>
    <row r="129" spans="1:9" x14ac:dyDescent="0.45">
      <c r="A129" s="2" t="s">
        <v>3780</v>
      </c>
      <c r="B129" s="2" t="s">
        <v>3781</v>
      </c>
      <c r="C129" s="2">
        <v>3.3466718193718199</v>
      </c>
      <c r="D129" s="2">
        <v>5.1268771572737402</v>
      </c>
      <c r="E129" s="2">
        <f t="shared" si="1"/>
        <v>5.1268771572737402</v>
      </c>
      <c r="F129" s="2">
        <v>1.8364955077795699</v>
      </c>
      <c r="G129" s="2">
        <v>2.7916633259138299</v>
      </c>
      <c r="H129" s="3">
        <v>5.2437885907417802E-3</v>
      </c>
      <c r="I129" s="3">
        <v>1.8859138239249899E-2</v>
      </c>
    </row>
    <row r="130" spans="1:9" x14ac:dyDescent="0.45">
      <c r="A130" s="2" t="s">
        <v>1145</v>
      </c>
      <c r="B130" s="2" t="s">
        <v>1146</v>
      </c>
      <c r="C130" s="2">
        <v>590.64982632404804</v>
      </c>
      <c r="D130" s="2">
        <v>5.11131321480915</v>
      </c>
      <c r="E130" s="2">
        <f t="shared" si="1"/>
        <v>5.11131321480915</v>
      </c>
      <c r="F130" s="2">
        <v>0.50353950143511095</v>
      </c>
      <c r="G130" s="2">
        <v>10.1507691059821</v>
      </c>
      <c r="H130" s="3">
        <v>3.2876218268732999E-24</v>
      </c>
      <c r="I130" s="3">
        <v>2.7357710202195701E-22</v>
      </c>
    </row>
    <row r="131" spans="1:9" x14ac:dyDescent="0.45">
      <c r="A131" s="2" t="s">
        <v>2744</v>
      </c>
      <c r="B131" s="2" t="s">
        <v>2745</v>
      </c>
      <c r="C131" s="2">
        <v>9626.5012381242504</v>
      </c>
      <c r="D131" s="2">
        <v>5.0670197855800696</v>
      </c>
      <c r="E131" s="2">
        <f t="shared" si="1"/>
        <v>5.0670197855800696</v>
      </c>
      <c r="F131" s="2">
        <v>0.65968393721113505</v>
      </c>
      <c r="G131" s="2">
        <v>7.6809809967501899</v>
      </c>
      <c r="H131" s="3">
        <v>1.5787490113876299E-14</v>
      </c>
      <c r="I131" s="3">
        <v>4.7662844780690304E-13</v>
      </c>
    </row>
    <row r="132" spans="1:9" x14ac:dyDescent="0.45">
      <c r="A132" s="2" t="s">
        <v>2364</v>
      </c>
      <c r="B132" s="2" t="s">
        <v>2365</v>
      </c>
      <c r="C132" s="2">
        <v>249.425899659366</v>
      </c>
      <c r="D132" s="2">
        <v>5.0586507265709599</v>
      </c>
      <c r="E132" s="2">
        <f t="shared" si="1"/>
        <v>5.0586507265709599</v>
      </c>
      <c r="F132" s="2">
        <v>1.19073577075987</v>
      </c>
      <c r="G132" s="2">
        <v>4.2483402706066196</v>
      </c>
      <c r="H132" s="3">
        <v>2.1536011505098102E-5</v>
      </c>
      <c r="I132" s="3">
        <v>1.50816808779798E-4</v>
      </c>
    </row>
    <row r="133" spans="1:9" x14ac:dyDescent="0.45">
      <c r="A133" s="2" t="s">
        <v>3708</v>
      </c>
      <c r="B133" s="2" t="s">
        <v>3709</v>
      </c>
      <c r="C133" s="2">
        <v>21.4677992933618</v>
      </c>
      <c r="D133" s="2">
        <v>-5.0276091222173296</v>
      </c>
      <c r="E133" s="2">
        <f t="shared" si="1"/>
        <v>5.0276091222173296</v>
      </c>
      <c r="F133" s="2">
        <v>1.0896930501434801</v>
      </c>
      <c r="G133" s="2">
        <v>-4.6137846997880203</v>
      </c>
      <c r="H133" s="3">
        <v>3.9540201672818398E-6</v>
      </c>
      <c r="I133" s="3">
        <v>3.2488699712023597E-5</v>
      </c>
    </row>
    <row r="134" spans="1:9" x14ac:dyDescent="0.45">
      <c r="A134" s="2" t="s">
        <v>2746</v>
      </c>
      <c r="B134" s="2" t="s">
        <v>2747</v>
      </c>
      <c r="C134" s="2">
        <v>9957.1113262372091</v>
      </c>
      <c r="D134" s="2">
        <v>4.9937639642192497</v>
      </c>
      <c r="E134" s="2">
        <f t="shared" si="1"/>
        <v>4.9937639642192497</v>
      </c>
      <c r="F134" s="2">
        <v>0.60445196621427899</v>
      </c>
      <c r="G134" s="2">
        <v>8.2616390438689606</v>
      </c>
      <c r="H134" s="3">
        <v>1.43685646289173E-16</v>
      </c>
      <c r="I134" s="3">
        <v>5.4500299790149201E-15</v>
      </c>
    </row>
    <row r="135" spans="1:9" x14ac:dyDescent="0.45">
      <c r="A135" s="2" t="s">
        <v>693</v>
      </c>
      <c r="B135" s="2" t="s">
        <v>694</v>
      </c>
      <c r="C135" s="2">
        <v>1145.30100263032</v>
      </c>
      <c r="D135" s="2">
        <v>4.9659832262377801</v>
      </c>
      <c r="E135" s="2">
        <f t="shared" si="1"/>
        <v>4.9659832262377801</v>
      </c>
      <c r="F135" s="2">
        <v>0.51468401232007299</v>
      </c>
      <c r="G135" s="2">
        <v>9.6486059550447596</v>
      </c>
      <c r="H135" s="3">
        <v>4.9828469605104601E-22</v>
      </c>
      <c r="I135" s="3">
        <v>3.3307472920461303E-20</v>
      </c>
    </row>
    <row r="136" spans="1:9" x14ac:dyDescent="0.45">
      <c r="A136" s="2" t="s">
        <v>28</v>
      </c>
      <c r="B136" s="2" t="s">
        <v>29</v>
      </c>
      <c r="C136" s="2">
        <v>65.630462182322802</v>
      </c>
      <c r="D136" s="2">
        <v>-4.96112100599938</v>
      </c>
      <c r="E136" s="2">
        <f t="shared" ref="E136:E199" si="2">ABS(D136)</f>
        <v>4.96112100599938</v>
      </c>
      <c r="F136" s="2">
        <v>1.04975594146105</v>
      </c>
      <c r="G136" s="2">
        <v>-4.7259756387703602</v>
      </c>
      <c r="H136" s="3">
        <v>2.29013105235073E-6</v>
      </c>
      <c r="I136" s="3">
        <v>1.9910467731258199E-5</v>
      </c>
    </row>
    <row r="137" spans="1:9" x14ac:dyDescent="0.45">
      <c r="A137" s="2" t="s">
        <v>1286</v>
      </c>
      <c r="B137" s="2" t="s">
        <v>1287</v>
      </c>
      <c r="C137" s="2">
        <v>21.036149984888102</v>
      </c>
      <c r="D137" s="2">
        <v>4.9025396524641502</v>
      </c>
      <c r="E137" s="2">
        <f t="shared" si="2"/>
        <v>4.9025396524641502</v>
      </c>
      <c r="F137" s="2">
        <v>1.45580975028225</v>
      </c>
      <c r="G137" s="2">
        <v>3.3675689089962901</v>
      </c>
      <c r="H137" s="3">
        <v>7.5834072313563897E-4</v>
      </c>
      <c r="I137" s="3">
        <v>3.5840443912901398E-3</v>
      </c>
    </row>
    <row r="138" spans="1:9" x14ac:dyDescent="0.45">
      <c r="A138" s="2" t="s">
        <v>132</v>
      </c>
      <c r="B138" s="2" t="s">
        <v>133</v>
      </c>
      <c r="C138" s="2">
        <v>1838.44976690777</v>
      </c>
      <c r="D138" s="2">
        <v>-4.8991008481448199</v>
      </c>
      <c r="E138" s="2">
        <f t="shared" si="2"/>
        <v>4.8991008481448199</v>
      </c>
      <c r="F138" s="2">
        <v>0.550962826314223</v>
      </c>
      <c r="G138" s="2">
        <v>-8.8918900044824092</v>
      </c>
      <c r="H138" s="3">
        <v>6.0078151061735403E-19</v>
      </c>
      <c r="I138" s="3">
        <v>3.0057504411561498E-17</v>
      </c>
    </row>
    <row r="139" spans="1:9" x14ac:dyDescent="0.45">
      <c r="A139" s="2" t="s">
        <v>394</v>
      </c>
      <c r="B139" s="2" t="s">
        <v>395</v>
      </c>
      <c r="C139" s="2">
        <v>12.0649175708123</v>
      </c>
      <c r="D139" s="2">
        <v>4.8839381254306398</v>
      </c>
      <c r="E139" s="2">
        <f t="shared" si="2"/>
        <v>4.8839381254306398</v>
      </c>
      <c r="F139" s="2">
        <v>1.79899070857652</v>
      </c>
      <c r="G139" s="2">
        <v>2.71482120621687</v>
      </c>
      <c r="H139" s="3">
        <v>6.6311560049258098E-3</v>
      </c>
      <c r="I139" s="3">
        <v>2.3021318527105102E-2</v>
      </c>
    </row>
    <row r="140" spans="1:9" x14ac:dyDescent="0.45">
      <c r="A140" s="2" t="s">
        <v>274</v>
      </c>
      <c r="B140" s="2" t="s">
        <v>275</v>
      </c>
      <c r="C140" s="2">
        <v>33.874906018136002</v>
      </c>
      <c r="D140" s="2">
        <v>-4.8813959436537102</v>
      </c>
      <c r="E140" s="2">
        <f t="shared" si="2"/>
        <v>4.8813959436537102</v>
      </c>
      <c r="F140" s="2">
        <v>1.1851621928196401</v>
      </c>
      <c r="G140" s="2">
        <v>-4.1187577305687704</v>
      </c>
      <c r="H140" s="3">
        <v>3.8092036852572203E-5</v>
      </c>
      <c r="I140" s="3">
        <v>2.5011317273166398E-4</v>
      </c>
    </row>
    <row r="141" spans="1:9" x14ac:dyDescent="0.45">
      <c r="A141" s="2" t="s">
        <v>2062</v>
      </c>
      <c r="B141" s="2" t="s">
        <v>2063</v>
      </c>
      <c r="C141" s="2">
        <v>25.193949057577498</v>
      </c>
      <c r="D141" s="2">
        <v>4.8431332803438103</v>
      </c>
      <c r="E141" s="2">
        <f t="shared" si="2"/>
        <v>4.8431332803438103</v>
      </c>
      <c r="F141" s="2">
        <v>1.6563717077428599</v>
      </c>
      <c r="G141" s="2">
        <v>2.9239410801960299</v>
      </c>
      <c r="H141" s="3">
        <v>3.4563016192816001E-3</v>
      </c>
      <c r="I141" s="3">
        <v>1.3251593655496699E-2</v>
      </c>
    </row>
    <row r="142" spans="1:9" x14ac:dyDescent="0.45">
      <c r="A142" s="2" t="s">
        <v>905</v>
      </c>
      <c r="B142" s="2" t="s">
        <v>906</v>
      </c>
      <c r="C142" s="2">
        <v>11.764170676328501</v>
      </c>
      <c r="D142" s="2">
        <v>4.8406812230296401</v>
      </c>
      <c r="E142" s="2">
        <f t="shared" si="2"/>
        <v>4.8406812230296401</v>
      </c>
      <c r="F142" s="2">
        <v>1.79670697458184</v>
      </c>
      <c r="G142" s="2">
        <v>2.6941962665649699</v>
      </c>
      <c r="H142" s="3">
        <v>7.0558602759970904E-3</v>
      </c>
      <c r="I142" s="3">
        <v>2.41614698932422E-2</v>
      </c>
    </row>
    <row r="143" spans="1:9" x14ac:dyDescent="0.45">
      <c r="A143" s="2" t="s">
        <v>2004</v>
      </c>
      <c r="B143" s="2" t="s">
        <v>2005</v>
      </c>
      <c r="C143" s="2">
        <v>98.291383695448502</v>
      </c>
      <c r="D143" s="2">
        <v>4.8331735132622304</v>
      </c>
      <c r="E143" s="2">
        <f t="shared" si="2"/>
        <v>4.8331735132622304</v>
      </c>
      <c r="F143" s="2">
        <v>0.82937917616024104</v>
      </c>
      <c r="G143" s="2">
        <v>5.8274594445911596</v>
      </c>
      <c r="H143" s="3">
        <v>5.62775201645467E-9</v>
      </c>
      <c r="I143" s="3">
        <v>7.8991940953851601E-8</v>
      </c>
    </row>
    <row r="144" spans="1:9" x14ac:dyDescent="0.45">
      <c r="A144" s="2" t="s">
        <v>198</v>
      </c>
      <c r="B144" s="2" t="s">
        <v>199</v>
      </c>
      <c r="C144" s="2">
        <v>2714.1374196798201</v>
      </c>
      <c r="D144" s="2">
        <v>4.8282470393632497</v>
      </c>
      <c r="E144" s="2">
        <f t="shared" si="2"/>
        <v>4.8282470393632497</v>
      </c>
      <c r="F144" s="2">
        <v>0.30619671813745197</v>
      </c>
      <c r="G144" s="2">
        <v>15.7684480380219</v>
      </c>
      <c r="H144" s="3">
        <v>5.1294782566802498E-56</v>
      </c>
      <c r="I144" s="3">
        <v>5.2288618979034301E-53</v>
      </c>
    </row>
    <row r="145" spans="1:9" x14ac:dyDescent="0.45">
      <c r="A145" s="2" t="s">
        <v>3232</v>
      </c>
      <c r="B145" s="2" t="s">
        <v>3233</v>
      </c>
      <c r="C145" s="2">
        <v>181.41997344650699</v>
      </c>
      <c r="D145" s="2">
        <v>4.8129893167456599</v>
      </c>
      <c r="E145" s="2">
        <f t="shared" si="2"/>
        <v>4.8129893167456599</v>
      </c>
      <c r="F145" s="2">
        <v>0.87023819092479604</v>
      </c>
      <c r="G145" s="2">
        <v>5.5306574302731102</v>
      </c>
      <c r="H145" s="3">
        <v>3.1903282739863899E-8</v>
      </c>
      <c r="I145" s="3">
        <v>3.8947795021495599E-7</v>
      </c>
    </row>
    <row r="146" spans="1:9" x14ac:dyDescent="0.45">
      <c r="A146" s="2" t="s">
        <v>3628</v>
      </c>
      <c r="B146" s="2" t="s">
        <v>3629</v>
      </c>
      <c r="C146" s="2">
        <v>1645.60674385522</v>
      </c>
      <c r="D146" s="2">
        <v>-4.8111474726296803</v>
      </c>
      <c r="E146" s="2">
        <f t="shared" si="2"/>
        <v>4.8111474726296803</v>
      </c>
      <c r="F146" s="2">
        <v>0.28801840486924901</v>
      </c>
      <c r="G146" s="2">
        <v>-16.704305666902801</v>
      </c>
      <c r="H146" s="3">
        <v>1.2193912469094701E-62</v>
      </c>
      <c r="I146" s="3">
        <v>1.8080246579175801E-59</v>
      </c>
    </row>
    <row r="147" spans="1:9" x14ac:dyDescent="0.45">
      <c r="A147" s="2" t="s">
        <v>3654</v>
      </c>
      <c r="B147" s="2" t="s">
        <v>3655</v>
      </c>
      <c r="C147" s="2">
        <v>5.0060580820316503</v>
      </c>
      <c r="D147" s="2">
        <v>4.8087787423875099</v>
      </c>
      <c r="E147" s="2">
        <f t="shared" si="2"/>
        <v>4.8087787423875099</v>
      </c>
      <c r="F147" s="2">
        <v>1.8459633597171401</v>
      </c>
      <c r="G147" s="2">
        <v>2.6050239388957102</v>
      </c>
      <c r="H147" s="3">
        <v>9.1867841000477894E-3</v>
      </c>
      <c r="I147" s="3">
        <v>3.0178539510932401E-2</v>
      </c>
    </row>
    <row r="148" spans="1:9" x14ac:dyDescent="0.45">
      <c r="A148" s="2" t="s">
        <v>999</v>
      </c>
      <c r="B148" s="2" t="s">
        <v>1000</v>
      </c>
      <c r="C148" s="2">
        <v>48820.3945721087</v>
      </c>
      <c r="D148" s="2">
        <v>4.7934713900452302</v>
      </c>
      <c r="E148" s="2">
        <f t="shared" si="2"/>
        <v>4.7934713900452302</v>
      </c>
      <c r="F148" s="2">
        <v>0.462839256161028</v>
      </c>
      <c r="G148" s="2">
        <v>10.356665572847399</v>
      </c>
      <c r="H148" s="3">
        <v>3.9033282041200098E-25</v>
      </c>
      <c r="I148" s="3">
        <v>3.5173084535468199E-23</v>
      </c>
    </row>
    <row r="149" spans="1:9" x14ac:dyDescent="0.45">
      <c r="A149" s="2" t="s">
        <v>2808</v>
      </c>
      <c r="B149" s="2" t="s">
        <v>2809</v>
      </c>
      <c r="C149" s="2">
        <v>1307.2235580799099</v>
      </c>
      <c r="D149" s="2">
        <v>-4.7815484104578703</v>
      </c>
      <c r="E149" s="2">
        <f t="shared" si="2"/>
        <v>4.7815484104578703</v>
      </c>
      <c r="F149" s="2">
        <v>0.62446229569346201</v>
      </c>
      <c r="G149" s="2">
        <v>-7.6570650356848002</v>
      </c>
      <c r="H149" s="3">
        <v>1.90230313786933E-14</v>
      </c>
      <c r="I149" s="3">
        <v>5.6929475557153803E-13</v>
      </c>
    </row>
    <row r="150" spans="1:9" x14ac:dyDescent="0.45">
      <c r="A150" s="2" t="s">
        <v>3768</v>
      </c>
      <c r="B150" s="2" t="s">
        <v>3769</v>
      </c>
      <c r="C150" s="2">
        <v>19.518241996078402</v>
      </c>
      <c r="D150" s="2">
        <v>-4.7584335433798302</v>
      </c>
      <c r="E150" s="2">
        <f t="shared" si="2"/>
        <v>4.7584335433798302</v>
      </c>
      <c r="F150" s="2">
        <v>1.41212570417907</v>
      </c>
      <c r="G150" s="2">
        <v>-3.36969543808859</v>
      </c>
      <c r="H150" s="3">
        <v>7.5251306264244604E-4</v>
      </c>
      <c r="I150" s="3">
        <v>3.5637305608879999E-3</v>
      </c>
    </row>
    <row r="151" spans="1:9" x14ac:dyDescent="0.45">
      <c r="A151" s="2" t="s">
        <v>328</v>
      </c>
      <c r="B151" s="2" t="s">
        <v>329</v>
      </c>
      <c r="C151" s="2">
        <v>71.412297508293506</v>
      </c>
      <c r="D151" s="2">
        <v>4.7534870766239203</v>
      </c>
      <c r="E151" s="2">
        <f t="shared" si="2"/>
        <v>4.7534870766239203</v>
      </c>
      <c r="F151" s="2">
        <v>0.860552617092882</v>
      </c>
      <c r="G151" s="2">
        <v>5.5237611067666599</v>
      </c>
      <c r="H151" s="3">
        <v>3.3181856308956001E-8</v>
      </c>
      <c r="I151" s="3">
        <v>4.0417929529430302E-7</v>
      </c>
    </row>
    <row r="152" spans="1:9" x14ac:dyDescent="0.45">
      <c r="A152" s="2" t="s">
        <v>3762</v>
      </c>
      <c r="B152" s="2" t="s">
        <v>3763</v>
      </c>
      <c r="C152" s="2">
        <v>24.876789494375899</v>
      </c>
      <c r="D152" s="2">
        <v>4.7475540999960204</v>
      </c>
      <c r="E152" s="2">
        <f t="shared" si="2"/>
        <v>4.7475540999960204</v>
      </c>
      <c r="F152" s="2">
        <v>1.41421372940791</v>
      </c>
      <c r="G152" s="2">
        <v>3.3570273016538201</v>
      </c>
      <c r="H152" s="3">
        <v>7.8785332625715902E-4</v>
      </c>
      <c r="I152" s="3">
        <v>3.7020708012832802E-3</v>
      </c>
    </row>
    <row r="153" spans="1:9" x14ac:dyDescent="0.45">
      <c r="A153" s="2" t="s">
        <v>2996</v>
      </c>
      <c r="B153" s="2" t="s">
        <v>2997</v>
      </c>
      <c r="C153" s="2">
        <v>5.9853240027730701</v>
      </c>
      <c r="D153" s="2">
        <v>4.7345907298956504</v>
      </c>
      <c r="E153" s="2">
        <f t="shared" si="2"/>
        <v>4.7345907298956504</v>
      </c>
      <c r="F153" s="2">
        <v>1.88918123688012</v>
      </c>
      <c r="G153" s="2">
        <v>2.50616014888787</v>
      </c>
      <c r="H153" s="3">
        <v>1.2205032501592701E-2</v>
      </c>
      <c r="I153" s="3">
        <v>3.8325775914704902E-2</v>
      </c>
    </row>
    <row r="154" spans="1:9" x14ac:dyDescent="0.45">
      <c r="A154" s="2" t="s">
        <v>1796</v>
      </c>
      <c r="B154" s="2" t="s">
        <v>1797</v>
      </c>
      <c r="C154" s="2">
        <v>71.551357570487895</v>
      </c>
      <c r="D154" s="2">
        <v>4.71846481319227</v>
      </c>
      <c r="E154" s="2">
        <f t="shared" si="2"/>
        <v>4.71846481319227</v>
      </c>
      <c r="F154" s="2">
        <v>0.88650521060827603</v>
      </c>
      <c r="G154" s="2">
        <v>5.3225460569540202</v>
      </c>
      <c r="H154" s="3">
        <v>1.02324865395533E-7</v>
      </c>
      <c r="I154" s="3">
        <v>1.1384164765355701E-6</v>
      </c>
    </row>
    <row r="155" spans="1:9" x14ac:dyDescent="0.45">
      <c r="A155" s="2" t="s">
        <v>3692</v>
      </c>
      <c r="B155" s="2" t="s">
        <v>3693</v>
      </c>
      <c r="C155" s="2">
        <v>33.001945244084503</v>
      </c>
      <c r="D155" s="2">
        <v>-4.7167239051945904</v>
      </c>
      <c r="E155" s="2">
        <f t="shared" si="2"/>
        <v>4.7167239051945904</v>
      </c>
      <c r="F155" s="2">
        <v>1.05418779400687</v>
      </c>
      <c r="G155" s="2">
        <v>-4.4742729255731097</v>
      </c>
      <c r="H155" s="3">
        <v>7.6671757932382592E-6</v>
      </c>
      <c r="I155" s="3">
        <v>5.9435188777431603E-5</v>
      </c>
    </row>
    <row r="156" spans="1:9" x14ac:dyDescent="0.45">
      <c r="A156" s="2" t="s">
        <v>825</v>
      </c>
      <c r="B156" s="2" t="s">
        <v>826</v>
      </c>
      <c r="C156" s="2">
        <v>35.0445504090886</v>
      </c>
      <c r="D156" s="2">
        <v>4.7140569885075196</v>
      </c>
      <c r="E156" s="2">
        <f t="shared" si="2"/>
        <v>4.7140569885075196</v>
      </c>
      <c r="F156" s="2">
        <v>1.0902365932854099</v>
      </c>
      <c r="G156" s="2">
        <v>4.3238843912785798</v>
      </c>
      <c r="H156" s="3">
        <v>1.5330565601072499E-5</v>
      </c>
      <c r="I156" s="3">
        <v>1.1103087253707499E-4</v>
      </c>
    </row>
    <row r="157" spans="1:9" x14ac:dyDescent="0.45">
      <c r="A157" s="2" t="s">
        <v>1830</v>
      </c>
      <c r="B157" s="2" t="s">
        <v>1831</v>
      </c>
      <c r="C157" s="2">
        <v>25.388494935957102</v>
      </c>
      <c r="D157" s="2">
        <v>-4.6689284596177396</v>
      </c>
      <c r="E157" s="2">
        <f t="shared" si="2"/>
        <v>4.6689284596177396</v>
      </c>
      <c r="F157" s="2">
        <v>1.0463624260508799</v>
      </c>
      <c r="G157" s="2">
        <v>-4.4620566864570499</v>
      </c>
      <c r="H157" s="3">
        <v>8.1176743625682898E-6</v>
      </c>
      <c r="I157" s="3">
        <v>6.2600127117488794E-5</v>
      </c>
    </row>
    <row r="158" spans="1:9" x14ac:dyDescent="0.45">
      <c r="A158" s="2" t="s">
        <v>1668</v>
      </c>
      <c r="B158" s="2" t="s">
        <v>1669</v>
      </c>
      <c r="C158" s="2">
        <v>71.570056288281904</v>
      </c>
      <c r="D158" s="2">
        <v>4.58284485791342</v>
      </c>
      <c r="E158" s="2">
        <f t="shared" si="2"/>
        <v>4.58284485791342</v>
      </c>
      <c r="F158" s="2">
        <v>0.802766467667826</v>
      </c>
      <c r="G158" s="2">
        <v>5.70881450894103</v>
      </c>
      <c r="H158" s="3">
        <v>1.13765794377075E-8</v>
      </c>
      <c r="I158" s="3">
        <v>1.50855293194317E-7</v>
      </c>
    </row>
    <row r="159" spans="1:9" x14ac:dyDescent="0.45">
      <c r="A159" s="2" t="s">
        <v>907</v>
      </c>
      <c r="B159" s="2" t="s">
        <v>908</v>
      </c>
      <c r="C159" s="2">
        <v>1889.8279402686801</v>
      </c>
      <c r="D159" s="2">
        <v>4.5741994178628396</v>
      </c>
      <c r="E159" s="2">
        <f t="shared" si="2"/>
        <v>4.5741994178628396</v>
      </c>
      <c r="F159" s="2">
        <v>0.38455440091343202</v>
      </c>
      <c r="G159" s="2">
        <v>11.8948044983954</v>
      </c>
      <c r="H159" s="3">
        <v>1.25947605705895E-32</v>
      </c>
      <c r="I159" s="3">
        <v>2.09612800924811E-30</v>
      </c>
    </row>
    <row r="160" spans="1:9" x14ac:dyDescent="0.45">
      <c r="A160" s="2" t="s">
        <v>2944</v>
      </c>
      <c r="B160" s="2" t="s">
        <v>2945</v>
      </c>
      <c r="C160" s="2">
        <v>273.46885055453203</v>
      </c>
      <c r="D160" s="2">
        <v>-4.5648367931195297</v>
      </c>
      <c r="E160" s="2">
        <f t="shared" si="2"/>
        <v>4.5648367931195297</v>
      </c>
      <c r="F160" s="2">
        <v>1.10820639357795</v>
      </c>
      <c r="G160" s="2">
        <v>-4.1191215098313299</v>
      </c>
      <c r="H160" s="3">
        <v>3.8031956704075799E-5</v>
      </c>
      <c r="I160" s="3">
        <v>2.49819256481465E-4</v>
      </c>
    </row>
    <row r="161" spans="1:9" x14ac:dyDescent="0.45">
      <c r="A161" s="2" t="s">
        <v>1696</v>
      </c>
      <c r="B161" s="2" t="s">
        <v>1697</v>
      </c>
      <c r="C161" s="2">
        <v>2563.5868782959201</v>
      </c>
      <c r="D161" s="2">
        <v>4.5397419582308203</v>
      </c>
      <c r="E161" s="2">
        <f t="shared" si="2"/>
        <v>4.5397419582308203</v>
      </c>
      <c r="F161" s="2">
        <v>0.41387972004652801</v>
      </c>
      <c r="G161" s="2">
        <v>10.9687470497962</v>
      </c>
      <c r="H161" s="3">
        <v>5.4015701000077801E-28</v>
      </c>
      <c r="I161" s="3">
        <v>6.1608117714074703E-26</v>
      </c>
    </row>
    <row r="162" spans="1:9" x14ac:dyDescent="0.45">
      <c r="A162" s="2" t="s">
        <v>3738</v>
      </c>
      <c r="B162" s="2" t="s">
        <v>3739</v>
      </c>
      <c r="C162" s="2">
        <v>6.1257051409740999</v>
      </c>
      <c r="D162" s="2">
        <v>-4.5362886773342996</v>
      </c>
      <c r="E162" s="2">
        <f t="shared" si="2"/>
        <v>4.5362886773342996</v>
      </c>
      <c r="F162" s="2">
        <v>1.13213906045741</v>
      </c>
      <c r="G162" s="2">
        <v>-4.0068299343911997</v>
      </c>
      <c r="H162" s="3">
        <v>6.1539140057824301E-5</v>
      </c>
      <c r="I162" s="3">
        <v>3.8500321225282499E-4</v>
      </c>
    </row>
    <row r="163" spans="1:9" x14ac:dyDescent="0.45">
      <c r="A163" s="2" t="s">
        <v>3748</v>
      </c>
      <c r="B163" s="2" t="s">
        <v>3749</v>
      </c>
      <c r="C163" s="2">
        <v>5.2331665350020504</v>
      </c>
      <c r="D163" s="2">
        <v>4.5323629734192297</v>
      </c>
      <c r="E163" s="2">
        <f t="shared" si="2"/>
        <v>4.5323629734192297</v>
      </c>
      <c r="F163" s="2">
        <v>1.8888467250382801</v>
      </c>
      <c r="G163" s="2">
        <v>2.3995398426663601</v>
      </c>
      <c r="H163" s="3">
        <v>1.6415693247971399E-2</v>
      </c>
      <c r="I163" s="3">
        <v>4.95081281202688E-2</v>
      </c>
    </row>
    <row r="164" spans="1:9" x14ac:dyDescent="0.45">
      <c r="A164" s="2" t="s">
        <v>1188</v>
      </c>
      <c r="B164" s="2" t="s">
        <v>1189</v>
      </c>
      <c r="C164" s="2">
        <v>36.205286006982</v>
      </c>
      <c r="D164" s="2">
        <v>4.5152135997291296</v>
      </c>
      <c r="E164" s="2">
        <f t="shared" si="2"/>
        <v>4.5152135997291296</v>
      </c>
      <c r="F164" s="2">
        <v>1.4217896640008201</v>
      </c>
      <c r="G164" s="2">
        <v>3.1757254353809401</v>
      </c>
      <c r="H164" s="3">
        <v>1.4946234002143901E-3</v>
      </c>
      <c r="I164" s="3">
        <v>6.46956148022736E-3</v>
      </c>
    </row>
    <row r="165" spans="1:9" x14ac:dyDescent="0.45">
      <c r="A165" s="2" t="s">
        <v>1514</v>
      </c>
      <c r="B165" s="2" t="s">
        <v>1515</v>
      </c>
      <c r="C165" s="2">
        <v>11.8192949547508</v>
      </c>
      <c r="D165" s="2">
        <v>4.5071287084049203</v>
      </c>
      <c r="E165" s="2">
        <f t="shared" si="2"/>
        <v>4.5071287084049203</v>
      </c>
      <c r="F165" s="2">
        <v>1.7012302493929199</v>
      </c>
      <c r="G165" s="2">
        <v>2.64933492101571</v>
      </c>
      <c r="H165" s="3">
        <v>8.0650362215421295E-3</v>
      </c>
      <c r="I165" s="3">
        <v>2.71218022213097E-2</v>
      </c>
    </row>
    <row r="166" spans="1:9" x14ac:dyDescent="0.45">
      <c r="A166" s="2" t="s">
        <v>3724</v>
      </c>
      <c r="B166" s="2" t="s">
        <v>3725</v>
      </c>
      <c r="C166" s="2">
        <v>6.4961460626539198</v>
      </c>
      <c r="D166" s="2">
        <v>4.4679677743771</v>
      </c>
      <c r="E166" s="2">
        <f t="shared" si="2"/>
        <v>4.4679677743771</v>
      </c>
      <c r="F166" s="2">
        <v>1.8625418741783299</v>
      </c>
      <c r="G166" s="2">
        <v>2.3988549392201901</v>
      </c>
      <c r="H166" s="3">
        <v>1.64464285701817E-2</v>
      </c>
      <c r="I166" s="3">
        <v>4.9564162967417502E-2</v>
      </c>
    </row>
    <row r="167" spans="1:9" x14ac:dyDescent="0.45">
      <c r="A167" s="2" t="s">
        <v>2578</v>
      </c>
      <c r="B167" s="2" t="s">
        <v>2579</v>
      </c>
      <c r="C167" s="2">
        <v>9400.7996324095093</v>
      </c>
      <c r="D167" s="2">
        <v>-4.4226946403262204</v>
      </c>
      <c r="E167" s="2">
        <f t="shared" si="2"/>
        <v>4.4226946403262204</v>
      </c>
      <c r="F167" s="2">
        <v>0.41227813597665403</v>
      </c>
      <c r="G167" s="2">
        <v>-10.7274537609161</v>
      </c>
      <c r="H167" s="3">
        <v>7.5652035101478797E-27</v>
      </c>
      <c r="I167" s="3">
        <v>7.9095172596481996E-25</v>
      </c>
    </row>
    <row r="168" spans="1:9" x14ac:dyDescent="0.45">
      <c r="A168" s="2" t="s">
        <v>12</v>
      </c>
      <c r="B168" s="2" t="s">
        <v>13</v>
      </c>
      <c r="C168" s="2">
        <v>56.068257686805097</v>
      </c>
      <c r="D168" s="2">
        <v>4.4208555906304499</v>
      </c>
      <c r="E168" s="2">
        <f t="shared" si="2"/>
        <v>4.4208555906304499</v>
      </c>
      <c r="F168" s="2">
        <v>1.0625217063924901</v>
      </c>
      <c r="G168" s="2">
        <v>4.1607202601444202</v>
      </c>
      <c r="H168" s="3">
        <v>3.1724548381215698E-5</v>
      </c>
      <c r="I168" s="3">
        <v>2.14166963616568E-4</v>
      </c>
    </row>
    <row r="169" spans="1:9" x14ac:dyDescent="0.45">
      <c r="A169" s="2" t="s">
        <v>3800</v>
      </c>
      <c r="B169" s="2" t="s">
        <v>3801</v>
      </c>
      <c r="C169" s="2">
        <v>12.9023237603671</v>
      </c>
      <c r="D169" s="2">
        <v>4.4137120689071603</v>
      </c>
      <c r="E169" s="2">
        <f t="shared" si="2"/>
        <v>4.4137120689071603</v>
      </c>
      <c r="F169" s="2">
        <v>1.6703953868806001</v>
      </c>
      <c r="G169" s="2">
        <v>2.6423157676157101</v>
      </c>
      <c r="H169" s="3">
        <v>8.2341248456316903E-3</v>
      </c>
      <c r="I169" s="3">
        <v>2.76107270214336E-2</v>
      </c>
    </row>
    <row r="170" spans="1:9" x14ac:dyDescent="0.45">
      <c r="A170" s="2" t="s">
        <v>983</v>
      </c>
      <c r="B170" s="2" t="s">
        <v>984</v>
      </c>
      <c r="C170" s="2">
        <v>115.497980324287</v>
      </c>
      <c r="D170" s="2">
        <v>4.4104285575294702</v>
      </c>
      <c r="E170" s="2">
        <f t="shared" si="2"/>
        <v>4.4104285575294702</v>
      </c>
      <c r="F170" s="2">
        <v>1.0254278261567999</v>
      </c>
      <c r="G170" s="2">
        <v>4.3010619031661399</v>
      </c>
      <c r="H170" s="3">
        <v>1.69981562295712E-5</v>
      </c>
      <c r="I170" s="3">
        <v>1.2133038429072499E-4</v>
      </c>
    </row>
    <row r="171" spans="1:9" x14ac:dyDescent="0.45">
      <c r="A171" s="2" t="s">
        <v>3656</v>
      </c>
      <c r="B171" s="2" t="s">
        <v>3657</v>
      </c>
      <c r="C171" s="2">
        <v>16.1826289957406</v>
      </c>
      <c r="D171" s="2">
        <v>4.3967405620993096</v>
      </c>
      <c r="E171" s="2">
        <f t="shared" si="2"/>
        <v>4.3967405620993096</v>
      </c>
      <c r="F171" s="2">
        <v>1.3188874085998801</v>
      </c>
      <c r="G171" s="2">
        <v>3.33367392351319</v>
      </c>
      <c r="H171" s="3">
        <v>8.5707069238334297E-4</v>
      </c>
      <c r="I171" s="3">
        <v>3.9916684730931804E-3</v>
      </c>
    </row>
    <row r="172" spans="1:9" x14ac:dyDescent="0.45">
      <c r="A172" s="2" t="s">
        <v>3784</v>
      </c>
      <c r="B172" s="2" t="s">
        <v>3785</v>
      </c>
      <c r="C172" s="2">
        <v>15.8328675279605</v>
      </c>
      <c r="D172" s="2">
        <v>-4.38921070766943</v>
      </c>
      <c r="E172" s="2">
        <f t="shared" si="2"/>
        <v>4.38921070766943</v>
      </c>
      <c r="F172" s="2">
        <v>1.50618591185562</v>
      </c>
      <c r="G172" s="2">
        <v>-2.9141228005923399</v>
      </c>
      <c r="H172" s="3">
        <v>3.56689567183841E-3</v>
      </c>
      <c r="I172" s="3">
        <v>1.3586192791190299E-2</v>
      </c>
    </row>
    <row r="173" spans="1:9" x14ac:dyDescent="0.45">
      <c r="A173" s="2" t="s">
        <v>3774</v>
      </c>
      <c r="B173" s="2" t="s">
        <v>3775</v>
      </c>
      <c r="C173" s="2">
        <v>4.1921429723658603</v>
      </c>
      <c r="D173" s="2">
        <v>-4.3677877778145104</v>
      </c>
      <c r="E173" s="2">
        <f t="shared" si="2"/>
        <v>4.3677877778145104</v>
      </c>
      <c r="F173" s="2">
        <v>1.67068157976815</v>
      </c>
      <c r="G173" s="2">
        <v>-2.6143747741688999</v>
      </c>
      <c r="H173" s="3">
        <v>8.9390922575423807E-3</v>
      </c>
      <c r="I173" s="3">
        <v>2.9519456311098698E-2</v>
      </c>
    </row>
    <row r="174" spans="1:9" x14ac:dyDescent="0.45">
      <c r="A174" s="2" t="s">
        <v>1029</v>
      </c>
      <c r="B174" s="2" t="s">
        <v>1030</v>
      </c>
      <c r="C174" s="2">
        <v>580.56704739630095</v>
      </c>
      <c r="D174" s="2">
        <v>4.3659901941287096</v>
      </c>
      <c r="E174" s="2">
        <f t="shared" si="2"/>
        <v>4.3659901941287096</v>
      </c>
      <c r="F174" s="2">
        <v>0.67447561517878596</v>
      </c>
      <c r="G174" s="2">
        <v>6.4731624033159401</v>
      </c>
      <c r="H174" s="3">
        <v>9.5972701404515199E-11</v>
      </c>
      <c r="I174" s="3">
        <v>1.7647291543490899E-9</v>
      </c>
    </row>
    <row r="175" spans="1:9" x14ac:dyDescent="0.45">
      <c r="A175" s="2" t="s">
        <v>1878</v>
      </c>
      <c r="B175" s="2" t="s">
        <v>1879</v>
      </c>
      <c r="C175" s="2">
        <v>62.262224816527201</v>
      </c>
      <c r="D175" s="2">
        <v>4.3536001284346497</v>
      </c>
      <c r="E175" s="2">
        <f t="shared" si="2"/>
        <v>4.3536001284346497</v>
      </c>
      <c r="F175" s="2">
        <v>0.91896934045141099</v>
      </c>
      <c r="G175" s="2">
        <v>4.7374813683077797</v>
      </c>
      <c r="H175" s="3">
        <v>2.1639074445401102E-6</v>
      </c>
      <c r="I175" s="3">
        <v>1.8883536875574801E-5</v>
      </c>
    </row>
    <row r="176" spans="1:9" x14ac:dyDescent="0.45">
      <c r="A176" s="2" t="s">
        <v>2848</v>
      </c>
      <c r="B176" s="2" t="s">
        <v>2849</v>
      </c>
      <c r="C176" s="2">
        <v>37.602435983165201</v>
      </c>
      <c r="D176" s="2">
        <v>4.3482968558278401</v>
      </c>
      <c r="E176" s="2">
        <f t="shared" si="2"/>
        <v>4.3482968558278401</v>
      </c>
      <c r="F176" s="2">
        <v>1.3867607883220101</v>
      </c>
      <c r="G176" s="2">
        <v>3.1355781706874799</v>
      </c>
      <c r="H176" s="3">
        <v>1.7151571133837201E-3</v>
      </c>
      <c r="I176" s="3">
        <v>7.2811589066341699E-3</v>
      </c>
    </row>
    <row r="177" spans="1:9" x14ac:dyDescent="0.45">
      <c r="A177" s="2" t="s">
        <v>957</v>
      </c>
      <c r="B177" s="2" t="s">
        <v>958</v>
      </c>
      <c r="C177" s="2">
        <v>10739.9974208147</v>
      </c>
      <c r="D177" s="2">
        <v>4.3435924384586002</v>
      </c>
      <c r="E177" s="2">
        <f t="shared" si="2"/>
        <v>4.3435924384586002</v>
      </c>
      <c r="F177" s="2">
        <v>0.79801432594363897</v>
      </c>
      <c r="G177" s="2">
        <v>5.4430005793722698</v>
      </c>
      <c r="H177" s="3">
        <v>5.2390476476885301E-8</v>
      </c>
      <c r="I177" s="3">
        <v>6.1253668196272402E-7</v>
      </c>
    </row>
    <row r="178" spans="1:9" x14ac:dyDescent="0.45">
      <c r="A178" s="2" t="s">
        <v>1312</v>
      </c>
      <c r="B178" s="2" t="s">
        <v>1313</v>
      </c>
      <c r="C178" s="2">
        <v>471.98727856752902</v>
      </c>
      <c r="D178" s="2">
        <v>4.3327784692144196</v>
      </c>
      <c r="E178" s="2">
        <f t="shared" si="2"/>
        <v>4.3327784692144196</v>
      </c>
      <c r="F178" s="2">
        <v>1.6358245661139801</v>
      </c>
      <c r="G178" s="2">
        <v>2.64868162452606</v>
      </c>
      <c r="H178" s="3">
        <v>8.0806416277861108E-3</v>
      </c>
      <c r="I178" s="3">
        <v>2.7168679643205799E-2</v>
      </c>
    </row>
    <row r="179" spans="1:9" x14ac:dyDescent="0.45">
      <c r="A179" s="2" t="s">
        <v>3556</v>
      </c>
      <c r="B179" s="2" t="s">
        <v>3557</v>
      </c>
      <c r="C179" s="2">
        <v>59.122748322739398</v>
      </c>
      <c r="D179" s="2">
        <v>4.3276977061577</v>
      </c>
      <c r="E179" s="2">
        <f t="shared" si="2"/>
        <v>4.3276977061577</v>
      </c>
      <c r="F179" s="2">
        <v>0.99421128841264295</v>
      </c>
      <c r="G179" s="2">
        <v>4.3528953619781401</v>
      </c>
      <c r="H179" s="3">
        <v>1.34351284643953E-5</v>
      </c>
      <c r="I179" s="3">
        <v>9.8439777742267802E-5</v>
      </c>
    </row>
    <row r="180" spans="1:9" x14ac:dyDescent="0.45">
      <c r="A180" s="2" t="s">
        <v>3740</v>
      </c>
      <c r="B180" s="2" t="s">
        <v>3741</v>
      </c>
      <c r="C180" s="2">
        <v>8.2515022183434805</v>
      </c>
      <c r="D180" s="2">
        <v>-4.3242997641162901</v>
      </c>
      <c r="E180" s="2">
        <f t="shared" si="2"/>
        <v>4.3242997641162901</v>
      </c>
      <c r="F180" s="2">
        <v>1.6335239640942201</v>
      </c>
      <c r="G180" s="2">
        <v>-2.6472215034286899</v>
      </c>
      <c r="H180" s="3">
        <v>8.1156175571860008E-3</v>
      </c>
      <c r="I180" s="3">
        <v>2.72637945124003E-2</v>
      </c>
    </row>
    <row r="181" spans="1:9" x14ac:dyDescent="0.45">
      <c r="A181" s="2" t="s">
        <v>1260</v>
      </c>
      <c r="B181" s="2" t="s">
        <v>1261</v>
      </c>
      <c r="C181" s="2">
        <v>36.964902359938698</v>
      </c>
      <c r="D181" s="2">
        <v>4.3190644865500802</v>
      </c>
      <c r="E181" s="2">
        <f t="shared" si="2"/>
        <v>4.3190644865500802</v>
      </c>
      <c r="F181" s="2">
        <v>0.88168267299432801</v>
      </c>
      <c r="G181" s="2">
        <v>4.8986609568745196</v>
      </c>
      <c r="H181" s="3">
        <v>9.6491977381596601E-7</v>
      </c>
      <c r="I181" s="3">
        <v>8.9827862505356201E-6</v>
      </c>
    </row>
    <row r="182" spans="1:9" x14ac:dyDescent="0.45">
      <c r="A182" s="2" t="s">
        <v>1065</v>
      </c>
      <c r="B182" s="2" t="s">
        <v>1066</v>
      </c>
      <c r="C182" s="2">
        <v>130.246694000464</v>
      </c>
      <c r="D182" s="2">
        <v>4.3166245894315596</v>
      </c>
      <c r="E182" s="2">
        <f t="shared" si="2"/>
        <v>4.3166245894315596</v>
      </c>
      <c r="F182" s="2">
        <v>0.89854394305629004</v>
      </c>
      <c r="G182" s="2">
        <v>4.8040216872967498</v>
      </c>
      <c r="H182" s="3">
        <v>1.55509974240687E-6</v>
      </c>
      <c r="I182" s="3">
        <v>1.39976141272937E-5</v>
      </c>
    </row>
    <row r="183" spans="1:9" x14ac:dyDescent="0.45">
      <c r="A183" s="2" t="s">
        <v>260</v>
      </c>
      <c r="B183" s="2" t="s">
        <v>261</v>
      </c>
      <c r="C183" s="2">
        <v>85.080384627065797</v>
      </c>
      <c r="D183" s="2">
        <v>4.3130179998238196</v>
      </c>
      <c r="E183" s="2">
        <f t="shared" si="2"/>
        <v>4.3130179998238196</v>
      </c>
      <c r="F183" s="2">
        <v>1.0685488641486101</v>
      </c>
      <c r="G183" s="2">
        <v>4.0363320242358096</v>
      </c>
      <c r="H183" s="3">
        <v>5.4293365938160501E-5</v>
      </c>
      <c r="I183" s="3">
        <v>3.4459601462617702E-4</v>
      </c>
    </row>
    <row r="184" spans="1:9" x14ac:dyDescent="0.45">
      <c r="A184" s="2" t="s">
        <v>3726</v>
      </c>
      <c r="B184" s="2" t="s">
        <v>3727</v>
      </c>
      <c r="C184" s="2">
        <v>37.126558386760401</v>
      </c>
      <c r="D184" s="2">
        <v>-4.3058766011495599</v>
      </c>
      <c r="E184" s="2">
        <f t="shared" si="2"/>
        <v>4.3058766011495599</v>
      </c>
      <c r="F184" s="2">
        <v>1.21936738068735</v>
      </c>
      <c r="G184" s="2">
        <v>-3.5312381398314501</v>
      </c>
      <c r="H184" s="3">
        <v>4.1361917938858401E-4</v>
      </c>
      <c r="I184" s="3">
        <v>2.0918228886287801E-3</v>
      </c>
    </row>
    <row r="185" spans="1:9" x14ac:dyDescent="0.45">
      <c r="A185" s="2" t="s">
        <v>2916</v>
      </c>
      <c r="B185" s="2" t="s">
        <v>2917</v>
      </c>
      <c r="C185" s="2">
        <v>99.314313993674304</v>
      </c>
      <c r="D185" s="2">
        <v>4.2954780317270096</v>
      </c>
      <c r="E185" s="2">
        <f t="shared" si="2"/>
        <v>4.2954780317270096</v>
      </c>
      <c r="F185" s="2">
        <v>0.85836727499062904</v>
      </c>
      <c r="G185" s="2">
        <v>5.0042425391554097</v>
      </c>
      <c r="H185" s="3">
        <v>5.6082110676913101E-7</v>
      </c>
      <c r="I185" s="3">
        <v>5.5102362960268202E-6</v>
      </c>
    </row>
    <row r="186" spans="1:9" x14ac:dyDescent="0.45">
      <c r="A186" s="2" t="s">
        <v>1868</v>
      </c>
      <c r="B186" s="2" t="s">
        <v>1869</v>
      </c>
      <c r="C186" s="2">
        <v>35.216120480068398</v>
      </c>
      <c r="D186" s="2">
        <v>-4.2951410989675098</v>
      </c>
      <c r="E186" s="2">
        <f t="shared" si="2"/>
        <v>4.2951410989675098</v>
      </c>
      <c r="F186" s="2">
        <v>1.55196798863164</v>
      </c>
      <c r="G186" s="2">
        <v>-2.7675449045534202</v>
      </c>
      <c r="H186" s="3">
        <v>5.6480264006992702E-3</v>
      </c>
      <c r="I186" s="3">
        <v>2.00958356447219E-2</v>
      </c>
    </row>
    <row r="187" spans="1:9" x14ac:dyDescent="0.45">
      <c r="A187" s="2" t="s">
        <v>3782</v>
      </c>
      <c r="B187" s="2" t="s">
        <v>3783</v>
      </c>
      <c r="C187" s="2">
        <v>83.029560766463206</v>
      </c>
      <c r="D187" s="2">
        <v>-4.2528757052967503</v>
      </c>
      <c r="E187" s="2">
        <f t="shared" si="2"/>
        <v>4.2528757052967503</v>
      </c>
      <c r="F187" s="2">
        <v>0.88787316961626195</v>
      </c>
      <c r="G187" s="2">
        <v>-4.7899585783573597</v>
      </c>
      <c r="H187" s="3">
        <v>1.66815745200676E-6</v>
      </c>
      <c r="I187" s="3">
        <v>1.48962435312714E-5</v>
      </c>
    </row>
    <row r="188" spans="1:9" x14ac:dyDescent="0.45">
      <c r="A188" s="2" t="s">
        <v>1434</v>
      </c>
      <c r="B188" s="2" t="s">
        <v>1435</v>
      </c>
      <c r="C188" s="2">
        <v>1146.71026529763</v>
      </c>
      <c r="D188" s="2">
        <v>4.2514194479225997</v>
      </c>
      <c r="E188" s="2">
        <f t="shared" si="2"/>
        <v>4.2514194479225997</v>
      </c>
      <c r="F188" s="2">
        <v>0.19356909861224</v>
      </c>
      <c r="G188" s="2">
        <v>21.9633168641193</v>
      </c>
      <c r="H188" s="3">
        <v>6.4606745162586902E-107</v>
      </c>
      <c r="I188" s="3">
        <v>1.0537360136017901E-102</v>
      </c>
    </row>
    <row r="189" spans="1:9" x14ac:dyDescent="0.45">
      <c r="A189" s="2" t="s">
        <v>1882</v>
      </c>
      <c r="B189" s="2" t="s">
        <v>1883</v>
      </c>
      <c r="C189" s="2">
        <v>814.73827802442099</v>
      </c>
      <c r="D189" s="2">
        <v>4.23819587027078</v>
      </c>
      <c r="E189" s="2">
        <f t="shared" si="2"/>
        <v>4.23819587027078</v>
      </c>
      <c r="F189" s="2">
        <v>0.47849079673580203</v>
      </c>
      <c r="G189" s="2">
        <v>8.8574240072811605</v>
      </c>
      <c r="H189" s="3">
        <v>8.1884596604533297E-19</v>
      </c>
      <c r="I189" s="3">
        <v>4.0106239357956098E-17</v>
      </c>
    </row>
    <row r="190" spans="1:9" x14ac:dyDescent="0.45">
      <c r="A190" s="2" t="s">
        <v>3440</v>
      </c>
      <c r="B190" s="2" t="s">
        <v>3441</v>
      </c>
      <c r="C190" s="2">
        <v>4193.5037300906897</v>
      </c>
      <c r="D190" s="2">
        <v>4.2371641080850599</v>
      </c>
      <c r="E190" s="2">
        <f t="shared" si="2"/>
        <v>4.2371641080850599</v>
      </c>
      <c r="F190" s="2">
        <v>0.88796550395882901</v>
      </c>
      <c r="G190" s="2">
        <v>4.7717665711048998</v>
      </c>
      <c r="H190" s="3">
        <v>1.8261707875679599E-6</v>
      </c>
      <c r="I190" s="3">
        <v>1.6161066492259002E-5</v>
      </c>
    </row>
    <row r="191" spans="1:9" x14ac:dyDescent="0.45">
      <c r="A191" s="2" t="s">
        <v>3254</v>
      </c>
      <c r="B191" s="2" t="s">
        <v>3255</v>
      </c>
      <c r="C191" s="2">
        <v>4030.6524311194999</v>
      </c>
      <c r="D191" s="2">
        <v>-4.2370686653283496</v>
      </c>
      <c r="E191" s="2">
        <f t="shared" si="2"/>
        <v>4.2370686653283496</v>
      </c>
      <c r="F191" s="2">
        <v>0.232888033365933</v>
      </c>
      <c r="G191" s="2">
        <v>-18.193586867001901</v>
      </c>
      <c r="H191" s="3">
        <v>5.8016143790713002E-74</v>
      </c>
      <c r="I191" s="3">
        <v>1.5770721753775499E-70</v>
      </c>
    </row>
    <row r="192" spans="1:9" x14ac:dyDescent="0.45">
      <c r="A192" s="2" t="s">
        <v>2748</v>
      </c>
      <c r="B192" s="2" t="s">
        <v>2749</v>
      </c>
      <c r="C192" s="2">
        <v>1287.2907958736</v>
      </c>
      <c r="D192" s="2">
        <v>4.2267747885992897</v>
      </c>
      <c r="E192" s="2">
        <f t="shared" si="2"/>
        <v>4.2267747885992897</v>
      </c>
      <c r="F192" s="2">
        <v>0.43023405040400098</v>
      </c>
      <c r="G192" s="2">
        <v>9.82436137871988</v>
      </c>
      <c r="H192" s="3">
        <v>8.8432742868633603E-23</v>
      </c>
      <c r="I192" s="3">
        <v>6.4390090901223801E-21</v>
      </c>
    </row>
    <row r="193" spans="1:9" x14ac:dyDescent="0.45">
      <c r="A193" s="2" t="s">
        <v>1214</v>
      </c>
      <c r="B193" s="2" t="s">
        <v>1215</v>
      </c>
      <c r="C193" s="2">
        <v>20.487659000308099</v>
      </c>
      <c r="D193" s="2">
        <v>4.2252102081268497</v>
      </c>
      <c r="E193" s="2">
        <f t="shared" si="2"/>
        <v>4.2252102081268497</v>
      </c>
      <c r="F193" s="2">
        <v>1.4700517955577199</v>
      </c>
      <c r="G193" s="2">
        <v>2.8741913862455899</v>
      </c>
      <c r="H193" s="3">
        <v>4.0506342316800996E-3</v>
      </c>
      <c r="I193" s="3">
        <v>1.5172897247612199E-2</v>
      </c>
    </row>
    <row r="194" spans="1:9" x14ac:dyDescent="0.45">
      <c r="A194" s="2" t="s">
        <v>665</v>
      </c>
      <c r="B194" s="2" t="s">
        <v>666</v>
      </c>
      <c r="C194" s="2">
        <v>399.01963359920302</v>
      </c>
      <c r="D194" s="2">
        <v>-4.2209631473164304</v>
      </c>
      <c r="E194" s="2">
        <f t="shared" si="2"/>
        <v>4.2209631473164304</v>
      </c>
      <c r="F194" s="2">
        <v>0.484210734509533</v>
      </c>
      <c r="G194" s="2">
        <v>-8.7172027517975899</v>
      </c>
      <c r="H194" s="3">
        <v>2.85159225029323E-18</v>
      </c>
      <c r="I194" s="3">
        <v>1.32505611402515E-16</v>
      </c>
    </row>
    <row r="195" spans="1:9" x14ac:dyDescent="0.45">
      <c r="A195" s="2" t="s">
        <v>3371</v>
      </c>
      <c r="B195" s="2" t="s">
        <v>3372</v>
      </c>
      <c r="C195" s="2">
        <v>821.66775083191101</v>
      </c>
      <c r="D195" s="2">
        <v>4.1926995692583402</v>
      </c>
      <c r="E195" s="2">
        <f t="shared" si="2"/>
        <v>4.1926995692583402</v>
      </c>
      <c r="F195" s="2">
        <v>0.26937515095497</v>
      </c>
      <c r="G195" s="2">
        <v>15.564537242558099</v>
      </c>
      <c r="H195" s="3">
        <v>1.2678374828057899E-54</v>
      </c>
      <c r="I195" s="3">
        <v>1.14880163025347E-51</v>
      </c>
    </row>
    <row r="196" spans="1:9" x14ac:dyDescent="0.45">
      <c r="A196" s="2" t="s">
        <v>3652</v>
      </c>
      <c r="B196" s="2" t="s">
        <v>3653</v>
      </c>
      <c r="C196" s="2">
        <v>29.228074672498501</v>
      </c>
      <c r="D196" s="2">
        <v>-4.1900667546667103</v>
      </c>
      <c r="E196" s="2">
        <f t="shared" si="2"/>
        <v>4.1900667546667103</v>
      </c>
      <c r="F196" s="2">
        <v>1.21760627492475</v>
      </c>
      <c r="G196" s="2">
        <v>-3.44123288533945</v>
      </c>
      <c r="H196" s="3">
        <v>5.7906990057861698E-4</v>
      </c>
      <c r="I196" s="3">
        <v>2.8201343918892998E-3</v>
      </c>
    </row>
    <row r="197" spans="1:9" x14ac:dyDescent="0.45">
      <c r="A197" s="2" t="s">
        <v>3610</v>
      </c>
      <c r="B197" s="2" t="s">
        <v>3611</v>
      </c>
      <c r="C197" s="2">
        <v>4417.2075432985303</v>
      </c>
      <c r="D197" s="2">
        <v>-4.1713097295144204</v>
      </c>
      <c r="E197" s="2">
        <f t="shared" si="2"/>
        <v>4.1713097295144204</v>
      </c>
      <c r="F197" s="2">
        <v>0.44707313719509001</v>
      </c>
      <c r="G197" s="2">
        <v>-9.3302625062309996</v>
      </c>
      <c r="H197" s="3">
        <v>1.05609017385554E-20</v>
      </c>
      <c r="I197" s="3">
        <v>6.3094618079061997E-19</v>
      </c>
    </row>
    <row r="198" spans="1:9" x14ac:dyDescent="0.45">
      <c r="A198" s="2" t="s">
        <v>1858</v>
      </c>
      <c r="B198" s="2" t="s">
        <v>1859</v>
      </c>
      <c r="C198" s="2">
        <v>171.07547262622199</v>
      </c>
      <c r="D198" s="2">
        <v>4.1701103451390003</v>
      </c>
      <c r="E198" s="2">
        <f t="shared" si="2"/>
        <v>4.1701103451390003</v>
      </c>
      <c r="F198" s="2">
        <v>1.0604223374159101</v>
      </c>
      <c r="G198" s="2">
        <v>3.9324995315554698</v>
      </c>
      <c r="H198" s="3">
        <v>8.4067143650369696E-5</v>
      </c>
      <c r="I198" s="3">
        <v>5.0820426721183496E-4</v>
      </c>
    </row>
    <row r="199" spans="1:9" x14ac:dyDescent="0.45">
      <c r="A199" s="2" t="s">
        <v>3246</v>
      </c>
      <c r="B199" s="2" t="s">
        <v>3247</v>
      </c>
      <c r="C199" s="2">
        <v>2897.91373766677</v>
      </c>
      <c r="D199" s="2">
        <v>4.1568383745301398</v>
      </c>
      <c r="E199" s="2">
        <f t="shared" si="2"/>
        <v>4.1568383745301398</v>
      </c>
      <c r="F199" s="2">
        <v>0.75493781371621405</v>
      </c>
      <c r="G199" s="2">
        <v>5.5061997147393198</v>
      </c>
      <c r="H199" s="3">
        <v>3.6666255214767299E-8</v>
      </c>
      <c r="I199" s="3">
        <v>4.4200046012775601E-7</v>
      </c>
    </row>
    <row r="200" spans="1:9" x14ac:dyDescent="0.45">
      <c r="A200" s="2" t="s">
        <v>560</v>
      </c>
      <c r="B200" s="2" t="s">
        <v>561</v>
      </c>
      <c r="C200" s="2">
        <v>65.866920093252403</v>
      </c>
      <c r="D200" s="2">
        <v>4.1333480696552503</v>
      </c>
      <c r="E200" s="2">
        <f t="shared" ref="E200:E263" si="3">ABS(D200)</f>
        <v>4.1333480696552503</v>
      </c>
      <c r="F200" s="2">
        <v>1.11671526718926</v>
      </c>
      <c r="G200" s="2">
        <v>3.7013446409296198</v>
      </c>
      <c r="H200" s="3">
        <v>2.1445995041837401E-4</v>
      </c>
      <c r="I200" s="3">
        <v>1.1663360424553799E-3</v>
      </c>
    </row>
    <row r="201" spans="1:9" x14ac:dyDescent="0.45">
      <c r="A201" s="2" t="s">
        <v>807</v>
      </c>
      <c r="B201" s="2" t="s">
        <v>808</v>
      </c>
      <c r="C201" s="2">
        <v>268.58799553015399</v>
      </c>
      <c r="D201" s="2">
        <v>4.1284466709177003</v>
      </c>
      <c r="E201" s="2">
        <f t="shared" si="3"/>
        <v>4.1284466709177003</v>
      </c>
      <c r="F201" s="2">
        <v>0.55927291109966004</v>
      </c>
      <c r="G201" s="2">
        <v>7.3818105418340796</v>
      </c>
      <c r="H201" s="3">
        <v>1.5615129489920899E-13</v>
      </c>
      <c r="I201" s="3">
        <v>4.1963528073865997E-12</v>
      </c>
    </row>
    <row r="202" spans="1:9" x14ac:dyDescent="0.45">
      <c r="A202" s="2" t="s">
        <v>62</v>
      </c>
      <c r="B202" s="2" t="s">
        <v>63</v>
      </c>
      <c r="C202" s="2">
        <v>96.089040763570495</v>
      </c>
      <c r="D202" s="2">
        <v>4.1172747046440001</v>
      </c>
      <c r="E202" s="2">
        <f t="shared" si="3"/>
        <v>4.1172747046440001</v>
      </c>
      <c r="F202" s="2">
        <v>0.93558748245021095</v>
      </c>
      <c r="G202" s="2">
        <v>4.4007372713680004</v>
      </c>
      <c r="H202" s="3">
        <v>1.07883686694245E-5</v>
      </c>
      <c r="I202" s="3">
        <v>8.0640830888319601E-5</v>
      </c>
    </row>
    <row r="203" spans="1:9" x14ac:dyDescent="0.45">
      <c r="A203" s="2" t="s">
        <v>2140</v>
      </c>
      <c r="B203" s="2" t="s">
        <v>2141</v>
      </c>
      <c r="C203" s="2">
        <v>341.58879626720699</v>
      </c>
      <c r="D203" s="2">
        <v>-4.1027721882322403</v>
      </c>
      <c r="E203" s="2">
        <f t="shared" si="3"/>
        <v>4.1027721882322403</v>
      </c>
      <c r="F203" s="2">
        <v>0.48961808448691202</v>
      </c>
      <c r="G203" s="2">
        <v>-8.3795356385409701</v>
      </c>
      <c r="H203" s="3">
        <v>5.3136924970384003E-17</v>
      </c>
      <c r="I203" s="3">
        <v>2.16125497822185E-15</v>
      </c>
    </row>
    <row r="204" spans="1:9" x14ac:dyDescent="0.45">
      <c r="A204" s="2" t="s">
        <v>1504</v>
      </c>
      <c r="B204" s="2" t="s">
        <v>1505</v>
      </c>
      <c r="C204" s="2">
        <v>17.150082617971002</v>
      </c>
      <c r="D204" s="2">
        <v>4.1010082851505096</v>
      </c>
      <c r="E204" s="2">
        <f t="shared" si="3"/>
        <v>4.1010082851505096</v>
      </c>
      <c r="F204" s="2">
        <v>0.73468813963267299</v>
      </c>
      <c r="G204" s="2">
        <v>5.5819715385645399</v>
      </c>
      <c r="H204" s="3">
        <v>2.3780730056470799E-8</v>
      </c>
      <c r="I204" s="3">
        <v>2.9881641542452899E-7</v>
      </c>
    </row>
    <row r="205" spans="1:9" x14ac:dyDescent="0.45">
      <c r="A205" s="2" t="s">
        <v>514</v>
      </c>
      <c r="B205" s="2" t="s">
        <v>515</v>
      </c>
      <c r="C205" s="2">
        <v>22.560301893746999</v>
      </c>
      <c r="D205" s="2">
        <v>4.0961841767943703</v>
      </c>
      <c r="E205" s="2">
        <f t="shared" si="3"/>
        <v>4.0961841767943703</v>
      </c>
      <c r="F205" s="2">
        <v>1.5042498009429</v>
      </c>
      <c r="G205" s="2">
        <v>2.7230744349953002</v>
      </c>
      <c r="H205" s="3">
        <v>6.4677483653919803E-3</v>
      </c>
      <c r="I205" s="3">
        <v>2.2530750926856701E-2</v>
      </c>
    </row>
    <row r="206" spans="1:9" x14ac:dyDescent="0.45">
      <c r="A206" s="2" t="s">
        <v>2498</v>
      </c>
      <c r="B206" s="2" t="s">
        <v>2499</v>
      </c>
      <c r="C206" s="2">
        <v>61.828676373916998</v>
      </c>
      <c r="D206" s="2">
        <v>4.0918725885837803</v>
      </c>
      <c r="E206" s="2">
        <f t="shared" si="3"/>
        <v>4.0918725885837803</v>
      </c>
      <c r="F206" s="2">
        <v>1.1197293628404399</v>
      </c>
      <c r="G206" s="2">
        <v>3.6543407044393499</v>
      </c>
      <c r="H206" s="3">
        <v>2.5784368859374198E-4</v>
      </c>
      <c r="I206" s="3">
        <v>1.37297765620762E-3</v>
      </c>
    </row>
    <row r="207" spans="1:9" x14ac:dyDescent="0.45">
      <c r="A207" s="2" t="s">
        <v>126</v>
      </c>
      <c r="B207" s="2" t="s">
        <v>127</v>
      </c>
      <c r="C207" s="2">
        <v>11.483747402418301</v>
      </c>
      <c r="D207" s="2">
        <v>4.0672306433073597</v>
      </c>
      <c r="E207" s="2">
        <f t="shared" si="3"/>
        <v>4.0672306433073597</v>
      </c>
      <c r="F207" s="2">
        <v>1.22472212177078</v>
      </c>
      <c r="G207" s="2">
        <v>3.3209416005540202</v>
      </c>
      <c r="H207" s="3">
        <v>8.9714307380191595E-4</v>
      </c>
      <c r="I207" s="3">
        <v>4.1616619834212902E-3</v>
      </c>
    </row>
    <row r="208" spans="1:9" x14ac:dyDescent="0.45">
      <c r="A208" s="2" t="s">
        <v>2880</v>
      </c>
      <c r="B208" s="2" t="s">
        <v>2881</v>
      </c>
      <c r="C208" s="2">
        <v>496.97798620377398</v>
      </c>
      <c r="D208" s="2">
        <v>-4.06428434455343</v>
      </c>
      <c r="E208" s="2">
        <f t="shared" si="3"/>
        <v>4.06428434455343</v>
      </c>
      <c r="F208" s="2">
        <v>0.72796538355662699</v>
      </c>
      <c r="G208" s="2">
        <v>-5.5830736410796202</v>
      </c>
      <c r="H208" s="3">
        <v>2.36304626358729E-8</v>
      </c>
      <c r="I208" s="3">
        <v>2.9715716699389998E-7</v>
      </c>
    </row>
    <row r="209" spans="1:9" x14ac:dyDescent="0.45">
      <c r="A209" s="2" t="s">
        <v>3204</v>
      </c>
      <c r="B209" s="2" t="s">
        <v>3205</v>
      </c>
      <c r="C209" s="2">
        <v>300.73763352893297</v>
      </c>
      <c r="D209" s="2">
        <v>4.0410185320344096</v>
      </c>
      <c r="E209" s="2">
        <f t="shared" si="3"/>
        <v>4.0410185320344096</v>
      </c>
      <c r="F209" s="2">
        <v>0.636721435135018</v>
      </c>
      <c r="G209" s="2">
        <v>6.3466035679755404</v>
      </c>
      <c r="H209" s="3">
        <v>2.2012037957524301E-10</v>
      </c>
      <c r="I209" s="3">
        <v>3.7950987218522401E-9</v>
      </c>
    </row>
    <row r="210" spans="1:9" x14ac:dyDescent="0.45">
      <c r="A210" s="2" t="s">
        <v>3407</v>
      </c>
      <c r="B210" s="2" t="s">
        <v>3408</v>
      </c>
      <c r="C210" s="2">
        <v>111.58350875687699</v>
      </c>
      <c r="D210" s="2">
        <v>4.0213989129671299</v>
      </c>
      <c r="E210" s="2">
        <f t="shared" si="3"/>
        <v>4.0213989129671299</v>
      </c>
      <c r="F210" s="2">
        <v>0.66280204993638903</v>
      </c>
      <c r="G210" s="2">
        <v>6.06726987846986</v>
      </c>
      <c r="H210" s="3">
        <v>1.3010283593658599E-9</v>
      </c>
      <c r="I210" s="3">
        <v>1.99809534286791E-8</v>
      </c>
    </row>
    <row r="211" spans="1:9" x14ac:dyDescent="0.45">
      <c r="A211" s="2" t="s">
        <v>2144</v>
      </c>
      <c r="B211" s="2" t="s">
        <v>2145</v>
      </c>
      <c r="C211" s="2">
        <v>344.44894099285602</v>
      </c>
      <c r="D211" s="2">
        <v>-4.0174132760573098</v>
      </c>
      <c r="E211" s="2">
        <f t="shared" si="3"/>
        <v>4.0174132760573098</v>
      </c>
      <c r="F211" s="2">
        <v>0.41579348544630101</v>
      </c>
      <c r="G211" s="2">
        <v>-9.66203997098496</v>
      </c>
      <c r="H211" s="3">
        <v>4.3707239068652802E-22</v>
      </c>
      <c r="I211" s="3">
        <v>2.9336011078589601E-20</v>
      </c>
    </row>
    <row r="212" spans="1:9" x14ac:dyDescent="0.45">
      <c r="A212" s="2" t="s">
        <v>2676</v>
      </c>
      <c r="B212" s="2" t="s">
        <v>2677</v>
      </c>
      <c r="C212" s="2">
        <v>57.676976100987702</v>
      </c>
      <c r="D212" s="2">
        <v>-4.0100263089337798</v>
      </c>
      <c r="E212" s="2">
        <f t="shared" si="3"/>
        <v>4.0100263089337798</v>
      </c>
      <c r="F212" s="2">
        <v>0.87179096516944499</v>
      </c>
      <c r="G212" s="2">
        <v>-4.5997566723513499</v>
      </c>
      <c r="H212" s="3">
        <v>4.2298472673106504E-6</v>
      </c>
      <c r="I212" s="3">
        <v>3.45116602950659E-5</v>
      </c>
    </row>
    <row r="213" spans="1:9" x14ac:dyDescent="0.45">
      <c r="A213" s="2" t="s">
        <v>3156</v>
      </c>
      <c r="B213" s="2" t="s">
        <v>3157</v>
      </c>
      <c r="C213" s="2">
        <v>309.64333640721901</v>
      </c>
      <c r="D213" s="2">
        <v>3.9918700415589399</v>
      </c>
      <c r="E213" s="2">
        <f t="shared" si="3"/>
        <v>3.9918700415589399</v>
      </c>
      <c r="F213" s="2">
        <v>0.337004491530488</v>
      </c>
      <c r="G213" s="2">
        <v>11.8451538240042</v>
      </c>
      <c r="H213" s="3">
        <v>2.2799962285159801E-32</v>
      </c>
      <c r="I213" s="3">
        <v>3.6818552957520501E-30</v>
      </c>
    </row>
    <row r="214" spans="1:9" x14ac:dyDescent="0.45">
      <c r="A214" s="2" t="s">
        <v>2720</v>
      </c>
      <c r="B214" s="2" t="s">
        <v>2721</v>
      </c>
      <c r="C214" s="2">
        <v>67.519585681843907</v>
      </c>
      <c r="D214" s="2">
        <v>3.9915555667677598</v>
      </c>
      <c r="E214" s="2">
        <f t="shared" si="3"/>
        <v>3.9915555667677598</v>
      </c>
      <c r="F214" s="2">
        <v>0.87691835875233903</v>
      </c>
      <c r="G214" s="2">
        <v>4.55179838228824</v>
      </c>
      <c r="H214" s="3">
        <v>5.3189295032325402E-6</v>
      </c>
      <c r="I214" s="3">
        <v>4.2587992242377398E-5</v>
      </c>
    </row>
    <row r="215" spans="1:9" x14ac:dyDescent="0.45">
      <c r="A215" s="2" t="s">
        <v>344</v>
      </c>
      <c r="B215" s="2" t="s">
        <v>345</v>
      </c>
      <c r="C215" s="2">
        <v>135.139788046429</v>
      </c>
      <c r="D215" s="2">
        <v>-3.9759228985576902</v>
      </c>
      <c r="E215" s="2">
        <f t="shared" si="3"/>
        <v>3.9759228985576902</v>
      </c>
      <c r="F215" s="2">
        <v>0.65727147164009203</v>
      </c>
      <c r="G215" s="2">
        <v>-6.0491335317453396</v>
      </c>
      <c r="H215" s="3">
        <v>1.45626921423317E-9</v>
      </c>
      <c r="I215" s="3">
        <v>2.2239467119984101E-8</v>
      </c>
    </row>
    <row r="216" spans="1:9" x14ac:dyDescent="0.45">
      <c r="A216" s="2" t="s">
        <v>1798</v>
      </c>
      <c r="B216" s="2" t="s">
        <v>1799</v>
      </c>
      <c r="C216" s="2">
        <v>47.392311647176101</v>
      </c>
      <c r="D216" s="2">
        <v>3.97405389247381</v>
      </c>
      <c r="E216" s="2">
        <f t="shared" si="3"/>
        <v>3.97405389247381</v>
      </c>
      <c r="F216" s="2">
        <v>0.89455271159665695</v>
      </c>
      <c r="G216" s="2">
        <v>4.4425038803813601</v>
      </c>
      <c r="H216" s="3">
        <v>8.8918029325740903E-6</v>
      </c>
      <c r="I216" s="3">
        <v>6.7863970907947299E-5</v>
      </c>
    </row>
    <row r="217" spans="1:9" x14ac:dyDescent="0.45">
      <c r="A217" s="2" t="s">
        <v>1380</v>
      </c>
      <c r="B217" s="2" t="s">
        <v>1381</v>
      </c>
      <c r="C217" s="2">
        <v>1645.71294555795</v>
      </c>
      <c r="D217" s="2">
        <v>3.9735144768658799</v>
      </c>
      <c r="E217" s="2">
        <f t="shared" si="3"/>
        <v>3.9735144768658799</v>
      </c>
      <c r="F217" s="2">
        <v>0.32443588727230399</v>
      </c>
      <c r="G217" s="2">
        <v>12.2474566863525</v>
      </c>
      <c r="H217" s="3">
        <v>1.7334728636872E-34</v>
      </c>
      <c r="I217" s="3">
        <v>3.5788534692073597E-32</v>
      </c>
    </row>
    <row r="218" spans="1:9" x14ac:dyDescent="0.45">
      <c r="A218" s="2" t="s">
        <v>3796</v>
      </c>
      <c r="B218" s="2" t="s">
        <v>3797</v>
      </c>
      <c r="C218" s="2">
        <v>20.1413601102368</v>
      </c>
      <c r="D218" s="2">
        <v>-3.94664188566365</v>
      </c>
      <c r="E218" s="2">
        <f t="shared" si="3"/>
        <v>3.94664188566365</v>
      </c>
      <c r="F218" s="2">
        <v>1.3503593215299401</v>
      </c>
      <c r="G218" s="2">
        <v>-2.9226605265272401</v>
      </c>
      <c r="H218" s="3">
        <v>3.4705467221114801E-3</v>
      </c>
      <c r="I218" s="3">
        <v>1.3287468788178E-2</v>
      </c>
    </row>
    <row r="219" spans="1:9" x14ac:dyDescent="0.45">
      <c r="A219" s="2" t="s">
        <v>2572</v>
      </c>
      <c r="B219" s="2" t="s">
        <v>2573</v>
      </c>
      <c r="C219" s="2">
        <v>85.576116874879403</v>
      </c>
      <c r="D219" s="2">
        <v>3.9463303059809101</v>
      </c>
      <c r="E219" s="2">
        <f t="shared" si="3"/>
        <v>3.9463303059809101</v>
      </c>
      <c r="F219" s="2">
        <v>0.92792878443953097</v>
      </c>
      <c r="G219" s="2">
        <v>4.2528374721821898</v>
      </c>
      <c r="H219" s="3">
        <v>2.1107877585673198E-5</v>
      </c>
      <c r="I219" s="3">
        <v>1.4813661076692301E-4</v>
      </c>
    </row>
    <row r="220" spans="1:9" x14ac:dyDescent="0.45">
      <c r="A220" s="2" t="s">
        <v>3786</v>
      </c>
      <c r="B220" s="2" t="s">
        <v>3787</v>
      </c>
      <c r="C220" s="2">
        <v>48.339209186034303</v>
      </c>
      <c r="D220" s="2">
        <v>-3.9274760596056599</v>
      </c>
      <c r="E220" s="2">
        <f t="shared" si="3"/>
        <v>3.9274760596056599</v>
      </c>
      <c r="F220" s="2">
        <v>1.27849658425174</v>
      </c>
      <c r="G220" s="2">
        <v>-3.0719488092369698</v>
      </c>
      <c r="H220" s="3">
        <v>2.1266619279192499E-3</v>
      </c>
      <c r="I220" s="3">
        <v>8.75021595468288E-3</v>
      </c>
    </row>
    <row r="221" spans="1:9" x14ac:dyDescent="0.45">
      <c r="A221" s="2" t="s">
        <v>2508</v>
      </c>
      <c r="B221" s="2" t="s">
        <v>2509</v>
      </c>
      <c r="C221" s="2">
        <v>601.46067459658002</v>
      </c>
      <c r="D221" s="2">
        <v>-3.9206311724380098</v>
      </c>
      <c r="E221" s="2">
        <f t="shared" si="3"/>
        <v>3.9206311724380098</v>
      </c>
      <c r="F221" s="2">
        <v>0.52823776443848502</v>
      </c>
      <c r="G221" s="2">
        <v>-7.4220955720680601</v>
      </c>
      <c r="H221" s="3">
        <v>1.1528157471194101E-13</v>
      </c>
      <c r="I221" s="3">
        <v>3.13373747258626E-12</v>
      </c>
    </row>
    <row r="222" spans="1:9" x14ac:dyDescent="0.45">
      <c r="A222" s="2" t="s">
        <v>1310</v>
      </c>
      <c r="B222" s="2" t="s">
        <v>1311</v>
      </c>
      <c r="C222" s="2">
        <v>41.037005483877998</v>
      </c>
      <c r="D222" s="2">
        <v>3.91789291637952</v>
      </c>
      <c r="E222" s="2">
        <f t="shared" si="3"/>
        <v>3.91789291637952</v>
      </c>
      <c r="F222" s="2">
        <v>1.0388042399887101</v>
      </c>
      <c r="G222" s="2">
        <v>3.7715411292719598</v>
      </c>
      <c r="H222" s="3">
        <v>1.62242408898202E-4</v>
      </c>
      <c r="I222" s="3">
        <v>9.0996344192905202E-4</v>
      </c>
    </row>
    <row r="223" spans="1:9" x14ac:dyDescent="0.45">
      <c r="A223" s="2" t="s">
        <v>1676</v>
      </c>
      <c r="B223" s="2" t="s">
        <v>1677</v>
      </c>
      <c r="C223" s="2">
        <v>31.370240953549299</v>
      </c>
      <c r="D223" s="2">
        <v>-3.9164419133303801</v>
      </c>
      <c r="E223" s="2">
        <f t="shared" si="3"/>
        <v>3.9164419133303801</v>
      </c>
      <c r="F223" s="2">
        <v>1.3782299761347501</v>
      </c>
      <c r="G223" s="2">
        <v>-2.8416461556830002</v>
      </c>
      <c r="H223" s="3">
        <v>4.4881274484791598E-3</v>
      </c>
      <c r="I223" s="3">
        <v>1.6553902913770902E-2</v>
      </c>
    </row>
    <row r="224" spans="1:9" x14ac:dyDescent="0.45">
      <c r="A224" s="2" t="s">
        <v>3092</v>
      </c>
      <c r="B224" s="2" t="s">
        <v>3093</v>
      </c>
      <c r="C224" s="2">
        <v>6.7922015243299496</v>
      </c>
      <c r="D224" s="2">
        <v>3.90575931195895</v>
      </c>
      <c r="E224" s="2">
        <f t="shared" si="3"/>
        <v>3.90575931195895</v>
      </c>
      <c r="F224" s="2">
        <v>1.3438816452384099</v>
      </c>
      <c r="G224" s="2">
        <v>2.90632685236656</v>
      </c>
      <c r="H224" s="3">
        <v>3.6569922973901802E-3</v>
      </c>
      <c r="I224" s="3">
        <v>1.38646081753682E-2</v>
      </c>
    </row>
    <row r="225" spans="1:9" x14ac:dyDescent="0.45">
      <c r="A225" s="2" t="s">
        <v>2968</v>
      </c>
      <c r="B225" s="2" t="s">
        <v>2969</v>
      </c>
      <c r="C225" s="2">
        <v>39.0685108000716</v>
      </c>
      <c r="D225" s="2">
        <v>3.8825196419786998</v>
      </c>
      <c r="E225" s="2">
        <f t="shared" si="3"/>
        <v>3.8825196419786998</v>
      </c>
      <c r="F225" s="2">
        <v>1.08049773631574</v>
      </c>
      <c r="G225" s="2">
        <v>3.59326957520268</v>
      </c>
      <c r="H225" s="3">
        <v>3.2655443358684802E-4</v>
      </c>
      <c r="I225" s="3">
        <v>1.6929761003819099E-3</v>
      </c>
    </row>
    <row r="226" spans="1:9" x14ac:dyDescent="0.45">
      <c r="A226" s="2" t="s">
        <v>2782</v>
      </c>
      <c r="B226" s="2" t="s">
        <v>2783</v>
      </c>
      <c r="C226" s="2">
        <v>432.40307633775302</v>
      </c>
      <c r="D226" s="2">
        <v>3.8646803490084198</v>
      </c>
      <c r="E226" s="2">
        <f t="shared" si="3"/>
        <v>3.8646803490084198</v>
      </c>
      <c r="F226" s="2">
        <v>0.35211658374381</v>
      </c>
      <c r="G226" s="2">
        <v>10.975570386143101</v>
      </c>
      <c r="H226" s="3">
        <v>5.0088732542715399E-28</v>
      </c>
      <c r="I226" s="3">
        <v>5.7531494913499205E-26</v>
      </c>
    </row>
    <row r="227" spans="1:9" x14ac:dyDescent="0.45">
      <c r="A227" s="2" t="s">
        <v>673</v>
      </c>
      <c r="B227" s="2" t="s">
        <v>674</v>
      </c>
      <c r="C227" s="2">
        <v>18.285685734665702</v>
      </c>
      <c r="D227" s="2">
        <v>-3.8581305812367601</v>
      </c>
      <c r="E227" s="2">
        <f t="shared" si="3"/>
        <v>3.8581305812367601</v>
      </c>
      <c r="F227" s="2">
        <v>1.5519891388556499</v>
      </c>
      <c r="G227" s="2">
        <v>-2.4859262765727399</v>
      </c>
      <c r="H227" s="3">
        <v>1.29214730947745E-2</v>
      </c>
      <c r="I227" s="3">
        <v>4.0288515804964897E-2</v>
      </c>
    </row>
    <row r="228" spans="1:9" x14ac:dyDescent="0.45">
      <c r="A228" s="2" t="s">
        <v>512</v>
      </c>
      <c r="B228" s="2" t="s">
        <v>513</v>
      </c>
      <c r="C228" s="2">
        <v>21.366026368232902</v>
      </c>
      <c r="D228" s="2">
        <v>3.8571853495329602</v>
      </c>
      <c r="E228" s="2">
        <f t="shared" si="3"/>
        <v>3.8571853495329602</v>
      </c>
      <c r="F228" s="2">
        <v>1.35958714712085</v>
      </c>
      <c r="G228" s="2">
        <v>2.83702692960961</v>
      </c>
      <c r="H228" s="3">
        <v>4.55357711374107E-3</v>
      </c>
      <c r="I228" s="3">
        <v>1.6768761057827201E-2</v>
      </c>
    </row>
    <row r="229" spans="1:9" x14ac:dyDescent="0.45">
      <c r="A229" s="2" t="s">
        <v>2830</v>
      </c>
      <c r="B229" s="2" t="s">
        <v>2831</v>
      </c>
      <c r="C229" s="2">
        <v>13.780512958229901</v>
      </c>
      <c r="D229" s="2">
        <v>3.8553453308424301</v>
      </c>
      <c r="E229" s="2">
        <f t="shared" si="3"/>
        <v>3.8553453308424301</v>
      </c>
      <c r="F229" s="2">
        <v>1.6086495573572701</v>
      </c>
      <c r="G229" s="2">
        <v>2.3966346885247498</v>
      </c>
      <c r="H229" s="3">
        <v>1.6546411045214E-2</v>
      </c>
      <c r="I229" s="3">
        <v>4.9815762281593901E-2</v>
      </c>
    </row>
    <row r="230" spans="1:9" x14ac:dyDescent="0.45">
      <c r="A230" s="2" t="s">
        <v>691</v>
      </c>
      <c r="B230" s="2" t="s">
        <v>692</v>
      </c>
      <c r="C230" s="2">
        <v>222.36117033281101</v>
      </c>
      <c r="D230" s="2">
        <v>3.8527641417290202</v>
      </c>
      <c r="E230" s="2">
        <f t="shared" si="3"/>
        <v>3.8527641417290202</v>
      </c>
      <c r="F230" s="2">
        <v>0.73535657113842801</v>
      </c>
      <c r="G230" s="2">
        <v>5.2393142224382796</v>
      </c>
      <c r="H230" s="3">
        <v>1.61174405284347E-7</v>
      </c>
      <c r="I230" s="3">
        <v>1.73400695922671E-6</v>
      </c>
    </row>
    <row r="231" spans="1:9" x14ac:dyDescent="0.45">
      <c r="A231" s="2" t="s">
        <v>3802</v>
      </c>
      <c r="B231" s="2" t="s">
        <v>3803</v>
      </c>
      <c r="C231" s="2">
        <v>209.56176170540499</v>
      </c>
      <c r="D231" s="2">
        <v>-3.85264433430231</v>
      </c>
      <c r="E231" s="2">
        <f t="shared" si="3"/>
        <v>3.85264433430231</v>
      </c>
      <c r="F231" s="2">
        <v>0.98700918170458596</v>
      </c>
      <c r="G231" s="2">
        <v>-3.9033520718102301</v>
      </c>
      <c r="H231" s="3">
        <v>9.4869543342557405E-5</v>
      </c>
      <c r="I231" s="3">
        <v>5.6699239718472402E-4</v>
      </c>
    </row>
    <row r="232" spans="1:9" x14ac:dyDescent="0.45">
      <c r="A232" s="2" t="s">
        <v>1296</v>
      </c>
      <c r="B232" s="2" t="s">
        <v>1297</v>
      </c>
      <c r="C232" s="2">
        <v>21.718705039533699</v>
      </c>
      <c r="D232" s="2">
        <v>-3.83360646234792</v>
      </c>
      <c r="E232" s="2">
        <f t="shared" si="3"/>
        <v>3.83360646234792</v>
      </c>
      <c r="F232" s="2">
        <v>1.5838032437734699</v>
      </c>
      <c r="G232" s="2">
        <v>-2.42050676270508</v>
      </c>
      <c r="H232" s="3">
        <v>1.54988910025411E-2</v>
      </c>
      <c r="I232" s="3">
        <v>4.7065148436314597E-2</v>
      </c>
    </row>
    <row r="233" spans="1:9" x14ac:dyDescent="0.45">
      <c r="A233" s="2" t="s">
        <v>1552</v>
      </c>
      <c r="B233" s="2" t="s">
        <v>1553</v>
      </c>
      <c r="C233" s="2">
        <v>1827.63416707529</v>
      </c>
      <c r="D233" s="2">
        <v>3.83304622236489</v>
      </c>
      <c r="E233" s="2">
        <f t="shared" si="3"/>
        <v>3.83304622236489</v>
      </c>
      <c r="F233" s="2">
        <v>0.27450974834834002</v>
      </c>
      <c r="G233" s="2">
        <v>13.963242636836901</v>
      </c>
      <c r="H233" s="3">
        <v>2.6127077667943398E-44</v>
      </c>
      <c r="I233" s="3">
        <v>1.1837017687893201E-41</v>
      </c>
    </row>
    <row r="234" spans="1:9" x14ac:dyDescent="0.45">
      <c r="A234" s="2" t="s">
        <v>2734</v>
      </c>
      <c r="B234" s="2" t="s">
        <v>2735</v>
      </c>
      <c r="C234" s="2">
        <v>5794.0456974086301</v>
      </c>
      <c r="D234" s="2">
        <v>3.82589414287163</v>
      </c>
      <c r="E234" s="2">
        <f t="shared" si="3"/>
        <v>3.82589414287163</v>
      </c>
      <c r="F234" s="2">
        <v>0.23733498152181901</v>
      </c>
      <c r="G234" s="2">
        <v>16.120228540856299</v>
      </c>
      <c r="H234" s="3">
        <v>1.8392781033837002E-58</v>
      </c>
      <c r="I234" s="3">
        <v>2.3075866050914001E-55</v>
      </c>
    </row>
    <row r="235" spans="1:9" x14ac:dyDescent="0.45">
      <c r="A235" s="2" t="s">
        <v>2978</v>
      </c>
      <c r="B235" s="2" t="s">
        <v>2979</v>
      </c>
      <c r="C235" s="2">
        <v>155.04862381909399</v>
      </c>
      <c r="D235" s="2">
        <v>3.8225637455193699</v>
      </c>
      <c r="E235" s="2">
        <f t="shared" si="3"/>
        <v>3.8225637455193699</v>
      </c>
      <c r="F235" s="2">
        <v>0.75033226241107698</v>
      </c>
      <c r="G235" s="2">
        <v>5.0944947152294304</v>
      </c>
      <c r="H235" s="3">
        <v>3.4967258812141E-7</v>
      </c>
      <c r="I235" s="3">
        <v>3.56281696433964E-6</v>
      </c>
    </row>
    <row r="236" spans="1:9" x14ac:dyDescent="0.45">
      <c r="A236" s="2" t="s">
        <v>2982</v>
      </c>
      <c r="B236" s="2" t="s">
        <v>2983</v>
      </c>
      <c r="C236" s="2">
        <v>31.8870309464873</v>
      </c>
      <c r="D236" s="2">
        <v>-3.8225021294097501</v>
      </c>
      <c r="E236" s="2">
        <f t="shared" si="3"/>
        <v>3.8225021294097501</v>
      </c>
      <c r="F236" s="2">
        <v>0.92548053187332002</v>
      </c>
      <c r="G236" s="2">
        <v>-4.1302890744469698</v>
      </c>
      <c r="H236" s="3">
        <v>3.6230737407171197E-5</v>
      </c>
      <c r="I236" s="3">
        <v>2.4001759833914001E-4</v>
      </c>
    </row>
    <row r="237" spans="1:9" x14ac:dyDescent="0.45">
      <c r="A237" s="2" t="s">
        <v>2034</v>
      </c>
      <c r="B237" s="2" t="s">
        <v>2035</v>
      </c>
      <c r="C237" s="2">
        <v>2378.8785176802098</v>
      </c>
      <c r="D237" s="2">
        <v>3.8206447801564298</v>
      </c>
      <c r="E237" s="2">
        <f t="shared" si="3"/>
        <v>3.8206447801564298</v>
      </c>
      <c r="F237" s="2">
        <v>0.45729804419897402</v>
      </c>
      <c r="G237" s="2">
        <v>8.3548242303306903</v>
      </c>
      <c r="H237" s="3">
        <v>6.5530215359941096E-17</v>
      </c>
      <c r="I237" s="3">
        <v>2.6068239329771698E-15</v>
      </c>
    </row>
    <row r="238" spans="1:9" x14ac:dyDescent="0.45">
      <c r="A238" s="2" t="s">
        <v>2942</v>
      </c>
      <c r="B238" s="2" t="s">
        <v>2943</v>
      </c>
      <c r="C238" s="2">
        <v>16590.028564694599</v>
      </c>
      <c r="D238" s="2">
        <v>-3.8161494156273998</v>
      </c>
      <c r="E238" s="2">
        <f t="shared" si="3"/>
        <v>3.8161494156273998</v>
      </c>
      <c r="F238" s="2">
        <v>0.424692342931073</v>
      </c>
      <c r="G238" s="2">
        <v>-8.9856798201015593</v>
      </c>
      <c r="H238" s="3">
        <v>2.5713965902476398E-19</v>
      </c>
      <c r="I238" s="3">
        <v>1.33141201228378E-17</v>
      </c>
    </row>
    <row r="239" spans="1:9" x14ac:dyDescent="0.45">
      <c r="A239" s="2" t="s">
        <v>1558</v>
      </c>
      <c r="B239" s="2" t="s">
        <v>1559</v>
      </c>
      <c r="C239" s="2">
        <v>906.90517820883304</v>
      </c>
      <c r="D239" s="2">
        <v>-3.8134840465718902</v>
      </c>
      <c r="E239" s="2">
        <f t="shared" si="3"/>
        <v>3.8134840465718902</v>
      </c>
      <c r="F239" s="2">
        <v>0.58945549575962697</v>
      </c>
      <c r="G239" s="2">
        <v>-6.4695029124420698</v>
      </c>
      <c r="H239" s="3">
        <v>9.83258356046304E-11</v>
      </c>
      <c r="I239" s="3">
        <v>1.8019037963050801E-9</v>
      </c>
    </row>
    <row r="240" spans="1:9" x14ac:dyDescent="0.45">
      <c r="A240" s="2" t="s">
        <v>3730</v>
      </c>
      <c r="B240" s="2" t="s">
        <v>3731</v>
      </c>
      <c r="C240" s="2">
        <v>52.428260546851298</v>
      </c>
      <c r="D240" s="2">
        <v>3.8008950169643798</v>
      </c>
      <c r="E240" s="2">
        <f t="shared" si="3"/>
        <v>3.8008950169643798</v>
      </c>
      <c r="F240" s="2">
        <v>1.2710478606490001</v>
      </c>
      <c r="G240" s="2">
        <v>2.99036341166858</v>
      </c>
      <c r="H240" s="3">
        <v>2.7864571695250398E-3</v>
      </c>
      <c r="I240" s="3">
        <v>1.10550027815503E-2</v>
      </c>
    </row>
    <row r="241" spans="1:9" x14ac:dyDescent="0.45">
      <c r="A241" s="2" t="s">
        <v>3806</v>
      </c>
      <c r="B241" s="2" t="s">
        <v>3807</v>
      </c>
      <c r="C241" s="2">
        <v>16.661088286995898</v>
      </c>
      <c r="D241" s="2">
        <v>-3.7889586450833099</v>
      </c>
      <c r="E241" s="2">
        <f t="shared" si="3"/>
        <v>3.7889586450833099</v>
      </c>
      <c r="F241" s="2">
        <v>1.4015581778677599</v>
      </c>
      <c r="G241" s="2">
        <v>-2.7033902016451399</v>
      </c>
      <c r="H241" s="3">
        <v>6.86361200156231E-3</v>
      </c>
      <c r="I241" s="3">
        <v>2.3652125870585499E-2</v>
      </c>
    </row>
    <row r="242" spans="1:9" x14ac:dyDescent="0.45">
      <c r="A242" s="2" t="s">
        <v>2028</v>
      </c>
      <c r="B242" s="2" t="s">
        <v>2029</v>
      </c>
      <c r="C242" s="2">
        <v>15.277113566732799</v>
      </c>
      <c r="D242" s="2">
        <v>3.78867735601664</v>
      </c>
      <c r="E242" s="2">
        <f t="shared" si="3"/>
        <v>3.78867735601664</v>
      </c>
      <c r="F242" s="2">
        <v>1.5055096146378999</v>
      </c>
      <c r="G242" s="2">
        <v>2.5165414549198202</v>
      </c>
      <c r="H242" s="3">
        <v>1.18512957407049E-2</v>
      </c>
      <c r="I242" s="3">
        <v>3.7366060995727299E-2</v>
      </c>
    </row>
    <row r="243" spans="1:9" x14ac:dyDescent="0.45">
      <c r="A243" s="2" t="s">
        <v>3180</v>
      </c>
      <c r="B243" s="2" t="s">
        <v>3181</v>
      </c>
      <c r="C243" s="2">
        <v>95.808958016485803</v>
      </c>
      <c r="D243" s="2">
        <v>3.77580033884455</v>
      </c>
      <c r="E243" s="2">
        <f t="shared" si="3"/>
        <v>3.77580033884455</v>
      </c>
      <c r="F243" s="2">
        <v>0.91434479950854197</v>
      </c>
      <c r="G243" s="2">
        <v>4.12951475294006</v>
      </c>
      <c r="H243" s="3">
        <v>3.6352967660706101E-5</v>
      </c>
      <c r="I243" s="3">
        <v>2.4063185979955999E-4</v>
      </c>
    </row>
    <row r="244" spans="1:9" x14ac:dyDescent="0.45">
      <c r="A244" s="2" t="s">
        <v>3488</v>
      </c>
      <c r="B244" s="2" t="s">
        <v>3489</v>
      </c>
      <c r="C244" s="2">
        <v>51.3553305713355</v>
      </c>
      <c r="D244" s="2">
        <v>-3.7650937168584901</v>
      </c>
      <c r="E244" s="2">
        <f t="shared" si="3"/>
        <v>3.7650937168584901</v>
      </c>
      <c r="F244" s="2">
        <v>0.82834656501326898</v>
      </c>
      <c r="G244" s="2">
        <v>-4.5453121626673099</v>
      </c>
      <c r="H244" s="3">
        <v>5.4853896720282001E-6</v>
      </c>
      <c r="I244" s="3">
        <v>4.3791828463426301E-5</v>
      </c>
    </row>
    <row r="245" spans="1:9" x14ac:dyDescent="0.45">
      <c r="A245" s="2" t="s">
        <v>821</v>
      </c>
      <c r="B245" s="2" t="s">
        <v>822</v>
      </c>
      <c r="C245" s="2">
        <v>7852.5698992246798</v>
      </c>
      <c r="D245" s="2">
        <v>-3.7648024051669302</v>
      </c>
      <c r="E245" s="2">
        <f t="shared" si="3"/>
        <v>3.7648024051669302</v>
      </c>
      <c r="F245" s="2">
        <v>0.26048362982504097</v>
      </c>
      <c r="G245" s="2">
        <v>-14.453124780607601</v>
      </c>
      <c r="H245" s="3">
        <v>2.3956587767005599E-47</v>
      </c>
      <c r="I245" s="3">
        <v>1.44715535733282E-44</v>
      </c>
    </row>
    <row r="246" spans="1:9" x14ac:dyDescent="0.45">
      <c r="A246" s="2" t="s">
        <v>2230</v>
      </c>
      <c r="B246" s="2" t="s">
        <v>2231</v>
      </c>
      <c r="C246" s="2">
        <v>206.96162551454</v>
      </c>
      <c r="D246" s="2">
        <v>3.7578208747105202</v>
      </c>
      <c r="E246" s="2">
        <f t="shared" si="3"/>
        <v>3.7578208747105202</v>
      </c>
      <c r="F246" s="2">
        <v>1.0099435744456799</v>
      </c>
      <c r="G246" s="2">
        <v>3.7208225982061101</v>
      </c>
      <c r="H246" s="3">
        <v>1.9857490018561401E-4</v>
      </c>
      <c r="I246" s="3">
        <v>1.0890237464786E-3</v>
      </c>
    </row>
    <row r="247" spans="1:9" x14ac:dyDescent="0.45">
      <c r="A247" s="2" t="s">
        <v>2074</v>
      </c>
      <c r="B247" s="2" t="s">
        <v>2075</v>
      </c>
      <c r="C247" s="2">
        <v>521.435420478536</v>
      </c>
      <c r="D247" s="2">
        <v>-3.7525339822213701</v>
      </c>
      <c r="E247" s="2">
        <f t="shared" si="3"/>
        <v>3.7525339822213701</v>
      </c>
      <c r="F247" s="2">
        <v>1.48479377175909</v>
      </c>
      <c r="G247" s="2">
        <v>-2.5273098888174998</v>
      </c>
      <c r="H247" s="3">
        <v>1.1494003394323301E-2</v>
      </c>
      <c r="I247" s="3">
        <v>3.6486414044650299E-2</v>
      </c>
    </row>
    <row r="248" spans="1:9" x14ac:dyDescent="0.45">
      <c r="A248" s="2" t="s">
        <v>288</v>
      </c>
      <c r="B248" s="2" t="s">
        <v>289</v>
      </c>
      <c r="C248" s="2">
        <v>3124.6653900655501</v>
      </c>
      <c r="D248" s="2">
        <v>-3.75184199353812</v>
      </c>
      <c r="E248" s="2">
        <f t="shared" si="3"/>
        <v>3.75184199353812</v>
      </c>
      <c r="F248" s="2">
        <v>0.53413451768211495</v>
      </c>
      <c r="G248" s="2">
        <v>-7.02415191180547</v>
      </c>
      <c r="H248" s="3">
        <v>2.1537038552704699E-12</v>
      </c>
      <c r="I248" s="3">
        <v>5.05423163733257E-11</v>
      </c>
    </row>
    <row r="249" spans="1:9" x14ac:dyDescent="0.45">
      <c r="A249" s="2" t="s">
        <v>3688</v>
      </c>
      <c r="B249" s="2" t="s">
        <v>3689</v>
      </c>
      <c r="C249" s="2">
        <v>17.445581254157801</v>
      </c>
      <c r="D249" s="2">
        <v>-3.75061308727174</v>
      </c>
      <c r="E249" s="2">
        <f t="shared" si="3"/>
        <v>3.75061308727174</v>
      </c>
      <c r="F249" s="2">
        <v>1.3453895207268001</v>
      </c>
      <c r="G249" s="2">
        <v>-2.7877525649565</v>
      </c>
      <c r="H249" s="3">
        <v>5.3075064578349202E-3</v>
      </c>
      <c r="I249" s="3">
        <v>1.9058879420362801E-2</v>
      </c>
    </row>
    <row r="250" spans="1:9" x14ac:dyDescent="0.45">
      <c r="A250" s="2" t="s">
        <v>216</v>
      </c>
      <c r="B250" s="2" t="s">
        <v>217</v>
      </c>
      <c r="C250" s="2">
        <v>25.645042805672102</v>
      </c>
      <c r="D250" s="2">
        <v>-3.74773696803986</v>
      </c>
      <c r="E250" s="2">
        <f t="shared" si="3"/>
        <v>3.74773696803986</v>
      </c>
      <c r="F250" s="2">
        <v>1.3284975531229</v>
      </c>
      <c r="G250" s="2">
        <v>-2.82103415187333</v>
      </c>
      <c r="H250" s="3">
        <v>4.7869106435659203E-3</v>
      </c>
      <c r="I250" s="3">
        <v>1.7474152326893502E-2</v>
      </c>
    </row>
    <row r="251" spans="1:9" x14ac:dyDescent="0.45">
      <c r="A251" s="2" t="s">
        <v>1730</v>
      </c>
      <c r="B251" s="2" t="s">
        <v>1731</v>
      </c>
      <c r="C251" s="2">
        <v>121.79115655412301</v>
      </c>
      <c r="D251" s="2">
        <v>3.7438841175590301</v>
      </c>
      <c r="E251" s="2">
        <f t="shared" si="3"/>
        <v>3.7438841175590301</v>
      </c>
      <c r="F251" s="2">
        <v>0.71175996352923099</v>
      </c>
      <c r="G251" s="2">
        <v>5.2600375258466903</v>
      </c>
      <c r="H251" s="3">
        <v>1.4402600585907801E-7</v>
      </c>
      <c r="I251" s="3">
        <v>1.5629169365013699E-6</v>
      </c>
    </row>
    <row r="252" spans="1:9" x14ac:dyDescent="0.45">
      <c r="A252" s="2" t="s">
        <v>1232</v>
      </c>
      <c r="B252" s="2" t="s">
        <v>1233</v>
      </c>
      <c r="C252" s="2">
        <v>90.861315884516102</v>
      </c>
      <c r="D252" s="2">
        <v>3.7413151511715799</v>
      </c>
      <c r="E252" s="2">
        <f t="shared" si="3"/>
        <v>3.7413151511715799</v>
      </c>
      <c r="F252" s="2">
        <v>0.88287752507960604</v>
      </c>
      <c r="G252" s="2">
        <v>4.2376377752216996</v>
      </c>
      <c r="H252" s="3">
        <v>2.2588380782744601E-5</v>
      </c>
      <c r="I252" s="3">
        <v>1.57645053729809E-4</v>
      </c>
    </row>
    <row r="253" spans="1:9" x14ac:dyDescent="0.45">
      <c r="A253" s="2" t="s">
        <v>80</v>
      </c>
      <c r="B253" s="2" t="s">
        <v>81</v>
      </c>
      <c r="C253" s="2">
        <v>34.799958942111701</v>
      </c>
      <c r="D253" s="2">
        <v>3.7390116030839802</v>
      </c>
      <c r="E253" s="2">
        <f t="shared" si="3"/>
        <v>3.7390116030839802</v>
      </c>
      <c r="F253" s="2">
        <v>1.26470699468999</v>
      </c>
      <c r="G253" s="2">
        <v>2.9564251789407501</v>
      </c>
      <c r="H253" s="3">
        <v>3.1122773229891902E-3</v>
      </c>
      <c r="I253" s="3">
        <v>1.21458647944173E-2</v>
      </c>
    </row>
    <row r="254" spans="1:9" x14ac:dyDescent="0.45">
      <c r="A254" s="2" t="s">
        <v>2296</v>
      </c>
      <c r="B254" s="2" t="s">
        <v>2297</v>
      </c>
      <c r="C254" s="2">
        <v>44.875232068680702</v>
      </c>
      <c r="D254" s="2">
        <v>-3.7351078676244902</v>
      </c>
      <c r="E254" s="2">
        <f t="shared" si="3"/>
        <v>3.7351078676244902</v>
      </c>
      <c r="F254" s="2">
        <v>1.1702613419802901</v>
      </c>
      <c r="G254" s="2">
        <v>-3.19168696225069</v>
      </c>
      <c r="H254" s="3">
        <v>1.4144453666733801E-3</v>
      </c>
      <c r="I254" s="3">
        <v>6.1666944481269404E-3</v>
      </c>
    </row>
    <row r="255" spans="1:9" x14ac:dyDescent="0.45">
      <c r="A255" s="2" t="s">
        <v>2678</v>
      </c>
      <c r="B255" s="2" t="s">
        <v>2679</v>
      </c>
      <c r="C255" s="2">
        <v>59.313503536108797</v>
      </c>
      <c r="D255" s="2">
        <v>-3.7293518332631899</v>
      </c>
      <c r="E255" s="2">
        <f t="shared" si="3"/>
        <v>3.7293518332631899</v>
      </c>
      <c r="F255" s="2">
        <v>1.0345143042385401</v>
      </c>
      <c r="G255" s="2">
        <v>-3.6049301763963499</v>
      </c>
      <c r="H255" s="3">
        <v>3.1223686395941602E-4</v>
      </c>
      <c r="I255" s="3">
        <v>1.62806369922573E-3</v>
      </c>
    </row>
    <row r="256" spans="1:9" x14ac:dyDescent="0.45">
      <c r="A256" s="2" t="s">
        <v>2620</v>
      </c>
      <c r="B256" s="2" t="s">
        <v>2621</v>
      </c>
      <c r="C256" s="2">
        <v>787.85849337686602</v>
      </c>
      <c r="D256" s="2">
        <v>3.7234349965781299</v>
      </c>
      <c r="E256" s="2">
        <f t="shared" si="3"/>
        <v>3.7234349965781299</v>
      </c>
      <c r="F256" s="2">
        <v>0.32701965269566602</v>
      </c>
      <c r="G256" s="2">
        <v>11.3859670692124</v>
      </c>
      <c r="H256" s="3">
        <v>4.9120259645044097E-30</v>
      </c>
      <c r="I256" s="3">
        <v>6.7323649984089904E-28</v>
      </c>
    </row>
    <row r="257" spans="1:9" x14ac:dyDescent="0.45">
      <c r="A257" s="2" t="s">
        <v>1510</v>
      </c>
      <c r="B257" s="2" t="s">
        <v>1511</v>
      </c>
      <c r="C257" s="2">
        <v>202.63458735866101</v>
      </c>
      <c r="D257" s="2">
        <v>3.7137685096258002</v>
      </c>
      <c r="E257" s="2">
        <f t="shared" si="3"/>
        <v>3.7137685096258002</v>
      </c>
      <c r="F257" s="2">
        <v>0.79561031917300495</v>
      </c>
      <c r="G257" s="2">
        <v>4.6678234559426901</v>
      </c>
      <c r="H257" s="3">
        <v>3.04407288002532E-6</v>
      </c>
      <c r="I257" s="3">
        <v>2.55889397979396E-5</v>
      </c>
    </row>
    <row r="258" spans="1:9" x14ac:dyDescent="0.45">
      <c r="A258" s="2" t="s">
        <v>2958</v>
      </c>
      <c r="B258" s="2" t="s">
        <v>2959</v>
      </c>
      <c r="C258" s="2">
        <v>1268.61918393415</v>
      </c>
      <c r="D258" s="2">
        <v>3.7026826840704499</v>
      </c>
      <c r="E258" s="2">
        <f t="shared" si="3"/>
        <v>3.7026826840704499</v>
      </c>
      <c r="F258" s="2">
        <v>0.37018133776395401</v>
      </c>
      <c r="G258" s="2">
        <v>10.002348325920901</v>
      </c>
      <c r="H258" s="3">
        <v>1.4882528135223799E-23</v>
      </c>
      <c r="I258" s="3">
        <v>1.1558763518357199E-21</v>
      </c>
    </row>
    <row r="259" spans="1:9" x14ac:dyDescent="0.45">
      <c r="A259" s="2" t="s">
        <v>3624</v>
      </c>
      <c r="B259" s="2" t="s">
        <v>3625</v>
      </c>
      <c r="C259" s="2">
        <v>1252.38099352874</v>
      </c>
      <c r="D259" s="2">
        <v>3.6986359039243002</v>
      </c>
      <c r="E259" s="2">
        <f t="shared" si="3"/>
        <v>3.6986359039243002</v>
      </c>
      <c r="F259" s="2">
        <v>0.37098803499224298</v>
      </c>
      <c r="G259" s="2">
        <v>9.9696905427196398</v>
      </c>
      <c r="H259" s="3">
        <v>2.0687238294914299E-23</v>
      </c>
      <c r="I259" s="3">
        <v>1.5990941070618599E-21</v>
      </c>
    </row>
    <row r="260" spans="1:9" x14ac:dyDescent="0.45">
      <c r="A260" s="2" t="s">
        <v>1628</v>
      </c>
      <c r="B260" s="2" t="s">
        <v>1629</v>
      </c>
      <c r="C260" s="2">
        <v>1001.55670331136</v>
      </c>
      <c r="D260" s="2">
        <v>3.69678641774646</v>
      </c>
      <c r="E260" s="2">
        <f t="shared" si="3"/>
        <v>3.69678641774646</v>
      </c>
      <c r="F260" s="2">
        <v>0.27099889154593299</v>
      </c>
      <c r="G260" s="2">
        <v>13.641334090548799</v>
      </c>
      <c r="H260" s="3">
        <v>2.2736278005117299E-42</v>
      </c>
      <c r="I260" s="3">
        <v>9.0446022991088393E-40</v>
      </c>
    </row>
    <row r="261" spans="1:9" x14ac:dyDescent="0.45">
      <c r="A261" s="2" t="s">
        <v>2568</v>
      </c>
      <c r="B261" s="2" t="s">
        <v>2569</v>
      </c>
      <c r="C261" s="2">
        <v>497.16120965017501</v>
      </c>
      <c r="D261" s="2">
        <v>3.6952726853970401</v>
      </c>
      <c r="E261" s="2">
        <f t="shared" si="3"/>
        <v>3.6952726853970401</v>
      </c>
      <c r="F261" s="2">
        <v>0.47568561708623103</v>
      </c>
      <c r="G261" s="2">
        <v>7.7683086321425803</v>
      </c>
      <c r="H261" s="3">
        <v>7.9541062345174602E-15</v>
      </c>
      <c r="I261" s="3">
        <v>2.4663778076992402E-13</v>
      </c>
    </row>
    <row r="262" spans="1:9" x14ac:dyDescent="0.45">
      <c r="A262" s="2" t="s">
        <v>759</v>
      </c>
      <c r="B262" s="2" t="s">
        <v>760</v>
      </c>
      <c r="C262" s="2">
        <v>796.077471054527</v>
      </c>
      <c r="D262" s="2">
        <v>3.6882853516619498</v>
      </c>
      <c r="E262" s="2">
        <f t="shared" si="3"/>
        <v>3.6882853516619498</v>
      </c>
      <c r="F262" s="2">
        <v>0.346477210016084</v>
      </c>
      <c r="G262" s="2">
        <v>10.6451023185355</v>
      </c>
      <c r="H262" s="3">
        <v>1.8378225419203301E-26</v>
      </c>
      <c r="I262" s="3">
        <v>1.8617941402932E-24</v>
      </c>
    </row>
    <row r="263" spans="1:9" x14ac:dyDescent="0.45">
      <c r="A263" s="2" t="s">
        <v>2716</v>
      </c>
      <c r="B263" s="2" t="s">
        <v>2717</v>
      </c>
      <c r="C263" s="2">
        <v>99.930794655837801</v>
      </c>
      <c r="D263" s="2">
        <v>-3.6847401434770801</v>
      </c>
      <c r="E263" s="2">
        <f t="shared" si="3"/>
        <v>3.6847401434770801</v>
      </c>
      <c r="F263" s="2">
        <v>0.81445930503379904</v>
      </c>
      <c r="G263" s="2">
        <v>-4.5241550077497896</v>
      </c>
      <c r="H263" s="3">
        <v>6.0637273139799201E-6</v>
      </c>
      <c r="I263" s="3">
        <v>4.8102817359441897E-5</v>
      </c>
    </row>
    <row r="264" spans="1:9" x14ac:dyDescent="0.45">
      <c r="A264" s="2" t="s">
        <v>3648</v>
      </c>
      <c r="B264" s="2" t="s">
        <v>3649</v>
      </c>
      <c r="C264" s="2">
        <v>23.387895393766001</v>
      </c>
      <c r="D264" s="2">
        <v>-3.6815719154001001</v>
      </c>
      <c r="E264" s="2">
        <f t="shared" ref="E264:E327" si="4">ABS(D264)</f>
        <v>3.6815719154001001</v>
      </c>
      <c r="F264" s="2">
        <v>1.3671916506312001</v>
      </c>
      <c r="G264" s="2">
        <v>-2.6927987116512999</v>
      </c>
      <c r="H264" s="3">
        <v>7.0855032251020602E-3</v>
      </c>
      <c r="I264" s="3">
        <v>2.4237533053988E-2</v>
      </c>
    </row>
    <row r="265" spans="1:9" x14ac:dyDescent="0.45">
      <c r="A265" s="2" t="s">
        <v>955</v>
      </c>
      <c r="B265" s="2" t="s">
        <v>956</v>
      </c>
      <c r="C265" s="2">
        <v>1201.1983483776901</v>
      </c>
      <c r="D265" s="2">
        <v>3.67659925233666</v>
      </c>
      <c r="E265" s="2">
        <f t="shared" si="4"/>
        <v>3.67659925233666</v>
      </c>
      <c r="F265" s="2">
        <v>0.54551930664827197</v>
      </c>
      <c r="G265" s="2">
        <v>6.7396317738524596</v>
      </c>
      <c r="H265" s="3">
        <v>1.5878852930004E-11</v>
      </c>
      <c r="I265" s="3">
        <v>3.2741351616733998E-10</v>
      </c>
    </row>
    <row r="266" spans="1:9" x14ac:dyDescent="0.45">
      <c r="A266" s="2" t="s">
        <v>446</v>
      </c>
      <c r="B266" s="2" t="s">
        <v>447</v>
      </c>
      <c r="C266" s="2">
        <v>66.479446955236995</v>
      </c>
      <c r="D266" s="2">
        <v>3.6730300367003901</v>
      </c>
      <c r="E266" s="2">
        <f t="shared" si="4"/>
        <v>3.6730300367003901</v>
      </c>
      <c r="F266" s="2">
        <v>0.76690990285367</v>
      </c>
      <c r="G266" s="2">
        <v>4.7893892399003501</v>
      </c>
      <c r="H266" s="3">
        <v>1.6728970448304499E-6</v>
      </c>
      <c r="I266" s="3">
        <v>1.4926121882486099E-5</v>
      </c>
    </row>
    <row r="267" spans="1:9" x14ac:dyDescent="0.45">
      <c r="A267" s="2" t="s">
        <v>2280</v>
      </c>
      <c r="B267" s="2" t="s">
        <v>2281</v>
      </c>
      <c r="C267" s="2">
        <v>67.449613989301199</v>
      </c>
      <c r="D267" s="2">
        <v>-3.6681540118317302</v>
      </c>
      <c r="E267" s="2">
        <f t="shared" si="4"/>
        <v>3.6681540118317302</v>
      </c>
      <c r="F267" s="2">
        <v>1.11641819888459</v>
      </c>
      <c r="G267" s="2">
        <v>-3.2856451242881501</v>
      </c>
      <c r="H267" s="3">
        <v>1.0174911256121801E-3</v>
      </c>
      <c r="I267" s="3">
        <v>4.6420364360096802E-3</v>
      </c>
    </row>
    <row r="268" spans="1:9" x14ac:dyDescent="0.45">
      <c r="A268" s="2" t="s">
        <v>2158</v>
      </c>
      <c r="B268" s="2" t="s">
        <v>2159</v>
      </c>
      <c r="C268" s="2">
        <v>4080.7786834991098</v>
      </c>
      <c r="D268" s="2">
        <v>-3.6668799199895799</v>
      </c>
      <c r="E268" s="2">
        <f t="shared" si="4"/>
        <v>3.6668799199895799</v>
      </c>
      <c r="F268" s="2">
        <v>0.26122297586891202</v>
      </c>
      <c r="G268" s="2">
        <v>-14.0373560472327</v>
      </c>
      <c r="H268" s="3">
        <v>9.2084475765674097E-45</v>
      </c>
      <c r="I268" s="3">
        <v>4.29113657068041E-42</v>
      </c>
    </row>
    <row r="269" spans="1:9" x14ac:dyDescent="0.45">
      <c r="A269" s="2" t="s">
        <v>3260</v>
      </c>
      <c r="B269" s="2" t="s">
        <v>3261</v>
      </c>
      <c r="C269" s="2">
        <v>20.774286508383501</v>
      </c>
      <c r="D269" s="2">
        <v>3.6628842070401699</v>
      </c>
      <c r="E269" s="2">
        <f t="shared" si="4"/>
        <v>3.6628842070401699</v>
      </c>
      <c r="F269" s="2">
        <v>1.0481939773434701</v>
      </c>
      <c r="G269" s="2">
        <v>3.4944717163166201</v>
      </c>
      <c r="H269" s="3">
        <v>4.7500093620596898E-4</v>
      </c>
      <c r="I269" s="3">
        <v>2.36774610926631E-3</v>
      </c>
    </row>
    <row r="270" spans="1:9" x14ac:dyDescent="0.45">
      <c r="A270" s="2" t="s">
        <v>2304</v>
      </c>
      <c r="B270" s="2" t="s">
        <v>2305</v>
      </c>
      <c r="C270" s="2">
        <v>128.57387417726599</v>
      </c>
      <c r="D270" s="2">
        <v>3.65901733699544</v>
      </c>
      <c r="E270" s="2">
        <f t="shared" si="4"/>
        <v>3.65901733699544</v>
      </c>
      <c r="F270" s="2">
        <v>0.668155007116081</v>
      </c>
      <c r="G270" s="2">
        <v>5.4763001070494699</v>
      </c>
      <c r="H270" s="3">
        <v>4.3431087376265698E-8</v>
      </c>
      <c r="I270" s="3">
        <v>5.1554660488129103E-7</v>
      </c>
    </row>
    <row r="271" spans="1:9" x14ac:dyDescent="0.45">
      <c r="A271" s="2" t="s">
        <v>1548</v>
      </c>
      <c r="B271" s="2" t="s">
        <v>1549</v>
      </c>
      <c r="C271" s="2">
        <v>107.105791537267</v>
      </c>
      <c r="D271" s="2">
        <v>3.6560298451403499</v>
      </c>
      <c r="E271" s="2">
        <f t="shared" si="4"/>
        <v>3.6560298451403499</v>
      </c>
      <c r="F271" s="2">
        <v>0.71709396263498604</v>
      </c>
      <c r="G271" s="2">
        <v>5.0983971915007498</v>
      </c>
      <c r="H271" s="3">
        <v>3.4254148692708401E-7</v>
      </c>
      <c r="I271" s="3">
        <v>3.5005336164039701E-6</v>
      </c>
    </row>
    <row r="272" spans="1:9" x14ac:dyDescent="0.45">
      <c r="A272" s="2" t="s">
        <v>1466</v>
      </c>
      <c r="B272" s="2" t="s">
        <v>1467</v>
      </c>
      <c r="C272" s="2">
        <v>9073.8889849618408</v>
      </c>
      <c r="D272" s="2">
        <v>3.6535748222736801</v>
      </c>
      <c r="E272" s="2">
        <f t="shared" si="4"/>
        <v>3.6535748222736801</v>
      </c>
      <c r="F272" s="2">
        <v>0.20069854285109801</v>
      </c>
      <c r="G272" s="2">
        <v>18.204291722159301</v>
      </c>
      <c r="H272" s="3">
        <v>4.7718520370094201E-74</v>
      </c>
      <c r="I272" s="3">
        <v>1.5565781344724699E-70</v>
      </c>
    </row>
    <row r="273" spans="1:9" x14ac:dyDescent="0.45">
      <c r="A273" s="2" t="s">
        <v>272</v>
      </c>
      <c r="B273" s="2" t="s">
        <v>273</v>
      </c>
      <c r="C273" s="2">
        <v>12245.662190447199</v>
      </c>
      <c r="D273" s="2">
        <v>-3.6527665893563301</v>
      </c>
      <c r="E273" s="2">
        <f t="shared" si="4"/>
        <v>3.6527665893563301</v>
      </c>
      <c r="F273" s="2">
        <v>0.272206200169956</v>
      </c>
      <c r="G273" s="2">
        <v>-13.419116049067499</v>
      </c>
      <c r="H273" s="3">
        <v>4.6725323426617597E-41</v>
      </c>
      <c r="I273" s="3">
        <v>1.6567174458437701E-38</v>
      </c>
    </row>
    <row r="274" spans="1:9" x14ac:dyDescent="0.45">
      <c r="A274" s="2" t="s">
        <v>2446</v>
      </c>
      <c r="B274" s="2" t="s">
        <v>2447</v>
      </c>
      <c r="C274" s="2">
        <v>68.635167545408805</v>
      </c>
      <c r="D274" s="2">
        <v>3.6503980613531501</v>
      </c>
      <c r="E274" s="2">
        <f t="shared" si="4"/>
        <v>3.6503980613531501</v>
      </c>
      <c r="F274" s="2">
        <v>1.08379338188087</v>
      </c>
      <c r="G274" s="2">
        <v>3.3681678836403899</v>
      </c>
      <c r="H274" s="3">
        <v>7.56695033872599E-4</v>
      </c>
      <c r="I274" s="3">
        <v>3.5798931520490398E-3</v>
      </c>
    </row>
    <row r="275" spans="1:9" x14ac:dyDescent="0.45">
      <c r="A275" s="2" t="s">
        <v>1782</v>
      </c>
      <c r="B275" s="2" t="s">
        <v>1783</v>
      </c>
      <c r="C275" s="2">
        <v>3309.2188648153301</v>
      </c>
      <c r="D275" s="2">
        <v>-3.63869693406969</v>
      </c>
      <c r="E275" s="2">
        <f t="shared" si="4"/>
        <v>3.63869693406969</v>
      </c>
      <c r="F275" s="2">
        <v>0.30061760989178199</v>
      </c>
      <c r="G275" s="2">
        <v>-12.1040711333563</v>
      </c>
      <c r="H275" s="3">
        <v>1.00500553590404E-33</v>
      </c>
      <c r="I275" s="3">
        <v>1.9284282694817399E-31</v>
      </c>
    </row>
    <row r="276" spans="1:9" x14ac:dyDescent="0.45">
      <c r="A276" s="2" t="s">
        <v>1288</v>
      </c>
      <c r="B276" s="2" t="s">
        <v>1289</v>
      </c>
      <c r="C276" s="2">
        <v>35.5819997475393</v>
      </c>
      <c r="D276" s="2">
        <v>-3.6329390244992399</v>
      </c>
      <c r="E276" s="2">
        <f t="shared" si="4"/>
        <v>3.6329390244992399</v>
      </c>
      <c r="F276" s="2">
        <v>1.15805440431455</v>
      </c>
      <c r="G276" s="2">
        <v>-3.1371056583905199</v>
      </c>
      <c r="H276" s="3">
        <v>1.70624627042992E-3</v>
      </c>
      <c r="I276" s="3">
        <v>7.2508797995601898E-3</v>
      </c>
    </row>
    <row r="277" spans="1:9" x14ac:dyDescent="0.45">
      <c r="A277" s="2" t="s">
        <v>454</v>
      </c>
      <c r="B277" s="2" t="s">
        <v>455</v>
      </c>
      <c r="C277" s="2">
        <v>46.188877429159596</v>
      </c>
      <c r="D277" s="2">
        <v>-3.6299664495535202</v>
      </c>
      <c r="E277" s="2">
        <f t="shared" si="4"/>
        <v>3.6299664495535202</v>
      </c>
      <c r="F277" s="2">
        <v>0.92523647807971099</v>
      </c>
      <c r="G277" s="2">
        <v>-3.9232850579857899</v>
      </c>
      <c r="H277" s="3">
        <v>8.7349696711921994E-5</v>
      </c>
      <c r="I277" s="3">
        <v>5.2590385875653299E-4</v>
      </c>
    </row>
    <row r="278" spans="1:9" x14ac:dyDescent="0.45">
      <c r="A278" s="2" t="s">
        <v>1051</v>
      </c>
      <c r="B278" s="2" t="s">
        <v>1052</v>
      </c>
      <c r="C278" s="2">
        <v>1582.3809138613401</v>
      </c>
      <c r="D278" s="2">
        <v>3.6224997214872401</v>
      </c>
      <c r="E278" s="2">
        <f t="shared" si="4"/>
        <v>3.6224997214872401</v>
      </c>
      <c r="F278" s="2">
        <v>0.29650672145496598</v>
      </c>
      <c r="G278" s="2">
        <v>12.2172600462868</v>
      </c>
      <c r="H278" s="3">
        <v>2.5141621284521499E-34</v>
      </c>
      <c r="I278" s="3">
        <v>5.0624671993894502E-32</v>
      </c>
    </row>
    <row r="279" spans="1:9" x14ac:dyDescent="0.45">
      <c r="A279" s="2" t="s">
        <v>1105</v>
      </c>
      <c r="B279" s="2" t="s">
        <v>1106</v>
      </c>
      <c r="C279" s="2">
        <v>141.96028373981699</v>
      </c>
      <c r="D279" s="2">
        <v>3.6180908077209399</v>
      </c>
      <c r="E279" s="2">
        <f t="shared" si="4"/>
        <v>3.6180908077209399</v>
      </c>
      <c r="F279" s="2">
        <v>0.83918435675565595</v>
      </c>
      <c r="G279" s="2">
        <v>4.3114373839244697</v>
      </c>
      <c r="H279" s="3">
        <v>1.62196707788765E-5</v>
      </c>
      <c r="I279" s="3">
        <v>1.16692911514546E-4</v>
      </c>
    </row>
    <row r="280" spans="1:9" x14ac:dyDescent="0.45">
      <c r="A280" s="2" t="s">
        <v>146</v>
      </c>
      <c r="B280" s="2" t="s">
        <v>147</v>
      </c>
      <c r="C280" s="2">
        <v>88.792529347123903</v>
      </c>
      <c r="D280" s="2">
        <v>3.6139095902512</v>
      </c>
      <c r="E280" s="2">
        <f t="shared" si="4"/>
        <v>3.6139095902512</v>
      </c>
      <c r="F280" s="2">
        <v>0.80072449648453103</v>
      </c>
      <c r="G280" s="2">
        <v>4.5132996506508398</v>
      </c>
      <c r="H280" s="3">
        <v>6.3826743031621403E-6</v>
      </c>
      <c r="I280" s="3">
        <v>5.0387907978980899E-5</v>
      </c>
    </row>
    <row r="281" spans="1:9" x14ac:dyDescent="0.45">
      <c r="A281" s="2" t="s">
        <v>1290</v>
      </c>
      <c r="B281" s="2" t="s">
        <v>1291</v>
      </c>
      <c r="C281" s="2">
        <v>768.324222676202</v>
      </c>
      <c r="D281" s="2">
        <v>-3.6101723788763098</v>
      </c>
      <c r="E281" s="2">
        <f t="shared" si="4"/>
        <v>3.6101723788763098</v>
      </c>
      <c r="F281" s="2">
        <v>0.49206497335413202</v>
      </c>
      <c r="G281" s="2">
        <v>-7.3367798448806001</v>
      </c>
      <c r="H281" s="3">
        <v>2.18794063447975E-13</v>
      </c>
      <c r="I281" s="3">
        <v>5.8119400241636396E-12</v>
      </c>
    </row>
    <row r="282" spans="1:9" x14ac:dyDescent="0.45">
      <c r="A282" s="2" t="s">
        <v>532</v>
      </c>
      <c r="B282" s="2" t="s">
        <v>533</v>
      </c>
      <c r="C282" s="2">
        <v>55.970826587173597</v>
      </c>
      <c r="D282" s="2">
        <v>3.5983668558368</v>
      </c>
      <c r="E282" s="2">
        <f t="shared" si="4"/>
        <v>3.5983668558368</v>
      </c>
      <c r="F282" s="2">
        <v>1.1608151757265399</v>
      </c>
      <c r="G282" s="2">
        <v>3.099862003083</v>
      </c>
      <c r="H282" s="3">
        <v>1.9361082412302801E-3</v>
      </c>
      <c r="I282" s="3">
        <v>8.0761957581754092E-3</v>
      </c>
    </row>
    <row r="283" spans="1:9" x14ac:dyDescent="0.45">
      <c r="A283" s="2" t="s">
        <v>576</v>
      </c>
      <c r="B283" s="2" t="s">
        <v>577</v>
      </c>
      <c r="C283" s="2">
        <v>46.670786681171897</v>
      </c>
      <c r="D283" s="2">
        <v>3.5976463981835001</v>
      </c>
      <c r="E283" s="2">
        <f t="shared" si="4"/>
        <v>3.5976463981835001</v>
      </c>
      <c r="F283" s="2">
        <v>1.24111185625794</v>
      </c>
      <c r="G283" s="2">
        <v>2.8987285715170898</v>
      </c>
      <c r="H283" s="3">
        <v>3.7467909746385902E-3</v>
      </c>
      <c r="I283" s="3">
        <v>1.4158980722047101E-2</v>
      </c>
    </row>
    <row r="284" spans="1:9" x14ac:dyDescent="0.45">
      <c r="A284" s="2" t="s">
        <v>3758</v>
      </c>
      <c r="B284" s="2" t="s">
        <v>3759</v>
      </c>
      <c r="C284" s="2">
        <v>19.0743625594178</v>
      </c>
      <c r="D284" s="2">
        <v>3.5926888622739002</v>
      </c>
      <c r="E284" s="2">
        <f t="shared" si="4"/>
        <v>3.5926888622739002</v>
      </c>
      <c r="F284" s="2">
        <v>1.3834989794855199</v>
      </c>
      <c r="G284" s="2">
        <v>2.59681352537745</v>
      </c>
      <c r="H284" s="3">
        <v>9.4092990482986701E-3</v>
      </c>
      <c r="I284" s="3">
        <v>3.07854899654466E-2</v>
      </c>
    </row>
    <row r="285" spans="1:9" x14ac:dyDescent="0.45">
      <c r="A285" s="2" t="s">
        <v>3480</v>
      </c>
      <c r="B285" s="2" t="s">
        <v>3481</v>
      </c>
      <c r="C285" s="2">
        <v>66.332754953412504</v>
      </c>
      <c r="D285" s="2">
        <v>3.5860348427232198</v>
      </c>
      <c r="E285" s="2">
        <f t="shared" si="4"/>
        <v>3.5860348427232198</v>
      </c>
      <c r="F285" s="2">
        <v>1.3934285609492301</v>
      </c>
      <c r="G285" s="2">
        <v>2.5735333286697801</v>
      </c>
      <c r="H285" s="3">
        <v>1.00665950839467E-2</v>
      </c>
      <c r="I285" s="3">
        <v>3.2621928436155599E-2</v>
      </c>
    </row>
    <row r="286" spans="1:9" x14ac:dyDescent="0.45">
      <c r="A286" s="2" t="s">
        <v>2328</v>
      </c>
      <c r="B286" s="2" t="s">
        <v>2329</v>
      </c>
      <c r="C286" s="2">
        <v>23.615828744660998</v>
      </c>
      <c r="D286" s="2">
        <v>3.58219969798771</v>
      </c>
      <c r="E286" s="2">
        <f t="shared" si="4"/>
        <v>3.58219969798771</v>
      </c>
      <c r="F286" s="2">
        <v>1.24859096945439</v>
      </c>
      <c r="G286" s="2">
        <v>2.8689937582626102</v>
      </c>
      <c r="H286" s="3">
        <v>4.1177992463295099E-3</v>
      </c>
      <c r="I286" s="3">
        <v>1.5382800207886901E-2</v>
      </c>
    </row>
    <row r="287" spans="1:9" x14ac:dyDescent="0.45">
      <c r="A287" s="2" t="s">
        <v>2134</v>
      </c>
      <c r="B287" s="2" t="s">
        <v>2135</v>
      </c>
      <c r="C287" s="2">
        <v>197.00330720359901</v>
      </c>
      <c r="D287" s="2">
        <v>3.58002444332377</v>
      </c>
      <c r="E287" s="2">
        <f t="shared" si="4"/>
        <v>3.58002444332377</v>
      </c>
      <c r="F287" s="2">
        <v>0.75606656055800403</v>
      </c>
      <c r="G287" s="2">
        <v>4.7350651782319098</v>
      </c>
      <c r="H287" s="3">
        <v>2.1898471314728902E-6</v>
      </c>
      <c r="I287" s="3">
        <v>1.9099682734931999E-5</v>
      </c>
    </row>
    <row r="288" spans="1:9" x14ac:dyDescent="0.45">
      <c r="A288" s="2" t="s">
        <v>1111</v>
      </c>
      <c r="B288" s="2" t="s">
        <v>1112</v>
      </c>
      <c r="C288" s="2">
        <v>1264.09248496645</v>
      </c>
      <c r="D288" s="2">
        <v>3.5732113705934201</v>
      </c>
      <c r="E288" s="2">
        <f t="shared" si="4"/>
        <v>3.5732113705934201</v>
      </c>
      <c r="F288" s="2">
        <v>0.28543144414385802</v>
      </c>
      <c r="G288" s="2">
        <v>12.518632561003001</v>
      </c>
      <c r="H288" s="3">
        <v>5.9043597569328597E-36</v>
      </c>
      <c r="I288" s="3">
        <v>1.3013528058861501E-33</v>
      </c>
    </row>
    <row r="289" spans="1:9" x14ac:dyDescent="0.45">
      <c r="A289" s="2" t="s">
        <v>510</v>
      </c>
      <c r="B289" s="2" t="s">
        <v>511</v>
      </c>
      <c r="C289" s="2">
        <v>76.166422344264504</v>
      </c>
      <c r="D289" s="2">
        <v>3.5728237476285098</v>
      </c>
      <c r="E289" s="2">
        <f t="shared" si="4"/>
        <v>3.5728237476285098</v>
      </c>
      <c r="F289" s="2">
        <v>1.0773969457774399</v>
      </c>
      <c r="G289" s="2">
        <v>3.31616286980505</v>
      </c>
      <c r="H289" s="3">
        <v>9.1262624898530897E-4</v>
      </c>
      <c r="I289" s="3">
        <v>4.2226763463688996E-3</v>
      </c>
    </row>
    <row r="290" spans="1:9" x14ac:dyDescent="0.45">
      <c r="A290" s="2" t="s">
        <v>1714</v>
      </c>
      <c r="B290" s="2" t="s">
        <v>1715</v>
      </c>
      <c r="C290" s="2">
        <v>34.941653447829196</v>
      </c>
      <c r="D290" s="2">
        <v>3.5688268884275498</v>
      </c>
      <c r="E290" s="2">
        <f t="shared" si="4"/>
        <v>3.5688268884275498</v>
      </c>
      <c r="F290" s="2">
        <v>1.2895028719333299</v>
      </c>
      <c r="G290" s="2">
        <v>2.7675990229295802</v>
      </c>
      <c r="H290" s="3">
        <v>5.6470887191062196E-3</v>
      </c>
      <c r="I290" s="3">
        <v>2.00958356447219E-2</v>
      </c>
    </row>
    <row r="291" spans="1:9" x14ac:dyDescent="0.45">
      <c r="A291" s="2" t="s">
        <v>2956</v>
      </c>
      <c r="B291" s="2" t="s">
        <v>2957</v>
      </c>
      <c r="C291" s="2">
        <v>323.029397260466</v>
      </c>
      <c r="D291" s="2">
        <v>3.5563815654991</v>
      </c>
      <c r="E291" s="2">
        <f t="shared" si="4"/>
        <v>3.5563815654991</v>
      </c>
      <c r="F291" s="2">
        <v>0.95701878572242904</v>
      </c>
      <c r="G291" s="2">
        <v>3.7161042380317402</v>
      </c>
      <c r="H291" s="3">
        <v>2.0231814206067699E-4</v>
      </c>
      <c r="I291" s="3">
        <v>1.10731842181532E-3</v>
      </c>
    </row>
    <row r="292" spans="1:9" x14ac:dyDescent="0.45">
      <c r="A292" s="2" t="s">
        <v>3714</v>
      </c>
      <c r="B292" s="2" t="s">
        <v>3715</v>
      </c>
      <c r="C292" s="2">
        <v>143.78413957726499</v>
      </c>
      <c r="D292" s="2">
        <v>-3.5559051324485198</v>
      </c>
      <c r="E292" s="2">
        <f t="shared" si="4"/>
        <v>3.5559051324485198</v>
      </c>
      <c r="F292" s="2">
        <v>0.53625155588929296</v>
      </c>
      <c r="G292" s="2">
        <v>-6.6310392825836804</v>
      </c>
      <c r="H292" s="3">
        <v>3.3333150265767397E-11</v>
      </c>
      <c r="I292" s="3">
        <v>6.5422825611873304E-10</v>
      </c>
    </row>
    <row r="293" spans="1:9" x14ac:dyDescent="0.45">
      <c r="A293" s="2" t="s">
        <v>1476</v>
      </c>
      <c r="B293" s="2" t="s">
        <v>1477</v>
      </c>
      <c r="C293" s="2">
        <v>604.76889006395902</v>
      </c>
      <c r="D293" s="2">
        <v>3.5511705687523998</v>
      </c>
      <c r="E293" s="2">
        <f t="shared" si="4"/>
        <v>3.5511705687523998</v>
      </c>
      <c r="F293" s="2">
        <v>0.73577850155156399</v>
      </c>
      <c r="G293" s="2">
        <v>4.8264125158100004</v>
      </c>
      <c r="H293" s="3">
        <v>1.39014417012553E-6</v>
      </c>
      <c r="I293" s="3">
        <v>1.2593967542349301E-5</v>
      </c>
    </row>
    <row r="294" spans="1:9" x14ac:dyDescent="0.45">
      <c r="A294" s="2" t="s">
        <v>3190</v>
      </c>
      <c r="B294" s="2" t="s">
        <v>3191</v>
      </c>
      <c r="C294" s="2">
        <v>31.4895528508879</v>
      </c>
      <c r="D294" s="2">
        <v>3.5464123273636199</v>
      </c>
      <c r="E294" s="2">
        <f t="shared" si="4"/>
        <v>3.5464123273636199</v>
      </c>
      <c r="F294" s="2">
        <v>1.1481547222865101</v>
      </c>
      <c r="G294" s="2">
        <v>3.0887930507319301</v>
      </c>
      <c r="H294" s="3">
        <v>2.0097137877149599E-3</v>
      </c>
      <c r="I294" s="3">
        <v>8.32785362744691E-3</v>
      </c>
    </row>
    <row r="295" spans="1:9" x14ac:dyDescent="0.45">
      <c r="A295" s="2" t="s">
        <v>3734</v>
      </c>
      <c r="B295" s="2" t="s">
        <v>3735</v>
      </c>
      <c r="C295" s="2">
        <v>8.4250085325320292</v>
      </c>
      <c r="D295" s="2">
        <v>3.5361002778625901</v>
      </c>
      <c r="E295" s="2">
        <f t="shared" si="4"/>
        <v>3.5361002778625901</v>
      </c>
      <c r="F295" s="2">
        <v>1.2006095920347899</v>
      </c>
      <c r="G295" s="2">
        <v>2.9452540620382801</v>
      </c>
      <c r="H295" s="3">
        <v>3.2268957251793198E-3</v>
      </c>
      <c r="I295" s="3">
        <v>1.2531111732779701E-2</v>
      </c>
    </row>
    <row r="296" spans="1:9" x14ac:dyDescent="0.45">
      <c r="A296" s="2" t="s">
        <v>1192</v>
      </c>
      <c r="B296" s="2" t="s">
        <v>1193</v>
      </c>
      <c r="C296" s="2">
        <v>160.296615854013</v>
      </c>
      <c r="D296" s="2">
        <v>-3.52963992818996</v>
      </c>
      <c r="E296" s="2">
        <f t="shared" si="4"/>
        <v>3.52963992818996</v>
      </c>
      <c r="F296" s="2">
        <v>0.88059856110346302</v>
      </c>
      <c r="G296" s="2">
        <v>-4.0082281349256697</v>
      </c>
      <c r="H296" s="3">
        <v>6.1176009647216496E-5</v>
      </c>
      <c r="I296" s="3">
        <v>3.8302522738813903E-4</v>
      </c>
    </row>
    <row r="297" spans="1:9" x14ac:dyDescent="0.45">
      <c r="A297" s="2" t="s">
        <v>3790</v>
      </c>
      <c r="B297" s="2" t="s">
        <v>3791</v>
      </c>
      <c r="C297" s="2">
        <v>62.923074682398699</v>
      </c>
      <c r="D297" s="2">
        <v>-3.5281195777723098</v>
      </c>
      <c r="E297" s="2">
        <f t="shared" si="4"/>
        <v>3.5281195777723098</v>
      </c>
      <c r="F297" s="2">
        <v>1.0283749803845501</v>
      </c>
      <c r="G297" s="2">
        <v>-3.4307715036522901</v>
      </c>
      <c r="H297" s="3">
        <v>6.0186733954806497E-4</v>
      </c>
      <c r="I297" s="3">
        <v>2.9144000840656999E-3</v>
      </c>
    </row>
    <row r="298" spans="1:9" x14ac:dyDescent="0.45">
      <c r="A298" s="2" t="s">
        <v>3058</v>
      </c>
      <c r="B298" s="2" t="s">
        <v>3059</v>
      </c>
      <c r="C298" s="2">
        <v>153.38544254407299</v>
      </c>
      <c r="D298" s="2">
        <v>-3.5167682381867</v>
      </c>
      <c r="E298" s="2">
        <f t="shared" si="4"/>
        <v>3.5167682381867</v>
      </c>
      <c r="F298" s="2">
        <v>0.65614387691516096</v>
      </c>
      <c r="G298" s="2">
        <v>-5.3597516671506096</v>
      </c>
      <c r="H298" s="3">
        <v>8.3336426707701E-8</v>
      </c>
      <c r="I298" s="3">
        <v>9.4587134279930596E-7</v>
      </c>
    </row>
    <row r="299" spans="1:9" x14ac:dyDescent="0.45">
      <c r="A299" s="2" t="s">
        <v>2186</v>
      </c>
      <c r="B299" s="2" t="s">
        <v>2187</v>
      </c>
      <c r="C299" s="2">
        <v>2236.1176072179301</v>
      </c>
      <c r="D299" s="2">
        <v>3.5118059033762199</v>
      </c>
      <c r="E299" s="2">
        <f t="shared" si="4"/>
        <v>3.5118059033762199</v>
      </c>
      <c r="F299" s="2">
        <v>0.49762672911792999</v>
      </c>
      <c r="G299" s="2">
        <v>7.0571086677781203</v>
      </c>
      <c r="H299" s="3">
        <v>1.7000267928846501E-12</v>
      </c>
      <c r="I299" s="3">
        <v>4.0360170293957298E-11</v>
      </c>
    </row>
    <row r="300" spans="1:9" x14ac:dyDescent="0.45">
      <c r="A300" s="2" t="s">
        <v>985</v>
      </c>
      <c r="B300" s="2" t="s">
        <v>986</v>
      </c>
      <c r="C300" s="2">
        <v>107.90511530704499</v>
      </c>
      <c r="D300" s="2">
        <v>3.5056624059378501</v>
      </c>
      <c r="E300" s="2">
        <f t="shared" si="4"/>
        <v>3.5056624059378501</v>
      </c>
      <c r="F300" s="2">
        <v>0.66383308606757296</v>
      </c>
      <c r="G300" s="2">
        <v>5.2809395607332004</v>
      </c>
      <c r="H300" s="3">
        <v>1.2852308593669301E-7</v>
      </c>
      <c r="I300" s="3">
        <v>1.4021481816906199E-6</v>
      </c>
    </row>
    <row r="301" spans="1:9" x14ac:dyDescent="0.45">
      <c r="A301" s="2" t="s">
        <v>2142</v>
      </c>
      <c r="B301" s="2" t="s">
        <v>2143</v>
      </c>
      <c r="C301" s="2">
        <v>282.17389927462199</v>
      </c>
      <c r="D301" s="2">
        <v>-3.50025794291169</v>
      </c>
      <c r="E301" s="2">
        <f t="shared" si="4"/>
        <v>3.50025794291169</v>
      </c>
      <c r="F301" s="2">
        <v>0.48331272720345703</v>
      </c>
      <c r="G301" s="2">
        <v>-7.2422217456694602</v>
      </c>
      <c r="H301" s="3">
        <v>4.4139338038207901E-13</v>
      </c>
      <c r="I301" s="3">
        <v>1.12486344281745E-11</v>
      </c>
    </row>
    <row r="302" spans="1:9" x14ac:dyDescent="0.45">
      <c r="A302" s="2" t="s">
        <v>2118</v>
      </c>
      <c r="B302" s="2" t="s">
        <v>2119</v>
      </c>
      <c r="C302" s="2">
        <v>132.68069356432699</v>
      </c>
      <c r="D302" s="2">
        <v>-3.4979546714760601</v>
      </c>
      <c r="E302" s="2">
        <f t="shared" si="4"/>
        <v>3.4979546714760601</v>
      </c>
      <c r="F302" s="2">
        <v>0.64381787913726296</v>
      </c>
      <c r="G302" s="2">
        <v>-5.4331431058786803</v>
      </c>
      <c r="H302" s="3">
        <v>5.5369966343786203E-8</v>
      </c>
      <c r="I302" s="3">
        <v>6.4506010790510997E-7</v>
      </c>
    </row>
    <row r="303" spans="1:9" x14ac:dyDescent="0.45">
      <c r="A303" s="2" t="s">
        <v>973</v>
      </c>
      <c r="B303" s="2" t="s">
        <v>974</v>
      </c>
      <c r="C303" s="2">
        <v>730.31998888939097</v>
      </c>
      <c r="D303" s="2">
        <v>3.4499518059459802</v>
      </c>
      <c r="E303" s="2">
        <f t="shared" si="4"/>
        <v>3.4499518059459802</v>
      </c>
      <c r="F303" s="2">
        <v>0.43972197852150102</v>
      </c>
      <c r="G303" s="2">
        <v>7.8457570339010996</v>
      </c>
      <c r="H303" s="3">
        <v>4.30349428137996E-15</v>
      </c>
      <c r="I303" s="3">
        <v>1.37089827596303E-13</v>
      </c>
    </row>
    <row r="304" spans="1:9" x14ac:dyDescent="0.45">
      <c r="A304" s="2" t="s">
        <v>2718</v>
      </c>
      <c r="B304" s="2" t="s">
        <v>2719</v>
      </c>
      <c r="C304" s="2">
        <v>126.56485516419301</v>
      </c>
      <c r="D304" s="2">
        <v>3.44376463225024</v>
      </c>
      <c r="E304" s="2">
        <f t="shared" si="4"/>
        <v>3.44376463225024</v>
      </c>
      <c r="F304" s="2">
        <v>1.28675923147508</v>
      </c>
      <c r="G304" s="2">
        <v>2.6763084717118999</v>
      </c>
      <c r="H304" s="3">
        <v>7.4438097889310004E-3</v>
      </c>
      <c r="I304" s="3">
        <v>2.53198201579697E-2</v>
      </c>
    </row>
    <row r="305" spans="1:9" x14ac:dyDescent="0.45">
      <c r="A305" s="2" t="s">
        <v>2412</v>
      </c>
      <c r="B305" s="2" t="s">
        <v>2413</v>
      </c>
      <c r="C305" s="2">
        <v>5264.20692527547</v>
      </c>
      <c r="D305" s="2">
        <v>3.4400490534403598</v>
      </c>
      <c r="E305" s="2">
        <f t="shared" si="4"/>
        <v>3.4400490534403598</v>
      </c>
      <c r="F305" s="2">
        <v>0.15965362826884699</v>
      </c>
      <c r="G305" s="2">
        <v>21.546951928004599</v>
      </c>
      <c r="H305" s="3">
        <v>5.6549299961379098E-103</v>
      </c>
      <c r="I305" s="3">
        <v>4.6115954118504596E-99</v>
      </c>
    </row>
    <row r="306" spans="1:9" x14ac:dyDescent="0.45">
      <c r="A306" s="2" t="s">
        <v>1153</v>
      </c>
      <c r="B306" s="2" t="s">
        <v>1154</v>
      </c>
      <c r="C306" s="2">
        <v>153.06804226611001</v>
      </c>
      <c r="D306" s="2">
        <v>3.4358288473534002</v>
      </c>
      <c r="E306" s="2">
        <f t="shared" si="4"/>
        <v>3.4358288473534002</v>
      </c>
      <c r="F306" s="2">
        <v>0.68369545069830995</v>
      </c>
      <c r="G306" s="2">
        <v>5.0253791272768096</v>
      </c>
      <c r="H306" s="3">
        <v>5.0243894478988096E-7</v>
      </c>
      <c r="I306" s="3">
        <v>4.9907303224865696E-6</v>
      </c>
    </row>
    <row r="307" spans="1:9" x14ac:dyDescent="0.45">
      <c r="A307" s="2" t="s">
        <v>310</v>
      </c>
      <c r="B307" s="2" t="s">
        <v>311</v>
      </c>
      <c r="C307" s="2">
        <v>57.713313307582503</v>
      </c>
      <c r="D307" s="2">
        <v>-3.4356661284935299</v>
      </c>
      <c r="E307" s="2">
        <f t="shared" si="4"/>
        <v>3.4356661284935299</v>
      </c>
      <c r="F307" s="2">
        <v>0.78311843671001902</v>
      </c>
      <c r="G307" s="2">
        <v>-4.3871603162954598</v>
      </c>
      <c r="H307" s="3">
        <v>1.1484014509755401E-5</v>
      </c>
      <c r="I307" s="3">
        <v>8.5293386454513001E-5</v>
      </c>
    </row>
    <row r="308" spans="1:9" x14ac:dyDescent="0.45">
      <c r="A308" s="2" t="s">
        <v>1378</v>
      </c>
      <c r="B308" s="2" t="s">
        <v>1379</v>
      </c>
      <c r="C308" s="2">
        <v>64.071677104078304</v>
      </c>
      <c r="D308" s="2">
        <v>3.4270304460650798</v>
      </c>
      <c r="E308" s="2">
        <f t="shared" si="4"/>
        <v>3.4270304460650798</v>
      </c>
      <c r="F308" s="2">
        <v>0.96194402404229695</v>
      </c>
      <c r="G308" s="2">
        <v>3.5626090088526698</v>
      </c>
      <c r="H308" s="3">
        <v>3.6718735796848297E-4</v>
      </c>
      <c r="I308" s="3">
        <v>1.8791420798449799E-3</v>
      </c>
    </row>
    <row r="309" spans="1:9" x14ac:dyDescent="0.45">
      <c r="A309" s="2" t="s">
        <v>2564</v>
      </c>
      <c r="B309" s="2" t="s">
        <v>2565</v>
      </c>
      <c r="C309" s="2">
        <v>506.04851695965999</v>
      </c>
      <c r="D309" s="2">
        <v>-3.4100560881240001</v>
      </c>
      <c r="E309" s="2">
        <f t="shared" si="4"/>
        <v>3.4100560881240001</v>
      </c>
      <c r="F309" s="2">
        <v>0.87384198499577603</v>
      </c>
      <c r="G309" s="2">
        <v>-3.9023715347580601</v>
      </c>
      <c r="H309" s="3">
        <v>9.5254796165872901E-5</v>
      </c>
      <c r="I309" s="3">
        <v>5.6866973845731597E-4</v>
      </c>
    </row>
    <row r="310" spans="1:9" x14ac:dyDescent="0.45">
      <c r="A310" s="2" t="s">
        <v>462</v>
      </c>
      <c r="B310" s="2" t="s">
        <v>463</v>
      </c>
      <c r="C310" s="2">
        <v>3298.7176780735299</v>
      </c>
      <c r="D310" s="2">
        <v>-3.4061142909393598</v>
      </c>
      <c r="E310" s="2">
        <f t="shared" si="4"/>
        <v>3.4061142909393598</v>
      </c>
      <c r="F310" s="2">
        <v>0.29875836421040702</v>
      </c>
      <c r="G310" s="2">
        <v>-11.4009001888246</v>
      </c>
      <c r="H310" s="3">
        <v>4.1381786398122001E-30</v>
      </c>
      <c r="I310" s="3">
        <v>5.81842186339112E-28</v>
      </c>
    </row>
    <row r="311" spans="1:9" x14ac:dyDescent="0.45">
      <c r="A311" s="2" t="s">
        <v>1570</v>
      </c>
      <c r="B311" s="2" t="s">
        <v>1571</v>
      </c>
      <c r="C311" s="2">
        <v>927.30292745928296</v>
      </c>
      <c r="D311" s="2">
        <v>-3.4059402576637199</v>
      </c>
      <c r="E311" s="2">
        <f t="shared" si="4"/>
        <v>3.4059402576637199</v>
      </c>
      <c r="F311" s="2">
        <v>0.53808254001676104</v>
      </c>
      <c r="G311" s="2">
        <v>-6.3297728589327997</v>
      </c>
      <c r="H311" s="3">
        <v>2.45522356765991E-10</v>
      </c>
      <c r="I311" s="3">
        <v>4.2063756710644003E-9</v>
      </c>
    </row>
    <row r="312" spans="1:9" x14ac:dyDescent="0.45">
      <c r="A312" s="2" t="s">
        <v>3054</v>
      </c>
      <c r="B312" s="2" t="s">
        <v>3055</v>
      </c>
      <c r="C312" s="2">
        <v>177.66878347959499</v>
      </c>
      <c r="D312" s="2">
        <v>3.3895251798266202</v>
      </c>
      <c r="E312" s="2">
        <f t="shared" si="4"/>
        <v>3.3895251798266202</v>
      </c>
      <c r="F312" s="2">
        <v>0.81611076939753602</v>
      </c>
      <c r="G312" s="2">
        <v>4.1532660846135103</v>
      </c>
      <c r="H312" s="3">
        <v>3.2776324051557498E-5</v>
      </c>
      <c r="I312" s="3">
        <v>2.1977650763224299E-4</v>
      </c>
    </row>
    <row r="313" spans="1:9" x14ac:dyDescent="0.45">
      <c r="A313" s="2" t="s">
        <v>2698</v>
      </c>
      <c r="B313" s="2" t="s">
        <v>2699</v>
      </c>
      <c r="C313" s="2">
        <v>329.23986183786201</v>
      </c>
      <c r="D313" s="2">
        <v>3.3887149858782002</v>
      </c>
      <c r="E313" s="2">
        <f t="shared" si="4"/>
        <v>3.3887149858782002</v>
      </c>
      <c r="F313" s="2">
        <v>0.49060213333006503</v>
      </c>
      <c r="G313" s="2">
        <v>6.9072569311441603</v>
      </c>
      <c r="H313" s="3">
        <v>4.9411456150673397E-12</v>
      </c>
      <c r="I313" s="3">
        <v>1.1024635428419801E-10</v>
      </c>
    </row>
    <row r="314" spans="1:9" x14ac:dyDescent="0.45">
      <c r="A314" s="2" t="s">
        <v>1242</v>
      </c>
      <c r="B314" s="2" t="s">
        <v>1243</v>
      </c>
      <c r="C314" s="2">
        <v>11.2195368985867</v>
      </c>
      <c r="D314" s="2">
        <v>3.3870150628879299</v>
      </c>
      <c r="E314" s="2">
        <f t="shared" si="4"/>
        <v>3.3870150628879299</v>
      </c>
      <c r="F314" s="2">
        <v>1.39593631100782</v>
      </c>
      <c r="G314" s="2">
        <v>2.4263392507088</v>
      </c>
      <c r="H314" s="3">
        <v>1.52520054283923E-2</v>
      </c>
      <c r="I314" s="3">
        <v>4.6400202540048799E-2</v>
      </c>
    </row>
    <row r="315" spans="1:9" x14ac:dyDescent="0.45">
      <c r="A315" s="2" t="s">
        <v>1264</v>
      </c>
      <c r="B315" s="2" t="s">
        <v>1265</v>
      </c>
      <c r="C315" s="2">
        <v>147.443154331735</v>
      </c>
      <c r="D315" s="2">
        <v>3.3810855009455101</v>
      </c>
      <c r="E315" s="2">
        <f t="shared" si="4"/>
        <v>3.3810855009455101</v>
      </c>
      <c r="F315" s="2">
        <v>0.70870316278571499</v>
      </c>
      <c r="G315" s="2">
        <v>4.7708062817941999</v>
      </c>
      <c r="H315" s="3">
        <v>1.83489945124291E-6</v>
      </c>
      <c r="I315" s="3">
        <v>1.62207100540769E-5</v>
      </c>
    </row>
    <row r="316" spans="1:9" x14ac:dyDescent="0.45">
      <c r="A316" s="2" t="s">
        <v>1682</v>
      </c>
      <c r="B316" s="2" t="s">
        <v>1683</v>
      </c>
      <c r="C316" s="2">
        <v>78.033270194203993</v>
      </c>
      <c r="D316" s="2">
        <v>3.37685944724555</v>
      </c>
      <c r="E316" s="2">
        <f t="shared" si="4"/>
        <v>3.37685944724555</v>
      </c>
      <c r="F316" s="2">
        <v>0.58530161796097702</v>
      </c>
      <c r="G316" s="2">
        <v>5.76943467029795</v>
      </c>
      <c r="H316" s="3">
        <v>7.9537904782585095E-9</v>
      </c>
      <c r="I316" s="3">
        <v>1.08557592217905E-7</v>
      </c>
    </row>
    <row r="317" spans="1:9" x14ac:dyDescent="0.45">
      <c r="A317" s="2" t="s">
        <v>3427</v>
      </c>
      <c r="B317" s="2" t="s">
        <v>3428</v>
      </c>
      <c r="C317" s="2">
        <v>1078.30704266163</v>
      </c>
      <c r="D317" s="2">
        <v>-3.3672700792108898</v>
      </c>
      <c r="E317" s="2">
        <f t="shared" si="4"/>
        <v>3.3672700792108898</v>
      </c>
      <c r="F317" s="2">
        <v>0.36478150044391999</v>
      </c>
      <c r="G317" s="2">
        <v>-9.2309233749877606</v>
      </c>
      <c r="H317" s="3">
        <v>2.6830881413896299E-20</v>
      </c>
      <c r="I317" s="3">
        <v>1.5573369247709901E-18</v>
      </c>
    </row>
    <row r="318" spans="1:9" x14ac:dyDescent="0.45">
      <c r="A318" s="2" t="s">
        <v>1762</v>
      </c>
      <c r="B318" s="2" t="s">
        <v>1763</v>
      </c>
      <c r="C318" s="2">
        <v>143.82467732518199</v>
      </c>
      <c r="D318" s="2">
        <v>3.3671001042008801</v>
      </c>
      <c r="E318" s="2">
        <f t="shared" si="4"/>
        <v>3.3671001042008801</v>
      </c>
      <c r="F318" s="2">
        <v>0.94811997847138796</v>
      </c>
      <c r="G318" s="2">
        <v>3.5513439023081399</v>
      </c>
      <c r="H318" s="3">
        <v>3.8326926440010299E-4</v>
      </c>
      <c r="I318" s="3">
        <v>1.95286526159503E-3</v>
      </c>
    </row>
    <row r="319" spans="1:9" x14ac:dyDescent="0.45">
      <c r="A319" s="2" t="s">
        <v>1196</v>
      </c>
      <c r="B319" s="2" t="s">
        <v>1197</v>
      </c>
      <c r="C319" s="2">
        <v>240.93074062236701</v>
      </c>
      <c r="D319" s="2">
        <v>3.3596777603657699</v>
      </c>
      <c r="E319" s="2">
        <f t="shared" si="4"/>
        <v>3.3596777603657699</v>
      </c>
      <c r="F319" s="2">
        <v>1.02383101253181</v>
      </c>
      <c r="G319" s="2">
        <v>3.28147684456022</v>
      </c>
      <c r="H319" s="3">
        <v>1.0326500291856001E-3</v>
      </c>
      <c r="I319" s="3">
        <v>4.7033013057852799E-3</v>
      </c>
    </row>
    <row r="320" spans="1:9" x14ac:dyDescent="0.45">
      <c r="A320" s="2" t="s">
        <v>304</v>
      </c>
      <c r="B320" s="2" t="s">
        <v>305</v>
      </c>
      <c r="C320" s="2">
        <v>6257.8634562014804</v>
      </c>
      <c r="D320" s="2">
        <v>3.3571070071017499</v>
      </c>
      <c r="E320" s="2">
        <f t="shared" si="4"/>
        <v>3.3571070071017499</v>
      </c>
      <c r="F320" s="2">
        <v>0.42082929514866102</v>
      </c>
      <c r="G320" s="2">
        <v>7.9773605255209903</v>
      </c>
      <c r="H320" s="3">
        <v>1.49495682409752E-15</v>
      </c>
      <c r="I320" s="3">
        <v>4.9964643034898802E-14</v>
      </c>
    </row>
    <row r="321" spans="1:9" x14ac:dyDescent="0.45">
      <c r="A321" s="2" t="s">
        <v>494</v>
      </c>
      <c r="B321" s="2" t="s">
        <v>495</v>
      </c>
      <c r="C321" s="2">
        <v>142.080684874318</v>
      </c>
      <c r="D321" s="2">
        <v>3.3527892529427699</v>
      </c>
      <c r="E321" s="2">
        <f t="shared" si="4"/>
        <v>3.3527892529427699</v>
      </c>
      <c r="F321" s="2">
        <v>0.68680437402031402</v>
      </c>
      <c r="G321" s="2">
        <v>4.8817237917643297</v>
      </c>
      <c r="H321" s="3">
        <v>1.0516248707577199E-6</v>
      </c>
      <c r="I321" s="3">
        <v>9.7454554784423102E-6</v>
      </c>
    </row>
    <row r="322" spans="1:9" x14ac:dyDescent="0.45">
      <c r="A322" s="2" t="s">
        <v>1742</v>
      </c>
      <c r="B322" s="2" t="s">
        <v>1743</v>
      </c>
      <c r="C322" s="2">
        <v>26.349794054174801</v>
      </c>
      <c r="D322" s="2">
        <v>3.3384985586482601</v>
      </c>
      <c r="E322" s="2">
        <f t="shared" si="4"/>
        <v>3.3384985586482601</v>
      </c>
      <c r="F322" s="2">
        <v>1.29144106618031</v>
      </c>
      <c r="G322" s="2">
        <v>2.5850955541645599</v>
      </c>
      <c r="H322" s="3">
        <v>9.7352013220722306E-3</v>
      </c>
      <c r="I322" s="3">
        <v>3.1680194246408201E-2</v>
      </c>
    </row>
    <row r="323" spans="1:9" x14ac:dyDescent="0.45">
      <c r="A323" s="2" t="s">
        <v>921</v>
      </c>
      <c r="B323" s="2" t="s">
        <v>922</v>
      </c>
      <c r="C323" s="2">
        <v>633.39052989399499</v>
      </c>
      <c r="D323" s="2">
        <v>3.3377866676614101</v>
      </c>
      <c r="E323" s="2">
        <f t="shared" si="4"/>
        <v>3.3377866676614101</v>
      </c>
      <c r="F323" s="2">
        <v>0.31884334473745302</v>
      </c>
      <c r="G323" s="2">
        <v>10.468421946865</v>
      </c>
      <c r="H323" s="3">
        <v>1.20637249064807E-25</v>
      </c>
      <c r="I323" s="3">
        <v>1.13733730187688E-23</v>
      </c>
    </row>
    <row r="324" spans="1:9" x14ac:dyDescent="0.45">
      <c r="A324" s="2" t="s">
        <v>3620</v>
      </c>
      <c r="B324" s="2" t="s">
        <v>3621</v>
      </c>
      <c r="C324" s="2">
        <v>39.880537519177999</v>
      </c>
      <c r="D324" s="2">
        <v>-3.3206858239600199</v>
      </c>
      <c r="E324" s="2">
        <f t="shared" si="4"/>
        <v>3.3206858239600199</v>
      </c>
      <c r="F324" s="2">
        <v>1.17949328849417</v>
      </c>
      <c r="G324" s="2">
        <v>-2.8153494863878898</v>
      </c>
      <c r="H324" s="3">
        <v>4.8724214700069804E-3</v>
      </c>
      <c r="I324" s="3">
        <v>1.7722835454017299E-2</v>
      </c>
    </row>
    <row r="325" spans="1:9" x14ac:dyDescent="0.45">
      <c r="A325" s="2" t="s">
        <v>2198</v>
      </c>
      <c r="B325" s="2" t="s">
        <v>2199</v>
      </c>
      <c r="C325" s="2">
        <v>442.10384475080201</v>
      </c>
      <c r="D325" s="2">
        <v>-3.3199182530672799</v>
      </c>
      <c r="E325" s="2">
        <f t="shared" si="4"/>
        <v>3.3199182530672799</v>
      </c>
      <c r="F325" s="2">
        <v>0.55561533817910602</v>
      </c>
      <c r="G325" s="2">
        <v>-5.9752098708208896</v>
      </c>
      <c r="H325" s="3">
        <v>2.2979415871347902E-9</v>
      </c>
      <c r="I325" s="3">
        <v>3.42904183770982E-8</v>
      </c>
    </row>
    <row r="326" spans="1:9" x14ac:dyDescent="0.45">
      <c r="A326" s="2" t="s">
        <v>3702</v>
      </c>
      <c r="B326" s="2" t="s">
        <v>3703</v>
      </c>
      <c r="C326" s="2">
        <v>29.424413257874001</v>
      </c>
      <c r="D326" s="2">
        <v>-3.3152369849482901</v>
      </c>
      <c r="E326" s="2">
        <f t="shared" si="4"/>
        <v>3.3152369849482901</v>
      </c>
      <c r="F326" s="2">
        <v>1.16091430156541</v>
      </c>
      <c r="G326" s="2">
        <v>-2.8557120714922002</v>
      </c>
      <c r="H326" s="3">
        <v>4.2940435008039903E-3</v>
      </c>
      <c r="I326" s="3">
        <v>1.5975330633693701E-2</v>
      </c>
    </row>
    <row r="327" spans="1:9" x14ac:dyDescent="0.45">
      <c r="A327" s="2" t="s">
        <v>2440</v>
      </c>
      <c r="B327" s="2" t="s">
        <v>2441</v>
      </c>
      <c r="C327" s="2">
        <v>52.600677944420603</v>
      </c>
      <c r="D327" s="2">
        <v>-3.3040708589421302</v>
      </c>
      <c r="E327" s="2">
        <f t="shared" si="4"/>
        <v>3.3040708589421302</v>
      </c>
      <c r="F327" s="2">
        <v>1.16440277605085</v>
      </c>
      <c r="G327" s="2">
        <v>-2.8375669715835898</v>
      </c>
      <c r="H327" s="3">
        <v>4.5458808990746198E-3</v>
      </c>
      <c r="I327" s="3">
        <v>1.6747982259748599E-2</v>
      </c>
    </row>
    <row r="328" spans="1:9" x14ac:dyDescent="0.45">
      <c r="A328" s="2" t="s">
        <v>3118</v>
      </c>
      <c r="B328" s="2" t="s">
        <v>3119</v>
      </c>
      <c r="C328" s="2">
        <v>262.365718835878</v>
      </c>
      <c r="D328" s="2">
        <v>3.3036173694700999</v>
      </c>
      <c r="E328" s="2">
        <f t="shared" ref="E328:E391" si="5">ABS(D328)</f>
        <v>3.3036173694700999</v>
      </c>
      <c r="F328" s="2">
        <v>0.45786935118515798</v>
      </c>
      <c r="G328" s="2">
        <v>7.2151965640830698</v>
      </c>
      <c r="H328" s="3">
        <v>5.3856124366315602E-13</v>
      </c>
      <c r="I328" s="3">
        <v>1.3513744437147799E-11</v>
      </c>
    </row>
    <row r="329" spans="1:9" x14ac:dyDescent="0.45">
      <c r="A329" s="2" t="s">
        <v>3442</v>
      </c>
      <c r="B329" s="2" t="s">
        <v>3443</v>
      </c>
      <c r="C329" s="2">
        <v>1066.1308724652799</v>
      </c>
      <c r="D329" s="2">
        <v>3.3026271487494099</v>
      </c>
      <c r="E329" s="2">
        <f t="shared" si="5"/>
        <v>3.3026271487494099</v>
      </c>
      <c r="F329" s="2">
        <v>0.19398158938437099</v>
      </c>
      <c r="G329" s="2">
        <v>17.0254670004033</v>
      </c>
      <c r="H329" s="3">
        <v>5.31666121449061E-65</v>
      </c>
      <c r="I329" s="3">
        <v>9.6349716009268595E-62</v>
      </c>
    </row>
    <row r="330" spans="1:9" x14ac:dyDescent="0.45">
      <c r="A330" s="2" t="s">
        <v>791</v>
      </c>
      <c r="B330" s="2" t="s">
        <v>792</v>
      </c>
      <c r="C330" s="2">
        <v>133.05150900005401</v>
      </c>
      <c r="D330" s="2">
        <v>3.29851862830317</v>
      </c>
      <c r="E330" s="2">
        <f t="shared" si="5"/>
        <v>3.29851862830317</v>
      </c>
      <c r="F330" s="2">
        <v>0.68975154639686798</v>
      </c>
      <c r="G330" s="2">
        <v>4.7821837378024101</v>
      </c>
      <c r="H330" s="3">
        <v>1.7340107009249499E-6</v>
      </c>
      <c r="I330" s="3">
        <v>1.5420782187615E-5</v>
      </c>
    </row>
    <row r="331" spans="1:9" x14ac:dyDescent="0.45">
      <c r="A331" s="2" t="s">
        <v>568</v>
      </c>
      <c r="B331" s="2" t="s">
        <v>569</v>
      </c>
      <c r="C331" s="2">
        <v>488.36242573031899</v>
      </c>
      <c r="D331" s="2">
        <v>-3.29729852538085</v>
      </c>
      <c r="E331" s="2">
        <f t="shared" si="5"/>
        <v>3.29729852538085</v>
      </c>
      <c r="F331" s="2">
        <v>0.33888779995951301</v>
      </c>
      <c r="G331" s="2">
        <v>-9.7297646175954995</v>
      </c>
      <c r="H331" s="3">
        <v>2.2511325714281001E-22</v>
      </c>
      <c r="I331" s="3">
        <v>1.5825850103444999E-20</v>
      </c>
    </row>
    <row r="332" spans="1:9" x14ac:dyDescent="0.45">
      <c r="A332" s="2" t="s">
        <v>1780</v>
      </c>
      <c r="B332" s="2" t="s">
        <v>1781</v>
      </c>
      <c r="C332" s="2">
        <v>114.95214111569901</v>
      </c>
      <c r="D332" s="2">
        <v>-3.29194700840837</v>
      </c>
      <c r="E332" s="2">
        <f t="shared" si="5"/>
        <v>3.29194700840837</v>
      </c>
      <c r="F332" s="2">
        <v>0.95775117447445102</v>
      </c>
      <c r="G332" s="2">
        <v>-3.4371631130755498</v>
      </c>
      <c r="H332" s="3">
        <v>5.8784148104767898E-4</v>
      </c>
      <c r="I332" s="3">
        <v>2.8577331016058499E-3</v>
      </c>
    </row>
    <row r="333" spans="1:9" x14ac:dyDescent="0.45">
      <c r="A333" s="2" t="s">
        <v>2726</v>
      </c>
      <c r="B333" s="2" t="s">
        <v>2727</v>
      </c>
      <c r="C333" s="2">
        <v>5372.0181526392998</v>
      </c>
      <c r="D333" s="2">
        <v>3.2848788044263002</v>
      </c>
      <c r="E333" s="2">
        <f t="shared" si="5"/>
        <v>3.2848788044263002</v>
      </c>
      <c r="F333" s="2">
        <v>0.21518352712619199</v>
      </c>
      <c r="G333" s="2">
        <v>15.2654752354715</v>
      </c>
      <c r="H333" s="3">
        <v>1.2987815128562401E-52</v>
      </c>
      <c r="I333" s="3">
        <v>9.6286938521296505E-50</v>
      </c>
    </row>
    <row r="334" spans="1:9" x14ac:dyDescent="0.45">
      <c r="A334" s="2" t="s">
        <v>2226</v>
      </c>
      <c r="B334" s="2" t="s">
        <v>2227</v>
      </c>
      <c r="C334" s="2">
        <v>211.26651086425201</v>
      </c>
      <c r="D334" s="2">
        <v>3.2783425641142299</v>
      </c>
      <c r="E334" s="2">
        <f t="shared" si="5"/>
        <v>3.2783425641142299</v>
      </c>
      <c r="F334" s="2">
        <v>1.13782348776475</v>
      </c>
      <c r="G334" s="2">
        <v>2.8812400160191101</v>
      </c>
      <c r="H334" s="3">
        <v>3.9611387257724997E-3</v>
      </c>
      <c r="I334" s="3">
        <v>1.4879358041766299E-2</v>
      </c>
    </row>
    <row r="335" spans="1:9" x14ac:dyDescent="0.45">
      <c r="A335" s="2" t="s">
        <v>2856</v>
      </c>
      <c r="B335" s="2" t="s">
        <v>2857</v>
      </c>
      <c r="C335" s="2">
        <v>49.362969532252301</v>
      </c>
      <c r="D335" s="2">
        <v>3.2669485169594998</v>
      </c>
      <c r="E335" s="2">
        <f t="shared" si="5"/>
        <v>3.2669485169594998</v>
      </c>
      <c r="F335" s="2">
        <v>1.1701236833392199</v>
      </c>
      <c r="G335" s="2">
        <v>2.7919685444161702</v>
      </c>
      <c r="H335" s="3">
        <v>5.2388448687505102E-3</v>
      </c>
      <c r="I335" s="3">
        <v>1.88455138529601E-2</v>
      </c>
    </row>
    <row r="336" spans="1:9" x14ac:dyDescent="0.45">
      <c r="A336" s="2" t="s">
        <v>3330</v>
      </c>
      <c r="B336" s="2" t="s">
        <v>3331</v>
      </c>
      <c r="C336" s="2">
        <v>1047.2170463223699</v>
      </c>
      <c r="D336" s="2">
        <v>3.2664218676540302</v>
      </c>
      <c r="E336" s="2">
        <f t="shared" si="5"/>
        <v>3.2664218676540302</v>
      </c>
      <c r="F336" s="2">
        <v>0.26807439253603399</v>
      </c>
      <c r="G336" s="2">
        <v>12.184759001981</v>
      </c>
      <c r="H336" s="3">
        <v>3.7475950270770501E-34</v>
      </c>
      <c r="I336" s="3">
        <v>7.3642499869429695E-32</v>
      </c>
    </row>
    <row r="337" spans="1:9" x14ac:dyDescent="0.45">
      <c r="A337" s="2" t="s">
        <v>1658</v>
      </c>
      <c r="B337" s="2" t="s">
        <v>1659</v>
      </c>
      <c r="C337" s="2">
        <v>229.92104938252299</v>
      </c>
      <c r="D337" s="2">
        <v>3.2664139227727098</v>
      </c>
      <c r="E337" s="2">
        <f t="shared" si="5"/>
        <v>3.2664139227727098</v>
      </c>
      <c r="F337" s="2">
        <v>0.41142878649092002</v>
      </c>
      <c r="G337" s="2">
        <v>7.9391963567546897</v>
      </c>
      <c r="H337" s="3">
        <v>2.0349540677476701E-15</v>
      </c>
      <c r="I337" s="3">
        <v>6.6646788845310198E-14</v>
      </c>
    </row>
    <row r="338" spans="1:9" x14ac:dyDescent="0.45">
      <c r="A338" s="2" t="s">
        <v>2190</v>
      </c>
      <c r="B338" s="2" t="s">
        <v>2191</v>
      </c>
      <c r="C338" s="2">
        <v>1848.2400694340599</v>
      </c>
      <c r="D338" s="2">
        <v>-3.2607145038348802</v>
      </c>
      <c r="E338" s="2">
        <f t="shared" si="5"/>
        <v>3.2607145038348802</v>
      </c>
      <c r="F338" s="2">
        <v>0.49039194316748502</v>
      </c>
      <c r="G338" s="2">
        <v>-6.6492008061421997</v>
      </c>
      <c r="H338" s="3">
        <v>2.9468872547986997E-11</v>
      </c>
      <c r="I338" s="3">
        <v>5.8471692367112905E-10</v>
      </c>
    </row>
    <row r="339" spans="1:9" x14ac:dyDescent="0.45">
      <c r="A339" s="2" t="s">
        <v>1824</v>
      </c>
      <c r="B339" s="2" t="s">
        <v>1825</v>
      </c>
      <c r="C339" s="2">
        <v>80.204500679203804</v>
      </c>
      <c r="D339" s="2">
        <v>3.2465476193249598</v>
      </c>
      <c r="E339" s="2">
        <f t="shared" si="5"/>
        <v>3.2465476193249598</v>
      </c>
      <c r="F339" s="2">
        <v>0.84658981441834902</v>
      </c>
      <c r="G339" s="2">
        <v>3.8348531532422299</v>
      </c>
      <c r="H339" s="3">
        <v>1.2563933454783199E-4</v>
      </c>
      <c r="I339" s="3">
        <v>7.2589398574102399E-4</v>
      </c>
    </row>
    <row r="340" spans="1:9" x14ac:dyDescent="0.45">
      <c r="A340" s="2" t="s">
        <v>3742</v>
      </c>
      <c r="B340" s="2" t="s">
        <v>3743</v>
      </c>
      <c r="C340" s="2">
        <v>67.510736283224304</v>
      </c>
      <c r="D340" s="2">
        <v>-3.2463447474415799</v>
      </c>
      <c r="E340" s="2">
        <f t="shared" si="5"/>
        <v>3.2463447474415799</v>
      </c>
      <c r="F340" s="2">
        <v>0.83436245869845405</v>
      </c>
      <c r="G340" s="2">
        <v>-3.8908087409704999</v>
      </c>
      <c r="H340" s="3">
        <v>9.9910662942891796E-5</v>
      </c>
      <c r="I340" s="3">
        <v>5.9385674657382102E-4</v>
      </c>
    </row>
    <row r="341" spans="1:9" x14ac:dyDescent="0.45">
      <c r="A341" s="2" t="s">
        <v>3482</v>
      </c>
      <c r="B341" s="2" t="s">
        <v>3483</v>
      </c>
      <c r="C341" s="2">
        <v>65.808841646810393</v>
      </c>
      <c r="D341" s="2">
        <v>-3.24611853148757</v>
      </c>
      <c r="E341" s="2">
        <f t="shared" si="5"/>
        <v>3.24611853148757</v>
      </c>
      <c r="F341" s="2">
        <v>0.77978443476110204</v>
      </c>
      <c r="G341" s="2">
        <v>-4.1628408913830999</v>
      </c>
      <c r="H341" s="3">
        <v>3.1431239199173602E-5</v>
      </c>
      <c r="I341" s="3">
        <v>2.1245068849503601E-4</v>
      </c>
    </row>
    <row r="342" spans="1:9" x14ac:dyDescent="0.45">
      <c r="A342" s="2" t="s">
        <v>2884</v>
      </c>
      <c r="B342" s="2" t="s">
        <v>2885</v>
      </c>
      <c r="C342" s="2">
        <v>130.75441326506001</v>
      </c>
      <c r="D342" s="2">
        <v>3.2390209003343098</v>
      </c>
      <c r="E342" s="2">
        <f t="shared" si="5"/>
        <v>3.2390209003343098</v>
      </c>
      <c r="F342" s="2">
        <v>0.86407072065567103</v>
      </c>
      <c r="G342" s="2">
        <v>3.7485599533756799</v>
      </c>
      <c r="H342" s="3">
        <v>1.7785282539742699E-4</v>
      </c>
      <c r="I342" s="3">
        <v>9.8935183568623405E-4</v>
      </c>
    </row>
    <row r="343" spans="1:9" x14ac:dyDescent="0.45">
      <c r="A343" s="2" t="s">
        <v>2382</v>
      </c>
      <c r="B343" s="2" t="s">
        <v>2383</v>
      </c>
      <c r="C343" s="2">
        <v>39.297810042136199</v>
      </c>
      <c r="D343" s="2">
        <v>3.2330224272288102</v>
      </c>
      <c r="E343" s="2">
        <f t="shared" si="5"/>
        <v>3.2330224272288102</v>
      </c>
      <c r="F343" s="2">
        <v>1.07802254147604</v>
      </c>
      <c r="G343" s="2">
        <v>2.9990304495879401</v>
      </c>
      <c r="H343" s="3">
        <v>2.7084023731300602E-3</v>
      </c>
      <c r="I343" s="3">
        <v>1.0797859375642E-2</v>
      </c>
    </row>
    <row r="344" spans="1:9" x14ac:dyDescent="0.45">
      <c r="A344" s="2" t="s">
        <v>138</v>
      </c>
      <c r="B344" s="2" t="s">
        <v>139</v>
      </c>
      <c r="C344" s="2">
        <v>60.126868194148997</v>
      </c>
      <c r="D344" s="2">
        <v>3.22874929758347</v>
      </c>
      <c r="E344" s="2">
        <f t="shared" si="5"/>
        <v>3.22874929758347</v>
      </c>
      <c r="F344" s="2">
        <v>1.19179886114767</v>
      </c>
      <c r="G344" s="2">
        <v>2.7091394385746299</v>
      </c>
      <c r="H344" s="3">
        <v>6.74579823413497E-3</v>
      </c>
      <c r="I344" s="3">
        <v>2.33249881701805E-2</v>
      </c>
    </row>
    <row r="345" spans="1:9" x14ac:dyDescent="0.45">
      <c r="A345" s="2" t="s">
        <v>3082</v>
      </c>
      <c r="B345" s="2" t="s">
        <v>3083</v>
      </c>
      <c r="C345" s="2">
        <v>131.42415535400599</v>
      </c>
      <c r="D345" s="2">
        <v>-3.2251747903118102</v>
      </c>
      <c r="E345" s="2">
        <f t="shared" si="5"/>
        <v>3.2251747903118102</v>
      </c>
      <c r="F345" s="2">
        <v>0.64495689840618997</v>
      </c>
      <c r="G345" s="2">
        <v>-5.0006051540526499</v>
      </c>
      <c r="H345" s="3">
        <v>5.7150647471377797E-7</v>
      </c>
      <c r="I345" s="3">
        <v>5.5983607222713098E-6</v>
      </c>
    </row>
    <row r="346" spans="1:9" x14ac:dyDescent="0.45">
      <c r="A346" s="2" t="s">
        <v>3452</v>
      </c>
      <c r="B346" s="2" t="s">
        <v>3453</v>
      </c>
      <c r="C346" s="2">
        <v>380.486025497583</v>
      </c>
      <c r="D346" s="2">
        <v>3.2218315752134501</v>
      </c>
      <c r="E346" s="2">
        <f t="shared" si="5"/>
        <v>3.2218315752134501</v>
      </c>
      <c r="F346" s="2">
        <v>0.55103636622649299</v>
      </c>
      <c r="G346" s="2">
        <v>5.8468583430829</v>
      </c>
      <c r="H346" s="3">
        <v>5.0094374703871699E-9</v>
      </c>
      <c r="I346" s="3">
        <v>7.0985165197232693E-8</v>
      </c>
    </row>
    <row r="347" spans="1:9" x14ac:dyDescent="0.45">
      <c r="A347" s="2" t="s">
        <v>3638</v>
      </c>
      <c r="B347" s="2" t="s">
        <v>3639</v>
      </c>
      <c r="C347" s="2">
        <v>20.1407871506999</v>
      </c>
      <c r="D347" s="2">
        <v>3.2140153601978501</v>
      </c>
      <c r="E347" s="2">
        <f t="shared" si="5"/>
        <v>3.2140153601978501</v>
      </c>
      <c r="F347" s="2">
        <v>1.1456146445514701</v>
      </c>
      <c r="G347" s="2">
        <v>2.8054943042877998</v>
      </c>
      <c r="H347" s="3">
        <v>5.0239469274335402E-3</v>
      </c>
      <c r="I347" s="3">
        <v>1.8184770170093401E-2</v>
      </c>
    </row>
    <row r="348" spans="1:9" x14ac:dyDescent="0.45">
      <c r="A348" s="2" t="s">
        <v>564</v>
      </c>
      <c r="B348" s="2" t="s">
        <v>565</v>
      </c>
      <c r="C348" s="2">
        <v>438.25825165276399</v>
      </c>
      <c r="D348" s="2">
        <v>3.2076417911156798</v>
      </c>
      <c r="E348" s="2">
        <f t="shared" si="5"/>
        <v>3.2076417911156798</v>
      </c>
      <c r="F348" s="2">
        <v>0.72785384357847605</v>
      </c>
      <c r="G348" s="2">
        <v>4.4069861269748696</v>
      </c>
      <c r="H348" s="3">
        <v>1.04818898820895E-5</v>
      </c>
      <c r="I348" s="3">
        <v>7.8566003665845398E-5</v>
      </c>
    </row>
    <row r="349" spans="1:9" x14ac:dyDescent="0.45">
      <c r="A349" s="2" t="s">
        <v>3186</v>
      </c>
      <c r="B349" s="2" t="s">
        <v>3187</v>
      </c>
      <c r="C349" s="2">
        <v>26940.368576585799</v>
      </c>
      <c r="D349" s="2">
        <v>-3.1982414946329598</v>
      </c>
      <c r="E349" s="2">
        <f t="shared" si="5"/>
        <v>3.1982414946329598</v>
      </c>
      <c r="F349" s="2">
        <v>0.35238838827938201</v>
      </c>
      <c r="G349" s="2">
        <v>-9.0758992095316007</v>
      </c>
      <c r="H349" s="3">
        <v>1.1274266995478001E-19</v>
      </c>
      <c r="I349" s="3">
        <v>6.00925799660934E-18</v>
      </c>
    </row>
    <row r="350" spans="1:9" x14ac:dyDescent="0.45">
      <c r="A350" s="2" t="s">
        <v>2692</v>
      </c>
      <c r="B350" s="2" t="s">
        <v>2693</v>
      </c>
      <c r="C350" s="2">
        <v>1801.90383825959</v>
      </c>
      <c r="D350" s="2">
        <v>3.1977555792458898</v>
      </c>
      <c r="E350" s="2">
        <f t="shared" si="5"/>
        <v>3.1977555792458898</v>
      </c>
      <c r="F350" s="2">
        <v>0.31392889346081598</v>
      </c>
      <c r="G350" s="2">
        <v>10.186241680379201</v>
      </c>
      <c r="H350" s="3">
        <v>2.2842490794976499E-24</v>
      </c>
      <c r="I350" s="3">
        <v>1.9505812820212899E-22</v>
      </c>
    </row>
    <row r="351" spans="1:9" x14ac:dyDescent="0.45">
      <c r="A351" s="2" t="s">
        <v>2858</v>
      </c>
      <c r="B351" s="2" t="s">
        <v>2859</v>
      </c>
      <c r="C351" s="2">
        <v>862.86118062381104</v>
      </c>
      <c r="D351" s="2">
        <v>3.1926173117963201</v>
      </c>
      <c r="E351" s="2">
        <f t="shared" si="5"/>
        <v>3.1926173117963201</v>
      </c>
      <c r="F351" s="2">
        <v>1.0416942212703999</v>
      </c>
      <c r="G351" s="2">
        <v>3.06483154711445</v>
      </c>
      <c r="H351" s="3">
        <v>2.1779262822179098E-3</v>
      </c>
      <c r="I351" s="3">
        <v>8.9453481901218997E-3</v>
      </c>
    </row>
    <row r="352" spans="1:9" x14ac:dyDescent="0.45">
      <c r="A352" s="2" t="s">
        <v>3798</v>
      </c>
      <c r="B352" s="2" t="s">
        <v>3799</v>
      </c>
      <c r="C352" s="2">
        <v>479.00618144929001</v>
      </c>
      <c r="D352" s="2">
        <v>-3.1807245961850499</v>
      </c>
      <c r="E352" s="2">
        <f t="shared" si="5"/>
        <v>3.1807245961850499</v>
      </c>
      <c r="F352" s="2">
        <v>0.81947300438472703</v>
      </c>
      <c r="G352" s="2">
        <v>-3.88142694044349</v>
      </c>
      <c r="H352" s="3">
        <v>1.03845350216851E-4</v>
      </c>
      <c r="I352" s="3">
        <v>6.1433357346276295E-4</v>
      </c>
    </row>
    <row r="353" spans="1:9" x14ac:dyDescent="0.45">
      <c r="A353" s="2" t="s">
        <v>2444</v>
      </c>
      <c r="B353" s="2" t="s">
        <v>2445</v>
      </c>
      <c r="C353" s="2">
        <v>81.903595164864299</v>
      </c>
      <c r="D353" s="2">
        <v>3.1766562300585299</v>
      </c>
      <c r="E353" s="2">
        <f t="shared" si="5"/>
        <v>3.1766562300585299</v>
      </c>
      <c r="F353" s="2">
        <v>0.77221112893142296</v>
      </c>
      <c r="G353" s="2">
        <v>4.1137146449240403</v>
      </c>
      <c r="H353" s="3">
        <v>3.8934267621952699E-5</v>
      </c>
      <c r="I353" s="3">
        <v>2.5472603845223102E-4</v>
      </c>
    </row>
    <row r="354" spans="1:9" x14ac:dyDescent="0.45">
      <c r="A354" s="2" t="s">
        <v>895</v>
      </c>
      <c r="B354" s="2" t="s">
        <v>896</v>
      </c>
      <c r="C354" s="2">
        <v>8507.0258880983602</v>
      </c>
      <c r="D354" s="2">
        <v>-3.1763668988270499</v>
      </c>
      <c r="E354" s="2">
        <f t="shared" si="5"/>
        <v>3.1763668988270499</v>
      </c>
      <c r="F354" s="2">
        <v>0.54234240172250703</v>
      </c>
      <c r="G354" s="2">
        <v>-5.8567556007768298</v>
      </c>
      <c r="H354" s="3">
        <v>4.7199692655092497E-9</v>
      </c>
      <c r="I354" s="3">
        <v>6.7351442450092695E-8</v>
      </c>
    </row>
    <row r="355" spans="1:9" x14ac:dyDescent="0.45">
      <c r="A355" s="2" t="s">
        <v>2796</v>
      </c>
      <c r="B355" s="2" t="s">
        <v>2797</v>
      </c>
      <c r="C355" s="2">
        <v>30.5534044345913</v>
      </c>
      <c r="D355" s="2">
        <v>3.1597113533022001</v>
      </c>
      <c r="E355" s="2">
        <f t="shared" si="5"/>
        <v>3.1597113533022001</v>
      </c>
      <c r="F355" s="2">
        <v>1.1624729065763599</v>
      </c>
      <c r="G355" s="2">
        <v>2.7180946200354601</v>
      </c>
      <c r="H355" s="3">
        <v>6.56590585139995E-3</v>
      </c>
      <c r="I355" s="3">
        <v>2.2833672587704301E-2</v>
      </c>
    </row>
    <row r="356" spans="1:9" x14ac:dyDescent="0.45">
      <c r="A356" s="2" t="s">
        <v>1422</v>
      </c>
      <c r="B356" s="2" t="s">
        <v>1423</v>
      </c>
      <c r="C356" s="2">
        <v>816.266363706128</v>
      </c>
      <c r="D356" s="2">
        <v>-3.1555962454444502</v>
      </c>
      <c r="E356" s="2">
        <f t="shared" si="5"/>
        <v>3.1555962454444502</v>
      </c>
      <c r="F356" s="2">
        <v>0.39287772421489697</v>
      </c>
      <c r="G356" s="2">
        <v>-8.0320060185402493</v>
      </c>
      <c r="H356" s="3">
        <v>9.5891665485130506E-16</v>
      </c>
      <c r="I356" s="3">
        <v>3.2995634262921498E-14</v>
      </c>
    </row>
    <row r="357" spans="1:9" x14ac:dyDescent="0.45">
      <c r="A357" s="2" t="s">
        <v>2936</v>
      </c>
      <c r="B357" s="2" t="s">
        <v>2937</v>
      </c>
      <c r="C357" s="2">
        <v>441.35212857739498</v>
      </c>
      <c r="D357" s="2">
        <v>3.1480039487521698</v>
      </c>
      <c r="E357" s="2">
        <f t="shared" si="5"/>
        <v>3.1480039487521698</v>
      </c>
      <c r="F357" s="2">
        <v>0.48010332350073598</v>
      </c>
      <c r="G357" s="2">
        <v>6.5569301328682599</v>
      </c>
      <c r="H357" s="3">
        <v>5.4926731094793998E-11</v>
      </c>
      <c r="I357" s="3">
        <v>1.0380706653025399E-9</v>
      </c>
    </row>
    <row r="358" spans="1:9" x14ac:dyDescent="0.45">
      <c r="A358" s="2" t="s">
        <v>2174</v>
      </c>
      <c r="B358" s="2" t="s">
        <v>2175</v>
      </c>
      <c r="C358" s="2">
        <v>92.1336598183494</v>
      </c>
      <c r="D358" s="2">
        <v>3.1442537449705199</v>
      </c>
      <c r="E358" s="2">
        <f t="shared" si="5"/>
        <v>3.1442537449705199</v>
      </c>
      <c r="F358" s="2">
        <v>0.72934175014231295</v>
      </c>
      <c r="G358" s="2">
        <v>4.3110842679127996</v>
      </c>
      <c r="H358" s="3">
        <v>1.6245597540719902E-5</v>
      </c>
      <c r="I358" s="3">
        <v>1.16827908240362E-4</v>
      </c>
    </row>
    <row r="359" spans="1:9" x14ac:dyDescent="0.45">
      <c r="A359" s="2" t="s">
        <v>2042</v>
      </c>
      <c r="B359" s="2" t="s">
        <v>2043</v>
      </c>
      <c r="C359" s="2">
        <v>43.457750049043597</v>
      </c>
      <c r="D359" s="2">
        <v>-3.1386868062427302</v>
      </c>
      <c r="E359" s="2">
        <f t="shared" si="5"/>
        <v>3.1386868062427302</v>
      </c>
      <c r="F359" s="2">
        <v>0.72645383532206398</v>
      </c>
      <c r="G359" s="2">
        <v>-4.3205592064239502</v>
      </c>
      <c r="H359" s="3">
        <v>1.55634289927856E-5</v>
      </c>
      <c r="I359" s="3">
        <v>1.1261735886084001E-4</v>
      </c>
    </row>
    <row r="360" spans="1:9" x14ac:dyDescent="0.45">
      <c r="A360" s="2" t="s">
        <v>226</v>
      </c>
      <c r="B360" s="2" t="s">
        <v>227</v>
      </c>
      <c r="C360" s="2">
        <v>317.97413205318099</v>
      </c>
      <c r="D360" s="2">
        <v>3.1386478418555201</v>
      </c>
      <c r="E360" s="2">
        <f t="shared" si="5"/>
        <v>3.1386478418555201</v>
      </c>
      <c r="F360" s="2">
        <v>0.60506231251938003</v>
      </c>
      <c r="G360" s="2">
        <v>5.1873134004772297</v>
      </c>
      <c r="H360" s="3">
        <v>2.13349522111286E-7</v>
      </c>
      <c r="I360" s="3">
        <v>2.2464368661298098E-6</v>
      </c>
    </row>
    <row r="361" spans="1:9" x14ac:dyDescent="0.45">
      <c r="A361" s="2" t="s">
        <v>2170</v>
      </c>
      <c r="B361" s="2" t="s">
        <v>2171</v>
      </c>
      <c r="C361" s="2">
        <v>4258.53997731246</v>
      </c>
      <c r="D361" s="2">
        <v>3.1195723189044502</v>
      </c>
      <c r="E361" s="2">
        <f t="shared" si="5"/>
        <v>3.1195723189044502</v>
      </c>
      <c r="F361" s="2">
        <v>0.27604168445340999</v>
      </c>
      <c r="G361" s="2">
        <v>11.301091445958701</v>
      </c>
      <c r="H361" s="3">
        <v>1.2959717571869001E-29</v>
      </c>
      <c r="I361" s="3">
        <v>1.70462091610631E-27</v>
      </c>
    </row>
    <row r="362" spans="1:9" x14ac:dyDescent="0.45">
      <c r="A362" s="2" t="s">
        <v>695</v>
      </c>
      <c r="B362" s="2" t="s">
        <v>696</v>
      </c>
      <c r="C362" s="2">
        <v>1862.7845462365301</v>
      </c>
      <c r="D362" s="2">
        <v>-3.1157427116232901</v>
      </c>
      <c r="E362" s="2">
        <f t="shared" si="5"/>
        <v>3.1157427116232901</v>
      </c>
      <c r="F362" s="2">
        <v>0.76595402188533401</v>
      </c>
      <c r="G362" s="2">
        <v>-4.0677933956846903</v>
      </c>
      <c r="H362" s="3">
        <v>4.7460432149096099E-5</v>
      </c>
      <c r="I362" s="3">
        <v>3.0559796618703398E-4</v>
      </c>
    </row>
    <row r="363" spans="1:9" x14ac:dyDescent="0.45">
      <c r="A363" s="2" t="s">
        <v>268</v>
      </c>
      <c r="B363" s="2" t="s">
        <v>269</v>
      </c>
      <c r="C363" s="2">
        <v>73.037646599115703</v>
      </c>
      <c r="D363" s="2">
        <v>3.08493012396249</v>
      </c>
      <c r="E363" s="2">
        <f t="shared" si="5"/>
        <v>3.08493012396249</v>
      </c>
      <c r="F363" s="2">
        <v>0.86846096805547501</v>
      </c>
      <c r="G363" s="2">
        <v>3.5521805094704502</v>
      </c>
      <c r="H363" s="3">
        <v>3.82052669096447E-4</v>
      </c>
      <c r="I363" s="3">
        <v>1.94849250561696E-3</v>
      </c>
    </row>
    <row r="364" spans="1:9" x14ac:dyDescent="0.45">
      <c r="A364" s="2" t="s">
        <v>2322</v>
      </c>
      <c r="B364" s="2" t="s">
        <v>2323</v>
      </c>
      <c r="C364" s="2">
        <v>3644.2854520092801</v>
      </c>
      <c r="D364" s="2">
        <v>3.0847998439953201</v>
      </c>
      <c r="E364" s="2">
        <f t="shared" si="5"/>
        <v>3.0847998439953201</v>
      </c>
      <c r="F364" s="2">
        <v>0.27996369153150502</v>
      </c>
      <c r="G364" s="2">
        <v>11.018571112276501</v>
      </c>
      <c r="H364" s="3">
        <v>3.1095589649517499E-28</v>
      </c>
      <c r="I364" s="3">
        <v>3.6751381679973198E-26</v>
      </c>
    </row>
    <row r="365" spans="1:9" x14ac:dyDescent="0.45">
      <c r="A365" s="2" t="s">
        <v>3126</v>
      </c>
      <c r="B365" s="2" t="s">
        <v>3127</v>
      </c>
      <c r="C365" s="2">
        <v>14.454033040365999</v>
      </c>
      <c r="D365" s="2">
        <v>3.0845509306823602</v>
      </c>
      <c r="E365" s="2">
        <f t="shared" si="5"/>
        <v>3.0845509306823602</v>
      </c>
      <c r="F365" s="2">
        <v>1.2265994110181899</v>
      </c>
      <c r="G365" s="2">
        <v>2.5147174399194498</v>
      </c>
      <c r="H365" s="3">
        <v>1.19127817109157E-2</v>
      </c>
      <c r="I365" s="3">
        <v>3.7538151024929599E-2</v>
      </c>
    </row>
    <row r="366" spans="1:9" x14ac:dyDescent="0.45">
      <c r="A366" s="2" t="s">
        <v>929</v>
      </c>
      <c r="B366" s="2" t="s">
        <v>930</v>
      </c>
      <c r="C366" s="2">
        <v>14761.5761091188</v>
      </c>
      <c r="D366" s="2">
        <v>-3.0841580891260501</v>
      </c>
      <c r="E366" s="2">
        <f t="shared" si="5"/>
        <v>3.0841580891260501</v>
      </c>
      <c r="F366" s="2">
        <v>0.43550396360846999</v>
      </c>
      <c r="G366" s="2">
        <v>-7.08181405186658</v>
      </c>
      <c r="H366" s="3">
        <v>1.42279492596571E-12</v>
      </c>
      <c r="I366" s="3">
        <v>3.4226821891593898E-11</v>
      </c>
    </row>
    <row r="367" spans="1:9" x14ac:dyDescent="0.45">
      <c r="A367" s="2" t="s">
        <v>1468</v>
      </c>
      <c r="B367" s="2" t="s">
        <v>1469</v>
      </c>
      <c r="C367" s="2">
        <v>110695.258269493</v>
      </c>
      <c r="D367" s="2">
        <v>3.0804465471590898</v>
      </c>
      <c r="E367" s="2">
        <f t="shared" si="5"/>
        <v>3.0804465471590898</v>
      </c>
      <c r="F367" s="2">
        <v>0.19963437099322401</v>
      </c>
      <c r="G367" s="2">
        <v>15.430441821381701</v>
      </c>
      <c r="H367" s="3">
        <v>1.0216838957591001E-53</v>
      </c>
      <c r="I367" s="3">
        <v>8.33183216991548E-51</v>
      </c>
    </row>
    <row r="368" spans="1:9" x14ac:dyDescent="0.45">
      <c r="A368" s="2" t="s">
        <v>1902</v>
      </c>
      <c r="B368" s="2" t="s">
        <v>1903</v>
      </c>
      <c r="C368" s="2">
        <v>272.606204846482</v>
      </c>
      <c r="D368" s="2">
        <v>-3.0751034523649898</v>
      </c>
      <c r="E368" s="2">
        <f t="shared" si="5"/>
        <v>3.0751034523649898</v>
      </c>
      <c r="F368" s="2">
        <v>0.43638546803822498</v>
      </c>
      <c r="G368" s="2">
        <v>-7.0467595224679496</v>
      </c>
      <c r="H368" s="3">
        <v>1.8313240532492699E-12</v>
      </c>
      <c r="I368" s="3">
        <v>4.3163143509386598E-11</v>
      </c>
    </row>
    <row r="369" spans="1:9" x14ac:dyDescent="0.45">
      <c r="A369" s="2" t="s">
        <v>1862</v>
      </c>
      <c r="B369" s="2" t="s">
        <v>1863</v>
      </c>
      <c r="C369" s="2">
        <v>266.855562598147</v>
      </c>
      <c r="D369" s="2">
        <v>3.0718628584682701</v>
      </c>
      <c r="E369" s="2">
        <f t="shared" si="5"/>
        <v>3.0718628584682701</v>
      </c>
      <c r="F369" s="2">
        <v>0.92995377597632201</v>
      </c>
      <c r="G369" s="2">
        <v>3.3032425243321799</v>
      </c>
      <c r="H369" s="3">
        <v>9.5573691457647401E-4</v>
      </c>
      <c r="I369" s="3">
        <v>4.3947192209591998E-3</v>
      </c>
    </row>
    <row r="370" spans="1:9" x14ac:dyDescent="0.45">
      <c r="A370" s="2" t="s">
        <v>2370</v>
      </c>
      <c r="B370" s="2" t="s">
        <v>2371</v>
      </c>
      <c r="C370" s="2">
        <v>37.753093945097397</v>
      </c>
      <c r="D370" s="2">
        <v>3.0669894967417202</v>
      </c>
      <c r="E370" s="2">
        <f t="shared" si="5"/>
        <v>3.0669894967417202</v>
      </c>
      <c r="F370" s="2">
        <v>0.97918988364757498</v>
      </c>
      <c r="G370" s="2">
        <v>3.1321703256541999</v>
      </c>
      <c r="H370" s="3">
        <v>1.73519178652617E-3</v>
      </c>
      <c r="I370" s="3">
        <v>7.35663583006025E-3</v>
      </c>
    </row>
    <row r="371" spans="1:9" x14ac:dyDescent="0.45">
      <c r="A371" s="2" t="s">
        <v>1119</v>
      </c>
      <c r="B371" s="2" t="s">
        <v>1120</v>
      </c>
      <c r="C371" s="2">
        <v>4592.0243596337295</v>
      </c>
      <c r="D371" s="2">
        <v>-3.0536602191120399</v>
      </c>
      <c r="E371" s="2">
        <f t="shared" si="5"/>
        <v>3.0536602191120399</v>
      </c>
      <c r="F371" s="2">
        <v>0.28327537815498199</v>
      </c>
      <c r="G371" s="2">
        <v>-10.7798292919103</v>
      </c>
      <c r="H371" s="3">
        <v>4.2868057294135899E-27</v>
      </c>
      <c r="I371" s="3">
        <v>4.5745516440898603E-25</v>
      </c>
    </row>
    <row r="372" spans="1:9" x14ac:dyDescent="0.45">
      <c r="A372" s="2" t="s">
        <v>1928</v>
      </c>
      <c r="B372" s="2" t="s">
        <v>1929</v>
      </c>
      <c r="C372" s="2">
        <v>14.7891940180979</v>
      </c>
      <c r="D372" s="2">
        <v>-3.0498950719314899</v>
      </c>
      <c r="E372" s="2">
        <f t="shared" si="5"/>
        <v>3.0498950719314899</v>
      </c>
      <c r="F372" s="2">
        <v>1.1747931338950801</v>
      </c>
      <c r="G372" s="2">
        <v>-2.5961124422130601</v>
      </c>
      <c r="H372" s="3">
        <v>9.4285204680378005E-3</v>
      </c>
      <c r="I372" s="3">
        <v>3.08360073859427E-2</v>
      </c>
    </row>
    <row r="373" spans="1:9" x14ac:dyDescent="0.45">
      <c r="A373" s="2" t="s">
        <v>3391</v>
      </c>
      <c r="B373" s="2" t="s">
        <v>3392</v>
      </c>
      <c r="C373" s="2">
        <v>3021.86277594483</v>
      </c>
      <c r="D373" s="2">
        <v>3.0473083948819299</v>
      </c>
      <c r="E373" s="2">
        <f t="shared" si="5"/>
        <v>3.0473083948819299</v>
      </c>
      <c r="F373" s="2">
        <v>0.286775296173504</v>
      </c>
      <c r="G373" s="2">
        <v>10.626118900556399</v>
      </c>
      <c r="H373" s="3">
        <v>2.2529407348517501E-26</v>
      </c>
      <c r="I373" s="3">
        <v>2.24057703569707E-24</v>
      </c>
    </row>
    <row r="374" spans="1:9" x14ac:dyDescent="0.45">
      <c r="A374" s="2" t="s">
        <v>2242</v>
      </c>
      <c r="B374" s="2" t="s">
        <v>2243</v>
      </c>
      <c r="C374" s="2">
        <v>7059.9086334667099</v>
      </c>
      <c r="D374" s="2">
        <v>3.0423586714634498</v>
      </c>
      <c r="E374" s="2">
        <f t="shared" si="5"/>
        <v>3.0423586714634498</v>
      </c>
      <c r="F374" s="2">
        <v>0.42118979362259501</v>
      </c>
      <c r="G374" s="2">
        <v>7.2232488002535398</v>
      </c>
      <c r="H374" s="3">
        <v>5.0760020402969698E-13</v>
      </c>
      <c r="I374" s="3">
        <v>1.2815726513505199E-11</v>
      </c>
    </row>
    <row r="375" spans="1:9" x14ac:dyDescent="0.45">
      <c r="A375" s="2" t="s">
        <v>2768</v>
      </c>
      <c r="B375" s="2" t="s">
        <v>2769</v>
      </c>
      <c r="C375" s="2">
        <v>120.90725806815701</v>
      </c>
      <c r="D375" s="2">
        <v>-3.03865028848498</v>
      </c>
      <c r="E375" s="2">
        <f t="shared" si="5"/>
        <v>3.03865028848498</v>
      </c>
      <c r="F375" s="2">
        <v>0.364618706120581</v>
      </c>
      <c r="G375" s="2">
        <v>-8.3337750847047296</v>
      </c>
      <c r="H375" s="3">
        <v>7.8304615942866897E-17</v>
      </c>
      <c r="I375" s="3">
        <v>3.06438029619185E-15</v>
      </c>
    </row>
    <row r="376" spans="1:9" x14ac:dyDescent="0.45">
      <c r="A376" s="2" t="s">
        <v>1596</v>
      </c>
      <c r="B376" s="2" t="s">
        <v>1597</v>
      </c>
      <c r="C376" s="2">
        <v>37.332643022174302</v>
      </c>
      <c r="D376" s="2">
        <v>3.03803466300465</v>
      </c>
      <c r="E376" s="2">
        <f t="shared" si="5"/>
        <v>3.03803466300465</v>
      </c>
      <c r="F376" s="2">
        <v>0.9289795916104</v>
      </c>
      <c r="G376" s="2">
        <v>3.2702921468255002</v>
      </c>
      <c r="H376" s="3">
        <v>1.07436464661832E-3</v>
      </c>
      <c r="I376" s="3">
        <v>4.8673425870317802E-3</v>
      </c>
    </row>
    <row r="377" spans="1:9" x14ac:dyDescent="0.45">
      <c r="A377" s="2" t="s">
        <v>2522</v>
      </c>
      <c r="B377" s="2" t="s">
        <v>2523</v>
      </c>
      <c r="C377" s="2">
        <v>174.14347530940401</v>
      </c>
      <c r="D377" s="2">
        <v>3.0331238839825199</v>
      </c>
      <c r="E377" s="2">
        <f t="shared" si="5"/>
        <v>3.0331238839825199</v>
      </c>
      <c r="F377" s="2">
        <v>0.50940803842931903</v>
      </c>
      <c r="G377" s="2">
        <v>5.9542128415065498</v>
      </c>
      <c r="H377" s="3">
        <v>2.6132652970691698E-9</v>
      </c>
      <c r="I377" s="3">
        <v>3.8924526936254098E-8</v>
      </c>
    </row>
    <row r="378" spans="1:9" x14ac:dyDescent="0.45">
      <c r="A378" s="2" t="s">
        <v>2232</v>
      </c>
      <c r="B378" s="2" t="s">
        <v>2233</v>
      </c>
      <c r="C378" s="2">
        <v>48.0527350742896</v>
      </c>
      <c r="D378" s="2">
        <v>3.0197727688364702</v>
      </c>
      <c r="E378" s="2">
        <f t="shared" si="5"/>
        <v>3.0197727688364702</v>
      </c>
      <c r="F378" s="2">
        <v>1.23321911239674</v>
      </c>
      <c r="G378" s="2">
        <v>2.4486911843002499</v>
      </c>
      <c r="H378" s="3">
        <v>1.4337631680809799E-2</v>
      </c>
      <c r="I378" s="3">
        <v>4.4020134246655802E-2</v>
      </c>
    </row>
    <row r="379" spans="1:9" x14ac:dyDescent="0.45">
      <c r="A379" s="2" t="s">
        <v>2384</v>
      </c>
      <c r="B379" s="2" t="s">
        <v>2385</v>
      </c>
      <c r="C379" s="2">
        <v>29.9572112121466</v>
      </c>
      <c r="D379" s="2">
        <v>3.0079311040077799</v>
      </c>
      <c r="E379" s="2">
        <f t="shared" si="5"/>
        <v>3.0079311040077799</v>
      </c>
      <c r="F379" s="2">
        <v>1.00505975868294</v>
      </c>
      <c r="G379" s="2">
        <v>2.9927883173329501</v>
      </c>
      <c r="H379" s="3">
        <v>2.76441416228034E-3</v>
      </c>
      <c r="I379" s="3">
        <v>1.0986256088399701E-2</v>
      </c>
    </row>
    <row r="380" spans="1:9" x14ac:dyDescent="0.45">
      <c r="A380" s="2" t="s">
        <v>1346</v>
      </c>
      <c r="B380" s="2" t="s">
        <v>1347</v>
      </c>
      <c r="C380" s="2">
        <v>47.278441416277701</v>
      </c>
      <c r="D380" s="2">
        <v>3.0074021111862699</v>
      </c>
      <c r="E380" s="2">
        <f t="shared" si="5"/>
        <v>3.0074021111862699</v>
      </c>
      <c r="F380" s="2">
        <v>1.1508281165515299</v>
      </c>
      <c r="G380" s="2">
        <v>2.6132504654109399</v>
      </c>
      <c r="H380" s="3">
        <v>8.9685549392972998E-3</v>
      </c>
      <c r="I380" s="3">
        <v>2.95987719668027E-2</v>
      </c>
    </row>
    <row r="381" spans="1:9" x14ac:dyDescent="0.45">
      <c r="A381" s="2" t="s">
        <v>3288</v>
      </c>
      <c r="B381" s="2" t="s">
        <v>3289</v>
      </c>
      <c r="C381" s="2">
        <v>235.85611775602999</v>
      </c>
      <c r="D381" s="2">
        <v>-3.00590455882327</v>
      </c>
      <c r="E381" s="2">
        <f t="shared" si="5"/>
        <v>3.00590455882327</v>
      </c>
      <c r="F381" s="2">
        <v>0.81040567133002805</v>
      </c>
      <c r="G381" s="2">
        <v>-3.7091356405367</v>
      </c>
      <c r="H381" s="3">
        <v>2.07967999821411E-4</v>
      </c>
      <c r="I381" s="3">
        <v>1.13519346622732E-3</v>
      </c>
    </row>
    <row r="382" spans="1:9" x14ac:dyDescent="0.45">
      <c r="A382" s="2" t="s">
        <v>3346</v>
      </c>
      <c r="B382" s="2" t="s">
        <v>3347</v>
      </c>
      <c r="C382" s="2">
        <v>576.44599855502304</v>
      </c>
      <c r="D382" s="2">
        <v>3.0055956622709101</v>
      </c>
      <c r="E382" s="2">
        <f t="shared" si="5"/>
        <v>3.0055956622709101</v>
      </c>
      <c r="F382" s="2">
        <v>0.28339709096197702</v>
      </c>
      <c r="G382" s="2">
        <v>10.6055981452335</v>
      </c>
      <c r="H382" s="3">
        <v>2.8066228981848399E-26</v>
      </c>
      <c r="I382" s="3">
        <v>2.75759153430089E-24</v>
      </c>
    </row>
    <row r="383" spans="1:9" x14ac:dyDescent="0.45">
      <c r="A383" s="2" t="s">
        <v>2342</v>
      </c>
      <c r="B383" s="2" t="s">
        <v>2343</v>
      </c>
      <c r="C383" s="2">
        <v>70.645393930311002</v>
      </c>
      <c r="D383" s="2">
        <v>2.9972666008492199</v>
      </c>
      <c r="E383" s="2">
        <f t="shared" si="5"/>
        <v>2.9972666008492199</v>
      </c>
      <c r="F383" s="2">
        <v>0.96402641282662505</v>
      </c>
      <c r="G383" s="2">
        <v>3.1091125315341901</v>
      </c>
      <c r="H383" s="3">
        <v>1.8765023266160399E-3</v>
      </c>
      <c r="I383" s="3">
        <v>7.8718500378363396E-3</v>
      </c>
    </row>
    <row r="384" spans="1:9" x14ac:dyDescent="0.45">
      <c r="A384" s="2" t="s">
        <v>943</v>
      </c>
      <c r="B384" s="2" t="s">
        <v>944</v>
      </c>
      <c r="C384" s="2">
        <v>190.40399818254301</v>
      </c>
      <c r="D384" s="2">
        <v>-2.99225845268451</v>
      </c>
      <c r="E384" s="2">
        <f t="shared" si="5"/>
        <v>2.99225845268451</v>
      </c>
      <c r="F384" s="2">
        <v>0.62360816060581103</v>
      </c>
      <c r="G384" s="2">
        <v>-4.7982990629526796</v>
      </c>
      <c r="H384" s="3">
        <v>1.60018729992897E-6</v>
      </c>
      <c r="I384" s="3">
        <v>1.4340140033978801E-5</v>
      </c>
    </row>
    <row r="385" spans="1:9" x14ac:dyDescent="0.45">
      <c r="A385" s="2" t="s">
        <v>2378</v>
      </c>
      <c r="B385" s="2" t="s">
        <v>2379</v>
      </c>
      <c r="C385" s="2">
        <v>4037.5520473912002</v>
      </c>
      <c r="D385" s="2">
        <v>-2.9909563968979</v>
      </c>
      <c r="E385" s="2">
        <f t="shared" si="5"/>
        <v>2.9909563968979</v>
      </c>
      <c r="F385" s="2">
        <v>0.592036278291181</v>
      </c>
      <c r="G385" s="2">
        <v>-5.0519816210094799</v>
      </c>
      <c r="H385" s="3">
        <v>4.3724978313288399E-7</v>
      </c>
      <c r="I385" s="3">
        <v>4.3832476723400998E-6</v>
      </c>
    </row>
    <row r="386" spans="1:9" x14ac:dyDescent="0.45">
      <c r="A386" s="2" t="s">
        <v>2018</v>
      </c>
      <c r="B386" s="2" t="s">
        <v>2019</v>
      </c>
      <c r="C386" s="2">
        <v>36713.0520430537</v>
      </c>
      <c r="D386" s="2">
        <v>-2.9839034386722298</v>
      </c>
      <c r="E386" s="2">
        <f t="shared" si="5"/>
        <v>2.9839034386722298</v>
      </c>
      <c r="F386" s="2">
        <v>0.228115475616429</v>
      </c>
      <c r="G386" s="2">
        <v>-13.0806707901291</v>
      </c>
      <c r="H386" s="3">
        <v>4.2467590417235202E-39</v>
      </c>
      <c r="I386" s="3">
        <v>1.25935709037292E-36</v>
      </c>
    </row>
    <row r="387" spans="1:9" x14ac:dyDescent="0.45">
      <c r="A387" s="2" t="s">
        <v>773</v>
      </c>
      <c r="B387" s="2" t="s">
        <v>774</v>
      </c>
      <c r="C387" s="2">
        <v>203.17263924679301</v>
      </c>
      <c r="D387" s="2">
        <v>2.9829414901739502</v>
      </c>
      <c r="E387" s="2">
        <f t="shared" si="5"/>
        <v>2.9829414901739502</v>
      </c>
      <c r="F387" s="2">
        <v>0.76815380337336603</v>
      </c>
      <c r="G387" s="2">
        <v>3.8832607181976999</v>
      </c>
      <c r="H387" s="3">
        <v>1.03064953377942E-4</v>
      </c>
      <c r="I387" s="3">
        <v>6.1015948805598005E-4</v>
      </c>
    </row>
    <row r="388" spans="1:9" x14ac:dyDescent="0.45">
      <c r="A388" s="2" t="s">
        <v>655</v>
      </c>
      <c r="B388" s="2" t="s">
        <v>656</v>
      </c>
      <c r="C388" s="2">
        <v>8942.6664620699794</v>
      </c>
      <c r="D388" s="2">
        <v>2.9792120304710998</v>
      </c>
      <c r="E388" s="2">
        <f t="shared" si="5"/>
        <v>2.9792120304710998</v>
      </c>
      <c r="F388" s="2">
        <v>0.28395350754922299</v>
      </c>
      <c r="G388" s="2">
        <v>10.491900791028799</v>
      </c>
      <c r="H388" s="3">
        <v>9.4115689440975403E-26</v>
      </c>
      <c r="I388" s="3">
        <v>9.0295699693076902E-24</v>
      </c>
    </row>
    <row r="389" spans="1:9" x14ac:dyDescent="0.45">
      <c r="A389" s="2" t="s">
        <v>2626</v>
      </c>
      <c r="B389" s="2" t="s">
        <v>2627</v>
      </c>
      <c r="C389" s="2">
        <v>396.73652593233402</v>
      </c>
      <c r="D389" s="2">
        <v>2.9791317257971399</v>
      </c>
      <c r="E389" s="2">
        <f t="shared" si="5"/>
        <v>2.9791317257971399</v>
      </c>
      <c r="F389" s="2">
        <v>0.379739963317756</v>
      </c>
      <c r="G389" s="2">
        <v>7.84518884915013</v>
      </c>
      <c r="H389" s="3">
        <v>4.3230243326739298E-15</v>
      </c>
      <c r="I389" s="3">
        <v>1.37443522155773E-13</v>
      </c>
    </row>
    <row r="390" spans="1:9" x14ac:dyDescent="0.45">
      <c r="A390" s="2" t="s">
        <v>3536</v>
      </c>
      <c r="B390" s="2" t="s">
        <v>3537</v>
      </c>
      <c r="C390" s="2">
        <v>1990.6412588726701</v>
      </c>
      <c r="D390" s="2">
        <v>-2.97772413954509</v>
      </c>
      <c r="E390" s="2">
        <f t="shared" si="5"/>
        <v>2.97772413954509</v>
      </c>
      <c r="F390" s="2">
        <v>0.23528295171573799</v>
      </c>
      <c r="G390" s="2">
        <v>-12.655928182772501</v>
      </c>
      <c r="H390" s="3">
        <v>1.0374216769389001E-36</v>
      </c>
      <c r="I390" s="3">
        <v>2.4882864045402199E-34</v>
      </c>
    </row>
    <row r="391" spans="1:9" x14ac:dyDescent="0.45">
      <c r="A391" s="2" t="s">
        <v>3350</v>
      </c>
      <c r="B391" s="2" t="s">
        <v>3351</v>
      </c>
      <c r="C391" s="2">
        <v>1545.6152807077899</v>
      </c>
      <c r="D391" s="2">
        <v>2.9700690341404501</v>
      </c>
      <c r="E391" s="2">
        <f t="shared" si="5"/>
        <v>2.9700690341404501</v>
      </c>
      <c r="F391" s="2">
        <v>0.26691950837421702</v>
      </c>
      <c r="G391" s="2">
        <v>11.127208543994699</v>
      </c>
      <c r="H391" s="3">
        <v>9.2486571990702003E-29</v>
      </c>
      <c r="I391" s="3">
        <v>1.16035076089873E-26</v>
      </c>
    </row>
    <row r="392" spans="1:9" x14ac:dyDescent="0.45">
      <c r="A392" s="2" t="s">
        <v>2466</v>
      </c>
      <c r="B392" s="2" t="s">
        <v>2467</v>
      </c>
      <c r="C392" s="2">
        <v>3667.23489536229</v>
      </c>
      <c r="D392" s="2">
        <v>2.9697805375253199</v>
      </c>
      <c r="E392" s="2">
        <f t="shared" ref="E392:E455" si="6">ABS(D392)</f>
        <v>2.9697805375253199</v>
      </c>
      <c r="F392" s="2">
        <v>0.27884365982230302</v>
      </c>
      <c r="G392" s="2">
        <v>10.6503427024945</v>
      </c>
      <c r="H392" s="3">
        <v>1.73724318030475E-26</v>
      </c>
      <c r="I392" s="3">
        <v>1.78204001702959E-24</v>
      </c>
    </row>
    <row r="393" spans="1:9" x14ac:dyDescent="0.45">
      <c r="A393" s="2" t="s">
        <v>2784</v>
      </c>
      <c r="B393" s="2" t="s">
        <v>2785</v>
      </c>
      <c r="C393" s="2">
        <v>61.804522352352599</v>
      </c>
      <c r="D393" s="2">
        <v>-2.9651731448788801</v>
      </c>
      <c r="E393" s="2">
        <f t="shared" si="6"/>
        <v>2.9651731448788801</v>
      </c>
      <c r="F393" s="2">
        <v>1.0148700877041601</v>
      </c>
      <c r="G393" s="2">
        <v>-2.9217268109524102</v>
      </c>
      <c r="H393" s="3">
        <v>3.4809671997147601E-3</v>
      </c>
      <c r="I393" s="3">
        <v>1.33211109871769E-2</v>
      </c>
    </row>
    <row r="394" spans="1:9" x14ac:dyDescent="0.45">
      <c r="A394" s="2" t="s">
        <v>2348</v>
      </c>
      <c r="B394" s="2" t="s">
        <v>2349</v>
      </c>
      <c r="C394" s="2">
        <v>1218.6013110367601</v>
      </c>
      <c r="D394" s="2">
        <v>2.9622604617743402</v>
      </c>
      <c r="E394" s="2">
        <f t="shared" si="6"/>
        <v>2.9622604617743402</v>
      </c>
      <c r="F394" s="2">
        <v>0.22400773964050399</v>
      </c>
      <c r="G394" s="2">
        <v>13.2239201490461</v>
      </c>
      <c r="H394" s="3">
        <v>6.3847610172828401E-40</v>
      </c>
      <c r="I394" s="3">
        <v>2.0026048498439101E-37</v>
      </c>
    </row>
    <row r="395" spans="1:9" x14ac:dyDescent="0.45">
      <c r="A395" s="2" t="s">
        <v>2790</v>
      </c>
      <c r="B395" s="2" t="s">
        <v>2791</v>
      </c>
      <c r="C395" s="2">
        <v>506.71115006859702</v>
      </c>
      <c r="D395" s="2">
        <v>2.9574593089876098</v>
      </c>
      <c r="E395" s="2">
        <f t="shared" si="6"/>
        <v>2.9574593089876098</v>
      </c>
      <c r="F395" s="2">
        <v>0.32302184405975198</v>
      </c>
      <c r="G395" s="2">
        <v>9.1556015897195806</v>
      </c>
      <c r="H395" s="3">
        <v>5.40557721547676E-20</v>
      </c>
      <c r="I395" s="3">
        <v>3.0090431530520801E-18</v>
      </c>
    </row>
    <row r="396" spans="1:9" x14ac:dyDescent="0.45">
      <c r="A396" s="2" t="s">
        <v>546</v>
      </c>
      <c r="B396" s="2" t="s">
        <v>547</v>
      </c>
      <c r="C396" s="2">
        <v>198.81917291687199</v>
      </c>
      <c r="D396" s="2">
        <v>2.9531687427520401</v>
      </c>
      <c r="E396" s="2">
        <f t="shared" si="6"/>
        <v>2.9531687427520401</v>
      </c>
      <c r="F396" s="2">
        <v>0.56368550744807999</v>
      </c>
      <c r="G396" s="2">
        <v>5.2390361358084903</v>
      </c>
      <c r="H396" s="3">
        <v>1.6141743256300001E-7</v>
      </c>
      <c r="I396" s="3">
        <v>1.7354768128559801E-6</v>
      </c>
    </row>
    <row r="397" spans="1:9" x14ac:dyDescent="0.45">
      <c r="A397" s="2" t="s">
        <v>492</v>
      </c>
      <c r="B397" s="2" t="s">
        <v>493</v>
      </c>
      <c r="C397" s="2">
        <v>4966.2116608142396</v>
      </c>
      <c r="D397" s="2">
        <v>2.9453057034124099</v>
      </c>
      <c r="E397" s="2">
        <f t="shared" si="6"/>
        <v>2.9453057034124099</v>
      </c>
      <c r="F397" s="2">
        <v>0.496412649622682</v>
      </c>
      <c r="G397" s="2">
        <v>5.9331801992779702</v>
      </c>
      <c r="H397" s="3">
        <v>2.97122434203498E-9</v>
      </c>
      <c r="I397" s="3">
        <v>4.3935330025920699E-8</v>
      </c>
    </row>
    <row r="398" spans="1:9" x14ac:dyDescent="0.45">
      <c r="A398" s="2" t="s">
        <v>3554</v>
      </c>
      <c r="B398" s="2" t="s">
        <v>3555</v>
      </c>
      <c r="C398" s="2">
        <v>1455.1192746622701</v>
      </c>
      <c r="D398" s="2">
        <v>-2.9429872156393402</v>
      </c>
      <c r="E398" s="2">
        <f t="shared" si="6"/>
        <v>2.9429872156393402</v>
      </c>
      <c r="F398" s="2">
        <v>0.18840886656219999</v>
      </c>
      <c r="G398" s="2">
        <v>-15.6202161253794</v>
      </c>
      <c r="H398" s="3">
        <v>5.3025590282192499E-55</v>
      </c>
      <c r="I398" s="3">
        <v>5.0873375147209398E-52</v>
      </c>
    </row>
    <row r="399" spans="1:9" x14ac:dyDescent="0.45">
      <c r="A399" s="2" t="s">
        <v>3158</v>
      </c>
      <c r="B399" s="2" t="s">
        <v>3159</v>
      </c>
      <c r="C399" s="2">
        <v>39.511820810801602</v>
      </c>
      <c r="D399" s="2">
        <v>-2.9427349984075799</v>
      </c>
      <c r="E399" s="2">
        <f t="shared" si="6"/>
        <v>2.9427349984075799</v>
      </c>
      <c r="F399" s="2">
        <v>1.0927671106626899</v>
      </c>
      <c r="G399" s="2">
        <v>-2.6929205406108898</v>
      </c>
      <c r="H399" s="3">
        <v>7.0829147206983196E-3</v>
      </c>
      <c r="I399" s="3">
        <v>2.4234663861223499E-2</v>
      </c>
    </row>
    <row r="400" spans="1:9" x14ac:dyDescent="0.45">
      <c r="A400" s="2" t="s">
        <v>1009</v>
      </c>
      <c r="B400" s="2" t="s">
        <v>1010</v>
      </c>
      <c r="C400" s="2">
        <v>945.41927440789198</v>
      </c>
      <c r="D400" s="2">
        <v>-2.9413354377137799</v>
      </c>
      <c r="E400" s="2">
        <f t="shared" si="6"/>
        <v>2.9413354377137799</v>
      </c>
      <c r="F400" s="2">
        <v>0.44571215770753497</v>
      </c>
      <c r="G400" s="2">
        <v>-6.5991815274731902</v>
      </c>
      <c r="H400" s="3">
        <v>4.1343384259622602E-11</v>
      </c>
      <c r="I400" s="3">
        <v>8.0179619176509501E-10</v>
      </c>
    </row>
    <row r="401" spans="1:9" x14ac:dyDescent="0.45">
      <c r="A401" s="2" t="s">
        <v>2054</v>
      </c>
      <c r="B401" s="2" t="s">
        <v>2055</v>
      </c>
      <c r="C401" s="2">
        <v>1023.15412766861</v>
      </c>
      <c r="D401" s="2">
        <v>2.9392057442005801</v>
      </c>
      <c r="E401" s="2">
        <f t="shared" si="6"/>
        <v>2.9392057442005801</v>
      </c>
      <c r="F401" s="2">
        <v>0.29956280957352999</v>
      </c>
      <c r="G401" s="2">
        <v>9.8116510136386808</v>
      </c>
      <c r="H401" s="3">
        <v>1.00313649376615E-22</v>
      </c>
      <c r="I401" s="3">
        <v>7.2394496519141105E-21</v>
      </c>
    </row>
    <row r="402" spans="1:9" x14ac:dyDescent="0.45">
      <c r="A402" s="2" t="s">
        <v>761</v>
      </c>
      <c r="B402" s="2" t="s">
        <v>762</v>
      </c>
      <c r="C402" s="2">
        <v>3185.1929481827201</v>
      </c>
      <c r="D402" s="2">
        <v>-2.92677104599121</v>
      </c>
      <c r="E402" s="2">
        <f t="shared" si="6"/>
        <v>2.92677104599121</v>
      </c>
      <c r="F402" s="2">
        <v>0.169980720003443</v>
      </c>
      <c r="G402" s="2">
        <v>-17.218253022648302</v>
      </c>
      <c r="H402" s="3">
        <v>1.9374857053120001E-66</v>
      </c>
      <c r="I402" s="3">
        <v>3.9810857129525798E-63</v>
      </c>
    </row>
    <row r="403" spans="1:9" x14ac:dyDescent="0.45">
      <c r="A403" s="2" t="s">
        <v>140</v>
      </c>
      <c r="B403" s="2" t="s">
        <v>141</v>
      </c>
      <c r="C403" s="2">
        <v>26.206290145139398</v>
      </c>
      <c r="D403" s="2">
        <v>-2.9235234190684101</v>
      </c>
      <c r="E403" s="2">
        <f t="shared" si="6"/>
        <v>2.9235234190684101</v>
      </c>
      <c r="F403" s="2">
        <v>1.1865503541995599</v>
      </c>
      <c r="G403" s="2">
        <v>-2.4638848311166699</v>
      </c>
      <c r="H403" s="3">
        <v>1.37440265599419E-2</v>
      </c>
      <c r="I403" s="3">
        <v>4.2489715167041003E-2</v>
      </c>
    </row>
    <row r="404" spans="1:9" x14ac:dyDescent="0.45">
      <c r="A404" s="2" t="s">
        <v>2282</v>
      </c>
      <c r="B404" s="2" t="s">
        <v>2283</v>
      </c>
      <c r="C404" s="2">
        <v>71.376162752359406</v>
      </c>
      <c r="D404" s="2">
        <v>-2.9225559790562299</v>
      </c>
      <c r="E404" s="2">
        <f t="shared" si="6"/>
        <v>2.9225559790562299</v>
      </c>
      <c r="F404" s="2">
        <v>1.0712432744639999</v>
      </c>
      <c r="G404" s="2">
        <v>-2.7281907375507699</v>
      </c>
      <c r="H404" s="3">
        <v>6.3682773338194802E-3</v>
      </c>
      <c r="I404" s="3">
        <v>2.22412426797849E-2</v>
      </c>
    </row>
    <row r="405" spans="1:9" x14ac:dyDescent="0.45">
      <c r="A405" s="2" t="s">
        <v>647</v>
      </c>
      <c r="B405" s="2" t="s">
        <v>648</v>
      </c>
      <c r="C405" s="2">
        <v>103.42123076969</v>
      </c>
      <c r="D405" s="2">
        <v>2.9216268932061502</v>
      </c>
      <c r="E405" s="2">
        <f t="shared" si="6"/>
        <v>2.9216268932061502</v>
      </c>
      <c r="F405" s="2">
        <v>1.0781196166284699</v>
      </c>
      <c r="G405" s="2">
        <v>2.70992833090521</v>
      </c>
      <c r="H405" s="3">
        <v>6.7297748089766999E-3</v>
      </c>
      <c r="I405" s="3">
        <v>2.3279454323310699E-2</v>
      </c>
    </row>
    <row r="406" spans="1:9" x14ac:dyDescent="0.45">
      <c r="A406" s="2" t="s">
        <v>1638</v>
      </c>
      <c r="B406" s="2" t="s">
        <v>1639</v>
      </c>
      <c r="C406" s="2">
        <v>12545.9395041978</v>
      </c>
      <c r="D406" s="2">
        <v>-2.9147506571326098</v>
      </c>
      <c r="E406" s="2">
        <f t="shared" si="6"/>
        <v>2.9147506571326098</v>
      </c>
      <c r="F406" s="2">
        <v>0.35820049671732002</v>
      </c>
      <c r="G406" s="2">
        <v>-8.1372043976612307</v>
      </c>
      <c r="H406" s="3">
        <v>4.0450948441771799E-16</v>
      </c>
      <c r="I406" s="3">
        <v>1.4500109210665899E-14</v>
      </c>
    </row>
    <row r="407" spans="1:9" x14ac:dyDescent="0.45">
      <c r="A407" s="2" t="s">
        <v>1980</v>
      </c>
      <c r="B407" s="2" t="s">
        <v>1981</v>
      </c>
      <c r="C407" s="2">
        <v>241.53447320008399</v>
      </c>
      <c r="D407" s="2">
        <v>2.91169249884905</v>
      </c>
      <c r="E407" s="2">
        <f t="shared" si="6"/>
        <v>2.91169249884905</v>
      </c>
      <c r="F407" s="2">
        <v>0.48556363098107003</v>
      </c>
      <c r="G407" s="2">
        <v>5.9965209770057104</v>
      </c>
      <c r="H407" s="3">
        <v>2.0158958023669301E-9</v>
      </c>
      <c r="I407" s="3">
        <v>3.0275562188401997E-8</v>
      </c>
    </row>
    <row r="408" spans="1:9" x14ac:dyDescent="0.45">
      <c r="A408" s="2" t="s">
        <v>1053</v>
      </c>
      <c r="B408" s="2" t="s">
        <v>1054</v>
      </c>
      <c r="C408" s="2">
        <v>7.3922371688300803</v>
      </c>
      <c r="D408" s="2">
        <v>-2.9034628448590198</v>
      </c>
      <c r="E408" s="2">
        <f t="shared" si="6"/>
        <v>2.9034628448590198</v>
      </c>
      <c r="F408" s="2">
        <v>1.1259781335477199</v>
      </c>
      <c r="G408" s="2">
        <v>-2.5786138809914698</v>
      </c>
      <c r="H408" s="3">
        <v>9.9197596651288793E-3</v>
      </c>
      <c r="I408" s="3">
        <v>3.2222919764638903E-2</v>
      </c>
    </row>
    <row r="409" spans="1:9" x14ac:dyDescent="0.45">
      <c r="A409" s="2" t="s">
        <v>2246</v>
      </c>
      <c r="B409" s="2" t="s">
        <v>2247</v>
      </c>
      <c r="C409" s="2">
        <v>132.08327402422901</v>
      </c>
      <c r="D409" s="2">
        <v>2.9007112129219799</v>
      </c>
      <c r="E409" s="2">
        <f t="shared" si="6"/>
        <v>2.9007112129219799</v>
      </c>
      <c r="F409" s="2">
        <v>0.60399988041715003</v>
      </c>
      <c r="G409" s="2">
        <v>4.8025029589718002</v>
      </c>
      <c r="H409" s="3">
        <v>1.5669450311065999E-6</v>
      </c>
      <c r="I409" s="3">
        <v>1.4074106245811E-5</v>
      </c>
    </row>
    <row r="410" spans="1:9" x14ac:dyDescent="0.45">
      <c r="A410" s="2" t="s">
        <v>2738</v>
      </c>
      <c r="B410" s="2" t="s">
        <v>2739</v>
      </c>
      <c r="C410" s="2">
        <v>5255.8081912972402</v>
      </c>
      <c r="D410" s="2">
        <v>-2.89859219248088</v>
      </c>
      <c r="E410" s="2">
        <f t="shared" si="6"/>
        <v>2.89859219248088</v>
      </c>
      <c r="F410" s="2">
        <v>0.56768733031116603</v>
      </c>
      <c r="G410" s="2">
        <v>-5.1059659740725198</v>
      </c>
      <c r="H410" s="3">
        <v>3.2910891182426601E-7</v>
      </c>
      <c r="I410" s="3">
        <v>3.3780782579318901E-6</v>
      </c>
    </row>
    <row r="411" spans="1:9" x14ac:dyDescent="0.45">
      <c r="A411" s="2" t="s">
        <v>408</v>
      </c>
      <c r="B411" s="2" t="s">
        <v>409</v>
      </c>
      <c r="C411" s="2">
        <v>1365.8532595312399</v>
      </c>
      <c r="D411" s="2">
        <v>-2.8971845307173001</v>
      </c>
      <c r="E411" s="2">
        <f t="shared" si="6"/>
        <v>2.8971845307173001</v>
      </c>
      <c r="F411" s="2">
        <v>0.35549890910520798</v>
      </c>
      <c r="G411" s="2">
        <v>-8.1496298765290902</v>
      </c>
      <c r="H411" s="3">
        <v>3.6503979757341001E-16</v>
      </c>
      <c r="I411" s="3">
        <v>1.3143044367378199E-14</v>
      </c>
    </row>
    <row r="412" spans="1:9" x14ac:dyDescent="0.45">
      <c r="A412" s="2" t="s">
        <v>2926</v>
      </c>
      <c r="B412" s="2" t="s">
        <v>2927</v>
      </c>
      <c r="C412" s="2">
        <v>375.88107281184699</v>
      </c>
      <c r="D412" s="2">
        <v>-2.89688613946874</v>
      </c>
      <c r="E412" s="2">
        <f t="shared" si="6"/>
        <v>2.89688613946874</v>
      </c>
      <c r="F412" s="2">
        <v>0.34601072442386399</v>
      </c>
      <c r="G412" s="2">
        <v>-8.3722437918428305</v>
      </c>
      <c r="H412" s="3">
        <v>5.6531337890516997E-17</v>
      </c>
      <c r="I412" s="3">
        <v>2.28591317690622E-15</v>
      </c>
    </row>
    <row r="413" spans="1:9" x14ac:dyDescent="0.45">
      <c r="A413" s="2" t="s">
        <v>1302</v>
      </c>
      <c r="B413" s="2" t="s">
        <v>1303</v>
      </c>
      <c r="C413" s="2">
        <v>328.70018185888102</v>
      </c>
      <c r="D413" s="2">
        <v>2.8948168937810501</v>
      </c>
      <c r="E413" s="2">
        <f t="shared" si="6"/>
        <v>2.8948168937810501</v>
      </c>
      <c r="F413" s="2">
        <v>0.432220673274544</v>
      </c>
      <c r="G413" s="2">
        <v>6.6975438075408196</v>
      </c>
      <c r="H413" s="3">
        <v>2.1195170288397402E-11</v>
      </c>
      <c r="I413" s="3">
        <v>4.2996670075094801E-10</v>
      </c>
    </row>
    <row r="414" spans="1:9" x14ac:dyDescent="0.45">
      <c r="A414" s="2" t="s">
        <v>697</v>
      </c>
      <c r="B414" s="2" t="s">
        <v>698</v>
      </c>
      <c r="C414" s="2">
        <v>314.13818619624402</v>
      </c>
      <c r="D414" s="2">
        <v>-2.8937567625276799</v>
      </c>
      <c r="E414" s="2">
        <f t="shared" si="6"/>
        <v>2.8937567625276799</v>
      </c>
      <c r="F414" s="2">
        <v>0.40360334147143601</v>
      </c>
      <c r="G414" s="2">
        <v>-7.16980377808017</v>
      </c>
      <c r="H414" s="3">
        <v>7.5105336910055196E-13</v>
      </c>
      <c r="I414" s="3">
        <v>1.8448313930768098E-11</v>
      </c>
    </row>
    <row r="415" spans="1:9" x14ac:dyDescent="0.45">
      <c r="A415" s="2" t="s">
        <v>76</v>
      </c>
      <c r="B415" s="2" t="s">
        <v>77</v>
      </c>
      <c r="C415" s="2">
        <v>177.51675319037801</v>
      </c>
      <c r="D415" s="2">
        <v>-2.8874261299682602</v>
      </c>
      <c r="E415" s="2">
        <f t="shared" si="6"/>
        <v>2.8874261299682602</v>
      </c>
      <c r="F415" s="2">
        <v>0.58556879351180702</v>
      </c>
      <c r="G415" s="2">
        <v>-4.9309767903641504</v>
      </c>
      <c r="H415" s="3">
        <v>8.1819456005045904E-7</v>
      </c>
      <c r="I415" s="3">
        <v>7.7540693053009804E-6</v>
      </c>
    </row>
    <row r="416" spans="1:9" x14ac:dyDescent="0.45">
      <c r="A416" s="2" t="s">
        <v>3405</v>
      </c>
      <c r="B416" s="2" t="s">
        <v>3406</v>
      </c>
      <c r="C416" s="2">
        <v>29.919446019226299</v>
      </c>
      <c r="D416" s="2">
        <v>2.8852145344706099</v>
      </c>
      <c r="E416" s="2">
        <f t="shared" si="6"/>
        <v>2.8852145344706099</v>
      </c>
      <c r="F416" s="2">
        <v>0.69077008685543695</v>
      </c>
      <c r="G416" s="2">
        <v>4.1768087376291199</v>
      </c>
      <c r="H416" s="3">
        <v>2.9562739819815299E-5</v>
      </c>
      <c r="I416" s="3">
        <v>2.0073617254837099E-4</v>
      </c>
    </row>
    <row r="417" spans="1:9" x14ac:dyDescent="0.45">
      <c r="A417" s="2" t="s">
        <v>743</v>
      </c>
      <c r="B417" s="2" t="s">
        <v>744</v>
      </c>
      <c r="C417" s="2">
        <v>62.400682656728698</v>
      </c>
      <c r="D417" s="2">
        <v>-2.8828335921624899</v>
      </c>
      <c r="E417" s="2">
        <f t="shared" si="6"/>
        <v>2.8828335921624899</v>
      </c>
      <c r="F417" s="2">
        <v>1.1624614514355101</v>
      </c>
      <c r="G417" s="2">
        <v>-2.4799390883908501</v>
      </c>
      <c r="H417" s="3">
        <v>1.31404828276148E-2</v>
      </c>
      <c r="I417" s="3">
        <v>4.08620161903522E-2</v>
      </c>
    </row>
    <row r="418" spans="1:9" x14ac:dyDescent="0.45">
      <c r="A418" s="2" t="s">
        <v>3018</v>
      </c>
      <c r="B418" s="2" t="s">
        <v>3019</v>
      </c>
      <c r="C418" s="2">
        <v>748.82268471102998</v>
      </c>
      <c r="D418" s="2">
        <v>2.8820665767825799</v>
      </c>
      <c r="E418" s="2">
        <f t="shared" si="6"/>
        <v>2.8820665767825799</v>
      </c>
      <c r="F418" s="2">
        <v>0.39685733107330101</v>
      </c>
      <c r="G418" s="2">
        <v>7.2622233511172096</v>
      </c>
      <c r="H418" s="3">
        <v>3.80778752672168E-13</v>
      </c>
      <c r="I418" s="3">
        <v>9.7941556255137695E-12</v>
      </c>
    </row>
    <row r="419" spans="1:9" x14ac:dyDescent="0.45">
      <c r="A419" s="2" t="s">
        <v>787</v>
      </c>
      <c r="B419" s="2" t="s">
        <v>788</v>
      </c>
      <c r="C419" s="2">
        <v>188.823896384899</v>
      </c>
      <c r="D419" s="2">
        <v>-2.87832047292591</v>
      </c>
      <c r="E419" s="2">
        <f t="shared" si="6"/>
        <v>2.87832047292591</v>
      </c>
      <c r="F419" s="2">
        <v>0.87535222429757997</v>
      </c>
      <c r="G419" s="2">
        <v>-3.2881854789774398</v>
      </c>
      <c r="H419" s="3">
        <v>1.0083538325732699E-3</v>
      </c>
      <c r="I419" s="3">
        <v>4.6055029429487799E-3</v>
      </c>
    </row>
    <row r="420" spans="1:9" x14ac:dyDescent="0.45">
      <c r="A420" s="2" t="s">
        <v>254</v>
      </c>
      <c r="B420" s="2" t="s">
        <v>255</v>
      </c>
      <c r="C420" s="2">
        <v>1007.63371378893</v>
      </c>
      <c r="D420" s="2">
        <v>2.8752330646643398</v>
      </c>
      <c r="E420" s="2">
        <f t="shared" si="6"/>
        <v>2.8752330646643398</v>
      </c>
      <c r="F420" s="2">
        <v>0.44674052827127902</v>
      </c>
      <c r="G420" s="2">
        <v>6.4360246781066204</v>
      </c>
      <c r="H420" s="3">
        <v>1.2264310209912901E-10</v>
      </c>
      <c r="I420" s="3">
        <v>2.21028618258209E-9</v>
      </c>
    </row>
    <row r="421" spans="1:9" x14ac:dyDescent="0.45">
      <c r="A421" s="2" t="s">
        <v>364</v>
      </c>
      <c r="B421" s="2" t="s">
        <v>365</v>
      </c>
      <c r="C421" s="2">
        <v>95.580447864498495</v>
      </c>
      <c r="D421" s="2">
        <v>2.8719750019362098</v>
      </c>
      <c r="E421" s="2">
        <f t="shared" si="6"/>
        <v>2.8719750019362098</v>
      </c>
      <c r="F421" s="2">
        <v>0.68923033823566704</v>
      </c>
      <c r="G421" s="2">
        <v>4.1669306218992999</v>
      </c>
      <c r="H421" s="3">
        <v>3.08728406274241E-5</v>
      </c>
      <c r="I421" s="3">
        <v>2.09022843766412E-4</v>
      </c>
    </row>
    <row r="422" spans="1:9" x14ac:dyDescent="0.45">
      <c r="A422" s="2" t="s">
        <v>941</v>
      </c>
      <c r="B422" s="2" t="s">
        <v>942</v>
      </c>
      <c r="C422" s="2">
        <v>91.023185860723302</v>
      </c>
      <c r="D422" s="2">
        <v>2.8669075347935999</v>
      </c>
      <c r="E422" s="2">
        <f t="shared" si="6"/>
        <v>2.8669075347935999</v>
      </c>
      <c r="F422" s="2">
        <v>0.65909168729359102</v>
      </c>
      <c r="G422" s="2">
        <v>4.3497856065608902</v>
      </c>
      <c r="H422" s="3">
        <v>1.3627069555121899E-5</v>
      </c>
      <c r="I422" s="3">
        <v>9.9667042351586396E-5</v>
      </c>
    </row>
    <row r="423" spans="1:9" x14ac:dyDescent="0.45">
      <c r="A423" s="2" t="s">
        <v>14</v>
      </c>
      <c r="B423" s="2" t="s">
        <v>15</v>
      </c>
      <c r="C423" s="2">
        <v>115.492932052936</v>
      </c>
      <c r="D423" s="2">
        <v>2.86097592573923</v>
      </c>
      <c r="E423" s="2">
        <f t="shared" si="6"/>
        <v>2.86097592573923</v>
      </c>
      <c r="F423" s="2">
        <v>0.764029038556719</v>
      </c>
      <c r="G423" s="2">
        <v>3.7445905605155101</v>
      </c>
      <c r="H423" s="3">
        <v>1.80688195731961E-4</v>
      </c>
      <c r="I423" s="3">
        <v>1.0030716379810401E-3</v>
      </c>
    </row>
    <row r="424" spans="1:9" x14ac:dyDescent="0.45">
      <c r="A424" s="2" t="s">
        <v>2390</v>
      </c>
      <c r="B424" s="2" t="s">
        <v>2391</v>
      </c>
      <c r="C424" s="2">
        <v>2399.4133227386601</v>
      </c>
      <c r="D424" s="2">
        <v>2.8572046805251601</v>
      </c>
      <c r="E424" s="2">
        <f t="shared" si="6"/>
        <v>2.8572046805251601</v>
      </c>
      <c r="F424" s="2">
        <v>0.31406074431755299</v>
      </c>
      <c r="G424" s="2">
        <v>9.0976179997719697</v>
      </c>
      <c r="H424" s="3">
        <v>9.2334612632785804E-20</v>
      </c>
      <c r="I424" s="3">
        <v>5.0032476147532798E-18</v>
      </c>
    </row>
    <row r="425" spans="1:9" x14ac:dyDescent="0.45">
      <c r="A425" s="2" t="s">
        <v>92</v>
      </c>
      <c r="B425" s="2" t="s">
        <v>93</v>
      </c>
      <c r="C425" s="2">
        <v>167.010443392458</v>
      </c>
      <c r="D425" s="2">
        <v>2.85565553999739</v>
      </c>
      <c r="E425" s="2">
        <f t="shared" si="6"/>
        <v>2.85565553999739</v>
      </c>
      <c r="F425" s="2">
        <v>0.64857225665617402</v>
      </c>
      <c r="G425" s="2">
        <v>4.4029875016859501</v>
      </c>
      <c r="H425" s="3">
        <v>1.06770319161433E-5</v>
      </c>
      <c r="I425" s="3">
        <v>7.9881830528576403E-5</v>
      </c>
    </row>
    <row r="426" spans="1:9" x14ac:dyDescent="0.45">
      <c r="A426" s="2" t="s">
        <v>2750</v>
      </c>
      <c r="B426" s="2" t="s">
        <v>2751</v>
      </c>
      <c r="C426" s="2">
        <v>32.3995834930857</v>
      </c>
      <c r="D426" s="2">
        <v>-2.8553105649838999</v>
      </c>
      <c r="E426" s="2">
        <f t="shared" si="6"/>
        <v>2.8553105649838999</v>
      </c>
      <c r="F426" s="2">
        <v>1.0610137542133</v>
      </c>
      <c r="G426" s="2">
        <v>-2.6911155050020898</v>
      </c>
      <c r="H426" s="3">
        <v>7.1213534134606203E-3</v>
      </c>
      <c r="I426" s="3">
        <v>2.4344848915016301E-2</v>
      </c>
    </row>
    <row r="427" spans="1:9" x14ac:dyDescent="0.45">
      <c r="A427" s="2" t="s">
        <v>1498</v>
      </c>
      <c r="B427" s="2" t="s">
        <v>1499</v>
      </c>
      <c r="C427" s="2">
        <v>1009.18218668183</v>
      </c>
      <c r="D427" s="2">
        <v>2.8548789530955401</v>
      </c>
      <c r="E427" s="2">
        <f t="shared" si="6"/>
        <v>2.8548789530955401</v>
      </c>
      <c r="F427" s="2">
        <v>0.213636407656077</v>
      </c>
      <c r="G427" s="2">
        <v>13.363260431206401</v>
      </c>
      <c r="H427" s="3">
        <v>9.9125346226836591E-41</v>
      </c>
      <c r="I427" s="3">
        <v>3.4305530294310301E-38</v>
      </c>
    </row>
    <row r="428" spans="1:9" x14ac:dyDescent="0.45">
      <c r="A428" s="2" t="s">
        <v>2822</v>
      </c>
      <c r="B428" s="2" t="s">
        <v>2823</v>
      </c>
      <c r="C428" s="2">
        <v>41.563764252718499</v>
      </c>
      <c r="D428" s="2">
        <v>2.8465666516819401</v>
      </c>
      <c r="E428" s="2">
        <f t="shared" si="6"/>
        <v>2.8465666516819401</v>
      </c>
      <c r="F428" s="2">
        <v>0.97701915427173502</v>
      </c>
      <c r="G428" s="2">
        <v>2.91352184779198</v>
      </c>
      <c r="H428" s="3">
        <v>3.5737682883063599E-3</v>
      </c>
      <c r="I428" s="3">
        <v>1.36028379888627E-2</v>
      </c>
    </row>
    <row r="429" spans="1:9" x14ac:dyDescent="0.45">
      <c r="A429" s="2" t="s">
        <v>3096</v>
      </c>
      <c r="B429" s="2" t="s">
        <v>3097</v>
      </c>
      <c r="C429" s="2">
        <v>137.97035369305399</v>
      </c>
      <c r="D429" s="2">
        <v>2.84175860872688</v>
      </c>
      <c r="E429" s="2">
        <f t="shared" si="6"/>
        <v>2.84175860872688</v>
      </c>
      <c r="F429" s="2">
        <v>0.55691131616104605</v>
      </c>
      <c r="G429" s="2">
        <v>5.1027129926465804</v>
      </c>
      <c r="H429" s="3">
        <v>3.3481858285387599E-7</v>
      </c>
      <c r="I429" s="3">
        <v>3.4302079688107502E-6</v>
      </c>
    </row>
    <row r="430" spans="1:9" x14ac:dyDescent="0.45">
      <c r="A430" s="2" t="s">
        <v>1614</v>
      </c>
      <c r="B430" s="2" t="s">
        <v>1615</v>
      </c>
      <c r="C430" s="2">
        <v>29.072061729446801</v>
      </c>
      <c r="D430" s="2">
        <v>-2.8415159219723201</v>
      </c>
      <c r="E430" s="2">
        <f t="shared" si="6"/>
        <v>2.8415159219723201</v>
      </c>
      <c r="F430" s="2">
        <v>0.99699350783336604</v>
      </c>
      <c r="G430" s="2">
        <v>-2.8500846792346901</v>
      </c>
      <c r="H430" s="3">
        <v>4.3707590890222497E-3</v>
      </c>
      <c r="I430" s="3">
        <v>1.61942482376085E-2</v>
      </c>
    </row>
    <row r="431" spans="1:9" x14ac:dyDescent="0.45">
      <c r="A431" s="2" t="s">
        <v>1546</v>
      </c>
      <c r="B431" s="2" t="s">
        <v>1547</v>
      </c>
      <c r="C431" s="2">
        <v>86643.412743030203</v>
      </c>
      <c r="D431" s="2">
        <v>-2.83794779510588</v>
      </c>
      <c r="E431" s="2">
        <f t="shared" si="6"/>
        <v>2.83794779510588</v>
      </c>
      <c r="F431" s="2">
        <v>0.35804867084123099</v>
      </c>
      <c r="G431" s="2">
        <v>-7.9261509013234397</v>
      </c>
      <c r="H431" s="3">
        <v>2.2604288909951202E-15</v>
      </c>
      <c r="I431" s="3">
        <v>7.3588014395469802E-14</v>
      </c>
    </row>
    <row r="432" spans="1:9" x14ac:dyDescent="0.45">
      <c r="A432" s="2" t="s">
        <v>196</v>
      </c>
      <c r="B432" s="2" t="s">
        <v>197</v>
      </c>
      <c r="C432" s="2">
        <v>11664.377495259399</v>
      </c>
      <c r="D432" s="2">
        <v>2.8362519993093298</v>
      </c>
      <c r="E432" s="2">
        <f t="shared" si="6"/>
        <v>2.8362519993093298</v>
      </c>
      <c r="F432" s="2">
        <v>0.204216822776916</v>
      </c>
      <c r="G432" s="2">
        <v>13.8884346585277</v>
      </c>
      <c r="H432" s="3">
        <v>7.4444504502210504E-44</v>
      </c>
      <c r="I432" s="3">
        <v>3.28159423900284E-41</v>
      </c>
    </row>
    <row r="433" spans="1:9" x14ac:dyDescent="0.45">
      <c r="A433" s="2" t="s">
        <v>1356</v>
      </c>
      <c r="B433" s="2" t="s">
        <v>1357</v>
      </c>
      <c r="C433" s="2">
        <v>627.77650558296102</v>
      </c>
      <c r="D433" s="2">
        <v>2.8219437776148899</v>
      </c>
      <c r="E433" s="2">
        <f t="shared" si="6"/>
        <v>2.8219437776148899</v>
      </c>
      <c r="F433" s="2">
        <v>0.34784955722865202</v>
      </c>
      <c r="G433" s="2">
        <v>8.1125409504544699</v>
      </c>
      <c r="H433" s="3">
        <v>4.9572057760274104E-16</v>
      </c>
      <c r="I433" s="3">
        <v>1.75765274363059E-14</v>
      </c>
    </row>
    <row r="434" spans="1:9" x14ac:dyDescent="0.45">
      <c r="A434" s="2" t="s">
        <v>3409</v>
      </c>
      <c r="B434" s="2" t="s">
        <v>3410</v>
      </c>
      <c r="C434" s="2">
        <v>267.10966787620998</v>
      </c>
      <c r="D434" s="2">
        <v>2.81641956949957</v>
      </c>
      <c r="E434" s="2">
        <f t="shared" si="6"/>
        <v>2.81641956949957</v>
      </c>
      <c r="F434" s="2">
        <v>0.22963502535981101</v>
      </c>
      <c r="G434" s="2">
        <v>12.2647647722144</v>
      </c>
      <c r="H434" s="3">
        <v>1.40018310908118E-34</v>
      </c>
      <c r="I434" s="3">
        <v>2.9278187832197502E-32</v>
      </c>
    </row>
    <row r="435" spans="1:9" x14ac:dyDescent="0.45">
      <c r="A435" s="2" t="s">
        <v>562</v>
      </c>
      <c r="B435" s="2" t="s">
        <v>563</v>
      </c>
      <c r="C435" s="2">
        <v>171.090980885812</v>
      </c>
      <c r="D435" s="2">
        <v>2.8151509017940302</v>
      </c>
      <c r="E435" s="2">
        <f t="shared" si="6"/>
        <v>2.8151509017940302</v>
      </c>
      <c r="F435" s="2">
        <v>0.49225586603964699</v>
      </c>
      <c r="G435" s="2">
        <v>5.7188773075327601</v>
      </c>
      <c r="H435" s="3">
        <v>1.0723018489659599E-8</v>
      </c>
      <c r="I435" s="3">
        <v>1.4288597350191801E-7</v>
      </c>
    </row>
    <row r="436" spans="1:9" x14ac:dyDescent="0.45">
      <c r="A436" s="2" t="s">
        <v>1230</v>
      </c>
      <c r="B436" s="2" t="s">
        <v>1231</v>
      </c>
      <c r="C436" s="2">
        <v>334011.080840963</v>
      </c>
      <c r="D436" s="2">
        <v>-2.8137380917453698</v>
      </c>
      <c r="E436" s="2">
        <f t="shared" si="6"/>
        <v>2.8137380917453698</v>
      </c>
      <c r="F436" s="2">
        <v>0.220864768312594</v>
      </c>
      <c r="G436" s="2">
        <v>-12.739642058995299</v>
      </c>
      <c r="H436" s="3">
        <v>3.5602447648725801E-37</v>
      </c>
      <c r="I436" s="3">
        <v>8.7981200174351298E-35</v>
      </c>
    </row>
    <row r="437" spans="1:9" x14ac:dyDescent="0.45">
      <c r="A437" s="2" t="s">
        <v>336</v>
      </c>
      <c r="B437" s="2" t="s">
        <v>337</v>
      </c>
      <c r="C437" s="2">
        <v>294.20701866432597</v>
      </c>
      <c r="D437" s="2">
        <v>-2.81334526707347</v>
      </c>
      <c r="E437" s="2">
        <f t="shared" si="6"/>
        <v>2.81334526707347</v>
      </c>
      <c r="F437" s="2">
        <v>0.25317638782303398</v>
      </c>
      <c r="G437" s="2">
        <v>-11.112194510966599</v>
      </c>
      <c r="H437" s="3">
        <v>1.09436475207506E-28</v>
      </c>
      <c r="I437" s="3">
        <v>1.3625258859804701E-26</v>
      </c>
    </row>
    <row r="438" spans="1:9" x14ac:dyDescent="0.45">
      <c r="A438" s="2" t="s">
        <v>2276</v>
      </c>
      <c r="B438" s="2" t="s">
        <v>2277</v>
      </c>
      <c r="C438" s="2">
        <v>9385.6807382742809</v>
      </c>
      <c r="D438" s="2">
        <v>2.8103614598306401</v>
      </c>
      <c r="E438" s="2">
        <f t="shared" si="6"/>
        <v>2.8103614598306401</v>
      </c>
      <c r="F438" s="2">
        <v>0.22514210343820401</v>
      </c>
      <c r="G438" s="2">
        <v>12.482611723497699</v>
      </c>
      <c r="H438" s="3">
        <v>9.2888956602034494E-36</v>
      </c>
      <c r="I438" s="3">
        <v>2.0200251762389099E-33</v>
      </c>
    </row>
    <row r="439" spans="1:9" x14ac:dyDescent="0.45">
      <c r="A439" s="2" t="s">
        <v>3444</v>
      </c>
      <c r="B439" s="2" t="s">
        <v>3445</v>
      </c>
      <c r="C439" s="2">
        <v>88.104653279355603</v>
      </c>
      <c r="D439" s="2">
        <v>2.8088730830180002</v>
      </c>
      <c r="E439" s="2">
        <f t="shared" si="6"/>
        <v>2.8088730830180002</v>
      </c>
      <c r="F439" s="2">
        <v>0.70952965361600495</v>
      </c>
      <c r="G439" s="2">
        <v>3.9587818052466499</v>
      </c>
      <c r="H439" s="3">
        <v>7.5333018934604595E-5</v>
      </c>
      <c r="I439" s="3">
        <v>4.6103671019754201E-4</v>
      </c>
    </row>
    <row r="440" spans="1:9" x14ac:dyDescent="0.45">
      <c r="A440" s="2" t="s">
        <v>2562</v>
      </c>
      <c r="B440" s="2" t="s">
        <v>2563</v>
      </c>
      <c r="C440" s="2">
        <v>32.051195466691901</v>
      </c>
      <c r="D440" s="2">
        <v>-2.80440033660541</v>
      </c>
      <c r="E440" s="2">
        <f t="shared" si="6"/>
        <v>2.80440033660541</v>
      </c>
      <c r="F440" s="2">
        <v>1.0056984516430001</v>
      </c>
      <c r="G440" s="2">
        <v>-2.78851014638026</v>
      </c>
      <c r="H440" s="3">
        <v>5.29510887398484E-3</v>
      </c>
      <c r="I440" s="3">
        <v>1.9022736945967601E-2</v>
      </c>
    </row>
    <row r="441" spans="1:9" x14ac:dyDescent="0.45">
      <c r="A441" s="2" t="s">
        <v>2306</v>
      </c>
      <c r="B441" s="2" t="s">
        <v>2307</v>
      </c>
      <c r="C441" s="2">
        <v>181.64588890931299</v>
      </c>
      <c r="D441" s="2">
        <v>2.8019504093587702</v>
      </c>
      <c r="E441" s="2">
        <f t="shared" si="6"/>
        <v>2.8019504093587702</v>
      </c>
      <c r="F441" s="2">
        <v>0.812825201957179</v>
      </c>
      <c r="G441" s="2">
        <v>3.44717462329174</v>
      </c>
      <c r="H441" s="3">
        <v>5.6648230527023605E-4</v>
      </c>
      <c r="I441" s="3">
        <v>2.76792282772844E-3</v>
      </c>
    </row>
    <row r="442" spans="1:9" x14ac:dyDescent="0.45">
      <c r="A442" s="2" t="s">
        <v>1806</v>
      </c>
      <c r="B442" s="2" t="s">
        <v>1807</v>
      </c>
      <c r="C442" s="2">
        <v>102.74018108342599</v>
      </c>
      <c r="D442" s="2">
        <v>-2.80031139510089</v>
      </c>
      <c r="E442" s="2">
        <f t="shared" si="6"/>
        <v>2.80031139510089</v>
      </c>
      <c r="F442" s="2">
        <v>0.83006806857357796</v>
      </c>
      <c r="G442" s="2">
        <v>-3.3735924812925999</v>
      </c>
      <c r="H442" s="3">
        <v>7.41941188367637E-4</v>
      </c>
      <c r="I442" s="3">
        <v>3.5187731265705598E-3</v>
      </c>
    </row>
    <row r="443" spans="1:9" x14ac:dyDescent="0.45">
      <c r="A443" s="2" t="s">
        <v>2888</v>
      </c>
      <c r="B443" s="2" t="s">
        <v>2889</v>
      </c>
      <c r="C443" s="2">
        <v>2178.7327715511401</v>
      </c>
      <c r="D443" s="2">
        <v>2.8000995502066499</v>
      </c>
      <c r="E443" s="2">
        <f t="shared" si="6"/>
        <v>2.8000995502066499</v>
      </c>
      <c r="F443" s="2">
        <v>0.3038853843039</v>
      </c>
      <c r="G443" s="2">
        <v>9.2143278184330804</v>
      </c>
      <c r="H443" s="3">
        <v>3.1323466374895098E-20</v>
      </c>
      <c r="I443" s="3">
        <v>1.7925815318404901E-18</v>
      </c>
    </row>
    <row r="444" spans="1:9" x14ac:dyDescent="0.45">
      <c r="A444" s="2" t="s">
        <v>681</v>
      </c>
      <c r="B444" s="2" t="s">
        <v>682</v>
      </c>
      <c r="C444" s="2">
        <v>376.892227960605</v>
      </c>
      <c r="D444" s="2">
        <v>2.8000759961692601</v>
      </c>
      <c r="E444" s="2">
        <f t="shared" si="6"/>
        <v>2.8000759961692601</v>
      </c>
      <c r="F444" s="2">
        <v>0.41116120641964199</v>
      </c>
      <c r="G444" s="2">
        <v>6.8101658241352299</v>
      </c>
      <c r="H444" s="3">
        <v>9.7486310902424806E-12</v>
      </c>
      <c r="I444" s="3">
        <v>2.0649373127513601E-10</v>
      </c>
    </row>
    <row r="445" spans="1:9" x14ac:dyDescent="0.45">
      <c r="A445" s="2" t="s">
        <v>2868</v>
      </c>
      <c r="B445" s="2" t="s">
        <v>2869</v>
      </c>
      <c r="C445" s="2">
        <v>775.47907246951297</v>
      </c>
      <c r="D445" s="2">
        <v>2.7997570523080002</v>
      </c>
      <c r="E445" s="2">
        <f t="shared" si="6"/>
        <v>2.7997570523080002</v>
      </c>
      <c r="F445" s="2">
        <v>0.27718944351650399</v>
      </c>
      <c r="G445" s="2">
        <v>10.100518319851901</v>
      </c>
      <c r="H445" s="3">
        <v>5.49509758984831E-24</v>
      </c>
      <c r="I445" s="3">
        <v>4.43688325200128E-22</v>
      </c>
    </row>
    <row r="446" spans="1:9" x14ac:dyDescent="0.45">
      <c r="A446" s="2" t="s">
        <v>478</v>
      </c>
      <c r="B446" s="2" t="s">
        <v>479</v>
      </c>
      <c r="C446" s="2">
        <v>54.279356066724603</v>
      </c>
      <c r="D446" s="2">
        <v>2.7937666748417702</v>
      </c>
      <c r="E446" s="2">
        <f t="shared" si="6"/>
        <v>2.7937666748417702</v>
      </c>
      <c r="F446" s="2">
        <v>0.72044864784507001</v>
      </c>
      <c r="G446" s="2">
        <v>3.8778151408822699</v>
      </c>
      <c r="H446" s="3">
        <v>1.05398753197674E-4</v>
      </c>
      <c r="I446" s="3">
        <v>6.2216925973726598E-4</v>
      </c>
    </row>
    <row r="447" spans="1:9" x14ac:dyDescent="0.45">
      <c r="A447" s="2" t="s">
        <v>3576</v>
      </c>
      <c r="B447" s="2" t="s">
        <v>3577</v>
      </c>
      <c r="C447" s="2">
        <v>169.68563159463201</v>
      </c>
      <c r="D447" s="2">
        <v>2.7913334380486901</v>
      </c>
      <c r="E447" s="2">
        <f t="shared" si="6"/>
        <v>2.7913334380486901</v>
      </c>
      <c r="F447" s="2">
        <v>0.56740330446225595</v>
      </c>
      <c r="G447" s="2">
        <v>4.9194874546846696</v>
      </c>
      <c r="H447" s="3">
        <v>8.6771129374691499E-7</v>
      </c>
      <c r="I447" s="3">
        <v>8.1569862830041398E-6</v>
      </c>
    </row>
    <row r="448" spans="1:9" x14ac:dyDescent="0.45">
      <c r="A448" s="2" t="s">
        <v>3276</v>
      </c>
      <c r="B448" s="2" t="s">
        <v>3277</v>
      </c>
      <c r="C448" s="2">
        <v>256.450487246325</v>
      </c>
      <c r="D448" s="2">
        <v>2.7873522715596599</v>
      </c>
      <c r="E448" s="2">
        <f t="shared" si="6"/>
        <v>2.7873522715596599</v>
      </c>
      <c r="F448" s="2">
        <v>0.51897364342010799</v>
      </c>
      <c r="G448" s="2">
        <v>5.37089369932281</v>
      </c>
      <c r="H448" s="3">
        <v>7.8347385123557001E-8</v>
      </c>
      <c r="I448" s="3">
        <v>8.9736365966658398E-7</v>
      </c>
    </row>
    <row r="449" spans="1:9" x14ac:dyDescent="0.45">
      <c r="A449" s="2" t="s">
        <v>270</v>
      </c>
      <c r="B449" s="2" t="s">
        <v>271</v>
      </c>
      <c r="C449" s="2">
        <v>68.648207445944607</v>
      </c>
      <c r="D449" s="2">
        <v>-2.78689374078477</v>
      </c>
      <c r="E449" s="2">
        <f t="shared" si="6"/>
        <v>2.78689374078477</v>
      </c>
      <c r="F449" s="2">
        <v>0.53983253300832801</v>
      </c>
      <c r="G449" s="2">
        <v>-5.1625153550013501</v>
      </c>
      <c r="H449" s="3">
        <v>2.4365338135453498E-7</v>
      </c>
      <c r="I449" s="3">
        <v>2.5392885941804802E-6</v>
      </c>
    </row>
    <row r="450" spans="1:9" x14ac:dyDescent="0.45">
      <c r="A450" s="2" t="s">
        <v>2388</v>
      </c>
      <c r="B450" s="2" t="s">
        <v>2389</v>
      </c>
      <c r="C450" s="2">
        <v>431.04453053733198</v>
      </c>
      <c r="D450" s="2">
        <v>2.7810122821110301</v>
      </c>
      <c r="E450" s="2">
        <f t="shared" si="6"/>
        <v>2.7810122821110301</v>
      </c>
      <c r="F450" s="2">
        <v>0.56494614025536904</v>
      </c>
      <c r="G450" s="2">
        <v>4.9226148900742102</v>
      </c>
      <c r="H450" s="3">
        <v>8.5395399294402295E-7</v>
      </c>
      <c r="I450" s="3">
        <v>8.0508610548653304E-6</v>
      </c>
    </row>
    <row r="451" spans="1:9" x14ac:dyDescent="0.45">
      <c r="A451" s="2" t="s">
        <v>3066</v>
      </c>
      <c r="B451" s="2" t="s">
        <v>3067</v>
      </c>
      <c r="C451" s="2">
        <v>1802.9014378085801</v>
      </c>
      <c r="D451" s="2">
        <v>-2.77698694550643</v>
      </c>
      <c r="E451" s="2">
        <f t="shared" si="6"/>
        <v>2.77698694550643</v>
      </c>
      <c r="F451" s="2">
        <v>0.24387037604039299</v>
      </c>
      <c r="G451" s="2">
        <v>-11.3871434103438</v>
      </c>
      <c r="H451" s="3">
        <v>4.8461774001722598E-30</v>
      </c>
      <c r="I451" s="3">
        <v>6.6984028302380998E-28</v>
      </c>
    </row>
    <row r="452" spans="1:9" x14ac:dyDescent="0.45">
      <c r="A452" s="2" t="s">
        <v>1003</v>
      </c>
      <c r="B452" s="2" t="s">
        <v>1004</v>
      </c>
      <c r="C452" s="2">
        <v>255.77808431707601</v>
      </c>
      <c r="D452" s="2">
        <v>-2.7769351319791502</v>
      </c>
      <c r="E452" s="2">
        <f t="shared" si="6"/>
        <v>2.7769351319791502</v>
      </c>
      <c r="F452" s="2">
        <v>0.57407028653288295</v>
      </c>
      <c r="G452" s="2">
        <v>-4.8372737574532003</v>
      </c>
      <c r="H452" s="3">
        <v>1.31632077904625E-6</v>
      </c>
      <c r="I452" s="3">
        <v>1.20022279265915E-5</v>
      </c>
    </row>
    <row r="453" spans="1:9" x14ac:dyDescent="0.45">
      <c r="A453" s="2" t="s">
        <v>332</v>
      </c>
      <c r="B453" s="2" t="s">
        <v>333</v>
      </c>
      <c r="C453" s="2">
        <v>116.3113609815</v>
      </c>
      <c r="D453" s="2">
        <v>2.7734459811468399</v>
      </c>
      <c r="E453" s="2">
        <f t="shared" si="6"/>
        <v>2.7734459811468399</v>
      </c>
      <c r="F453" s="2">
        <v>0.55477731091758897</v>
      </c>
      <c r="G453" s="2">
        <v>4.9992058553361201</v>
      </c>
      <c r="H453" s="3">
        <v>5.7566917857465802E-7</v>
      </c>
      <c r="I453" s="3">
        <v>5.6325409537146998E-6</v>
      </c>
    </row>
    <row r="454" spans="1:9" x14ac:dyDescent="0.45">
      <c r="A454" s="2" t="s">
        <v>2458</v>
      </c>
      <c r="B454" s="2" t="s">
        <v>2459</v>
      </c>
      <c r="C454" s="2">
        <v>2664.2779719707901</v>
      </c>
      <c r="D454" s="2">
        <v>2.7726176272587102</v>
      </c>
      <c r="E454" s="2">
        <f t="shared" si="6"/>
        <v>2.7726176272587102</v>
      </c>
      <c r="F454" s="2">
        <v>0.19591591383244999</v>
      </c>
      <c r="G454" s="2">
        <v>14.152079701039</v>
      </c>
      <c r="H454" s="3">
        <v>1.8131473037344901E-45</v>
      </c>
      <c r="I454" s="3">
        <v>8.6977742717380807E-43</v>
      </c>
    </row>
    <row r="455" spans="1:9" x14ac:dyDescent="0.45">
      <c r="A455" s="2" t="s">
        <v>578</v>
      </c>
      <c r="B455" s="2" t="s">
        <v>579</v>
      </c>
      <c r="C455" s="2">
        <v>395.15549855784298</v>
      </c>
      <c r="D455" s="2">
        <v>-2.7697896949691998</v>
      </c>
      <c r="E455" s="2">
        <f t="shared" si="6"/>
        <v>2.7697896949691998</v>
      </c>
      <c r="F455" s="2">
        <v>0.42021520873250701</v>
      </c>
      <c r="G455" s="2">
        <v>-6.5913599446428899</v>
      </c>
      <c r="H455" s="3">
        <v>4.3581583677086799E-11</v>
      </c>
      <c r="I455" s="3">
        <v>8.4219861347545803E-10</v>
      </c>
    </row>
    <row r="456" spans="1:9" x14ac:dyDescent="0.45">
      <c r="A456" s="2" t="s">
        <v>2492</v>
      </c>
      <c r="B456" s="2" t="s">
        <v>2493</v>
      </c>
      <c r="C456" s="2">
        <v>9666.7914969333397</v>
      </c>
      <c r="D456" s="2">
        <v>-2.7661124101025498</v>
      </c>
      <c r="E456" s="2">
        <f t="shared" ref="E456:E519" si="7">ABS(D456)</f>
        <v>2.7661124101025498</v>
      </c>
      <c r="F456" s="2">
        <v>0.23193398230506901</v>
      </c>
      <c r="G456" s="2">
        <v>-11.9262920535043</v>
      </c>
      <c r="H456" s="3">
        <v>8.6334069349423606E-33</v>
      </c>
      <c r="I456" s="3">
        <v>1.46677986571781E-30</v>
      </c>
    </row>
    <row r="457" spans="1:9" x14ac:dyDescent="0.45">
      <c r="A457" s="2" t="s">
        <v>632</v>
      </c>
      <c r="B457" s="2" t="s">
        <v>633</v>
      </c>
      <c r="C457" s="2">
        <v>214.23100115409201</v>
      </c>
      <c r="D457" s="2">
        <v>2.7645136666675798</v>
      </c>
      <c r="E457" s="2">
        <f t="shared" si="7"/>
        <v>2.7645136666675798</v>
      </c>
      <c r="F457" s="2">
        <v>0.58781602192092697</v>
      </c>
      <c r="G457" s="2">
        <v>4.7030253745609301</v>
      </c>
      <c r="H457" s="3">
        <v>2.5633454786015299E-6</v>
      </c>
      <c r="I457" s="3">
        <v>2.2008467527216801E-5</v>
      </c>
    </row>
    <row r="458" spans="1:9" x14ac:dyDescent="0.45">
      <c r="A458" s="2" t="s">
        <v>240</v>
      </c>
      <c r="B458" s="2" t="s">
        <v>241</v>
      </c>
      <c r="C458" s="2">
        <v>3126.5788234144402</v>
      </c>
      <c r="D458" s="2">
        <v>2.7626710329496098</v>
      </c>
      <c r="E458" s="2">
        <f t="shared" si="7"/>
        <v>2.7626710329496098</v>
      </c>
      <c r="F458" s="2">
        <v>0.16975710072833899</v>
      </c>
      <c r="G458" s="2">
        <v>16.274259050704998</v>
      </c>
      <c r="H458" s="3">
        <v>1.50328083313551E-59</v>
      </c>
      <c r="I458" s="3">
        <v>2.0432091990366802E-56</v>
      </c>
    </row>
    <row r="459" spans="1:9" x14ac:dyDescent="0.45">
      <c r="A459" s="2" t="s">
        <v>1332</v>
      </c>
      <c r="B459" s="2" t="s">
        <v>1333</v>
      </c>
      <c r="C459" s="2">
        <v>51141.755556737102</v>
      </c>
      <c r="D459" s="2">
        <v>-2.7616261622016798</v>
      </c>
      <c r="E459" s="2">
        <f t="shared" si="7"/>
        <v>2.7616261622016798</v>
      </c>
      <c r="F459" s="2">
        <v>0.19488102505982599</v>
      </c>
      <c r="G459" s="2">
        <v>-14.170831466808499</v>
      </c>
      <c r="H459" s="3">
        <v>1.38846750617587E-45</v>
      </c>
      <c r="I459" s="3">
        <v>6.8623954623419703E-43</v>
      </c>
    </row>
    <row r="460" spans="1:9" x14ac:dyDescent="0.45">
      <c r="A460" s="2" t="s">
        <v>2222</v>
      </c>
      <c r="B460" s="2" t="s">
        <v>2223</v>
      </c>
      <c r="C460" s="2">
        <v>150.968882470067</v>
      </c>
      <c r="D460" s="2">
        <v>2.7598276548327298</v>
      </c>
      <c r="E460" s="2">
        <f t="shared" si="7"/>
        <v>2.7598276548327298</v>
      </c>
      <c r="F460" s="2">
        <v>0.71334479697025599</v>
      </c>
      <c r="G460" s="2">
        <v>3.8688550986204402</v>
      </c>
      <c r="H460" s="3">
        <v>1.0934759860776899E-4</v>
      </c>
      <c r="I460" s="3">
        <v>6.4291973081929304E-4</v>
      </c>
    </row>
    <row r="461" spans="1:9" x14ac:dyDescent="0.45">
      <c r="A461" s="2" t="s">
        <v>3172</v>
      </c>
      <c r="B461" s="2" t="s">
        <v>3173</v>
      </c>
      <c r="C461" s="2">
        <v>20749.691754346699</v>
      </c>
      <c r="D461" s="2">
        <v>2.75884705909059</v>
      </c>
      <c r="E461" s="2">
        <f t="shared" si="7"/>
        <v>2.75884705909059</v>
      </c>
      <c r="F461" s="2">
        <v>0.22858688474493999</v>
      </c>
      <c r="G461" s="2">
        <v>12.069139759129</v>
      </c>
      <c r="H461" s="3">
        <v>1.5373291648931101E-33</v>
      </c>
      <c r="I461" s="3">
        <v>2.8492998499325699E-31</v>
      </c>
    </row>
    <row r="462" spans="1:9" x14ac:dyDescent="0.45">
      <c r="A462" s="2" t="s">
        <v>346</v>
      </c>
      <c r="B462" s="2" t="s">
        <v>347</v>
      </c>
      <c r="C462" s="2">
        <v>106.75181394383</v>
      </c>
      <c r="D462" s="2">
        <v>-2.7577436415815</v>
      </c>
      <c r="E462" s="2">
        <f t="shared" si="7"/>
        <v>2.7577436415815</v>
      </c>
      <c r="F462" s="2">
        <v>0.55717090292888705</v>
      </c>
      <c r="G462" s="2">
        <v>-4.9495471265366504</v>
      </c>
      <c r="H462" s="3">
        <v>7.4386365083708597E-7</v>
      </c>
      <c r="I462" s="3">
        <v>7.11161555987859E-6</v>
      </c>
    </row>
    <row r="463" spans="1:9" x14ac:dyDescent="0.45">
      <c r="A463" s="2" t="s">
        <v>707</v>
      </c>
      <c r="B463" s="2" t="s">
        <v>708</v>
      </c>
      <c r="C463" s="2">
        <v>25.1044673962089</v>
      </c>
      <c r="D463" s="2">
        <v>-2.7500902062405799</v>
      </c>
      <c r="E463" s="2">
        <f t="shared" si="7"/>
        <v>2.7500902062405799</v>
      </c>
      <c r="F463" s="2">
        <v>1.05520392363985</v>
      </c>
      <c r="G463" s="2">
        <v>-2.60621681234309</v>
      </c>
      <c r="H463" s="3">
        <v>9.1548491648816392E-3</v>
      </c>
      <c r="I463" s="3">
        <v>3.0116093158374199E-2</v>
      </c>
    </row>
    <row r="464" spans="1:9" x14ac:dyDescent="0.45">
      <c r="A464" s="2" t="s">
        <v>3389</v>
      </c>
      <c r="B464" s="2" t="s">
        <v>3390</v>
      </c>
      <c r="C464" s="2">
        <v>473.92116490117297</v>
      </c>
      <c r="D464" s="2">
        <v>-2.74971197640492</v>
      </c>
      <c r="E464" s="2">
        <f t="shared" si="7"/>
        <v>2.74971197640492</v>
      </c>
      <c r="F464" s="2">
        <v>0.27018716987049501</v>
      </c>
      <c r="G464" s="2">
        <v>-10.177063469456799</v>
      </c>
      <c r="H464" s="3">
        <v>2.51022284857441E-24</v>
      </c>
      <c r="I464" s="3">
        <v>2.13238201355461E-22</v>
      </c>
    </row>
    <row r="465" spans="1:9" x14ac:dyDescent="0.45">
      <c r="A465" s="2" t="s">
        <v>2896</v>
      </c>
      <c r="B465" s="2" t="s">
        <v>2897</v>
      </c>
      <c r="C465" s="2">
        <v>1923.99965847472</v>
      </c>
      <c r="D465" s="2">
        <v>-2.7441488989415102</v>
      </c>
      <c r="E465" s="2">
        <f t="shared" si="7"/>
        <v>2.7441488989415102</v>
      </c>
      <c r="F465" s="2">
        <v>0.33758707591692899</v>
      </c>
      <c r="G465" s="2">
        <v>-8.1287143220398992</v>
      </c>
      <c r="H465" s="3">
        <v>4.33867470949844E-16</v>
      </c>
      <c r="I465" s="3">
        <v>1.5518373796473602E-14</v>
      </c>
    </row>
    <row r="466" spans="1:9" x14ac:dyDescent="0.45">
      <c r="A466" s="2" t="s">
        <v>831</v>
      </c>
      <c r="B466" s="2" t="s">
        <v>832</v>
      </c>
      <c r="C466" s="2">
        <v>711.85416708712398</v>
      </c>
      <c r="D466" s="2">
        <v>-2.7423349391271699</v>
      </c>
      <c r="E466" s="2">
        <f t="shared" si="7"/>
        <v>2.7423349391271699</v>
      </c>
      <c r="F466" s="2">
        <v>0.23016213696987101</v>
      </c>
      <c r="G466" s="2">
        <v>-11.914796131242699</v>
      </c>
      <c r="H466" s="3">
        <v>9.9108301476103194E-33</v>
      </c>
      <c r="I466" s="3">
        <v>1.6664498938919999E-30</v>
      </c>
    </row>
    <row r="467" spans="1:9" x14ac:dyDescent="0.45">
      <c r="A467" s="2" t="s">
        <v>286</v>
      </c>
      <c r="B467" s="2" t="s">
        <v>287</v>
      </c>
      <c r="C467" s="2">
        <v>400.40624917571802</v>
      </c>
      <c r="D467" s="2">
        <v>-2.7397324196211601</v>
      </c>
      <c r="E467" s="2">
        <f t="shared" si="7"/>
        <v>2.7397324196211601</v>
      </c>
      <c r="F467" s="2">
        <v>0.44904027099242699</v>
      </c>
      <c r="G467" s="2">
        <v>-6.1013067125718203</v>
      </c>
      <c r="H467" s="3">
        <v>1.0520480795062301E-9</v>
      </c>
      <c r="I467" s="3">
        <v>1.6388638182184001E-8</v>
      </c>
    </row>
    <row r="468" spans="1:9" x14ac:dyDescent="0.45">
      <c r="A468" s="2" t="s">
        <v>38</v>
      </c>
      <c r="B468" s="2" t="s">
        <v>39</v>
      </c>
      <c r="C468" s="2">
        <v>10490.464270824201</v>
      </c>
      <c r="D468" s="2">
        <v>-2.73274047906756</v>
      </c>
      <c r="E468" s="2">
        <f t="shared" si="7"/>
        <v>2.73274047906756</v>
      </c>
      <c r="F468" s="2">
        <v>0.28275700888264099</v>
      </c>
      <c r="G468" s="2">
        <v>-9.6646250781418708</v>
      </c>
      <c r="H468" s="3">
        <v>4.2617753694949798E-22</v>
      </c>
      <c r="I468" s="3">
        <v>2.8842139533802102E-20</v>
      </c>
    </row>
    <row r="469" spans="1:9" x14ac:dyDescent="0.45">
      <c r="A469" s="2" t="s">
        <v>584</v>
      </c>
      <c r="B469" s="2" t="s">
        <v>585</v>
      </c>
      <c r="C469" s="2">
        <v>46.666688164864397</v>
      </c>
      <c r="D469" s="2">
        <v>2.7276933216218402</v>
      </c>
      <c r="E469" s="2">
        <f t="shared" si="7"/>
        <v>2.7276933216218402</v>
      </c>
      <c r="F469" s="2">
        <v>0.91303179991840699</v>
      </c>
      <c r="G469" s="2">
        <v>2.9875118499329401</v>
      </c>
      <c r="H469" s="3">
        <v>2.81258391069083E-3</v>
      </c>
      <c r="I469" s="3">
        <v>1.11423958181607E-2</v>
      </c>
    </row>
    <row r="470" spans="1:9" x14ac:dyDescent="0.45">
      <c r="A470" s="2" t="s">
        <v>1344</v>
      </c>
      <c r="B470" s="2" t="s">
        <v>1345</v>
      </c>
      <c r="C470" s="2">
        <v>62.732090813548702</v>
      </c>
      <c r="D470" s="2">
        <v>-2.7249602662552701</v>
      </c>
      <c r="E470" s="2">
        <f t="shared" si="7"/>
        <v>2.7249602662552701</v>
      </c>
      <c r="F470" s="2">
        <v>0.71956341311202698</v>
      </c>
      <c r="G470" s="2">
        <v>-3.7869633399926999</v>
      </c>
      <c r="H470" s="3">
        <v>1.52499589377372E-4</v>
      </c>
      <c r="I470" s="3">
        <v>8.6154080455314703E-4</v>
      </c>
    </row>
    <row r="471" spans="1:9" x14ac:dyDescent="0.45">
      <c r="A471" s="2" t="s">
        <v>116</v>
      </c>
      <c r="B471" s="2" t="s">
        <v>117</v>
      </c>
      <c r="C471" s="2">
        <v>208.345799738723</v>
      </c>
      <c r="D471" s="2">
        <v>-2.72305178285758</v>
      </c>
      <c r="E471" s="2">
        <f t="shared" si="7"/>
        <v>2.72305178285758</v>
      </c>
      <c r="F471" s="2">
        <v>0.46126444649364901</v>
      </c>
      <c r="G471" s="2">
        <v>-5.9034504036830704</v>
      </c>
      <c r="H471" s="3">
        <v>3.5597667483101401E-9</v>
      </c>
      <c r="I471" s="3">
        <v>5.1746698453599302E-8</v>
      </c>
    </row>
    <row r="472" spans="1:9" x14ac:dyDescent="0.45">
      <c r="A472" s="2" t="s">
        <v>1846</v>
      </c>
      <c r="B472" s="2" t="s">
        <v>1847</v>
      </c>
      <c r="C472" s="2">
        <v>1487.0682880075301</v>
      </c>
      <c r="D472" s="2">
        <v>-2.7204477308460202</v>
      </c>
      <c r="E472" s="2">
        <f t="shared" si="7"/>
        <v>2.7204477308460202</v>
      </c>
      <c r="F472" s="2">
        <v>0.228073314102855</v>
      </c>
      <c r="G472" s="2">
        <v>-11.9279528231838</v>
      </c>
      <c r="H472" s="3">
        <v>8.4629147810689307E-33</v>
      </c>
      <c r="I472" s="3">
        <v>1.45294884293931E-30</v>
      </c>
    </row>
    <row r="473" spans="1:9" x14ac:dyDescent="0.45">
      <c r="A473" s="2" t="s">
        <v>1184</v>
      </c>
      <c r="B473" s="2" t="s">
        <v>1185</v>
      </c>
      <c r="C473" s="2">
        <v>77.391365837557004</v>
      </c>
      <c r="D473" s="2">
        <v>2.7191298426428401</v>
      </c>
      <c r="E473" s="2">
        <f t="shared" si="7"/>
        <v>2.7191298426428401</v>
      </c>
      <c r="F473" s="2">
        <v>0.967703690224193</v>
      </c>
      <c r="G473" s="2">
        <v>2.8098785507502702</v>
      </c>
      <c r="H473" s="3">
        <v>4.9560197868961896E-3</v>
      </c>
      <c r="I473" s="3">
        <v>1.7970805407798301E-2</v>
      </c>
    </row>
    <row r="474" spans="1:9" x14ac:dyDescent="0.45">
      <c r="A474" s="2" t="s">
        <v>2206</v>
      </c>
      <c r="B474" s="2" t="s">
        <v>2207</v>
      </c>
      <c r="C474" s="2">
        <v>345.86381621248199</v>
      </c>
      <c r="D474" s="2">
        <v>2.7024615974927602</v>
      </c>
      <c r="E474" s="2">
        <f t="shared" si="7"/>
        <v>2.7024615974927602</v>
      </c>
      <c r="F474" s="2">
        <v>0.33768837591702799</v>
      </c>
      <c r="G474" s="2">
        <v>8.0028268374768494</v>
      </c>
      <c r="H474" s="3">
        <v>1.2159488147572799E-15</v>
      </c>
      <c r="I474" s="3">
        <v>4.11466296641611E-14</v>
      </c>
    </row>
    <row r="475" spans="1:9" x14ac:dyDescent="0.45">
      <c r="A475" s="2" t="s">
        <v>3494</v>
      </c>
      <c r="B475" s="2" t="s">
        <v>3495</v>
      </c>
      <c r="C475" s="2">
        <v>110.274114003694</v>
      </c>
      <c r="D475" s="2">
        <v>2.6955402723982398</v>
      </c>
      <c r="E475" s="2">
        <f t="shared" si="7"/>
        <v>2.6955402723982398</v>
      </c>
      <c r="F475" s="2">
        <v>0.69588308398653798</v>
      </c>
      <c r="G475" s="2">
        <v>3.8735533804847999</v>
      </c>
      <c r="H475" s="3">
        <v>1.07259899531703E-4</v>
      </c>
      <c r="I475" s="3">
        <v>6.3132766559439904E-4</v>
      </c>
    </row>
    <row r="476" spans="1:9" x14ac:dyDescent="0.45">
      <c r="A476" s="2" t="s">
        <v>3144</v>
      </c>
      <c r="B476" s="2" t="s">
        <v>3145</v>
      </c>
      <c r="C476" s="2">
        <v>1190.8648345526001</v>
      </c>
      <c r="D476" s="2">
        <v>2.6907180102408899</v>
      </c>
      <c r="E476" s="2">
        <f t="shared" si="7"/>
        <v>2.6907180102408899</v>
      </c>
      <c r="F476" s="2">
        <v>0.39798632983153198</v>
      </c>
      <c r="G476" s="2">
        <v>6.7608302309777102</v>
      </c>
      <c r="H476" s="3">
        <v>1.37203219702584E-11</v>
      </c>
      <c r="I476" s="3">
        <v>2.8534561718505002E-10</v>
      </c>
    </row>
    <row r="477" spans="1:9" x14ac:dyDescent="0.45">
      <c r="A477" s="2" t="s">
        <v>3612</v>
      </c>
      <c r="B477" s="2" t="s">
        <v>3613</v>
      </c>
      <c r="C477" s="2">
        <v>33.4462284158502</v>
      </c>
      <c r="D477" s="2">
        <v>-2.6832908025567899</v>
      </c>
      <c r="E477" s="2">
        <f t="shared" si="7"/>
        <v>2.6832908025567899</v>
      </c>
      <c r="F477" s="2">
        <v>0.99300344843348398</v>
      </c>
      <c r="G477" s="2">
        <v>-2.7021968622463799</v>
      </c>
      <c r="H477" s="3">
        <v>6.8882964507244902E-3</v>
      </c>
      <c r="I477" s="3">
        <v>2.3722152683977302E-2</v>
      </c>
    </row>
    <row r="478" spans="1:9" x14ac:dyDescent="0.45">
      <c r="A478" s="2" t="s">
        <v>1766</v>
      </c>
      <c r="B478" s="2" t="s">
        <v>1767</v>
      </c>
      <c r="C478" s="2">
        <v>231.191186767799</v>
      </c>
      <c r="D478" s="2">
        <v>-2.6811700340868798</v>
      </c>
      <c r="E478" s="2">
        <f t="shared" si="7"/>
        <v>2.6811700340868798</v>
      </c>
      <c r="F478" s="2">
        <v>0.49587726970375801</v>
      </c>
      <c r="G478" s="2">
        <v>-5.4069226356929798</v>
      </c>
      <c r="H478" s="3">
        <v>6.41168211615677E-8</v>
      </c>
      <c r="I478" s="3">
        <v>7.4166337102494198E-7</v>
      </c>
    </row>
    <row r="479" spans="1:9" x14ac:dyDescent="0.45">
      <c r="A479" s="2" t="s">
        <v>3496</v>
      </c>
      <c r="B479" s="2" t="s">
        <v>3497</v>
      </c>
      <c r="C479" s="2">
        <v>73.8024917957095</v>
      </c>
      <c r="D479" s="2">
        <v>2.68083337267743</v>
      </c>
      <c r="E479" s="2">
        <f t="shared" si="7"/>
        <v>2.68083337267743</v>
      </c>
      <c r="F479" s="2">
        <v>0.68976376765557701</v>
      </c>
      <c r="G479" s="2">
        <v>3.8865963948632101</v>
      </c>
      <c r="H479" s="3">
        <v>1.01659568679255E-4</v>
      </c>
      <c r="I479" s="3">
        <v>6.03152988417115E-4</v>
      </c>
    </row>
    <row r="480" spans="1:9" x14ac:dyDescent="0.45">
      <c r="A480" s="2" t="s">
        <v>1093</v>
      </c>
      <c r="B480" s="2" t="s">
        <v>1094</v>
      </c>
      <c r="C480" s="2">
        <v>17.488442535532901</v>
      </c>
      <c r="D480" s="2">
        <v>2.6793344205862</v>
      </c>
      <c r="E480" s="2">
        <f t="shared" si="7"/>
        <v>2.6793344205862</v>
      </c>
      <c r="F480" s="2">
        <v>0.87839178192680101</v>
      </c>
      <c r="G480" s="2">
        <v>3.0502726411088901</v>
      </c>
      <c r="H480" s="3">
        <v>2.2863371300403698E-3</v>
      </c>
      <c r="I480" s="3">
        <v>9.3388826924513807E-3</v>
      </c>
    </row>
    <row r="481" spans="1:9" x14ac:dyDescent="0.45">
      <c r="A481" s="2" t="s">
        <v>280</v>
      </c>
      <c r="B481" s="2" t="s">
        <v>281</v>
      </c>
      <c r="C481" s="2">
        <v>448.002914444922</v>
      </c>
      <c r="D481" s="2">
        <v>2.6728924576020798</v>
      </c>
      <c r="E481" s="2">
        <f t="shared" si="7"/>
        <v>2.6728924576020798</v>
      </c>
      <c r="F481" s="2">
        <v>0.70515369920374105</v>
      </c>
      <c r="G481" s="2">
        <v>3.79051043853321</v>
      </c>
      <c r="H481" s="3">
        <v>1.5033801404562799E-4</v>
      </c>
      <c r="I481" s="3">
        <v>8.5051440498659799E-4</v>
      </c>
    </row>
    <row r="482" spans="1:9" x14ac:dyDescent="0.45">
      <c r="A482" s="2" t="s">
        <v>2770</v>
      </c>
      <c r="B482" s="2" t="s">
        <v>2771</v>
      </c>
      <c r="C482" s="2">
        <v>72974.901481755704</v>
      </c>
      <c r="D482" s="2">
        <v>2.67186627670986</v>
      </c>
      <c r="E482" s="2">
        <f t="shared" si="7"/>
        <v>2.67186627670986</v>
      </c>
      <c r="F482" s="2">
        <v>0.34961675297503397</v>
      </c>
      <c r="G482" s="2">
        <v>7.6422718704805899</v>
      </c>
      <c r="H482" s="3">
        <v>2.1342192889699099E-14</v>
      </c>
      <c r="I482" s="3">
        <v>6.3059993846194302E-13</v>
      </c>
    </row>
    <row r="483" spans="1:9" x14ac:dyDescent="0.45">
      <c r="A483" s="2" t="s">
        <v>699</v>
      </c>
      <c r="B483" s="2" t="s">
        <v>700</v>
      </c>
      <c r="C483" s="2">
        <v>9158.3154390755899</v>
      </c>
      <c r="D483" s="2">
        <v>-2.6695296463906399</v>
      </c>
      <c r="E483" s="2">
        <f t="shared" si="7"/>
        <v>2.6695296463906399</v>
      </c>
      <c r="F483" s="2">
        <v>0.22274238850782399</v>
      </c>
      <c r="G483" s="2">
        <v>-11.984829938630501</v>
      </c>
      <c r="H483" s="3">
        <v>4.2671914941040801E-33</v>
      </c>
      <c r="I483" s="3">
        <v>7.4836444375094099E-31</v>
      </c>
    </row>
    <row r="484" spans="1:9" x14ac:dyDescent="0.45">
      <c r="A484" s="2" t="s">
        <v>3399</v>
      </c>
      <c r="B484" s="2" t="s">
        <v>3400</v>
      </c>
      <c r="C484" s="2">
        <v>97.579414578346402</v>
      </c>
      <c r="D484" s="2">
        <v>-2.6684161050205502</v>
      </c>
      <c r="E484" s="2">
        <f t="shared" si="7"/>
        <v>2.6684161050205502</v>
      </c>
      <c r="F484" s="2">
        <v>0.42706268592861002</v>
      </c>
      <c r="G484" s="2">
        <v>-6.2483007599184504</v>
      </c>
      <c r="H484" s="3">
        <v>4.14942089103752E-10</v>
      </c>
      <c r="I484" s="3">
        <v>6.8429782338546001E-9</v>
      </c>
    </row>
    <row r="485" spans="1:9" x14ac:dyDescent="0.45">
      <c r="A485" s="2" t="s">
        <v>2270</v>
      </c>
      <c r="B485" s="2" t="s">
        <v>2271</v>
      </c>
      <c r="C485" s="2">
        <v>32.147043494938998</v>
      </c>
      <c r="D485" s="2">
        <v>2.6677611190184001</v>
      </c>
      <c r="E485" s="2">
        <f t="shared" si="7"/>
        <v>2.6677611190184001</v>
      </c>
      <c r="F485" s="2">
        <v>0.91506465184612096</v>
      </c>
      <c r="G485" s="2">
        <v>2.9153799282228401</v>
      </c>
      <c r="H485" s="3">
        <v>3.55255777555074E-3</v>
      </c>
      <c r="I485" s="3">
        <v>1.3541065043055101E-2</v>
      </c>
    </row>
    <row r="486" spans="1:9" x14ac:dyDescent="0.45">
      <c r="A486" s="2" t="s">
        <v>3084</v>
      </c>
      <c r="B486" s="2" t="s">
        <v>3085</v>
      </c>
      <c r="C486" s="2">
        <v>70.168308973617798</v>
      </c>
      <c r="D486" s="2">
        <v>-2.6666783126315399</v>
      </c>
      <c r="E486" s="2">
        <f t="shared" si="7"/>
        <v>2.6666783126315399</v>
      </c>
      <c r="F486" s="2">
        <v>0.650527094862134</v>
      </c>
      <c r="G486" s="2">
        <v>-4.0992578690310904</v>
      </c>
      <c r="H486" s="3">
        <v>4.1447703260330102E-5</v>
      </c>
      <c r="I486" s="3">
        <v>2.6954228077192302E-4</v>
      </c>
    </row>
    <row r="487" spans="1:9" x14ac:dyDescent="0.45">
      <c r="A487" s="2" t="s">
        <v>2148</v>
      </c>
      <c r="B487" s="2" t="s">
        <v>2149</v>
      </c>
      <c r="C487" s="2">
        <v>24.540095641534801</v>
      </c>
      <c r="D487" s="2">
        <v>2.6637657360545401</v>
      </c>
      <c r="E487" s="2">
        <f t="shared" si="7"/>
        <v>2.6637657360545401</v>
      </c>
      <c r="F487" s="2">
        <v>0.93141163603861099</v>
      </c>
      <c r="G487" s="2">
        <v>2.85992318861702</v>
      </c>
      <c r="H487" s="3">
        <v>4.23743628971073E-3</v>
      </c>
      <c r="I487" s="3">
        <v>1.5789944227823201E-2</v>
      </c>
    </row>
    <row r="488" spans="1:9" x14ac:dyDescent="0.45">
      <c r="A488" s="2" t="s">
        <v>566</v>
      </c>
      <c r="B488" s="2" t="s">
        <v>567</v>
      </c>
      <c r="C488" s="2">
        <v>1190.44416819251</v>
      </c>
      <c r="D488" s="2">
        <v>-2.66035829314644</v>
      </c>
      <c r="E488" s="2">
        <f t="shared" si="7"/>
        <v>2.66035829314644</v>
      </c>
      <c r="F488" s="2">
        <v>0.27729436675786401</v>
      </c>
      <c r="G488" s="2">
        <v>-9.5939860742627108</v>
      </c>
      <c r="H488" s="3">
        <v>8.4746209723031303E-22</v>
      </c>
      <c r="I488" s="3">
        <v>5.5959946582293104E-20</v>
      </c>
    </row>
    <row r="489" spans="1:9" x14ac:dyDescent="0.45">
      <c r="A489" s="2" t="s">
        <v>634</v>
      </c>
      <c r="B489" s="2" t="s">
        <v>635</v>
      </c>
      <c r="C489" s="2">
        <v>2387.19515373795</v>
      </c>
      <c r="D489" s="2">
        <v>-2.6588663033381099</v>
      </c>
      <c r="E489" s="2">
        <f t="shared" si="7"/>
        <v>2.6588663033381099</v>
      </c>
      <c r="F489" s="2">
        <v>0.20839106306045699</v>
      </c>
      <c r="G489" s="2">
        <v>-12.759022696509501</v>
      </c>
      <c r="H489" s="3">
        <v>2.77662769196943E-37</v>
      </c>
      <c r="I489" s="3">
        <v>6.9671996393879096E-35</v>
      </c>
    </row>
    <row r="490" spans="1:9" x14ac:dyDescent="0.45">
      <c r="A490" s="2" t="s">
        <v>2396</v>
      </c>
      <c r="B490" s="2" t="s">
        <v>2397</v>
      </c>
      <c r="C490" s="2">
        <v>446.54589586390802</v>
      </c>
      <c r="D490" s="2">
        <v>-2.65247644259534</v>
      </c>
      <c r="E490" s="2">
        <f t="shared" si="7"/>
        <v>2.65247644259534</v>
      </c>
      <c r="F490" s="2">
        <v>0.76944665708242799</v>
      </c>
      <c r="G490" s="2">
        <v>-3.44725188962799</v>
      </c>
      <c r="H490" s="3">
        <v>5.6632030748282505E-4</v>
      </c>
      <c r="I490" s="3">
        <v>2.76792282772844E-3</v>
      </c>
    </row>
    <row r="491" spans="1:9" x14ac:dyDescent="0.45">
      <c r="A491" s="2" t="s">
        <v>2406</v>
      </c>
      <c r="B491" s="2" t="s">
        <v>2407</v>
      </c>
      <c r="C491" s="2">
        <v>3424.5321050257598</v>
      </c>
      <c r="D491" s="2">
        <v>-2.6491554325952098</v>
      </c>
      <c r="E491" s="2">
        <f t="shared" si="7"/>
        <v>2.6491554325952098</v>
      </c>
      <c r="F491" s="2">
        <v>0.27922768174708301</v>
      </c>
      <c r="G491" s="2">
        <v>-9.4874384087561392</v>
      </c>
      <c r="H491" s="3">
        <v>2.3678120644563401E-21</v>
      </c>
      <c r="I491" s="3">
        <v>1.5026853996608101E-19</v>
      </c>
    </row>
    <row r="492" spans="1:9" x14ac:dyDescent="0.45">
      <c r="A492" s="2" t="s">
        <v>2994</v>
      </c>
      <c r="B492" s="2" t="s">
        <v>2995</v>
      </c>
      <c r="C492" s="2">
        <v>458594.78548887599</v>
      </c>
      <c r="D492" s="2">
        <v>2.6354751914486201</v>
      </c>
      <c r="E492" s="2">
        <f t="shared" si="7"/>
        <v>2.6354751914486201</v>
      </c>
      <c r="F492" s="2">
        <v>0.17934612956981799</v>
      </c>
      <c r="G492" s="2">
        <v>14.694909769004299</v>
      </c>
      <c r="H492" s="3">
        <v>6.9490989538763793E-49</v>
      </c>
      <c r="I492" s="3">
        <v>4.5335921575089503E-46</v>
      </c>
    </row>
    <row r="493" spans="1:9" x14ac:dyDescent="0.45">
      <c r="A493" s="2" t="s">
        <v>1650</v>
      </c>
      <c r="B493" s="2" t="s">
        <v>1651</v>
      </c>
      <c r="C493" s="2">
        <v>3887.0151061258098</v>
      </c>
      <c r="D493" s="2">
        <v>2.6325739768096699</v>
      </c>
      <c r="E493" s="2">
        <f t="shared" si="7"/>
        <v>2.6325739768096699</v>
      </c>
      <c r="F493" s="2">
        <v>0.21806215156272701</v>
      </c>
      <c r="G493" s="2">
        <v>12.072585535561799</v>
      </c>
      <c r="H493" s="3">
        <v>1.4742825080161799E-33</v>
      </c>
      <c r="I493" s="3">
        <v>2.7959939192725498E-31</v>
      </c>
    </row>
    <row r="494" spans="1:9" x14ac:dyDescent="0.45">
      <c r="A494" s="2" t="s">
        <v>2918</v>
      </c>
      <c r="B494" s="2" t="s">
        <v>2919</v>
      </c>
      <c r="C494" s="2">
        <v>565.29076777714795</v>
      </c>
      <c r="D494" s="2">
        <v>2.6290695431172799</v>
      </c>
      <c r="E494" s="2">
        <f t="shared" si="7"/>
        <v>2.6290695431172799</v>
      </c>
      <c r="F494" s="2">
        <v>0.37467742740360399</v>
      </c>
      <c r="G494" s="2">
        <v>7.0168879970589604</v>
      </c>
      <c r="H494" s="3">
        <v>2.2686432068496199E-12</v>
      </c>
      <c r="I494" s="3">
        <v>5.2935008159824401E-11</v>
      </c>
    </row>
    <row r="495" spans="1:9" x14ac:dyDescent="0.45">
      <c r="A495" s="2" t="s">
        <v>2722</v>
      </c>
      <c r="B495" s="2" t="s">
        <v>2723</v>
      </c>
      <c r="C495" s="2">
        <v>205.582263177893</v>
      </c>
      <c r="D495" s="2">
        <v>-2.62228695004461</v>
      </c>
      <c r="E495" s="2">
        <f t="shared" si="7"/>
        <v>2.62228695004461</v>
      </c>
      <c r="F495" s="2">
        <v>0.454072089892816</v>
      </c>
      <c r="G495" s="2">
        <v>-5.77504543532637</v>
      </c>
      <c r="H495" s="3">
        <v>7.6932322551265695E-9</v>
      </c>
      <c r="I495" s="3">
        <v>1.05354003426628E-7</v>
      </c>
    </row>
    <row r="496" spans="1:9" x14ac:dyDescent="0.45">
      <c r="A496" s="2" t="s">
        <v>3182</v>
      </c>
      <c r="B496" s="2" t="s">
        <v>3183</v>
      </c>
      <c r="C496" s="2">
        <v>2205.5687064328999</v>
      </c>
      <c r="D496" s="2">
        <v>-2.6214647986161199</v>
      </c>
      <c r="E496" s="2">
        <f t="shared" si="7"/>
        <v>2.6214647986161199</v>
      </c>
      <c r="F496" s="2">
        <v>0.228169922782018</v>
      </c>
      <c r="G496" s="2">
        <v>-11.489090089759699</v>
      </c>
      <c r="H496" s="3">
        <v>1.49680162565361E-30</v>
      </c>
      <c r="I496" s="3">
        <v>2.1993544607576899E-28</v>
      </c>
    </row>
    <row r="497" spans="1:9" x14ac:dyDescent="0.45">
      <c r="A497" s="2" t="s">
        <v>3064</v>
      </c>
      <c r="B497" s="2" t="s">
        <v>3065</v>
      </c>
      <c r="C497" s="2">
        <v>193.59343533969499</v>
      </c>
      <c r="D497" s="2">
        <v>-2.60486887369012</v>
      </c>
      <c r="E497" s="2">
        <f t="shared" si="7"/>
        <v>2.60486887369012</v>
      </c>
      <c r="F497" s="2">
        <v>0.47026200168496202</v>
      </c>
      <c r="G497" s="2">
        <v>-5.5391863777145502</v>
      </c>
      <c r="H497" s="3">
        <v>3.0388011068110899E-8</v>
      </c>
      <c r="I497" s="3">
        <v>3.7349544877233502E-7</v>
      </c>
    </row>
    <row r="498" spans="1:9" x14ac:dyDescent="0.45">
      <c r="A498" s="2" t="s">
        <v>851</v>
      </c>
      <c r="B498" s="2" t="s">
        <v>852</v>
      </c>
      <c r="C498" s="2">
        <v>2680.5664599717602</v>
      </c>
      <c r="D498" s="2">
        <v>-2.6042241265334001</v>
      </c>
      <c r="E498" s="2">
        <f t="shared" si="7"/>
        <v>2.6042241265334001</v>
      </c>
      <c r="F498" s="2">
        <v>0.24069202556212699</v>
      </c>
      <c r="G498" s="2">
        <v>-10.8197358032587</v>
      </c>
      <c r="H498" s="3">
        <v>2.7757636686556201E-27</v>
      </c>
      <c r="I498" s="3">
        <v>3.0181803623848802E-25</v>
      </c>
    </row>
    <row r="499" spans="1:9" x14ac:dyDescent="0.45">
      <c r="A499" s="2" t="s">
        <v>1208</v>
      </c>
      <c r="B499" s="2" t="s">
        <v>1209</v>
      </c>
      <c r="C499" s="2">
        <v>2714.8560780920602</v>
      </c>
      <c r="D499" s="2">
        <v>2.6009700658727501</v>
      </c>
      <c r="E499" s="2">
        <f t="shared" si="7"/>
        <v>2.6009700658727501</v>
      </c>
      <c r="F499" s="2">
        <v>0.21761357409489501</v>
      </c>
      <c r="G499" s="2">
        <v>11.9522418428666</v>
      </c>
      <c r="H499" s="3">
        <v>6.3197126288122198E-33</v>
      </c>
      <c r="I499" s="3">
        <v>1.0965373720843299E-30</v>
      </c>
    </row>
    <row r="500" spans="1:9" x14ac:dyDescent="0.45">
      <c r="A500" s="2" t="s">
        <v>2030</v>
      </c>
      <c r="B500" s="2" t="s">
        <v>2031</v>
      </c>
      <c r="C500" s="2">
        <v>1863.2003848991001</v>
      </c>
      <c r="D500" s="2">
        <v>-2.5965097426350101</v>
      </c>
      <c r="E500" s="2">
        <f t="shared" si="7"/>
        <v>2.5965097426350101</v>
      </c>
      <c r="F500" s="2">
        <v>0.382038214482606</v>
      </c>
      <c r="G500" s="2">
        <v>-6.7964660188548498</v>
      </c>
      <c r="H500" s="3">
        <v>1.0721657990941099E-11</v>
      </c>
      <c r="I500" s="3">
        <v>2.2505822629633199E-10</v>
      </c>
    </row>
    <row r="501" spans="1:9" x14ac:dyDescent="0.45">
      <c r="A501" s="2" t="s">
        <v>3142</v>
      </c>
      <c r="B501" s="2" t="s">
        <v>3143</v>
      </c>
      <c r="C501" s="2">
        <v>114.59772751314701</v>
      </c>
      <c r="D501" s="2">
        <v>2.5949021078213801</v>
      </c>
      <c r="E501" s="2">
        <f t="shared" si="7"/>
        <v>2.5949021078213801</v>
      </c>
      <c r="F501" s="2">
        <v>0.79686340926589205</v>
      </c>
      <c r="G501" s="2">
        <v>3.2563951081803602</v>
      </c>
      <c r="H501" s="3">
        <v>1.12836613062412E-3</v>
      </c>
      <c r="I501" s="3">
        <v>5.0684801956704297E-3</v>
      </c>
    </row>
    <row r="502" spans="1:9" x14ac:dyDescent="0.45">
      <c r="A502" s="2" t="s">
        <v>3130</v>
      </c>
      <c r="B502" s="2" t="s">
        <v>3131</v>
      </c>
      <c r="C502" s="2">
        <v>1091.06944299827</v>
      </c>
      <c r="D502" s="2">
        <v>2.5938850617354898</v>
      </c>
      <c r="E502" s="2">
        <f t="shared" si="7"/>
        <v>2.5938850617354898</v>
      </c>
      <c r="F502" s="2">
        <v>0.29762739159791202</v>
      </c>
      <c r="G502" s="2">
        <v>8.7152094698319296</v>
      </c>
      <c r="H502" s="3">
        <v>2.90221549026892E-18</v>
      </c>
      <c r="I502" s="3">
        <v>1.3447481433604E-16</v>
      </c>
    </row>
    <row r="503" spans="1:9" x14ac:dyDescent="0.45">
      <c r="A503" s="2" t="s">
        <v>3128</v>
      </c>
      <c r="B503" s="2" t="s">
        <v>3129</v>
      </c>
      <c r="C503" s="2">
        <v>269.69670557160902</v>
      </c>
      <c r="D503" s="2">
        <v>-2.5847760756698102</v>
      </c>
      <c r="E503" s="2">
        <f t="shared" si="7"/>
        <v>2.5847760756698102</v>
      </c>
      <c r="F503" s="2">
        <v>0.67179784156911504</v>
      </c>
      <c r="G503" s="2">
        <v>-3.8475504321844198</v>
      </c>
      <c r="H503" s="3">
        <v>1.19304723400428E-4</v>
      </c>
      <c r="I503" s="3">
        <v>6.9395864431561404E-4</v>
      </c>
    </row>
    <row r="504" spans="1:9" x14ac:dyDescent="0.45">
      <c r="A504" s="2" t="s">
        <v>1778</v>
      </c>
      <c r="B504" s="2" t="s">
        <v>1779</v>
      </c>
      <c r="C504" s="2">
        <v>726.65724719756702</v>
      </c>
      <c r="D504" s="2">
        <v>-2.58203274127986</v>
      </c>
      <c r="E504" s="2">
        <f t="shared" si="7"/>
        <v>2.58203274127986</v>
      </c>
      <c r="F504" s="2">
        <v>0.49863442680369302</v>
      </c>
      <c r="G504" s="2">
        <v>-5.1782079264582697</v>
      </c>
      <c r="H504" s="3">
        <v>2.2402746570731901E-7</v>
      </c>
      <c r="I504" s="3">
        <v>2.3452425967178201E-6</v>
      </c>
    </row>
    <row r="505" spans="1:9" x14ac:dyDescent="0.45">
      <c r="A505" s="2" t="s">
        <v>2680</v>
      </c>
      <c r="B505" s="2" t="s">
        <v>2681</v>
      </c>
      <c r="C505" s="2">
        <v>79.129594151749501</v>
      </c>
      <c r="D505" s="2">
        <v>2.5813131850097899</v>
      </c>
      <c r="E505" s="2">
        <f t="shared" si="7"/>
        <v>2.5813131850097899</v>
      </c>
      <c r="F505" s="2">
        <v>0.91670368102099098</v>
      </c>
      <c r="G505" s="2">
        <v>2.8158643173929598</v>
      </c>
      <c r="H505" s="3">
        <v>4.8646206698536396E-3</v>
      </c>
      <c r="I505" s="3">
        <v>1.7698408013676701E-2</v>
      </c>
    </row>
    <row r="506" spans="1:9" x14ac:dyDescent="0.45">
      <c r="A506" s="2" t="s">
        <v>620</v>
      </c>
      <c r="B506" s="2" t="s">
        <v>621</v>
      </c>
      <c r="C506" s="2">
        <v>14172.9006070327</v>
      </c>
      <c r="D506" s="2">
        <v>-2.5767596492124598</v>
      </c>
      <c r="E506" s="2">
        <f t="shared" si="7"/>
        <v>2.5767596492124598</v>
      </c>
      <c r="F506" s="2">
        <v>0.205188712590893</v>
      </c>
      <c r="G506" s="2">
        <v>-12.5579990082107</v>
      </c>
      <c r="H506" s="3">
        <v>3.5930488651471999E-36</v>
      </c>
      <c r="I506" s="3">
        <v>8.1392537486876193E-34</v>
      </c>
    </row>
    <row r="507" spans="1:9" x14ac:dyDescent="0.45">
      <c r="A507" s="2" t="s">
        <v>2616</v>
      </c>
      <c r="B507" s="2" t="s">
        <v>2617</v>
      </c>
      <c r="C507" s="2">
        <v>1924.6064906491499</v>
      </c>
      <c r="D507" s="2">
        <v>2.5764954729734302</v>
      </c>
      <c r="E507" s="2">
        <f t="shared" si="7"/>
        <v>2.5764954729734302</v>
      </c>
      <c r="F507" s="2">
        <v>0.25561689077878003</v>
      </c>
      <c r="G507" s="2">
        <v>10.0795196480315</v>
      </c>
      <c r="H507" s="3">
        <v>6.80580190272012E-24</v>
      </c>
      <c r="I507" s="3">
        <v>5.4413053447728003E-22</v>
      </c>
    </row>
    <row r="508" spans="1:9" x14ac:dyDescent="0.45">
      <c r="A508" s="2" t="s">
        <v>819</v>
      </c>
      <c r="B508" s="2" t="s">
        <v>820</v>
      </c>
      <c r="C508" s="2">
        <v>6732.4171691628599</v>
      </c>
      <c r="D508" s="2">
        <v>-2.5713651592472302</v>
      </c>
      <c r="E508" s="2">
        <f t="shared" si="7"/>
        <v>2.5713651592472302</v>
      </c>
      <c r="F508" s="2">
        <v>0.259876260084629</v>
      </c>
      <c r="G508" s="2">
        <v>-9.8945750504869494</v>
      </c>
      <c r="H508" s="3">
        <v>4.3947285667994098E-23</v>
      </c>
      <c r="I508" s="3">
        <v>3.3338615313720199E-21</v>
      </c>
    </row>
    <row r="509" spans="1:9" x14ac:dyDescent="0.45">
      <c r="A509" s="2" t="s">
        <v>1025</v>
      </c>
      <c r="B509" s="2" t="s">
        <v>1026</v>
      </c>
      <c r="C509" s="2">
        <v>2031.7517708123501</v>
      </c>
      <c r="D509" s="2">
        <v>2.5701277323408398</v>
      </c>
      <c r="E509" s="2">
        <f t="shared" si="7"/>
        <v>2.5701277323408398</v>
      </c>
      <c r="F509" s="2">
        <v>0.36612342695950001</v>
      </c>
      <c r="G509" s="2">
        <v>7.0198396035038302</v>
      </c>
      <c r="H509" s="3">
        <v>2.2212309089792599E-12</v>
      </c>
      <c r="I509" s="3">
        <v>5.1977440639098702E-11</v>
      </c>
    </row>
    <row r="510" spans="1:9" x14ac:dyDescent="0.45">
      <c r="A510" s="2" t="s">
        <v>46</v>
      </c>
      <c r="B510" s="2" t="s">
        <v>47</v>
      </c>
      <c r="C510" s="2">
        <v>71.764156970643299</v>
      </c>
      <c r="D510" s="2">
        <v>2.5665559853900599</v>
      </c>
      <c r="E510" s="2">
        <f t="shared" si="7"/>
        <v>2.5665559853900599</v>
      </c>
      <c r="F510" s="2">
        <v>0.78271131118112902</v>
      </c>
      <c r="G510" s="2">
        <v>3.2790582539519799</v>
      </c>
      <c r="H510" s="3">
        <v>1.0415413328712199E-3</v>
      </c>
      <c r="I510" s="3">
        <v>4.7385046413192496E-3</v>
      </c>
    </row>
    <row r="511" spans="1:9" x14ac:dyDescent="0.45">
      <c r="A511" s="2" t="s">
        <v>294</v>
      </c>
      <c r="B511" s="2" t="s">
        <v>295</v>
      </c>
      <c r="C511" s="2">
        <v>604.47263801173699</v>
      </c>
      <c r="D511" s="2">
        <v>2.5663218129679</v>
      </c>
      <c r="E511" s="2">
        <f t="shared" si="7"/>
        <v>2.5663218129679</v>
      </c>
      <c r="F511" s="2">
        <v>0.25290694653780399</v>
      </c>
      <c r="G511" s="2">
        <v>10.147296656338799</v>
      </c>
      <c r="H511" s="3">
        <v>3.4066938097954799E-24</v>
      </c>
      <c r="I511" s="3">
        <v>2.8204657887189998E-22</v>
      </c>
    </row>
    <row r="512" spans="1:9" x14ac:dyDescent="0.45">
      <c r="A512" s="2" t="s">
        <v>3538</v>
      </c>
      <c r="B512" s="2" t="s">
        <v>3539</v>
      </c>
      <c r="C512" s="2">
        <v>21923.779279009101</v>
      </c>
      <c r="D512" s="2">
        <v>-2.56425180608545</v>
      </c>
      <c r="E512" s="2">
        <f t="shared" si="7"/>
        <v>2.56425180608545</v>
      </c>
      <c r="F512" s="2">
        <v>0.13930137489616401</v>
      </c>
      <c r="G512" s="2">
        <v>-18.407943266869101</v>
      </c>
      <c r="H512" s="3">
        <v>1.1344988572235E-75</v>
      </c>
      <c r="I512" s="3">
        <v>4.6259190903288403E-72</v>
      </c>
    </row>
    <row r="513" spans="1:9" x14ac:dyDescent="0.45">
      <c r="A513" s="2" t="s">
        <v>3590</v>
      </c>
      <c r="B513" s="2" t="s">
        <v>3591</v>
      </c>
      <c r="C513" s="2">
        <v>20.707051187608101</v>
      </c>
      <c r="D513" s="2">
        <v>-2.5591410427569099</v>
      </c>
      <c r="E513" s="2">
        <f t="shared" si="7"/>
        <v>2.5591410427569099</v>
      </c>
      <c r="F513" s="2">
        <v>0.95656069008386302</v>
      </c>
      <c r="G513" s="2">
        <v>-2.6753566912022499</v>
      </c>
      <c r="H513" s="3">
        <v>7.4649780582239696E-3</v>
      </c>
      <c r="I513" s="3">
        <v>2.5381236633236E-2</v>
      </c>
    </row>
    <row r="514" spans="1:9" x14ac:dyDescent="0.45">
      <c r="A514" s="2" t="s">
        <v>671</v>
      </c>
      <c r="B514" s="2" t="s">
        <v>672</v>
      </c>
      <c r="C514" s="2">
        <v>120.678259205134</v>
      </c>
      <c r="D514" s="2">
        <v>-2.5563970005007</v>
      </c>
      <c r="E514" s="2">
        <f t="shared" si="7"/>
        <v>2.5563970005007</v>
      </c>
      <c r="F514" s="2">
        <v>0.67318889402982796</v>
      </c>
      <c r="G514" s="2">
        <v>-3.7974438128318799</v>
      </c>
      <c r="H514" s="3">
        <v>1.46195900623419E-4</v>
      </c>
      <c r="I514" s="3">
        <v>8.3111019141442004E-4</v>
      </c>
    </row>
    <row r="515" spans="1:9" x14ac:dyDescent="0.45">
      <c r="A515" s="2" t="s">
        <v>1704</v>
      </c>
      <c r="B515" s="2" t="s">
        <v>1705</v>
      </c>
      <c r="C515" s="2">
        <v>134.926368849288</v>
      </c>
      <c r="D515" s="2">
        <v>2.5528841219825602</v>
      </c>
      <c r="E515" s="2">
        <f t="shared" si="7"/>
        <v>2.5528841219825602</v>
      </c>
      <c r="F515" s="2">
        <v>0.97149195393523802</v>
      </c>
      <c r="G515" s="2">
        <v>2.6277974939901001</v>
      </c>
      <c r="H515" s="3">
        <v>8.5939659317375693E-3</v>
      </c>
      <c r="I515" s="3">
        <v>2.8611468533708901E-2</v>
      </c>
    </row>
    <row r="516" spans="1:9" x14ac:dyDescent="0.45">
      <c r="A516" s="2" t="s">
        <v>616</v>
      </c>
      <c r="B516" s="2" t="s">
        <v>617</v>
      </c>
      <c r="C516" s="2">
        <v>587542.07980172697</v>
      </c>
      <c r="D516" s="2">
        <v>2.5482743184232599</v>
      </c>
      <c r="E516" s="2">
        <f t="shared" si="7"/>
        <v>2.5482743184232599</v>
      </c>
      <c r="F516" s="2">
        <v>0.178437955286573</v>
      </c>
      <c r="G516" s="2">
        <v>14.2810105301348</v>
      </c>
      <c r="H516" s="3">
        <v>2.8740345094261498E-46</v>
      </c>
      <c r="I516" s="3">
        <v>1.5493315739565301E-43</v>
      </c>
    </row>
    <row r="517" spans="1:9" x14ac:dyDescent="0.45">
      <c r="A517" s="2" t="s">
        <v>1726</v>
      </c>
      <c r="B517" s="2" t="s">
        <v>1727</v>
      </c>
      <c r="C517" s="2">
        <v>20360.9973380587</v>
      </c>
      <c r="D517" s="2">
        <v>-2.5427822548867001</v>
      </c>
      <c r="E517" s="2">
        <f t="shared" si="7"/>
        <v>2.5427822548867001</v>
      </c>
      <c r="F517" s="2">
        <v>0.25795687029582698</v>
      </c>
      <c r="G517" s="2">
        <v>-9.8573930284183398</v>
      </c>
      <c r="H517" s="3">
        <v>6.3681321839978406E-23</v>
      </c>
      <c r="I517" s="3">
        <v>4.7426591744751099E-21</v>
      </c>
    </row>
    <row r="518" spans="1:9" x14ac:dyDescent="0.45">
      <c r="A518" s="2" t="s">
        <v>1456</v>
      </c>
      <c r="B518" s="2" t="s">
        <v>1457</v>
      </c>
      <c r="C518" s="2">
        <v>15303.547789145099</v>
      </c>
      <c r="D518" s="2">
        <v>2.5362249469299099</v>
      </c>
      <c r="E518" s="2">
        <f t="shared" si="7"/>
        <v>2.5362249469299099</v>
      </c>
      <c r="F518" s="2">
        <v>0.25070965345540802</v>
      </c>
      <c r="G518" s="2">
        <v>10.116183848425299</v>
      </c>
      <c r="H518" s="3">
        <v>4.6832057830705204E-24</v>
      </c>
      <c r="I518" s="3">
        <v>3.8191543160940099E-22</v>
      </c>
    </row>
    <row r="519" spans="1:9" x14ac:dyDescent="0.45">
      <c r="A519" s="2" t="s">
        <v>2570</v>
      </c>
      <c r="B519" s="2" t="s">
        <v>2571</v>
      </c>
      <c r="C519" s="2">
        <v>164.69938622074699</v>
      </c>
      <c r="D519" s="2">
        <v>2.53533556795148</v>
      </c>
      <c r="E519" s="2">
        <f t="shared" si="7"/>
        <v>2.53533556795148</v>
      </c>
      <c r="F519" s="2">
        <v>0.44505939083403701</v>
      </c>
      <c r="G519" s="2">
        <v>5.6966230129428004</v>
      </c>
      <c r="H519" s="3">
        <v>1.2220372866214199E-8</v>
      </c>
      <c r="I519" s="3">
        <v>1.6086705524451501E-7</v>
      </c>
    </row>
    <row r="520" spans="1:9" x14ac:dyDescent="0.45">
      <c r="A520" s="2" t="s">
        <v>3466</v>
      </c>
      <c r="B520" s="2" t="s">
        <v>3467</v>
      </c>
      <c r="C520" s="2">
        <v>540.82254966336404</v>
      </c>
      <c r="D520" s="2">
        <v>2.53314007780794</v>
      </c>
      <c r="E520" s="2">
        <f t="shared" ref="E520:E583" si="8">ABS(D520)</f>
        <v>2.53314007780794</v>
      </c>
      <c r="F520" s="2">
        <v>0.29249461476668598</v>
      </c>
      <c r="G520" s="2">
        <v>8.6604674066513994</v>
      </c>
      <c r="H520" s="3">
        <v>4.6983376707125198E-18</v>
      </c>
      <c r="I520" s="3">
        <v>2.1464954456392499E-16</v>
      </c>
    </row>
    <row r="521" spans="1:9" x14ac:dyDescent="0.45">
      <c r="A521" s="2" t="s">
        <v>2656</v>
      </c>
      <c r="B521" s="2" t="s">
        <v>2657</v>
      </c>
      <c r="C521" s="2">
        <v>512.00883080714596</v>
      </c>
      <c r="D521" s="2">
        <v>2.5316022152510098</v>
      </c>
      <c r="E521" s="2">
        <f t="shared" si="8"/>
        <v>2.5316022152510098</v>
      </c>
      <c r="F521" s="2">
        <v>0.26776034666447102</v>
      </c>
      <c r="G521" s="2">
        <v>9.4547316164904007</v>
      </c>
      <c r="H521" s="3">
        <v>3.2385168686745401E-21</v>
      </c>
      <c r="I521" s="3">
        <v>2.0083730086723099E-19</v>
      </c>
    </row>
    <row r="522" spans="1:9" x14ac:dyDescent="0.45">
      <c r="A522" s="2" t="s">
        <v>3644</v>
      </c>
      <c r="B522" s="2" t="s">
        <v>3645</v>
      </c>
      <c r="C522" s="2">
        <v>262.56138847893999</v>
      </c>
      <c r="D522" s="2">
        <v>-2.52892430098521</v>
      </c>
      <c r="E522" s="2">
        <f t="shared" si="8"/>
        <v>2.52892430098521</v>
      </c>
      <c r="F522" s="2">
        <v>0.95117080220427896</v>
      </c>
      <c r="G522" s="2">
        <v>-2.6587488757272499</v>
      </c>
      <c r="H522" s="3">
        <v>7.8431399167830894E-3</v>
      </c>
      <c r="I522" s="3">
        <v>2.64957771422395E-2</v>
      </c>
    </row>
    <row r="523" spans="1:9" x14ac:dyDescent="0.45">
      <c r="A523" s="2" t="s">
        <v>348</v>
      </c>
      <c r="B523" s="2" t="s">
        <v>349</v>
      </c>
      <c r="C523" s="2">
        <v>926.95799249294396</v>
      </c>
      <c r="D523" s="2">
        <v>2.5242229021187099</v>
      </c>
      <c r="E523" s="2">
        <f t="shared" si="8"/>
        <v>2.5242229021187099</v>
      </c>
      <c r="F523" s="2">
        <v>0.36375742131890998</v>
      </c>
      <c r="G523" s="2">
        <v>6.9393028270499597</v>
      </c>
      <c r="H523" s="3">
        <v>3.9403966085632897E-12</v>
      </c>
      <c r="I523" s="3">
        <v>8.9013668539705296E-11</v>
      </c>
    </row>
    <row r="524" spans="1:9" x14ac:dyDescent="0.45">
      <c r="A524" s="2" t="s">
        <v>3076</v>
      </c>
      <c r="B524" s="2" t="s">
        <v>3077</v>
      </c>
      <c r="C524" s="2">
        <v>56.051389084105303</v>
      </c>
      <c r="D524" s="2">
        <v>2.5232657825165599</v>
      </c>
      <c r="E524" s="2">
        <f t="shared" si="8"/>
        <v>2.5232657825165599</v>
      </c>
      <c r="F524" s="2">
        <v>0.81668025625921603</v>
      </c>
      <c r="G524" s="2">
        <v>3.0896617901286398</v>
      </c>
      <c r="H524" s="3">
        <v>2.00384534630895E-3</v>
      </c>
      <c r="I524" s="3">
        <v>8.3056461495041901E-3</v>
      </c>
    </row>
    <row r="525" spans="1:9" x14ac:dyDescent="0.45">
      <c r="A525" s="2" t="s">
        <v>2690</v>
      </c>
      <c r="B525" s="2" t="s">
        <v>2691</v>
      </c>
      <c r="C525" s="2">
        <v>442.64897879984397</v>
      </c>
      <c r="D525" s="2">
        <v>2.5220419894452601</v>
      </c>
      <c r="E525" s="2">
        <f t="shared" si="8"/>
        <v>2.5220419894452601</v>
      </c>
      <c r="F525" s="2">
        <v>0.77739070453875003</v>
      </c>
      <c r="G525" s="2">
        <v>3.2442399616054902</v>
      </c>
      <c r="H525" s="3">
        <v>1.1776449042839E-3</v>
      </c>
      <c r="I525" s="3">
        <v>5.2608568580855596E-3</v>
      </c>
    </row>
    <row r="526" spans="1:9" x14ac:dyDescent="0.45">
      <c r="A526" s="2" t="s">
        <v>1986</v>
      </c>
      <c r="B526" s="2" t="s">
        <v>1987</v>
      </c>
      <c r="C526" s="2">
        <v>131.380375873308</v>
      </c>
      <c r="D526" s="2">
        <v>-2.52145660702464</v>
      </c>
      <c r="E526" s="2">
        <f t="shared" si="8"/>
        <v>2.52145660702464</v>
      </c>
      <c r="F526" s="2">
        <v>0.41774707248728699</v>
      </c>
      <c r="G526" s="2">
        <v>-6.0358450677146802</v>
      </c>
      <c r="H526" s="3">
        <v>1.5813292082600799E-9</v>
      </c>
      <c r="I526" s="3">
        <v>2.4104186342730801E-8</v>
      </c>
    </row>
    <row r="527" spans="1:9" x14ac:dyDescent="0.45">
      <c r="A527" s="2" t="s">
        <v>3354</v>
      </c>
      <c r="B527" s="2" t="s">
        <v>3355</v>
      </c>
      <c r="C527" s="2">
        <v>37191.280742250397</v>
      </c>
      <c r="D527" s="2">
        <v>-2.5203567244388001</v>
      </c>
      <c r="E527" s="2">
        <f t="shared" si="8"/>
        <v>2.5203567244388001</v>
      </c>
      <c r="F527" s="2">
        <v>0.37287318096773497</v>
      </c>
      <c r="G527" s="2">
        <v>-6.75928667730299</v>
      </c>
      <c r="H527" s="3">
        <v>1.38672769659248E-11</v>
      </c>
      <c r="I527" s="3">
        <v>2.87754818465947E-10</v>
      </c>
    </row>
    <row r="528" spans="1:9" x14ac:dyDescent="0.45">
      <c r="A528" s="2" t="s">
        <v>875</v>
      </c>
      <c r="B528" s="2" t="s">
        <v>876</v>
      </c>
      <c r="C528" s="2">
        <v>135.52256349724101</v>
      </c>
      <c r="D528" s="2">
        <v>-2.5201412521831998</v>
      </c>
      <c r="E528" s="2">
        <f t="shared" si="8"/>
        <v>2.5201412521831998</v>
      </c>
      <c r="F528" s="2">
        <v>0.456521842575772</v>
      </c>
      <c r="G528" s="2">
        <v>-5.5203081586724299</v>
      </c>
      <c r="H528" s="3">
        <v>3.3840566903552199E-8</v>
      </c>
      <c r="I528" s="3">
        <v>4.1189525835592201E-7</v>
      </c>
    </row>
    <row r="529" spans="1:9" x14ac:dyDescent="0.45">
      <c r="A529" s="2" t="s">
        <v>1540</v>
      </c>
      <c r="B529" s="2" t="s">
        <v>1541</v>
      </c>
      <c r="C529" s="2">
        <v>146.464512130608</v>
      </c>
      <c r="D529" s="2">
        <v>-2.5198342158514202</v>
      </c>
      <c r="E529" s="2">
        <f t="shared" si="8"/>
        <v>2.5198342158514202</v>
      </c>
      <c r="F529" s="2">
        <v>0.78148237538302601</v>
      </c>
      <c r="G529" s="2">
        <v>-3.2244287206302999</v>
      </c>
      <c r="H529" s="3">
        <v>1.2622427519969001E-3</v>
      </c>
      <c r="I529" s="3">
        <v>5.5822069644982401E-3</v>
      </c>
    </row>
    <row r="530" spans="1:9" x14ac:dyDescent="0.45">
      <c r="A530" s="2" t="s">
        <v>775</v>
      </c>
      <c r="B530" s="2" t="s">
        <v>776</v>
      </c>
      <c r="C530" s="2">
        <v>3813.70943446313</v>
      </c>
      <c r="D530" s="2">
        <v>-2.51974836843582</v>
      </c>
      <c r="E530" s="2">
        <f t="shared" si="8"/>
        <v>2.51974836843582</v>
      </c>
      <c r="F530" s="2">
        <v>0.268355215102416</v>
      </c>
      <c r="G530" s="2">
        <v>-9.3896008969833904</v>
      </c>
      <c r="H530" s="3">
        <v>6.0228034612465298E-21</v>
      </c>
      <c r="I530" s="3">
        <v>3.6653703154078698E-19</v>
      </c>
    </row>
    <row r="531" spans="1:9" x14ac:dyDescent="0.45">
      <c r="A531" s="2" t="s">
        <v>639</v>
      </c>
      <c r="B531" s="2" t="s">
        <v>640</v>
      </c>
      <c r="C531" s="2">
        <v>17834.828318872402</v>
      </c>
      <c r="D531" s="2">
        <v>2.5176526797243501</v>
      </c>
      <c r="E531" s="2">
        <f t="shared" si="8"/>
        <v>2.5176526797243501</v>
      </c>
      <c r="F531" s="2">
        <v>0.42337241165676698</v>
      </c>
      <c r="G531" s="2">
        <v>5.9466621121393297</v>
      </c>
      <c r="H531" s="3">
        <v>2.7366549553078E-9</v>
      </c>
      <c r="I531" s="3">
        <v>4.06510403652735E-8</v>
      </c>
    </row>
    <row r="532" spans="1:9" x14ac:dyDescent="0.45">
      <c r="A532" s="2" t="s">
        <v>188</v>
      </c>
      <c r="B532" s="2" t="s">
        <v>189</v>
      </c>
      <c r="C532" s="2">
        <v>391.362870569444</v>
      </c>
      <c r="D532" s="2">
        <v>2.5114457665275598</v>
      </c>
      <c r="E532" s="2">
        <f t="shared" si="8"/>
        <v>2.5114457665275598</v>
      </c>
      <c r="F532" s="2">
        <v>0.28194424103301002</v>
      </c>
      <c r="G532" s="2">
        <v>8.9075973225270708</v>
      </c>
      <c r="H532" s="3">
        <v>5.2150418019962904E-19</v>
      </c>
      <c r="I532" s="3">
        <v>2.6252262898320801E-17</v>
      </c>
    </row>
    <row r="533" spans="1:9" x14ac:dyDescent="0.45">
      <c r="A533" s="2" t="s">
        <v>1834</v>
      </c>
      <c r="B533" s="2" t="s">
        <v>1835</v>
      </c>
      <c r="C533" s="2">
        <v>93.295983453419296</v>
      </c>
      <c r="D533" s="2">
        <v>-2.5069809798324401</v>
      </c>
      <c r="E533" s="2">
        <f t="shared" si="8"/>
        <v>2.5069809798324401</v>
      </c>
      <c r="F533" s="2">
        <v>0.72228222693898803</v>
      </c>
      <c r="G533" s="2">
        <v>-3.4709160579195699</v>
      </c>
      <c r="H533" s="3">
        <v>5.1868611620889404E-4</v>
      </c>
      <c r="I533" s="3">
        <v>2.5634086342710698E-3</v>
      </c>
    </row>
    <row r="534" spans="1:9" x14ac:dyDescent="0.45">
      <c r="A534" s="2" t="s">
        <v>370</v>
      </c>
      <c r="B534" s="2" t="s">
        <v>371</v>
      </c>
      <c r="C534" s="2">
        <v>129.15755623083999</v>
      </c>
      <c r="D534" s="2">
        <v>-2.4963486233523202</v>
      </c>
      <c r="E534" s="2">
        <f t="shared" si="8"/>
        <v>2.4963486233523202</v>
      </c>
      <c r="F534" s="2">
        <v>0.63238348602710404</v>
      </c>
      <c r="G534" s="2">
        <v>-3.9475234229081799</v>
      </c>
      <c r="H534" s="3">
        <v>7.8963794679430302E-5</v>
      </c>
      <c r="I534" s="3">
        <v>4.7984332757880298E-4</v>
      </c>
    </row>
    <row r="535" spans="1:9" x14ac:dyDescent="0.45">
      <c r="A535" s="2" t="s">
        <v>1972</v>
      </c>
      <c r="B535" s="2" t="s">
        <v>1973</v>
      </c>
      <c r="C535" s="2">
        <v>538.16943222430405</v>
      </c>
      <c r="D535" s="2">
        <v>2.4943741522147</v>
      </c>
      <c r="E535" s="2">
        <f t="shared" si="8"/>
        <v>2.4943741522147</v>
      </c>
      <c r="F535" s="2">
        <v>0.53038086482041902</v>
      </c>
      <c r="G535" s="2">
        <v>4.7029866981706903</v>
      </c>
      <c r="H535" s="3">
        <v>2.5638312876586101E-6</v>
      </c>
      <c r="I535" s="3">
        <v>2.2008467527216801E-5</v>
      </c>
    </row>
    <row r="536" spans="1:9" x14ac:dyDescent="0.45">
      <c r="A536" s="2" t="s">
        <v>2694</v>
      </c>
      <c r="B536" s="2" t="s">
        <v>2695</v>
      </c>
      <c r="C536" s="2">
        <v>277.19793788968798</v>
      </c>
      <c r="D536" s="2">
        <v>2.4908339346249302</v>
      </c>
      <c r="E536" s="2">
        <f t="shared" si="8"/>
        <v>2.4908339346249302</v>
      </c>
      <c r="F536" s="2">
        <v>0.295514829218883</v>
      </c>
      <c r="G536" s="2">
        <v>8.4287950665921105</v>
      </c>
      <c r="H536" s="3">
        <v>3.4924258670579998E-17</v>
      </c>
      <c r="I536" s="3">
        <v>1.46175598508146E-15</v>
      </c>
    </row>
    <row r="537" spans="1:9" x14ac:dyDescent="0.45">
      <c r="A537" s="2" t="s">
        <v>717</v>
      </c>
      <c r="B537" s="2" t="s">
        <v>718</v>
      </c>
      <c r="C537" s="2">
        <v>2021.0688119669301</v>
      </c>
      <c r="D537" s="2">
        <v>2.48861652933306</v>
      </c>
      <c r="E537" s="2">
        <f t="shared" si="8"/>
        <v>2.48861652933306</v>
      </c>
      <c r="F537" s="2">
        <v>0.32338955705825601</v>
      </c>
      <c r="G537" s="2">
        <v>7.6954140138939602</v>
      </c>
      <c r="H537" s="3">
        <v>1.4103675088724801E-14</v>
      </c>
      <c r="I537" s="3">
        <v>4.2756680426970401E-13</v>
      </c>
    </row>
    <row r="538" spans="1:9" x14ac:dyDescent="0.45">
      <c r="A538" s="2" t="s">
        <v>3110</v>
      </c>
      <c r="B538" s="2" t="s">
        <v>3111</v>
      </c>
      <c r="C538" s="2">
        <v>349.398270598946</v>
      </c>
      <c r="D538" s="2">
        <v>-2.4847412021559099</v>
      </c>
      <c r="E538" s="2">
        <f t="shared" si="8"/>
        <v>2.4847412021559099</v>
      </c>
      <c r="F538" s="2">
        <v>0.37700239163107502</v>
      </c>
      <c r="G538" s="2">
        <v>-6.59078365897322</v>
      </c>
      <c r="H538" s="3">
        <v>4.3751102643253501E-11</v>
      </c>
      <c r="I538" s="3">
        <v>8.4347574954073904E-10</v>
      </c>
    </row>
    <row r="539" spans="1:9" x14ac:dyDescent="0.45">
      <c r="A539" s="2" t="s">
        <v>3508</v>
      </c>
      <c r="B539" s="2" t="s">
        <v>3509</v>
      </c>
      <c r="C539" s="2">
        <v>41949.486231475501</v>
      </c>
      <c r="D539" s="2">
        <v>2.48261360221974</v>
      </c>
      <c r="E539" s="2">
        <f t="shared" si="8"/>
        <v>2.48261360221974</v>
      </c>
      <c r="F539" s="2">
        <v>0.52676713407239095</v>
      </c>
      <c r="G539" s="2">
        <v>4.7129242536960598</v>
      </c>
      <c r="H539" s="3">
        <v>2.4418698417025601E-6</v>
      </c>
      <c r="I539" s="3">
        <v>2.1072432337655399E-5</v>
      </c>
    </row>
    <row r="540" spans="1:9" x14ac:dyDescent="0.45">
      <c r="A540" s="2" t="s">
        <v>232</v>
      </c>
      <c r="B540" s="2" t="s">
        <v>233</v>
      </c>
      <c r="C540" s="2">
        <v>644.81940362017099</v>
      </c>
      <c r="D540" s="2">
        <v>2.48084609625672</v>
      </c>
      <c r="E540" s="2">
        <f t="shared" si="8"/>
        <v>2.48084609625672</v>
      </c>
      <c r="F540" s="2">
        <v>0.22788672332566301</v>
      </c>
      <c r="G540" s="2">
        <v>10.8863125506063</v>
      </c>
      <c r="H540" s="3">
        <v>1.33954826154035E-27</v>
      </c>
      <c r="I540" s="3">
        <v>1.5172244545641E-25</v>
      </c>
    </row>
    <row r="541" spans="1:9" x14ac:dyDescent="0.45">
      <c r="A541" s="2" t="s">
        <v>2646</v>
      </c>
      <c r="B541" s="2" t="s">
        <v>2647</v>
      </c>
      <c r="C541" s="2">
        <v>103.013994100155</v>
      </c>
      <c r="D541" s="2">
        <v>-2.4802432699681001</v>
      </c>
      <c r="E541" s="2">
        <f t="shared" si="8"/>
        <v>2.4802432699681001</v>
      </c>
      <c r="F541" s="2">
        <v>0.598858576347023</v>
      </c>
      <c r="G541" s="2">
        <v>-4.1416176839235304</v>
      </c>
      <c r="H541" s="3">
        <v>3.4486484709002903E-5</v>
      </c>
      <c r="I541" s="3">
        <v>2.2995689517736601E-4</v>
      </c>
    </row>
    <row r="542" spans="1:9" x14ac:dyDescent="0.45">
      <c r="A542" s="2" t="s">
        <v>1394</v>
      </c>
      <c r="B542" s="2" t="s">
        <v>1395</v>
      </c>
      <c r="C542" s="2">
        <v>254.22626385903899</v>
      </c>
      <c r="D542" s="2">
        <v>2.4770894575606701</v>
      </c>
      <c r="E542" s="2">
        <f t="shared" si="8"/>
        <v>2.4770894575606701</v>
      </c>
      <c r="F542" s="2">
        <v>0.71452786624181897</v>
      </c>
      <c r="G542" s="2">
        <v>3.4667499681843701</v>
      </c>
      <c r="H542" s="3">
        <v>5.2679166247274504E-4</v>
      </c>
      <c r="I542" s="3">
        <v>2.5949779567896302E-3</v>
      </c>
    </row>
    <row r="543" spans="1:9" x14ac:dyDescent="0.45">
      <c r="A543" s="2" t="s">
        <v>2392</v>
      </c>
      <c r="B543" s="2" t="s">
        <v>2393</v>
      </c>
      <c r="C543" s="2">
        <v>113.860049576479</v>
      </c>
      <c r="D543" s="2">
        <v>2.4716340031440298</v>
      </c>
      <c r="E543" s="2">
        <f t="shared" si="8"/>
        <v>2.4716340031440298</v>
      </c>
      <c r="F543" s="2">
        <v>0.41961856843136802</v>
      </c>
      <c r="G543" s="2">
        <v>5.8901921628100702</v>
      </c>
      <c r="H543" s="3">
        <v>3.8574680126769901E-9</v>
      </c>
      <c r="I543" s="3">
        <v>5.5974469116336001E-8</v>
      </c>
    </row>
    <row r="544" spans="1:9" x14ac:dyDescent="0.45">
      <c r="A544" s="2" t="s">
        <v>1702</v>
      </c>
      <c r="B544" s="2" t="s">
        <v>1703</v>
      </c>
      <c r="C544" s="2">
        <v>10980.164104654101</v>
      </c>
      <c r="D544" s="2">
        <v>-2.4605958454997201</v>
      </c>
      <c r="E544" s="2">
        <f t="shared" si="8"/>
        <v>2.4605958454997201</v>
      </c>
      <c r="F544" s="2">
        <v>0.20187049454745901</v>
      </c>
      <c r="G544" s="2">
        <v>-12.1889821046693</v>
      </c>
      <c r="H544" s="3">
        <v>3.5583817970771398E-34</v>
      </c>
      <c r="I544" s="3">
        <v>7.0777081841863703E-32</v>
      </c>
    </row>
    <row r="545" spans="1:9" x14ac:dyDescent="0.45">
      <c r="A545" s="2" t="s">
        <v>3332</v>
      </c>
      <c r="B545" s="2" t="s">
        <v>3333</v>
      </c>
      <c r="C545" s="2">
        <v>137.14465750175199</v>
      </c>
      <c r="D545" s="2">
        <v>2.4605566056769601</v>
      </c>
      <c r="E545" s="2">
        <f t="shared" si="8"/>
        <v>2.4605566056769601</v>
      </c>
      <c r="F545" s="2">
        <v>0.81559819335071304</v>
      </c>
      <c r="G545" s="2">
        <v>3.01687353618119</v>
      </c>
      <c r="H545" s="3">
        <v>2.5539633705579799E-3</v>
      </c>
      <c r="I545" s="3">
        <v>1.02674741369979E-2</v>
      </c>
    </row>
    <row r="546" spans="1:9" x14ac:dyDescent="0.45">
      <c r="A546" s="2" t="s">
        <v>3168</v>
      </c>
      <c r="B546" s="2" t="s">
        <v>3169</v>
      </c>
      <c r="C546" s="2">
        <v>1186.4838577195801</v>
      </c>
      <c r="D546" s="2">
        <v>2.4604564395890698</v>
      </c>
      <c r="E546" s="2">
        <f t="shared" si="8"/>
        <v>2.4604564395890698</v>
      </c>
      <c r="F546" s="2">
        <v>0.24284150405437699</v>
      </c>
      <c r="G546" s="2">
        <v>10.1319436690613</v>
      </c>
      <c r="H546" s="3">
        <v>3.9864526066540397E-24</v>
      </c>
      <c r="I546" s="3">
        <v>3.2672885434435899E-22</v>
      </c>
    </row>
    <row r="547" spans="1:9" x14ac:dyDescent="0.45">
      <c r="A547" s="2" t="s">
        <v>388</v>
      </c>
      <c r="B547" s="2" t="s">
        <v>389</v>
      </c>
      <c r="C547" s="2">
        <v>409.40092213640702</v>
      </c>
      <c r="D547" s="2">
        <v>2.4577040404856598</v>
      </c>
      <c r="E547" s="2">
        <f t="shared" si="8"/>
        <v>2.4577040404856598</v>
      </c>
      <c r="F547" s="2">
        <v>0.292322481917211</v>
      </c>
      <c r="G547" s="2">
        <v>8.4075094887218</v>
      </c>
      <c r="H547" s="3">
        <v>4.1880848976115802E-17</v>
      </c>
      <c r="I547" s="3">
        <v>1.72059608765856E-15</v>
      </c>
    </row>
    <row r="548" spans="1:9" x14ac:dyDescent="0.45">
      <c r="A548" s="2" t="s">
        <v>2430</v>
      </c>
      <c r="B548" s="2" t="s">
        <v>2431</v>
      </c>
      <c r="C548" s="2">
        <v>4920.0144385425501</v>
      </c>
      <c r="D548" s="2">
        <v>-2.4542275307651602</v>
      </c>
      <c r="E548" s="2">
        <f t="shared" si="8"/>
        <v>2.4542275307651602</v>
      </c>
      <c r="F548" s="2">
        <v>0.22625099892307199</v>
      </c>
      <c r="G548" s="2">
        <v>-10.8473666080901</v>
      </c>
      <c r="H548" s="3">
        <v>2.05253866284504E-27</v>
      </c>
      <c r="I548" s="3">
        <v>2.2929387391097698E-25</v>
      </c>
    </row>
    <row r="549" spans="1:9" x14ac:dyDescent="0.45">
      <c r="A549" s="2" t="s">
        <v>2736</v>
      </c>
      <c r="B549" s="2" t="s">
        <v>2737</v>
      </c>
      <c r="C549" s="2">
        <v>1978.46484050245</v>
      </c>
      <c r="D549" s="2">
        <v>2.4533353819780199</v>
      </c>
      <c r="E549" s="2">
        <f t="shared" si="8"/>
        <v>2.4533353819780199</v>
      </c>
      <c r="F549" s="2">
        <v>0.248142636540859</v>
      </c>
      <c r="G549" s="2">
        <v>9.8867950150680795</v>
      </c>
      <c r="H549" s="3">
        <v>4.7499160080336101E-23</v>
      </c>
      <c r="I549" s="3">
        <v>3.5866263931031599E-21</v>
      </c>
    </row>
    <row r="550" spans="1:9" x14ac:dyDescent="0.45">
      <c r="A550" s="2" t="s">
        <v>1722</v>
      </c>
      <c r="B550" s="2" t="s">
        <v>1723</v>
      </c>
      <c r="C550" s="2">
        <v>8060.6151240293302</v>
      </c>
      <c r="D550" s="2">
        <v>2.4484401286098501</v>
      </c>
      <c r="E550" s="2">
        <f t="shared" si="8"/>
        <v>2.4484401286098501</v>
      </c>
      <c r="F550" s="2">
        <v>0.11867267887330001</v>
      </c>
      <c r="G550" s="2">
        <v>20.6318771250114</v>
      </c>
      <c r="H550" s="3">
        <v>1.42028513549851E-94</v>
      </c>
      <c r="I550" s="3">
        <v>7.7216168533268897E-91</v>
      </c>
    </row>
    <row r="551" spans="1:9" x14ac:dyDescent="0.45">
      <c r="A551" s="2" t="s">
        <v>2864</v>
      </c>
      <c r="B551" s="2" t="s">
        <v>2865</v>
      </c>
      <c r="C551" s="2">
        <v>1203.93681187266</v>
      </c>
      <c r="D551" s="2">
        <v>-2.4476298533088099</v>
      </c>
      <c r="E551" s="2">
        <f t="shared" si="8"/>
        <v>2.4476298533088099</v>
      </c>
      <c r="F551" s="2">
        <v>0.37022885143145601</v>
      </c>
      <c r="G551" s="2">
        <v>-6.6111267229587103</v>
      </c>
      <c r="H551" s="3">
        <v>3.8140580681818802E-11</v>
      </c>
      <c r="I551" s="3">
        <v>7.4144561492308096E-10</v>
      </c>
    </row>
    <row r="552" spans="1:9" x14ac:dyDescent="0.45">
      <c r="A552" s="2" t="s">
        <v>2164</v>
      </c>
      <c r="B552" s="2" t="s">
        <v>2165</v>
      </c>
      <c r="C552" s="2">
        <v>228.315044862999</v>
      </c>
      <c r="D552" s="2">
        <v>2.4472734251725501</v>
      </c>
      <c r="E552" s="2">
        <f t="shared" si="8"/>
        <v>2.4472734251725501</v>
      </c>
      <c r="F552" s="2">
        <v>0.77548412560516899</v>
      </c>
      <c r="G552" s="2">
        <v>3.1558008015480099</v>
      </c>
      <c r="H552" s="3">
        <v>1.60058131038084E-3</v>
      </c>
      <c r="I552" s="3">
        <v>6.8668145477479899E-3</v>
      </c>
    </row>
    <row r="553" spans="1:9" x14ac:dyDescent="0.45">
      <c r="A553" s="2" t="s">
        <v>540</v>
      </c>
      <c r="B553" s="2" t="s">
        <v>541</v>
      </c>
      <c r="C553" s="2">
        <v>171.32643985857001</v>
      </c>
      <c r="D553" s="2">
        <v>-2.4457074467392901</v>
      </c>
      <c r="E553" s="2">
        <f t="shared" si="8"/>
        <v>2.4457074467392901</v>
      </c>
      <c r="F553" s="2">
        <v>0.53022078526275096</v>
      </c>
      <c r="G553" s="2">
        <v>-4.6126208453471298</v>
      </c>
      <c r="H553" s="3">
        <v>3.9762322793845496E-6</v>
      </c>
      <c r="I553" s="3">
        <v>3.2654757541169201E-5</v>
      </c>
    </row>
    <row r="554" spans="1:9" x14ac:dyDescent="0.45">
      <c r="A554" s="2" t="s">
        <v>1826</v>
      </c>
      <c r="B554" s="2" t="s">
        <v>1827</v>
      </c>
      <c r="C554" s="2">
        <v>22851.940960246899</v>
      </c>
      <c r="D554" s="2">
        <v>2.4430953214498099</v>
      </c>
      <c r="E554" s="2">
        <f t="shared" si="8"/>
        <v>2.4430953214498099</v>
      </c>
      <c r="F554" s="2">
        <v>0.226113331129568</v>
      </c>
      <c r="G554" s="2">
        <v>10.8047380897231</v>
      </c>
      <c r="H554" s="3">
        <v>3.2688853926257299E-27</v>
      </c>
      <c r="I554" s="3">
        <v>3.5308291889884501E-25</v>
      </c>
    </row>
    <row r="555" spans="1:9" x14ac:dyDescent="0.45">
      <c r="A555" s="2" t="s">
        <v>3564</v>
      </c>
      <c r="B555" s="2" t="s">
        <v>3565</v>
      </c>
      <c r="C555" s="2">
        <v>66.656087826500197</v>
      </c>
      <c r="D555" s="2">
        <v>2.4419370081496701</v>
      </c>
      <c r="E555" s="2">
        <f t="shared" si="8"/>
        <v>2.4419370081496701</v>
      </c>
      <c r="F555" s="2">
        <v>0.957961944923443</v>
      </c>
      <c r="G555" s="2">
        <v>2.5490960482201799</v>
      </c>
      <c r="H555" s="3">
        <v>1.0800255050222401E-2</v>
      </c>
      <c r="I555" s="3">
        <v>3.46687974550536E-2</v>
      </c>
    </row>
    <row r="556" spans="1:9" x14ac:dyDescent="0.45">
      <c r="A556" s="2" t="s">
        <v>1139</v>
      </c>
      <c r="B556" s="2" t="s">
        <v>1140</v>
      </c>
      <c r="C556" s="2">
        <v>7859.5881687259698</v>
      </c>
      <c r="D556" s="2">
        <v>2.4410097808492401</v>
      </c>
      <c r="E556" s="2">
        <f t="shared" si="8"/>
        <v>2.4410097808492401</v>
      </c>
      <c r="F556" s="2">
        <v>0.23853386615782701</v>
      </c>
      <c r="G556" s="2">
        <v>10.233388743358301</v>
      </c>
      <c r="H556" s="3">
        <v>1.4051461809639701E-24</v>
      </c>
      <c r="I556" s="3">
        <v>1.23214700061948E-22</v>
      </c>
    </row>
    <row r="557" spans="1:9" x14ac:dyDescent="0.45">
      <c r="A557" s="2" t="s">
        <v>3486</v>
      </c>
      <c r="B557" s="2" t="s">
        <v>3487</v>
      </c>
      <c r="C557" s="2">
        <v>2407.4851049204899</v>
      </c>
      <c r="D557" s="2">
        <v>-2.4363770259058701</v>
      </c>
      <c r="E557" s="2">
        <f t="shared" si="8"/>
        <v>2.4363770259058701</v>
      </c>
      <c r="F557" s="2">
        <v>0.25364601829662098</v>
      </c>
      <c r="G557" s="2">
        <v>-9.6054219272494397</v>
      </c>
      <c r="H557" s="3">
        <v>7.5846647092463303E-22</v>
      </c>
      <c r="I557" s="3">
        <v>5.0286943661710402E-20</v>
      </c>
    </row>
    <row r="558" spans="1:9" x14ac:dyDescent="0.45">
      <c r="A558" s="2" t="s">
        <v>2852</v>
      </c>
      <c r="B558" s="2" t="s">
        <v>2853</v>
      </c>
      <c r="C558" s="2">
        <v>1367.9250730459801</v>
      </c>
      <c r="D558" s="2">
        <v>2.4334100620651702</v>
      </c>
      <c r="E558" s="2">
        <f t="shared" si="8"/>
        <v>2.4334100620651702</v>
      </c>
      <c r="F558" s="2">
        <v>0.22484244697750699</v>
      </c>
      <c r="G558" s="2">
        <v>10.822734295845001</v>
      </c>
      <c r="H558" s="3">
        <v>2.68641062159455E-27</v>
      </c>
      <c r="I558" s="3">
        <v>2.9529578809865501E-25</v>
      </c>
    </row>
    <row r="559" spans="1:9" x14ac:dyDescent="0.45">
      <c r="A559" s="2" t="s">
        <v>2974</v>
      </c>
      <c r="B559" s="2" t="s">
        <v>2975</v>
      </c>
      <c r="C559" s="2">
        <v>1466.2055477158899</v>
      </c>
      <c r="D559" s="2">
        <v>2.4321682856963101</v>
      </c>
      <c r="E559" s="2">
        <f t="shared" si="8"/>
        <v>2.4321682856963101</v>
      </c>
      <c r="F559" s="2">
        <v>0.23263070908994399</v>
      </c>
      <c r="G559" s="2">
        <v>10.455061136214599</v>
      </c>
      <c r="H559" s="3">
        <v>1.38909163995682E-25</v>
      </c>
      <c r="I559" s="3">
        <v>1.29463340843976E-23</v>
      </c>
    </row>
    <row r="560" spans="1:9" x14ac:dyDescent="0.45">
      <c r="A560" s="2" t="s">
        <v>1322</v>
      </c>
      <c r="B560" s="2" t="s">
        <v>1323</v>
      </c>
      <c r="C560" s="2">
        <v>40914.779749589499</v>
      </c>
      <c r="D560" s="2">
        <v>2.4278642727816799</v>
      </c>
      <c r="E560" s="2">
        <f t="shared" si="8"/>
        <v>2.4278642727816799</v>
      </c>
      <c r="F560" s="2">
        <v>0.33694715820354199</v>
      </c>
      <c r="G560" s="2">
        <v>7.2054748457473696</v>
      </c>
      <c r="H560" s="3">
        <v>5.7841921607987595E-13</v>
      </c>
      <c r="I560" s="3">
        <v>1.4403080021775199E-11</v>
      </c>
    </row>
    <row r="561" spans="1:9" x14ac:dyDescent="0.45">
      <c r="A561" s="2" t="s">
        <v>1492</v>
      </c>
      <c r="B561" s="2" t="s">
        <v>1493</v>
      </c>
      <c r="C561" s="2">
        <v>134.93470589427</v>
      </c>
      <c r="D561" s="2">
        <v>2.4260425867044502</v>
      </c>
      <c r="E561" s="2">
        <f t="shared" si="8"/>
        <v>2.4260425867044502</v>
      </c>
      <c r="F561" s="2">
        <v>0.50196256628787606</v>
      </c>
      <c r="G561" s="2">
        <v>4.8331145580149002</v>
      </c>
      <c r="H561" s="3">
        <v>1.34413386638253E-6</v>
      </c>
      <c r="I561" s="3">
        <v>1.2233718393247199E-5</v>
      </c>
    </row>
    <row r="562" spans="1:9" x14ac:dyDescent="0.45">
      <c r="A562" s="2" t="s">
        <v>795</v>
      </c>
      <c r="B562" s="2" t="s">
        <v>796</v>
      </c>
      <c r="C562" s="2">
        <v>5781.1009174531</v>
      </c>
      <c r="D562" s="2">
        <v>2.4212943853295199</v>
      </c>
      <c r="E562" s="2">
        <f t="shared" si="8"/>
        <v>2.4212943853295199</v>
      </c>
      <c r="F562" s="2">
        <v>0.54375889782269404</v>
      </c>
      <c r="G562" s="2">
        <v>4.4528823252820402</v>
      </c>
      <c r="H562" s="3">
        <v>8.4725193168278705E-6</v>
      </c>
      <c r="I562" s="3">
        <v>6.4967931385736998E-5</v>
      </c>
    </row>
    <row r="563" spans="1:9" x14ac:dyDescent="0.45">
      <c r="A563" s="2" t="s">
        <v>422</v>
      </c>
      <c r="B563" s="2" t="s">
        <v>423</v>
      </c>
      <c r="C563" s="2">
        <v>275.78280514016802</v>
      </c>
      <c r="D563" s="2">
        <v>2.4200681893080098</v>
      </c>
      <c r="E563" s="2">
        <f t="shared" si="8"/>
        <v>2.4200681893080098</v>
      </c>
      <c r="F563" s="2">
        <v>0.28555121636241698</v>
      </c>
      <c r="G563" s="2">
        <v>8.4750757504618495</v>
      </c>
      <c r="H563" s="3">
        <v>2.34926622090807E-17</v>
      </c>
      <c r="I563" s="3">
        <v>1.0004316465538001E-15</v>
      </c>
    </row>
    <row r="564" spans="1:9" x14ac:dyDescent="0.45">
      <c r="A564" s="2" t="s">
        <v>3224</v>
      </c>
      <c r="B564" s="2" t="s">
        <v>3225</v>
      </c>
      <c r="C564" s="2">
        <v>102.986508169427</v>
      </c>
      <c r="D564" s="2">
        <v>-2.4199545132631801</v>
      </c>
      <c r="E564" s="2">
        <f t="shared" si="8"/>
        <v>2.4199545132631801</v>
      </c>
      <c r="F564" s="2">
        <v>0.58355005117368497</v>
      </c>
      <c r="G564" s="2">
        <v>-4.1469527907605599</v>
      </c>
      <c r="H564" s="3">
        <v>3.3692950036656002E-5</v>
      </c>
      <c r="I564" s="3">
        <v>2.25218038974532E-4</v>
      </c>
    </row>
    <row r="565" spans="1:9" x14ac:dyDescent="0.45">
      <c r="A565" s="2" t="s">
        <v>887</v>
      </c>
      <c r="B565" s="2" t="s">
        <v>888</v>
      </c>
      <c r="C565" s="2">
        <v>64.572381127380893</v>
      </c>
      <c r="D565" s="2">
        <v>2.4143256653519898</v>
      </c>
      <c r="E565" s="2">
        <f t="shared" si="8"/>
        <v>2.4143256653519898</v>
      </c>
      <c r="F565" s="2">
        <v>0.707760129182752</v>
      </c>
      <c r="G565" s="2">
        <v>3.4112202225064698</v>
      </c>
      <c r="H565" s="3">
        <v>6.4672834121926005E-4</v>
      </c>
      <c r="I565" s="3">
        <v>3.1106279107302099E-3</v>
      </c>
    </row>
    <row r="566" spans="1:9" x14ac:dyDescent="0.45">
      <c r="A566" s="2" t="s">
        <v>3664</v>
      </c>
      <c r="B566" s="2" t="s">
        <v>3665</v>
      </c>
      <c r="C566" s="2">
        <v>122.578970488715</v>
      </c>
      <c r="D566" s="2">
        <v>-2.41334372675473</v>
      </c>
      <c r="E566" s="2">
        <f t="shared" si="8"/>
        <v>2.41334372675473</v>
      </c>
      <c r="F566" s="2">
        <v>0.52341834591355296</v>
      </c>
      <c r="G566" s="2">
        <v>-4.6107358398807801</v>
      </c>
      <c r="H566" s="3">
        <v>4.01246144081506E-6</v>
      </c>
      <c r="I566" s="3">
        <v>3.2919137877109497E-5</v>
      </c>
    </row>
    <row r="567" spans="1:9" x14ac:dyDescent="0.45">
      <c r="A567" s="2" t="s">
        <v>536</v>
      </c>
      <c r="B567" s="2" t="s">
        <v>537</v>
      </c>
      <c r="C567" s="2">
        <v>6223.1950289024098</v>
      </c>
      <c r="D567" s="2">
        <v>-2.4108850096206602</v>
      </c>
      <c r="E567" s="2">
        <f t="shared" si="8"/>
        <v>2.4108850096206602</v>
      </c>
      <c r="F567" s="2">
        <v>0.44187410335487698</v>
      </c>
      <c r="G567" s="2">
        <v>-5.4560450393365301</v>
      </c>
      <c r="H567" s="3">
        <v>4.8685648781694199E-8</v>
      </c>
      <c r="I567" s="3">
        <v>5.7457520378396003E-7</v>
      </c>
    </row>
    <row r="568" spans="1:9" x14ac:dyDescent="0.45">
      <c r="A568" s="2" t="s">
        <v>1047</v>
      </c>
      <c r="B568" s="2" t="s">
        <v>1048</v>
      </c>
      <c r="C568" s="2">
        <v>4419.9264224303397</v>
      </c>
      <c r="D568" s="2">
        <v>2.4078651026784201</v>
      </c>
      <c r="E568" s="2">
        <f t="shared" si="8"/>
        <v>2.4078651026784201</v>
      </c>
      <c r="F568" s="2">
        <v>0.291279612120243</v>
      </c>
      <c r="G568" s="2">
        <v>8.2665075154124796</v>
      </c>
      <c r="H568" s="3">
        <v>1.3794037029195499E-16</v>
      </c>
      <c r="I568" s="3">
        <v>5.2443063856918098E-15</v>
      </c>
    </row>
    <row r="569" spans="1:9" x14ac:dyDescent="0.45">
      <c r="A569" s="2" t="s">
        <v>1774</v>
      </c>
      <c r="B569" s="2" t="s">
        <v>1775</v>
      </c>
      <c r="C569" s="2">
        <v>585.596596876239</v>
      </c>
      <c r="D569" s="2">
        <v>2.40343897768284</v>
      </c>
      <c r="E569" s="2">
        <f t="shared" si="8"/>
        <v>2.40343897768284</v>
      </c>
      <c r="F569" s="2">
        <v>0.24871522530946999</v>
      </c>
      <c r="G569" s="2">
        <v>9.6634171659266297</v>
      </c>
      <c r="H569" s="3">
        <v>4.3123438068495102E-22</v>
      </c>
      <c r="I569" s="3">
        <v>2.9063771689965101E-20</v>
      </c>
    </row>
    <row r="570" spans="1:9" x14ac:dyDescent="0.45">
      <c r="A570" s="2" t="s">
        <v>472</v>
      </c>
      <c r="B570" s="2" t="s">
        <v>473</v>
      </c>
      <c r="C570" s="2">
        <v>45.012064283857903</v>
      </c>
      <c r="D570" s="2">
        <v>-2.40150953313172</v>
      </c>
      <c r="E570" s="2">
        <f t="shared" si="8"/>
        <v>2.40150953313172</v>
      </c>
      <c r="F570" s="2">
        <v>0.72119748849082799</v>
      </c>
      <c r="G570" s="2">
        <v>-3.32989170297459</v>
      </c>
      <c r="H570" s="3">
        <v>8.68797680601536E-4</v>
      </c>
      <c r="I570" s="3">
        <v>4.0405161592845899E-3</v>
      </c>
    </row>
    <row r="571" spans="1:9" x14ac:dyDescent="0.45">
      <c r="A571" s="2" t="s">
        <v>1698</v>
      </c>
      <c r="B571" s="2" t="s">
        <v>1699</v>
      </c>
      <c r="C571" s="2">
        <v>4373.7223936705104</v>
      </c>
      <c r="D571" s="2">
        <v>-2.4003667195938099</v>
      </c>
      <c r="E571" s="2">
        <f t="shared" si="8"/>
        <v>2.4003667195938099</v>
      </c>
      <c r="F571" s="2">
        <v>0.49663340466125599</v>
      </c>
      <c r="G571" s="2">
        <v>-4.8332768135704702</v>
      </c>
      <c r="H571" s="3">
        <v>1.3430383276033099E-6</v>
      </c>
      <c r="I571" s="3">
        <v>1.2230572374768301E-5</v>
      </c>
    </row>
    <row r="572" spans="1:9" x14ac:dyDescent="0.45">
      <c r="A572" s="2" t="s">
        <v>2152</v>
      </c>
      <c r="B572" s="2" t="s">
        <v>2153</v>
      </c>
      <c r="C572" s="2">
        <v>382.168722750803</v>
      </c>
      <c r="D572" s="2">
        <v>-2.3977411909942701</v>
      </c>
      <c r="E572" s="2">
        <f t="shared" si="8"/>
        <v>2.3977411909942701</v>
      </c>
      <c r="F572" s="2">
        <v>0.47625796189780101</v>
      </c>
      <c r="G572" s="2">
        <v>-5.0345430057267899</v>
      </c>
      <c r="H572" s="3">
        <v>4.7899013901748403E-7</v>
      </c>
      <c r="I572" s="3">
        <v>4.7752623272464299E-6</v>
      </c>
    </row>
    <row r="573" spans="1:9" x14ac:dyDescent="0.45">
      <c r="A573" s="2" t="s">
        <v>570</v>
      </c>
      <c r="B573" s="2" t="s">
        <v>571</v>
      </c>
      <c r="C573" s="2">
        <v>2952.31891466048</v>
      </c>
      <c r="D573" s="2">
        <v>-2.39469725545904</v>
      </c>
      <c r="E573" s="2">
        <f t="shared" si="8"/>
        <v>2.39469725545904</v>
      </c>
      <c r="F573" s="2">
        <v>0.300824766812475</v>
      </c>
      <c r="G573" s="2">
        <v>-7.96043916474411</v>
      </c>
      <c r="H573" s="3">
        <v>1.71429725944295E-15</v>
      </c>
      <c r="I573" s="3">
        <v>5.6829651019338397E-14</v>
      </c>
    </row>
    <row r="574" spans="1:9" x14ac:dyDescent="0.45">
      <c r="A574" s="2" t="s">
        <v>2076</v>
      </c>
      <c r="B574" s="2" t="s">
        <v>2077</v>
      </c>
      <c r="C574" s="2">
        <v>1422.7688642283799</v>
      </c>
      <c r="D574" s="2">
        <v>2.39348266821706</v>
      </c>
      <c r="E574" s="2">
        <f t="shared" si="8"/>
        <v>2.39348266821706</v>
      </c>
      <c r="F574" s="2">
        <v>0.40212322075322199</v>
      </c>
      <c r="G574" s="2">
        <v>5.95211254832238</v>
      </c>
      <c r="H574" s="3">
        <v>2.6470323217415801E-9</v>
      </c>
      <c r="I574" s="3">
        <v>3.9355603616777802E-8</v>
      </c>
    </row>
    <row r="575" spans="1:9" x14ac:dyDescent="0.45">
      <c r="A575" s="2" t="s">
        <v>1906</v>
      </c>
      <c r="B575" s="2" t="s">
        <v>1907</v>
      </c>
      <c r="C575" s="2">
        <v>36229.946876456001</v>
      </c>
      <c r="D575" s="2">
        <v>-2.3885289363131901</v>
      </c>
      <c r="E575" s="2">
        <f t="shared" si="8"/>
        <v>2.3885289363131901</v>
      </c>
      <c r="F575" s="2">
        <v>0.20450732539501901</v>
      </c>
      <c r="G575" s="2">
        <v>-11.679429730449</v>
      </c>
      <c r="H575" s="3">
        <v>1.62381254732924E-31</v>
      </c>
      <c r="I575" s="3">
        <v>2.4985266648056601E-29</v>
      </c>
    </row>
    <row r="576" spans="1:9" x14ac:dyDescent="0.45">
      <c r="A576" s="2" t="s">
        <v>2752</v>
      </c>
      <c r="B576" s="2" t="s">
        <v>2753</v>
      </c>
      <c r="C576" s="2">
        <v>4437.4710510759996</v>
      </c>
      <c r="D576" s="2">
        <v>2.3882586285715202</v>
      </c>
      <c r="E576" s="2">
        <f t="shared" si="8"/>
        <v>2.3882586285715202</v>
      </c>
      <c r="F576" s="2">
        <v>0.245543985954919</v>
      </c>
      <c r="G576" s="2">
        <v>9.7263983855421596</v>
      </c>
      <c r="H576" s="3">
        <v>2.3268595197668599E-22</v>
      </c>
      <c r="I576" s="3">
        <v>1.6288016638368E-20</v>
      </c>
    </row>
    <row r="577" spans="1:9" x14ac:dyDescent="0.45">
      <c r="A577" s="2" t="s">
        <v>799</v>
      </c>
      <c r="B577" s="2" t="s">
        <v>800</v>
      </c>
      <c r="C577" s="2">
        <v>72.503712255815003</v>
      </c>
      <c r="D577" s="2">
        <v>2.3878065309689598</v>
      </c>
      <c r="E577" s="2">
        <f t="shared" si="8"/>
        <v>2.3878065309689598</v>
      </c>
      <c r="F577" s="2">
        <v>0.79985114847933103</v>
      </c>
      <c r="G577" s="2">
        <v>2.9853136243020102</v>
      </c>
      <c r="H577" s="3">
        <v>2.83287710361805E-3</v>
      </c>
      <c r="I577" s="3">
        <v>1.1207391448000601E-2</v>
      </c>
    </row>
    <row r="578" spans="1:9" x14ac:dyDescent="0.45">
      <c r="A578" s="2" t="s">
        <v>400</v>
      </c>
      <c r="B578" s="2" t="s">
        <v>401</v>
      </c>
      <c r="C578" s="2">
        <v>7598.5137256980397</v>
      </c>
      <c r="D578" s="2">
        <v>-2.3870231354162899</v>
      </c>
      <c r="E578" s="2">
        <f t="shared" si="8"/>
        <v>2.3870231354162899</v>
      </c>
      <c r="F578" s="2">
        <v>0.25026195197055201</v>
      </c>
      <c r="G578" s="2">
        <v>-9.5380984469311603</v>
      </c>
      <c r="H578" s="3">
        <v>1.4547518361319099E-21</v>
      </c>
      <c r="I578" s="3">
        <v>9.4154771616315103E-20</v>
      </c>
    </row>
    <row r="579" spans="1:9" x14ac:dyDescent="0.45">
      <c r="A579" s="2" t="s">
        <v>1884</v>
      </c>
      <c r="B579" s="2" t="s">
        <v>1885</v>
      </c>
      <c r="C579" s="2">
        <v>301.003036122602</v>
      </c>
      <c r="D579" s="2">
        <v>-2.3869631719928401</v>
      </c>
      <c r="E579" s="2">
        <f t="shared" si="8"/>
        <v>2.3869631719928401</v>
      </c>
      <c r="F579" s="2">
        <v>0.369812912215703</v>
      </c>
      <c r="G579" s="2">
        <v>-6.4545154945822496</v>
      </c>
      <c r="H579" s="3">
        <v>1.0856567032496899E-10</v>
      </c>
      <c r="I579" s="3">
        <v>1.9762344676341999E-9</v>
      </c>
    </row>
    <row r="580" spans="1:9" x14ac:dyDescent="0.45">
      <c r="A580" s="2" t="s">
        <v>1566</v>
      </c>
      <c r="B580" s="2" t="s">
        <v>1567</v>
      </c>
      <c r="C580" s="2">
        <v>32981.774617168601</v>
      </c>
      <c r="D580" s="2">
        <v>2.38684952680181</v>
      </c>
      <c r="E580" s="2">
        <f t="shared" si="8"/>
        <v>2.38684952680181</v>
      </c>
      <c r="F580" s="2">
        <v>0.237036560703731</v>
      </c>
      <c r="G580" s="2">
        <v>10.069541676252699</v>
      </c>
      <c r="H580" s="3">
        <v>7.5328288501911194E-24</v>
      </c>
      <c r="I580" s="3">
        <v>5.99319212422523E-22</v>
      </c>
    </row>
    <row r="581" spans="1:9" x14ac:dyDescent="0.45">
      <c r="A581" s="2" t="s">
        <v>2502</v>
      </c>
      <c r="B581" s="2" t="s">
        <v>2503</v>
      </c>
      <c r="C581" s="2">
        <v>88.211625075633094</v>
      </c>
      <c r="D581" s="2">
        <v>2.3863006096386399</v>
      </c>
      <c r="E581" s="2">
        <f t="shared" si="8"/>
        <v>2.3863006096386399</v>
      </c>
      <c r="F581" s="2">
        <v>0.60951217273062797</v>
      </c>
      <c r="G581" s="2">
        <v>3.9150991832500401</v>
      </c>
      <c r="H581" s="3">
        <v>9.0367051821274496E-5</v>
      </c>
      <c r="I581" s="3">
        <v>5.4187976267347602E-4</v>
      </c>
    </row>
    <row r="582" spans="1:9" x14ac:dyDescent="0.45">
      <c r="A582" s="2" t="s">
        <v>1143</v>
      </c>
      <c r="B582" s="2" t="s">
        <v>1144</v>
      </c>
      <c r="C582" s="2">
        <v>409.81182251777301</v>
      </c>
      <c r="D582" s="2">
        <v>2.3842138014112999</v>
      </c>
      <c r="E582" s="2">
        <f t="shared" si="8"/>
        <v>2.3842138014112999</v>
      </c>
      <c r="F582" s="2">
        <v>0.27679737815796002</v>
      </c>
      <c r="G582" s="2">
        <v>8.6135707544552602</v>
      </c>
      <c r="H582" s="3">
        <v>7.0819486362750999E-18</v>
      </c>
      <c r="I582" s="3">
        <v>3.1996283173863401E-16</v>
      </c>
    </row>
    <row r="583" spans="1:9" x14ac:dyDescent="0.45">
      <c r="A583" s="2" t="s">
        <v>3238</v>
      </c>
      <c r="B583" s="2" t="s">
        <v>3239</v>
      </c>
      <c r="C583" s="2">
        <v>1388.5238664114199</v>
      </c>
      <c r="D583" s="2">
        <v>-2.3822545032337001</v>
      </c>
      <c r="E583" s="2">
        <f t="shared" si="8"/>
        <v>2.3822545032337001</v>
      </c>
      <c r="F583" s="2">
        <v>0.41573631608269501</v>
      </c>
      <c r="G583" s="2">
        <v>-5.7302054477238498</v>
      </c>
      <c r="H583" s="3">
        <v>1.00309068494537E-8</v>
      </c>
      <c r="I583" s="3">
        <v>1.3455830323297699E-7</v>
      </c>
    </row>
    <row r="584" spans="1:9" x14ac:dyDescent="0.45">
      <c r="A584" s="2" t="s">
        <v>2932</v>
      </c>
      <c r="B584" s="2" t="s">
        <v>2933</v>
      </c>
      <c r="C584" s="2">
        <v>111.880707082464</v>
      </c>
      <c r="D584" s="2">
        <v>2.37881506158014</v>
      </c>
      <c r="E584" s="2">
        <f t="shared" ref="E584:E647" si="9">ABS(D584)</f>
        <v>2.37881506158014</v>
      </c>
      <c r="F584" s="2">
        <v>0.61371974534387996</v>
      </c>
      <c r="G584" s="2">
        <v>3.8760608235722298</v>
      </c>
      <c r="H584" s="3">
        <v>1.0616115729733E-4</v>
      </c>
      <c r="I584" s="3">
        <v>6.2599004899473805E-4</v>
      </c>
    </row>
    <row r="585" spans="1:9" x14ac:dyDescent="0.45">
      <c r="A585" s="2" t="s">
        <v>1372</v>
      </c>
      <c r="B585" s="2" t="s">
        <v>1373</v>
      </c>
      <c r="C585" s="2">
        <v>289.62435470886101</v>
      </c>
      <c r="D585" s="2">
        <v>-2.3775052360591902</v>
      </c>
      <c r="E585" s="2">
        <f t="shared" si="9"/>
        <v>2.3775052360591902</v>
      </c>
      <c r="F585" s="2">
        <v>0.37702014281622698</v>
      </c>
      <c r="G585" s="2">
        <v>-6.3060430095324298</v>
      </c>
      <c r="H585" s="3">
        <v>2.8625951920879097E-10</v>
      </c>
      <c r="I585" s="3">
        <v>4.83823083761179E-9</v>
      </c>
    </row>
    <row r="586" spans="1:9" x14ac:dyDescent="0.45">
      <c r="A586" s="2" t="s">
        <v>3668</v>
      </c>
      <c r="B586" s="2" t="s">
        <v>3669</v>
      </c>
      <c r="C586" s="2">
        <v>144.493682209441</v>
      </c>
      <c r="D586" s="2">
        <v>-2.3756814994201898</v>
      </c>
      <c r="E586" s="2">
        <f t="shared" si="9"/>
        <v>2.3756814994201898</v>
      </c>
      <c r="F586" s="2">
        <v>0.67668394548238797</v>
      </c>
      <c r="G586" s="2">
        <v>-3.5107697105576201</v>
      </c>
      <c r="H586" s="3">
        <v>4.4681129005971201E-4</v>
      </c>
      <c r="I586" s="3">
        <v>2.24023736270332E-3</v>
      </c>
    </row>
    <row r="587" spans="1:9" x14ac:dyDescent="0.45">
      <c r="A587" s="2" t="s">
        <v>1496</v>
      </c>
      <c r="B587" s="2" t="s">
        <v>1497</v>
      </c>
      <c r="C587" s="2">
        <v>112.879348779873</v>
      </c>
      <c r="D587" s="2">
        <v>2.37106809352546</v>
      </c>
      <c r="E587" s="2">
        <f t="shared" si="9"/>
        <v>2.37106809352546</v>
      </c>
      <c r="F587" s="2">
        <v>0.41226241056242202</v>
      </c>
      <c r="G587" s="2">
        <v>5.7513564971658999</v>
      </c>
      <c r="H587" s="3">
        <v>8.8530209312728998E-9</v>
      </c>
      <c r="I587" s="3">
        <v>1.1962947091057299E-7</v>
      </c>
    </row>
    <row r="588" spans="1:9" x14ac:dyDescent="0.45">
      <c r="A588" s="2" t="s">
        <v>2264</v>
      </c>
      <c r="B588" s="2" t="s">
        <v>2265</v>
      </c>
      <c r="C588" s="2">
        <v>188.44747838983201</v>
      </c>
      <c r="D588" s="2">
        <v>2.3702451909626499</v>
      </c>
      <c r="E588" s="2">
        <f t="shared" si="9"/>
        <v>2.3702451909626499</v>
      </c>
      <c r="F588" s="2">
        <v>0.536293156739022</v>
      </c>
      <c r="G588" s="2">
        <v>4.4196819615881999</v>
      </c>
      <c r="H588" s="3">
        <v>9.8846262804997492E-6</v>
      </c>
      <c r="I588" s="3">
        <v>7.4495453070065295E-5</v>
      </c>
    </row>
    <row r="589" spans="1:9" x14ac:dyDescent="0.45">
      <c r="A589" s="2" t="s">
        <v>2400</v>
      </c>
      <c r="B589" s="2" t="s">
        <v>2401</v>
      </c>
      <c r="C589" s="2">
        <v>267.09104286312402</v>
      </c>
      <c r="D589" s="2">
        <v>2.3689377411729602</v>
      </c>
      <c r="E589" s="2">
        <f t="shared" si="9"/>
        <v>2.3689377411729602</v>
      </c>
      <c r="F589" s="2">
        <v>0.62912418191592601</v>
      </c>
      <c r="G589" s="2">
        <v>3.76545332267888</v>
      </c>
      <c r="H589" s="3">
        <v>1.66247180268487E-4</v>
      </c>
      <c r="I589" s="3">
        <v>9.2922944145956904E-4</v>
      </c>
    </row>
    <row r="590" spans="1:9" x14ac:dyDescent="0.45">
      <c r="A590" s="2" t="s">
        <v>2860</v>
      </c>
      <c r="B590" s="2" t="s">
        <v>2861</v>
      </c>
      <c r="C590" s="2">
        <v>1227.7280457577999</v>
      </c>
      <c r="D590" s="2">
        <v>-2.3684470819410302</v>
      </c>
      <c r="E590" s="2">
        <f t="shared" si="9"/>
        <v>2.3684470819410302</v>
      </c>
      <c r="F590" s="2">
        <v>0.41410669438505698</v>
      </c>
      <c r="G590" s="2">
        <v>-5.7194126877329099</v>
      </c>
      <c r="H590" s="3">
        <v>1.06892885121932E-8</v>
      </c>
      <c r="I590" s="3">
        <v>1.4266963636159601E-7</v>
      </c>
    </row>
    <row r="591" spans="1:9" x14ac:dyDescent="0.45">
      <c r="A591" s="2" t="s">
        <v>26</v>
      </c>
      <c r="B591" s="2" t="s">
        <v>27</v>
      </c>
      <c r="C591" s="2">
        <v>39.582310695484203</v>
      </c>
      <c r="D591" s="2">
        <v>2.3649680149536501</v>
      </c>
      <c r="E591" s="2">
        <f t="shared" si="9"/>
        <v>2.3649680149536501</v>
      </c>
      <c r="F591" s="2">
        <v>0.95060549639997705</v>
      </c>
      <c r="G591" s="2">
        <v>2.48785434537248</v>
      </c>
      <c r="H591" s="3">
        <v>1.2851635539932399E-2</v>
      </c>
      <c r="I591" s="3">
        <v>4.01167800299135E-2</v>
      </c>
    </row>
    <row r="592" spans="1:9" x14ac:dyDescent="0.45">
      <c r="A592" s="2" t="s">
        <v>3618</v>
      </c>
      <c r="B592" s="2" t="s">
        <v>3619</v>
      </c>
      <c r="C592" s="2">
        <v>52.164635787377698</v>
      </c>
      <c r="D592" s="2">
        <v>-2.3606645728063702</v>
      </c>
      <c r="E592" s="2">
        <f t="shared" si="9"/>
        <v>2.3606645728063702</v>
      </c>
      <c r="F592" s="2">
        <v>0.66487204722783</v>
      </c>
      <c r="G592" s="2">
        <v>-3.55055470093698</v>
      </c>
      <c r="H592" s="3">
        <v>3.8442024006716998E-4</v>
      </c>
      <c r="I592" s="3">
        <v>1.95750674851563E-3</v>
      </c>
    </row>
    <row r="593" spans="1:9" x14ac:dyDescent="0.45">
      <c r="A593" s="2" t="s">
        <v>885</v>
      </c>
      <c r="B593" s="2" t="s">
        <v>886</v>
      </c>
      <c r="C593" s="2">
        <v>55.887694667998502</v>
      </c>
      <c r="D593" s="2">
        <v>-2.3577497368964999</v>
      </c>
      <c r="E593" s="2">
        <f t="shared" si="9"/>
        <v>2.3577497368964999</v>
      </c>
      <c r="F593" s="2">
        <v>0.65030796497109999</v>
      </c>
      <c r="G593" s="2">
        <v>-3.6255895112729899</v>
      </c>
      <c r="H593" s="3">
        <v>2.8830300945038699E-4</v>
      </c>
      <c r="I593" s="3">
        <v>1.51777491502128E-3</v>
      </c>
    </row>
    <row r="594" spans="1:9" x14ac:dyDescent="0.45">
      <c r="A594" s="2" t="s">
        <v>1113</v>
      </c>
      <c r="B594" s="2" t="s">
        <v>1114</v>
      </c>
      <c r="C594" s="2">
        <v>925.09899355129198</v>
      </c>
      <c r="D594" s="2">
        <v>2.35512348384629</v>
      </c>
      <c r="E594" s="2">
        <f t="shared" si="9"/>
        <v>2.35512348384629</v>
      </c>
      <c r="F594" s="2">
        <v>0.28022370062157598</v>
      </c>
      <c r="G594" s="2">
        <v>8.4044407329654494</v>
      </c>
      <c r="H594" s="3">
        <v>4.29905335221403E-17</v>
      </c>
      <c r="I594" s="3">
        <v>1.76174774308068E-15</v>
      </c>
    </row>
    <row r="595" spans="1:9" x14ac:dyDescent="0.45">
      <c r="A595" s="2" t="s">
        <v>961</v>
      </c>
      <c r="B595" s="2" t="s">
        <v>962</v>
      </c>
      <c r="C595" s="2">
        <v>426.06543977038802</v>
      </c>
      <c r="D595" s="2">
        <v>2.3456258025527599</v>
      </c>
      <c r="E595" s="2">
        <f t="shared" si="9"/>
        <v>2.3456258025527599</v>
      </c>
      <c r="F595" s="2">
        <v>0.51969382731398595</v>
      </c>
      <c r="G595" s="2">
        <v>4.5134763571774998</v>
      </c>
      <c r="H595" s="3">
        <v>6.3773561896916197E-6</v>
      </c>
      <c r="I595" s="3">
        <v>5.0370304820276198E-5</v>
      </c>
    </row>
    <row r="596" spans="1:9" x14ac:dyDescent="0.45">
      <c r="A596" s="2" t="s">
        <v>873</v>
      </c>
      <c r="B596" s="2" t="s">
        <v>874</v>
      </c>
      <c r="C596" s="2">
        <v>123.95802269245701</v>
      </c>
      <c r="D596" s="2">
        <v>-2.34556791777743</v>
      </c>
      <c r="E596" s="2">
        <f t="shared" si="9"/>
        <v>2.34556791777743</v>
      </c>
      <c r="F596" s="2">
        <v>0.29350698041282303</v>
      </c>
      <c r="G596" s="2">
        <v>-7.99152345364441</v>
      </c>
      <c r="H596" s="3">
        <v>1.33281354858032E-15</v>
      </c>
      <c r="I596" s="3">
        <v>4.4913613589555798E-14</v>
      </c>
    </row>
    <row r="597" spans="1:9" x14ac:dyDescent="0.45">
      <c r="A597" s="2" t="s">
        <v>3040</v>
      </c>
      <c r="B597" s="2" t="s">
        <v>3041</v>
      </c>
      <c r="C597" s="2">
        <v>1741.10184788531</v>
      </c>
      <c r="D597" s="2">
        <v>2.3395860619558499</v>
      </c>
      <c r="E597" s="2">
        <f t="shared" si="9"/>
        <v>2.3395860619558499</v>
      </c>
      <c r="F597" s="2">
        <v>0.27958139510499902</v>
      </c>
      <c r="G597" s="2">
        <v>8.3681750750159907</v>
      </c>
      <c r="H597" s="3">
        <v>5.8517407016292604E-17</v>
      </c>
      <c r="I597" s="3">
        <v>2.35658989737218E-15</v>
      </c>
    </row>
    <row r="598" spans="1:9" x14ac:dyDescent="0.45">
      <c r="A598" s="2" t="s">
        <v>1348</v>
      </c>
      <c r="B598" s="2" t="s">
        <v>1349</v>
      </c>
      <c r="C598" s="2">
        <v>1258.27415235954</v>
      </c>
      <c r="D598" s="2">
        <v>2.3395802061588902</v>
      </c>
      <c r="E598" s="2">
        <f t="shared" si="9"/>
        <v>2.3395802061588902</v>
      </c>
      <c r="F598" s="2">
        <v>0.31128471272837499</v>
      </c>
      <c r="G598" s="2">
        <v>7.5158853309972598</v>
      </c>
      <c r="H598" s="3">
        <v>5.6527083408857698E-14</v>
      </c>
      <c r="I598" s="3">
        <v>1.5923259592374301E-12</v>
      </c>
    </row>
    <row r="599" spans="1:9" x14ac:dyDescent="0.45">
      <c r="A599" s="2" t="s">
        <v>1023</v>
      </c>
      <c r="B599" s="2" t="s">
        <v>1024</v>
      </c>
      <c r="C599" s="2">
        <v>542.94601506665799</v>
      </c>
      <c r="D599" s="2">
        <v>-2.3379665537507299</v>
      </c>
      <c r="E599" s="2">
        <f t="shared" si="9"/>
        <v>2.3379665537507299</v>
      </c>
      <c r="F599" s="2">
        <v>0.32159706078426797</v>
      </c>
      <c r="G599" s="2">
        <v>-7.2698629398204497</v>
      </c>
      <c r="H599" s="3">
        <v>3.5985242659629598E-13</v>
      </c>
      <c r="I599" s="3">
        <v>9.2866979078885901E-12</v>
      </c>
    </row>
    <row r="600" spans="1:9" x14ac:dyDescent="0.45">
      <c r="A600" s="2" t="s">
        <v>2930</v>
      </c>
      <c r="B600" s="2" t="s">
        <v>2931</v>
      </c>
      <c r="C600" s="2">
        <v>121.94144710788299</v>
      </c>
      <c r="D600" s="2">
        <v>2.3367587216344901</v>
      </c>
      <c r="E600" s="2">
        <f t="shared" si="9"/>
        <v>2.3367587216344901</v>
      </c>
      <c r="F600" s="2">
        <v>0.84442000321437904</v>
      </c>
      <c r="G600" s="2">
        <v>2.76729437097576</v>
      </c>
      <c r="H600" s="3">
        <v>5.6523690990429804E-3</v>
      </c>
      <c r="I600" s="3">
        <v>2.0106900764534599E-2</v>
      </c>
    </row>
    <row r="601" spans="1:9" x14ac:dyDescent="0.45">
      <c r="A601" s="2" t="s">
        <v>470</v>
      </c>
      <c r="B601" s="2" t="s">
        <v>471</v>
      </c>
      <c r="C601" s="2">
        <v>48.412139542742203</v>
      </c>
      <c r="D601" s="2">
        <v>-2.3357252139452598</v>
      </c>
      <c r="E601" s="2">
        <f t="shared" si="9"/>
        <v>2.3357252139452598</v>
      </c>
      <c r="F601" s="2">
        <v>0.891868183518436</v>
      </c>
      <c r="G601" s="2">
        <v>-2.6189130379455698</v>
      </c>
      <c r="H601" s="3">
        <v>8.8210431398902597E-3</v>
      </c>
      <c r="I601" s="3">
        <v>2.9182801949616699E-2</v>
      </c>
    </row>
    <row r="602" spans="1:9" x14ac:dyDescent="0.45">
      <c r="A602" s="2" t="s">
        <v>4</v>
      </c>
      <c r="B602" s="2" t="s">
        <v>5</v>
      </c>
      <c r="C602" s="2">
        <v>53.187502713191599</v>
      </c>
      <c r="D602" s="2">
        <v>2.3339739224990801</v>
      </c>
      <c r="E602" s="2">
        <f t="shared" si="9"/>
        <v>2.3339739224990801</v>
      </c>
      <c r="F602" s="2">
        <v>0.76285937705725604</v>
      </c>
      <c r="G602" s="2">
        <v>3.0595074173465999</v>
      </c>
      <c r="H602" s="3">
        <v>2.2170129771350998E-3</v>
      </c>
      <c r="I602" s="3">
        <v>9.0944370364872996E-3</v>
      </c>
    </row>
    <row r="603" spans="1:9" x14ac:dyDescent="0.45">
      <c r="A603" s="2" t="s">
        <v>412</v>
      </c>
      <c r="B603" s="2" t="s">
        <v>413</v>
      </c>
      <c r="C603" s="2">
        <v>35.633064987214198</v>
      </c>
      <c r="D603" s="2">
        <v>-2.3210948420035402</v>
      </c>
      <c r="E603" s="2">
        <f t="shared" si="9"/>
        <v>2.3210948420035402</v>
      </c>
      <c r="F603" s="2">
        <v>0.968524570905548</v>
      </c>
      <c r="G603" s="2">
        <v>-2.3965265432898302</v>
      </c>
      <c r="H603" s="3">
        <v>1.6551294653829401E-2</v>
      </c>
      <c r="I603" s="3">
        <v>4.9815762281593901E-2</v>
      </c>
    </row>
    <row r="604" spans="1:9" x14ac:dyDescent="0.45">
      <c r="A604" s="2" t="s">
        <v>1300</v>
      </c>
      <c r="B604" s="2" t="s">
        <v>1301</v>
      </c>
      <c r="C604" s="2">
        <v>129.72843969441999</v>
      </c>
      <c r="D604" s="2">
        <v>2.3175182952041502</v>
      </c>
      <c r="E604" s="2">
        <f t="shared" si="9"/>
        <v>2.3175182952041502</v>
      </c>
      <c r="F604" s="2">
        <v>0.45663415444585598</v>
      </c>
      <c r="G604" s="2">
        <v>5.0752189091430404</v>
      </c>
      <c r="H604" s="3">
        <v>3.8705014019890699E-7</v>
      </c>
      <c r="I604" s="3">
        <v>3.9112687649592198E-6</v>
      </c>
    </row>
    <row r="605" spans="1:9" x14ac:dyDescent="0.45">
      <c r="A605" s="2" t="s">
        <v>1011</v>
      </c>
      <c r="B605" s="2" t="s">
        <v>1012</v>
      </c>
      <c r="C605" s="2">
        <v>152714.89221752901</v>
      </c>
      <c r="D605" s="2">
        <v>-2.3172647024920701</v>
      </c>
      <c r="E605" s="2">
        <f t="shared" si="9"/>
        <v>2.3172647024920701</v>
      </c>
      <c r="F605" s="2">
        <v>0.24974725943579701</v>
      </c>
      <c r="G605" s="2">
        <v>-9.2784389615605605</v>
      </c>
      <c r="H605" s="3">
        <v>1.7197965907738399E-20</v>
      </c>
      <c r="I605" s="3">
        <v>1.01630008679425E-18</v>
      </c>
    </row>
    <row r="606" spans="1:9" x14ac:dyDescent="0.45">
      <c r="A606" s="2" t="s">
        <v>3132</v>
      </c>
      <c r="B606" s="2" t="s">
        <v>3133</v>
      </c>
      <c r="C606" s="2">
        <v>8829.6744966490496</v>
      </c>
      <c r="D606" s="2">
        <v>-2.3160754185789001</v>
      </c>
      <c r="E606" s="2">
        <f t="shared" si="9"/>
        <v>2.3160754185789001</v>
      </c>
      <c r="F606" s="2">
        <v>0.58066918744859597</v>
      </c>
      <c r="G606" s="2">
        <v>-3.9886315110941299</v>
      </c>
      <c r="H606" s="3">
        <v>6.6455557708232203E-5</v>
      </c>
      <c r="I606" s="3">
        <v>4.1228229221044798E-4</v>
      </c>
    </row>
    <row r="607" spans="1:9" x14ac:dyDescent="0.45">
      <c r="A607" s="2" t="s">
        <v>789</v>
      </c>
      <c r="B607" s="2" t="s">
        <v>790</v>
      </c>
      <c r="C607" s="2">
        <v>75.542664261724596</v>
      </c>
      <c r="D607" s="2">
        <v>2.3119566631946298</v>
      </c>
      <c r="E607" s="2">
        <f t="shared" si="9"/>
        <v>2.3119566631946298</v>
      </c>
      <c r="F607" s="2">
        <v>0.57726317488652601</v>
      </c>
      <c r="G607" s="2">
        <v>4.0050305714531298</v>
      </c>
      <c r="H607" s="3">
        <v>6.2009461000589098E-5</v>
      </c>
      <c r="I607" s="3">
        <v>3.8779689759187402E-4</v>
      </c>
    </row>
    <row r="608" spans="1:9" x14ac:dyDescent="0.45">
      <c r="A608" s="2" t="s">
        <v>3518</v>
      </c>
      <c r="B608" s="2" t="s">
        <v>3519</v>
      </c>
      <c r="C608" s="2">
        <v>261.76304893603401</v>
      </c>
      <c r="D608" s="2">
        <v>-2.3091026007524702</v>
      </c>
      <c r="E608" s="2">
        <f t="shared" si="9"/>
        <v>2.3091026007524702</v>
      </c>
      <c r="F608" s="2">
        <v>0.478323844433378</v>
      </c>
      <c r="G608" s="2">
        <v>-4.82748796160858</v>
      </c>
      <c r="H608" s="3">
        <v>1.3826604407419299E-6</v>
      </c>
      <c r="I608" s="3">
        <v>1.25354039958315E-5</v>
      </c>
    </row>
    <row r="609" spans="1:9" x14ac:dyDescent="0.45">
      <c r="A609" s="2" t="s">
        <v>3417</v>
      </c>
      <c r="B609" s="2" t="s">
        <v>3418</v>
      </c>
      <c r="C609" s="2">
        <v>74.208394756724502</v>
      </c>
      <c r="D609" s="2">
        <v>2.30855341206221</v>
      </c>
      <c r="E609" s="2">
        <f t="shared" si="9"/>
        <v>2.30855341206221</v>
      </c>
      <c r="F609" s="2">
        <v>0.68783246710607704</v>
      </c>
      <c r="G609" s="2">
        <v>3.3562728170931</v>
      </c>
      <c r="H609" s="3">
        <v>7.9000596388827202E-4</v>
      </c>
      <c r="I609" s="3">
        <v>3.7111167255235301E-3</v>
      </c>
    </row>
    <row r="610" spans="1:9" x14ac:dyDescent="0.45">
      <c r="A610" s="2" t="s">
        <v>1015</v>
      </c>
      <c r="B610" s="2" t="s">
        <v>1016</v>
      </c>
      <c r="C610" s="2">
        <v>633.52955271372298</v>
      </c>
      <c r="D610" s="2">
        <v>-2.3070025291330198</v>
      </c>
      <c r="E610" s="2">
        <f t="shared" si="9"/>
        <v>2.3070025291330198</v>
      </c>
      <c r="F610" s="2">
        <v>0.36180090086313199</v>
      </c>
      <c r="G610" s="2">
        <v>-6.3764421913525098</v>
      </c>
      <c r="H610" s="3">
        <v>1.8124911949058299E-10</v>
      </c>
      <c r="I610" s="3">
        <v>3.1752665294214901E-9</v>
      </c>
    </row>
    <row r="611" spans="1:9" x14ac:dyDescent="0.45">
      <c r="A611" s="2" t="s">
        <v>3622</v>
      </c>
      <c r="B611" s="2" t="s">
        <v>3623</v>
      </c>
      <c r="C611" s="2">
        <v>183.594535566801</v>
      </c>
      <c r="D611" s="2">
        <v>2.3068848748589899</v>
      </c>
      <c r="E611" s="2">
        <f t="shared" si="9"/>
        <v>2.3068848748589899</v>
      </c>
      <c r="F611" s="2">
        <v>0.54876395865236005</v>
      </c>
      <c r="G611" s="2">
        <v>4.20378350014854</v>
      </c>
      <c r="H611" s="3">
        <v>2.6249001977990799E-5</v>
      </c>
      <c r="I611" s="3">
        <v>1.8018569960481001E-4</v>
      </c>
    </row>
    <row r="612" spans="1:9" x14ac:dyDescent="0.45">
      <c r="A612" s="2" t="s">
        <v>362</v>
      </c>
      <c r="B612" s="2" t="s">
        <v>363</v>
      </c>
      <c r="C612" s="2">
        <v>42.983755996681303</v>
      </c>
      <c r="D612" s="2">
        <v>2.3034723668891899</v>
      </c>
      <c r="E612" s="2">
        <f t="shared" si="9"/>
        <v>2.3034723668891899</v>
      </c>
      <c r="F612" s="2">
        <v>0.90646569383145503</v>
      </c>
      <c r="G612" s="2">
        <v>2.5411577984301399</v>
      </c>
      <c r="H612" s="3">
        <v>1.1048604196090101E-2</v>
      </c>
      <c r="I612" s="3">
        <v>3.5320018510040997E-2</v>
      </c>
    </row>
    <row r="613" spans="1:9" x14ac:dyDescent="0.45">
      <c r="A613" s="2" t="s">
        <v>1190</v>
      </c>
      <c r="B613" s="2" t="s">
        <v>1191</v>
      </c>
      <c r="C613" s="2">
        <v>5553.8215730393304</v>
      </c>
      <c r="D613" s="2">
        <v>2.3009595821585598</v>
      </c>
      <c r="E613" s="2">
        <f t="shared" si="9"/>
        <v>2.3009595821585598</v>
      </c>
      <c r="F613" s="2">
        <v>0.21646346353078899</v>
      </c>
      <c r="G613" s="2">
        <v>10.6297827107958</v>
      </c>
      <c r="H613" s="3">
        <v>2.1661657686477699E-26</v>
      </c>
      <c r="I613" s="3">
        <v>2.1674947047021602E-24</v>
      </c>
    </row>
    <row r="614" spans="1:9" x14ac:dyDescent="0.45">
      <c r="A614" s="2" t="s">
        <v>30</v>
      </c>
      <c r="B614" s="2" t="s">
        <v>31</v>
      </c>
      <c r="C614" s="2">
        <v>534.10762041647399</v>
      </c>
      <c r="D614" s="2">
        <v>2.2980144123527899</v>
      </c>
      <c r="E614" s="2">
        <f t="shared" si="9"/>
        <v>2.2980144123527899</v>
      </c>
      <c r="F614" s="2">
        <v>0.318221573423141</v>
      </c>
      <c r="G614" s="2">
        <v>7.2214287285202801</v>
      </c>
      <c r="H614" s="3">
        <v>5.1444182115466697E-13</v>
      </c>
      <c r="I614" s="3">
        <v>1.29683865580102E-11</v>
      </c>
    </row>
    <row r="615" spans="1:9" x14ac:dyDescent="0.45">
      <c r="A615" s="2" t="s">
        <v>2046</v>
      </c>
      <c r="B615" s="2" t="s">
        <v>2047</v>
      </c>
      <c r="C615" s="2">
        <v>52.382831311089397</v>
      </c>
      <c r="D615" s="2">
        <v>2.2954622945505601</v>
      </c>
      <c r="E615" s="2">
        <f t="shared" si="9"/>
        <v>2.2954622945505601</v>
      </c>
      <c r="F615" s="2">
        <v>0.62955195357817195</v>
      </c>
      <c r="G615" s="2">
        <v>3.6461840543959601</v>
      </c>
      <c r="H615" s="3">
        <v>2.6616336967289199E-4</v>
      </c>
      <c r="I615" s="3">
        <v>1.41358663606801E-3</v>
      </c>
    </row>
    <row r="616" spans="1:9" x14ac:dyDescent="0.45">
      <c r="A616" s="2" t="s">
        <v>1808</v>
      </c>
      <c r="B616" s="2" t="s">
        <v>1809</v>
      </c>
      <c r="C616" s="2">
        <v>142.11224953965399</v>
      </c>
      <c r="D616" s="2">
        <v>-2.2919289951552702</v>
      </c>
      <c r="E616" s="2">
        <f t="shared" si="9"/>
        <v>2.2919289951552702</v>
      </c>
      <c r="F616" s="2">
        <v>0.61544568039895498</v>
      </c>
      <c r="G616" s="2">
        <v>-3.7240150806965699</v>
      </c>
      <c r="H616" s="3">
        <v>1.9607920529884001E-4</v>
      </c>
      <c r="I616" s="3">
        <v>1.0775107272318299E-3</v>
      </c>
    </row>
    <row r="617" spans="1:9" x14ac:dyDescent="0.45">
      <c r="A617" s="2" t="s">
        <v>709</v>
      </c>
      <c r="B617" s="2" t="s">
        <v>710</v>
      </c>
      <c r="C617" s="2">
        <v>167.77692185933401</v>
      </c>
      <c r="D617" s="2">
        <v>2.29049644854459</v>
      </c>
      <c r="E617" s="2">
        <f t="shared" si="9"/>
        <v>2.29049644854459</v>
      </c>
      <c r="F617" s="2">
        <v>0.60593097836004195</v>
      </c>
      <c r="G617" s="2">
        <v>3.78012765537065</v>
      </c>
      <c r="H617" s="3">
        <v>1.5674797141273101E-4</v>
      </c>
      <c r="I617" s="3">
        <v>8.8366872527760197E-4</v>
      </c>
    </row>
    <row r="618" spans="1:9" x14ac:dyDescent="0.45">
      <c r="A618" s="2" t="s">
        <v>927</v>
      </c>
      <c r="B618" s="2" t="s">
        <v>928</v>
      </c>
      <c r="C618" s="2">
        <v>2792.1593958793501</v>
      </c>
      <c r="D618" s="2">
        <v>-2.2881670663548399</v>
      </c>
      <c r="E618" s="2">
        <f t="shared" si="9"/>
        <v>2.2881670663548399</v>
      </c>
      <c r="F618" s="2">
        <v>0.251610693080423</v>
      </c>
      <c r="G618" s="2">
        <v>-9.0940771965659994</v>
      </c>
      <c r="H618" s="3">
        <v>9.5393082810593503E-20</v>
      </c>
      <c r="I618" s="3">
        <v>5.1518582140423197E-18</v>
      </c>
    </row>
    <row r="619" spans="1:9" x14ac:dyDescent="0.45">
      <c r="A619" s="2" t="s">
        <v>3710</v>
      </c>
      <c r="B619" s="2" t="s">
        <v>3711</v>
      </c>
      <c r="C619" s="2">
        <v>68.460923125516103</v>
      </c>
      <c r="D619" s="2">
        <v>-2.28574372040136</v>
      </c>
      <c r="E619" s="2">
        <f t="shared" si="9"/>
        <v>2.28574372040136</v>
      </c>
      <c r="F619" s="2">
        <v>0.82997210293421697</v>
      </c>
      <c r="G619" s="2">
        <v>-2.7540006613722601</v>
      </c>
      <c r="H619" s="3">
        <v>5.8871649194134302E-3</v>
      </c>
      <c r="I619" s="3">
        <v>2.0805993463842501E-2</v>
      </c>
    </row>
    <row r="620" spans="1:9" x14ac:dyDescent="0.45">
      <c r="A620" s="2" t="s">
        <v>2310</v>
      </c>
      <c r="B620" s="2" t="s">
        <v>2311</v>
      </c>
      <c r="C620" s="2">
        <v>135.65080711690101</v>
      </c>
      <c r="D620" s="2">
        <v>2.2839453669545899</v>
      </c>
      <c r="E620" s="2">
        <f t="shared" si="9"/>
        <v>2.2839453669545899</v>
      </c>
      <c r="F620" s="2">
        <v>0.61880311005573396</v>
      </c>
      <c r="G620" s="2">
        <v>3.6909080284824101</v>
      </c>
      <c r="H620" s="3">
        <v>2.2345492911287701E-4</v>
      </c>
      <c r="I620" s="3">
        <v>1.2100099249107001E-3</v>
      </c>
    </row>
    <row r="621" spans="1:9" x14ac:dyDescent="0.45">
      <c r="A621" s="2" t="s">
        <v>2672</v>
      </c>
      <c r="B621" s="2" t="s">
        <v>2673</v>
      </c>
      <c r="C621" s="2">
        <v>420.04829118145301</v>
      </c>
      <c r="D621" s="2">
        <v>2.2803694125514999</v>
      </c>
      <c r="E621" s="2">
        <f t="shared" si="9"/>
        <v>2.2803694125514999</v>
      </c>
      <c r="F621" s="2">
        <v>0.39068501015481299</v>
      </c>
      <c r="G621" s="2">
        <v>5.8368490043881698</v>
      </c>
      <c r="H621" s="3">
        <v>5.3197264705975701E-9</v>
      </c>
      <c r="I621" s="3">
        <v>7.5120985918135394E-8</v>
      </c>
    </row>
    <row r="622" spans="1:9" x14ac:dyDescent="0.45">
      <c r="A622" s="2" t="s">
        <v>1720</v>
      </c>
      <c r="B622" s="2" t="s">
        <v>1721</v>
      </c>
      <c r="C622" s="2">
        <v>56.210718211701199</v>
      </c>
      <c r="D622" s="2">
        <v>2.28003049503207</v>
      </c>
      <c r="E622" s="2">
        <f t="shared" si="9"/>
        <v>2.28003049503207</v>
      </c>
      <c r="F622" s="2">
        <v>0.88189260590508101</v>
      </c>
      <c r="G622" s="2">
        <v>2.5853833899560699</v>
      </c>
      <c r="H622" s="3">
        <v>9.7270769596649598E-3</v>
      </c>
      <c r="I622" s="3">
        <v>3.1666392257911298E-2</v>
      </c>
    </row>
    <row r="623" spans="1:9" x14ac:dyDescent="0.45">
      <c r="A623" s="2" t="s">
        <v>897</v>
      </c>
      <c r="B623" s="2" t="s">
        <v>898</v>
      </c>
      <c r="C623" s="2">
        <v>17612.2207266611</v>
      </c>
      <c r="D623" s="2">
        <v>-2.2780990836068402</v>
      </c>
      <c r="E623" s="2">
        <f t="shared" si="9"/>
        <v>2.2780990836068402</v>
      </c>
      <c r="F623" s="2">
        <v>0.22397193344772301</v>
      </c>
      <c r="G623" s="2">
        <v>-10.171359636624199</v>
      </c>
      <c r="H623" s="3">
        <v>2.6616701703689101E-24</v>
      </c>
      <c r="I623" s="3">
        <v>2.24931815951901E-22</v>
      </c>
    </row>
    <row r="624" spans="1:9" x14ac:dyDescent="0.45">
      <c r="A624" s="2" t="s">
        <v>3262</v>
      </c>
      <c r="B624" s="2" t="s">
        <v>3263</v>
      </c>
      <c r="C624" s="2">
        <v>226.95113625320701</v>
      </c>
      <c r="D624" s="2">
        <v>2.2779195485925698</v>
      </c>
      <c r="E624" s="2">
        <f t="shared" si="9"/>
        <v>2.2779195485925698</v>
      </c>
      <c r="F624" s="2">
        <v>0.44903163625749298</v>
      </c>
      <c r="G624" s="2">
        <v>5.0729600425888997</v>
      </c>
      <c r="H624" s="3">
        <v>3.9167476676246702E-7</v>
      </c>
      <c r="I624" s="3">
        <v>3.9531036175097997E-6</v>
      </c>
    </row>
    <row r="625" spans="1:9" x14ac:dyDescent="0.45">
      <c r="A625" s="2" t="s">
        <v>1886</v>
      </c>
      <c r="B625" s="2" t="s">
        <v>1887</v>
      </c>
      <c r="C625" s="2">
        <v>52433.180604437002</v>
      </c>
      <c r="D625" s="2">
        <v>2.2751782865269701</v>
      </c>
      <c r="E625" s="2">
        <f t="shared" si="9"/>
        <v>2.2751782865269701</v>
      </c>
      <c r="F625" s="2">
        <v>0.16879341029417899</v>
      </c>
      <c r="G625" s="2">
        <v>13.4790705547196</v>
      </c>
      <c r="H625" s="3">
        <v>2.0770685160878299E-41</v>
      </c>
      <c r="I625" s="3">
        <v>7.5282194438649894E-39</v>
      </c>
    </row>
    <row r="626" spans="1:9" x14ac:dyDescent="0.45">
      <c r="A626" s="2" t="s">
        <v>3010</v>
      </c>
      <c r="B626" s="2" t="s">
        <v>3011</v>
      </c>
      <c r="C626" s="2">
        <v>3232.8049704496798</v>
      </c>
      <c r="D626" s="2">
        <v>-2.2733986446458201</v>
      </c>
      <c r="E626" s="2">
        <f t="shared" si="9"/>
        <v>2.2733986446458201</v>
      </c>
      <c r="F626" s="2">
        <v>0.189461827079978</v>
      </c>
      <c r="G626" s="2">
        <v>-11.999243751017699</v>
      </c>
      <c r="H626" s="3">
        <v>3.5855759832128997E-33</v>
      </c>
      <c r="I626" s="3">
        <v>6.3566026398045997E-31</v>
      </c>
    </row>
    <row r="627" spans="1:9" x14ac:dyDescent="0.45">
      <c r="A627" s="2" t="s">
        <v>1988</v>
      </c>
      <c r="B627" s="2" t="s">
        <v>1989</v>
      </c>
      <c r="C627" s="2">
        <v>682.47215331043901</v>
      </c>
      <c r="D627" s="2">
        <v>2.2695928647749399</v>
      </c>
      <c r="E627" s="2">
        <f t="shared" si="9"/>
        <v>2.2695928647749399</v>
      </c>
      <c r="F627" s="2">
        <v>0.26481544597971901</v>
      </c>
      <c r="G627" s="2">
        <v>8.5704701112817894</v>
      </c>
      <c r="H627" s="3">
        <v>1.0306343265869E-17</v>
      </c>
      <c r="I627" s="3">
        <v>4.5431475315222498E-16</v>
      </c>
    </row>
    <row r="628" spans="1:9" x14ac:dyDescent="0.45">
      <c r="A628" s="2" t="s">
        <v>2934</v>
      </c>
      <c r="B628" s="2" t="s">
        <v>2935</v>
      </c>
      <c r="C628" s="2">
        <v>386.80768706227298</v>
      </c>
      <c r="D628" s="2">
        <v>2.26900598866915</v>
      </c>
      <c r="E628" s="2">
        <f t="shared" si="9"/>
        <v>2.26900598866915</v>
      </c>
      <c r="F628" s="2">
        <v>0.57880403901456701</v>
      </c>
      <c r="G628" s="2">
        <v>3.9201626729008501</v>
      </c>
      <c r="H628" s="3">
        <v>8.8489217587439697E-5</v>
      </c>
      <c r="I628" s="3">
        <v>5.3217519869142396E-4</v>
      </c>
    </row>
    <row r="629" spans="1:9" x14ac:dyDescent="0.45">
      <c r="A629" s="2" t="s">
        <v>194</v>
      </c>
      <c r="B629" s="2" t="s">
        <v>195</v>
      </c>
      <c r="C629" s="2">
        <v>883.00157677615005</v>
      </c>
      <c r="D629" s="2">
        <v>2.2671066874324901</v>
      </c>
      <c r="E629" s="2">
        <f t="shared" si="9"/>
        <v>2.2671066874324901</v>
      </c>
      <c r="F629" s="2">
        <v>0.30830418449743902</v>
      </c>
      <c r="G629" s="2">
        <v>7.3534736193349497</v>
      </c>
      <c r="H629" s="3">
        <v>1.93121135765157E-13</v>
      </c>
      <c r="I629" s="3">
        <v>5.1551648516034399E-12</v>
      </c>
    </row>
    <row r="630" spans="1:9" x14ac:dyDescent="0.45">
      <c r="A630" s="2" t="s">
        <v>1894</v>
      </c>
      <c r="B630" s="2" t="s">
        <v>1895</v>
      </c>
      <c r="C630" s="2">
        <v>81.133937107184394</v>
      </c>
      <c r="D630" s="2">
        <v>-2.2627598738542498</v>
      </c>
      <c r="E630" s="2">
        <f t="shared" si="9"/>
        <v>2.2627598738542498</v>
      </c>
      <c r="F630" s="2">
        <v>0.75166804174942903</v>
      </c>
      <c r="G630" s="2">
        <v>-3.0103180502232298</v>
      </c>
      <c r="H630" s="3">
        <v>2.6097425596782499E-3</v>
      </c>
      <c r="I630" s="3">
        <v>1.0463348364885E-2</v>
      </c>
    </row>
    <row r="631" spans="1:9" x14ac:dyDescent="0.45">
      <c r="A631" s="2" t="s">
        <v>326</v>
      </c>
      <c r="B631" s="2" t="s">
        <v>327</v>
      </c>
      <c r="C631" s="2">
        <v>58.187930410988997</v>
      </c>
      <c r="D631" s="2">
        <v>2.2618642175928998</v>
      </c>
      <c r="E631" s="2">
        <f t="shared" si="9"/>
        <v>2.2618642175928998</v>
      </c>
      <c r="F631" s="2">
        <v>0.895995927452092</v>
      </c>
      <c r="G631" s="2">
        <v>2.5244135026649799</v>
      </c>
      <c r="H631" s="3">
        <v>1.1589152097030099E-2</v>
      </c>
      <c r="I631" s="3">
        <v>3.6695606814708001E-2</v>
      </c>
    </row>
    <row r="632" spans="1:9" x14ac:dyDescent="0.45">
      <c r="A632" s="2" t="s">
        <v>1202</v>
      </c>
      <c r="B632" s="2" t="s">
        <v>1203</v>
      </c>
      <c r="C632" s="2">
        <v>64.790687941472896</v>
      </c>
      <c r="D632" s="2">
        <v>2.2606288809731199</v>
      </c>
      <c r="E632" s="2">
        <f t="shared" si="9"/>
        <v>2.2606288809731199</v>
      </c>
      <c r="F632" s="2">
        <v>0.75548871934111705</v>
      </c>
      <c r="G632" s="2">
        <v>2.9922735086563299</v>
      </c>
      <c r="H632" s="3">
        <v>2.7690805414498001E-3</v>
      </c>
      <c r="I632" s="3">
        <v>1.09994407284574E-2</v>
      </c>
    </row>
    <row r="633" spans="1:9" x14ac:dyDescent="0.45">
      <c r="A633" s="2" t="s">
        <v>410</v>
      </c>
      <c r="B633" s="2" t="s">
        <v>411</v>
      </c>
      <c r="C633" s="2">
        <v>143.15066414541101</v>
      </c>
      <c r="D633" s="2">
        <v>2.2600425520085201</v>
      </c>
      <c r="E633" s="2">
        <f t="shared" si="9"/>
        <v>2.2600425520085201</v>
      </c>
      <c r="F633" s="2">
        <v>0.54695172549047</v>
      </c>
      <c r="G633" s="2">
        <v>4.1320695167052701</v>
      </c>
      <c r="H633" s="3">
        <v>3.5951164827837199E-5</v>
      </c>
      <c r="I633" s="3">
        <v>2.3855309127014901E-4</v>
      </c>
    </row>
    <row r="634" spans="1:9" x14ac:dyDescent="0.45">
      <c r="A634" s="2" t="s">
        <v>1788</v>
      </c>
      <c r="B634" s="2" t="s">
        <v>1789</v>
      </c>
      <c r="C634" s="2">
        <v>139.360361463516</v>
      </c>
      <c r="D634" s="2">
        <v>2.25752421797795</v>
      </c>
      <c r="E634" s="2">
        <f t="shared" si="9"/>
        <v>2.25752421797795</v>
      </c>
      <c r="F634" s="2">
        <v>0.528053550708242</v>
      </c>
      <c r="G634" s="2">
        <v>4.2751804527212904</v>
      </c>
      <c r="H634" s="3">
        <v>1.9098254339624098E-5</v>
      </c>
      <c r="I634" s="3">
        <v>1.35020601768214E-4</v>
      </c>
    </row>
    <row r="635" spans="1:9" x14ac:dyDescent="0.45">
      <c r="A635" s="2" t="s">
        <v>1141</v>
      </c>
      <c r="B635" s="2" t="s">
        <v>1142</v>
      </c>
      <c r="C635" s="2">
        <v>586.174603885946</v>
      </c>
      <c r="D635" s="2">
        <v>2.2573940651939899</v>
      </c>
      <c r="E635" s="2">
        <f t="shared" si="9"/>
        <v>2.2573940651939899</v>
      </c>
      <c r="F635" s="2">
        <v>0.30349837399697899</v>
      </c>
      <c r="G635" s="2">
        <v>7.4379115626381003</v>
      </c>
      <c r="H635" s="3">
        <v>1.02289498620344E-13</v>
      </c>
      <c r="I635" s="3">
        <v>2.7992310780164698E-12</v>
      </c>
    </row>
    <row r="636" spans="1:9" x14ac:dyDescent="0.45">
      <c r="A636" s="2" t="s">
        <v>1590</v>
      </c>
      <c r="B636" s="2" t="s">
        <v>1591</v>
      </c>
      <c r="C636" s="2">
        <v>1176.9289038711499</v>
      </c>
      <c r="D636" s="2">
        <v>2.2517466007045899</v>
      </c>
      <c r="E636" s="2">
        <f t="shared" si="9"/>
        <v>2.2517466007045899</v>
      </c>
      <c r="F636" s="2">
        <v>0.31473584056769999</v>
      </c>
      <c r="G636" s="2">
        <v>7.1544015979973503</v>
      </c>
      <c r="H636" s="3">
        <v>8.4038703908675599E-13</v>
      </c>
      <c r="I636" s="3">
        <v>2.0580649560818301E-11</v>
      </c>
    </row>
    <row r="637" spans="1:9" x14ac:dyDescent="0.45">
      <c r="A637" s="2" t="s">
        <v>458</v>
      </c>
      <c r="B637" s="2" t="s">
        <v>459</v>
      </c>
      <c r="C637" s="2">
        <v>6922.3954153657196</v>
      </c>
      <c r="D637" s="2">
        <v>2.2473170009126999</v>
      </c>
      <c r="E637" s="2">
        <f t="shared" si="9"/>
        <v>2.2473170009126999</v>
      </c>
      <c r="F637" s="2">
        <v>0.17712548144003401</v>
      </c>
      <c r="G637" s="2">
        <v>12.6877114610612</v>
      </c>
      <c r="H637" s="3">
        <v>6.9177717613238103E-37</v>
      </c>
      <c r="I637" s="3">
        <v>1.6840127974207699E-34</v>
      </c>
    </row>
    <row r="638" spans="1:9" x14ac:dyDescent="0.45">
      <c r="A638" s="2" t="s">
        <v>2552</v>
      </c>
      <c r="B638" s="2" t="s">
        <v>2553</v>
      </c>
      <c r="C638" s="2">
        <v>80904.311906929797</v>
      </c>
      <c r="D638" s="2">
        <v>2.2446455317399199</v>
      </c>
      <c r="E638" s="2">
        <f t="shared" si="9"/>
        <v>2.2446455317399199</v>
      </c>
      <c r="F638" s="2">
        <v>0.14163347188287101</v>
      </c>
      <c r="G638" s="2">
        <v>15.8482701998311</v>
      </c>
      <c r="H638" s="3">
        <v>1.4450397078785801E-56</v>
      </c>
      <c r="I638" s="3">
        <v>1.57123984236664E-53</v>
      </c>
    </row>
    <row r="639" spans="1:9" x14ac:dyDescent="0.45">
      <c r="A639" s="2" t="s">
        <v>1165</v>
      </c>
      <c r="B639" s="2" t="s">
        <v>1166</v>
      </c>
      <c r="C639" s="2">
        <v>56.834029742505003</v>
      </c>
      <c r="D639" s="2">
        <v>-2.2443202082396998</v>
      </c>
      <c r="E639" s="2">
        <f t="shared" si="9"/>
        <v>2.2443202082396998</v>
      </c>
      <c r="F639" s="2">
        <v>0.86614270687135198</v>
      </c>
      <c r="G639" s="2">
        <v>-2.5911667793712101</v>
      </c>
      <c r="H639" s="3">
        <v>9.5651123541593396E-3</v>
      </c>
      <c r="I639" s="3">
        <v>3.1247349267530301E-2</v>
      </c>
    </row>
    <row r="640" spans="1:9" x14ac:dyDescent="0.45">
      <c r="A640" s="2" t="s">
        <v>1438</v>
      </c>
      <c r="B640" s="2" t="s">
        <v>1439</v>
      </c>
      <c r="C640" s="2">
        <v>899.72667608517202</v>
      </c>
      <c r="D640" s="2">
        <v>2.24404309612077</v>
      </c>
      <c r="E640" s="2">
        <f t="shared" si="9"/>
        <v>2.24404309612077</v>
      </c>
      <c r="F640" s="2">
        <v>0.333387621976862</v>
      </c>
      <c r="G640" s="2">
        <v>6.7310330324036798</v>
      </c>
      <c r="H640" s="3">
        <v>1.68462712478309E-11</v>
      </c>
      <c r="I640" s="3">
        <v>3.4604872046866698E-10</v>
      </c>
    </row>
    <row r="641" spans="1:9" x14ac:dyDescent="0.45">
      <c r="A641" s="2" t="s">
        <v>2438</v>
      </c>
      <c r="B641" s="2" t="s">
        <v>2439</v>
      </c>
      <c r="C641" s="2">
        <v>133.17836610329101</v>
      </c>
      <c r="D641" s="2">
        <v>-2.2435166402689699</v>
      </c>
      <c r="E641" s="2">
        <f t="shared" si="9"/>
        <v>2.2435166402689699</v>
      </c>
      <c r="F641" s="2">
        <v>0.69443972260523001</v>
      </c>
      <c r="G641" s="2">
        <v>-3.2306859288698102</v>
      </c>
      <c r="H641" s="3">
        <v>1.23493555580518E-3</v>
      </c>
      <c r="I641" s="3">
        <v>5.4852393559865296E-3</v>
      </c>
    </row>
    <row r="642" spans="1:9" x14ac:dyDescent="0.45">
      <c r="A642" s="2" t="s">
        <v>448</v>
      </c>
      <c r="B642" s="2" t="s">
        <v>449</v>
      </c>
      <c r="C642" s="2">
        <v>549.40345273751996</v>
      </c>
      <c r="D642" s="2">
        <v>2.2394952462518201</v>
      </c>
      <c r="E642" s="2">
        <f t="shared" si="9"/>
        <v>2.2394952462518201</v>
      </c>
      <c r="F642" s="2">
        <v>0.361455422584264</v>
      </c>
      <c r="G642" s="2">
        <v>6.1957716120021402</v>
      </c>
      <c r="H642" s="3">
        <v>5.8000178261278503E-10</v>
      </c>
      <c r="I642" s="3">
        <v>9.3847510658874299E-9</v>
      </c>
    </row>
    <row r="643" spans="1:9" x14ac:dyDescent="0.45">
      <c r="A643" s="2" t="s">
        <v>3184</v>
      </c>
      <c r="B643" s="2" t="s">
        <v>3185</v>
      </c>
      <c r="C643" s="2">
        <v>1421.6321818014601</v>
      </c>
      <c r="D643" s="2">
        <v>-2.2387793962035101</v>
      </c>
      <c r="E643" s="2">
        <f t="shared" si="9"/>
        <v>2.2387793962035101</v>
      </c>
      <c r="F643" s="2">
        <v>0.35080370441324099</v>
      </c>
      <c r="G643" s="2">
        <v>-6.3818579109593996</v>
      </c>
      <c r="H643" s="3">
        <v>1.7495225966936199E-10</v>
      </c>
      <c r="I643" s="3">
        <v>3.0748613741457899E-9</v>
      </c>
    </row>
    <row r="644" spans="1:9" x14ac:dyDescent="0.45">
      <c r="A644" s="2" t="s">
        <v>3282</v>
      </c>
      <c r="B644" s="2" t="s">
        <v>3283</v>
      </c>
      <c r="C644" s="2">
        <v>45.396548333849601</v>
      </c>
      <c r="D644" s="2">
        <v>-2.23746773789144</v>
      </c>
      <c r="E644" s="2">
        <f t="shared" si="9"/>
        <v>2.23746773789144</v>
      </c>
      <c r="F644" s="2">
        <v>0.80368938294549297</v>
      </c>
      <c r="G644" s="2">
        <v>-2.7839956398219399</v>
      </c>
      <c r="H644" s="3">
        <v>5.3693755963198702E-3</v>
      </c>
      <c r="I644" s="3">
        <v>1.9251377440311499E-2</v>
      </c>
    </row>
    <row r="645" spans="1:9" x14ac:dyDescent="0.45">
      <c r="A645" s="2" t="s">
        <v>1129</v>
      </c>
      <c r="B645" s="2" t="s">
        <v>1130</v>
      </c>
      <c r="C645" s="2">
        <v>7596.0351828522298</v>
      </c>
      <c r="D645" s="2">
        <v>-2.23679011743255</v>
      </c>
      <c r="E645" s="2">
        <f t="shared" si="9"/>
        <v>2.23679011743255</v>
      </c>
      <c r="F645" s="2">
        <v>0.21492225930886499</v>
      </c>
      <c r="G645" s="2">
        <v>-10.407438134260699</v>
      </c>
      <c r="H645" s="3">
        <v>2.2930953421698898E-25</v>
      </c>
      <c r="I645" s="3">
        <v>2.1011452264489299E-23</v>
      </c>
    </row>
    <row r="646" spans="1:9" x14ac:dyDescent="0.45">
      <c r="A646" s="2" t="s">
        <v>2432</v>
      </c>
      <c r="B646" s="2" t="s">
        <v>2433</v>
      </c>
      <c r="C646" s="2">
        <v>6627.0678803904502</v>
      </c>
      <c r="D646" s="2">
        <v>2.2349982990707802</v>
      </c>
      <c r="E646" s="2">
        <f t="shared" si="9"/>
        <v>2.2349982990707802</v>
      </c>
      <c r="F646" s="2">
        <v>0.26736180443542301</v>
      </c>
      <c r="G646" s="2">
        <v>8.3594524797224903</v>
      </c>
      <c r="H646" s="3">
        <v>6.3009999799682196E-17</v>
      </c>
      <c r="I646" s="3">
        <v>2.5250444637169999E-15</v>
      </c>
    </row>
    <row r="647" spans="1:9" x14ac:dyDescent="0.45">
      <c r="A647" s="2" t="s">
        <v>755</v>
      </c>
      <c r="B647" s="2" t="s">
        <v>756</v>
      </c>
      <c r="C647" s="2">
        <v>1063.78908923112</v>
      </c>
      <c r="D647" s="2">
        <v>2.23348553782917</v>
      </c>
      <c r="E647" s="2">
        <f t="shared" si="9"/>
        <v>2.23348553782917</v>
      </c>
      <c r="F647" s="2">
        <v>0.22102344247309</v>
      </c>
      <c r="G647" s="2">
        <v>10.105197497777199</v>
      </c>
      <c r="H647" s="3">
        <v>5.2389902752993703E-24</v>
      </c>
      <c r="I647" s="3">
        <v>4.25114086518073E-22</v>
      </c>
    </row>
    <row r="648" spans="1:9" x14ac:dyDescent="0.45">
      <c r="A648" s="2" t="s">
        <v>1994</v>
      </c>
      <c r="B648" s="2" t="s">
        <v>1995</v>
      </c>
      <c r="C648" s="2">
        <v>4002.19006034218</v>
      </c>
      <c r="D648" s="2">
        <v>-2.23273196623312</v>
      </c>
      <c r="E648" s="2">
        <f t="shared" ref="E648:E711" si="10">ABS(D648)</f>
        <v>2.23273196623312</v>
      </c>
      <c r="F648" s="2">
        <v>0.21891924009216099</v>
      </c>
      <c r="G648" s="2">
        <v>-10.1988841423585</v>
      </c>
      <c r="H648" s="3">
        <v>2.0056349498410498E-24</v>
      </c>
      <c r="I648" s="3">
        <v>1.72167926483724E-22</v>
      </c>
    </row>
    <row r="649" spans="1:9" x14ac:dyDescent="0.45">
      <c r="A649" s="2" t="s">
        <v>558</v>
      </c>
      <c r="B649" s="2" t="s">
        <v>559</v>
      </c>
      <c r="C649" s="2">
        <v>309.53383899674998</v>
      </c>
      <c r="D649" s="2">
        <v>-2.23134732276448</v>
      </c>
      <c r="E649" s="2">
        <f t="shared" si="10"/>
        <v>2.23134732276448</v>
      </c>
      <c r="F649" s="2">
        <v>0.34344123112885899</v>
      </c>
      <c r="G649" s="2">
        <v>-6.4970280808458796</v>
      </c>
      <c r="H649" s="3">
        <v>8.1922175676224101E-11</v>
      </c>
      <c r="I649" s="3">
        <v>1.5166296087164801E-9</v>
      </c>
    </row>
    <row r="650" spans="1:9" x14ac:dyDescent="0.45">
      <c r="A650" s="2" t="s">
        <v>342</v>
      </c>
      <c r="B650" s="2" t="s">
        <v>343</v>
      </c>
      <c r="C650" s="2">
        <v>12167.707049978801</v>
      </c>
      <c r="D650" s="2">
        <v>-2.2289106090773299</v>
      </c>
      <c r="E650" s="2">
        <f t="shared" si="10"/>
        <v>2.2289106090773299</v>
      </c>
      <c r="F650" s="2">
        <v>0.168822118467678</v>
      </c>
      <c r="G650" s="2">
        <v>-13.2027167370493</v>
      </c>
      <c r="H650" s="3">
        <v>8.4627003930159608E-40</v>
      </c>
      <c r="I650" s="3">
        <v>2.6042762907564201E-37</v>
      </c>
    </row>
    <row r="651" spans="1:9" x14ac:dyDescent="0.45">
      <c r="A651" s="2" t="s">
        <v>214</v>
      </c>
      <c r="B651" s="2" t="s">
        <v>215</v>
      </c>
      <c r="C651" s="2">
        <v>67.970408664421399</v>
      </c>
      <c r="D651" s="2">
        <v>2.2286008079769899</v>
      </c>
      <c r="E651" s="2">
        <f t="shared" si="10"/>
        <v>2.2286008079769899</v>
      </c>
      <c r="F651" s="2">
        <v>0.697979734843448</v>
      </c>
      <c r="G651" s="2">
        <v>3.1929305346907402</v>
      </c>
      <c r="H651" s="3">
        <v>1.4083682206403401E-3</v>
      </c>
      <c r="I651" s="3">
        <v>6.1434837332559403E-3</v>
      </c>
    </row>
    <row r="652" spans="1:9" x14ac:dyDescent="0.45">
      <c r="A652" s="2" t="s">
        <v>2350</v>
      </c>
      <c r="B652" s="2" t="s">
        <v>2351</v>
      </c>
      <c r="C652" s="2">
        <v>5083.8714003984996</v>
      </c>
      <c r="D652" s="2">
        <v>-2.2242829929608501</v>
      </c>
      <c r="E652" s="2">
        <f t="shared" si="10"/>
        <v>2.2242829929608501</v>
      </c>
      <c r="F652" s="2">
        <v>0.217570235644549</v>
      </c>
      <c r="G652" s="2">
        <v>-10.223287143902899</v>
      </c>
      <c r="H652" s="3">
        <v>1.55960640750477E-24</v>
      </c>
      <c r="I652" s="3">
        <v>1.3458825664763401E-22</v>
      </c>
    </row>
    <row r="653" spans="1:9" x14ac:dyDescent="0.45">
      <c r="A653" s="2" t="s">
        <v>2972</v>
      </c>
      <c r="B653" s="2" t="s">
        <v>2973</v>
      </c>
      <c r="C653" s="2">
        <v>3954.98821258513</v>
      </c>
      <c r="D653" s="2">
        <v>-2.2199317220253501</v>
      </c>
      <c r="E653" s="2">
        <f t="shared" si="10"/>
        <v>2.2199317220253501</v>
      </c>
      <c r="F653" s="2">
        <v>0.29476013137631701</v>
      </c>
      <c r="G653" s="2">
        <v>-7.5313160964472097</v>
      </c>
      <c r="H653" s="3">
        <v>5.0231421675214903E-14</v>
      </c>
      <c r="I653" s="3">
        <v>1.42235154083812E-12</v>
      </c>
    </row>
    <row r="654" spans="1:9" x14ac:dyDescent="0.45">
      <c r="A654" s="2" t="s">
        <v>1316</v>
      </c>
      <c r="B654" s="2" t="s">
        <v>1317</v>
      </c>
      <c r="C654" s="2">
        <v>76587.240500880405</v>
      </c>
      <c r="D654" s="2">
        <v>2.2159604332629899</v>
      </c>
      <c r="E654" s="2">
        <f t="shared" si="10"/>
        <v>2.2159604332629899</v>
      </c>
      <c r="F654" s="2">
        <v>0.18306369754684301</v>
      </c>
      <c r="G654" s="2">
        <v>12.104860018442301</v>
      </c>
      <c r="H654" s="3">
        <v>9.9539036227912992E-34</v>
      </c>
      <c r="I654" s="3">
        <v>1.9284282694817399E-31</v>
      </c>
    </row>
    <row r="655" spans="1:9" x14ac:dyDescent="0.45">
      <c r="A655" s="2" t="s">
        <v>2832</v>
      </c>
      <c r="B655" s="2" t="s">
        <v>2833</v>
      </c>
      <c r="C655" s="2">
        <v>7908.05637689783</v>
      </c>
      <c r="D655" s="2">
        <v>-2.2131281186334499</v>
      </c>
      <c r="E655" s="2">
        <f t="shared" si="10"/>
        <v>2.2131281186334499</v>
      </c>
      <c r="F655" s="2">
        <v>0.20009138689508901</v>
      </c>
      <c r="G655" s="2">
        <v>-11.0605866298175</v>
      </c>
      <c r="H655" s="3">
        <v>1.9481913336556501E-28</v>
      </c>
      <c r="I655" s="3">
        <v>2.35370375199434E-26</v>
      </c>
    </row>
    <row r="656" spans="1:9" x14ac:dyDescent="0.45">
      <c r="A656" s="2" t="s">
        <v>136</v>
      </c>
      <c r="B656" s="2" t="s">
        <v>137</v>
      </c>
      <c r="C656" s="2">
        <v>97.589471017887504</v>
      </c>
      <c r="D656" s="2">
        <v>2.2110460757296102</v>
      </c>
      <c r="E656" s="2">
        <f t="shared" si="10"/>
        <v>2.2110460757296102</v>
      </c>
      <c r="F656" s="2">
        <v>0.45679606159959302</v>
      </c>
      <c r="G656" s="2">
        <v>4.8403352427931301</v>
      </c>
      <c r="H656" s="3">
        <v>1.2962028045939501E-6</v>
      </c>
      <c r="I656" s="3">
        <v>1.1837103999399399E-5</v>
      </c>
    </row>
    <row r="657" spans="1:9" x14ac:dyDescent="0.45">
      <c r="A657" s="2" t="s">
        <v>1990</v>
      </c>
      <c r="B657" s="2" t="s">
        <v>1991</v>
      </c>
      <c r="C657" s="2">
        <v>144.753716857472</v>
      </c>
      <c r="D657" s="2">
        <v>2.2099038079414699</v>
      </c>
      <c r="E657" s="2">
        <f t="shared" si="10"/>
        <v>2.2099038079414699</v>
      </c>
      <c r="F657" s="2">
        <v>0.53630428115033202</v>
      </c>
      <c r="G657" s="2">
        <v>4.1206156385725503</v>
      </c>
      <c r="H657" s="3">
        <v>3.7786135265741798E-5</v>
      </c>
      <c r="I657" s="3">
        <v>2.4860502871490502E-4</v>
      </c>
    </row>
    <row r="658" spans="1:9" x14ac:dyDescent="0.45">
      <c r="A658" s="2" t="s">
        <v>2058</v>
      </c>
      <c r="B658" s="2" t="s">
        <v>2059</v>
      </c>
      <c r="C658" s="2">
        <v>656.94400999797301</v>
      </c>
      <c r="D658" s="2">
        <v>2.2042368030824502</v>
      </c>
      <c r="E658" s="2">
        <f t="shared" si="10"/>
        <v>2.2042368030824502</v>
      </c>
      <c r="F658" s="2">
        <v>0.36192832982343598</v>
      </c>
      <c r="G658" s="2">
        <v>6.0902577152713304</v>
      </c>
      <c r="H658" s="3">
        <v>1.1272906889539599E-9</v>
      </c>
      <c r="I658" s="3">
        <v>1.7411090091703799E-8</v>
      </c>
    </row>
    <row r="659" spans="1:9" x14ac:dyDescent="0.45">
      <c r="A659" s="2" t="s">
        <v>1073</v>
      </c>
      <c r="B659" s="2" t="s">
        <v>1074</v>
      </c>
      <c r="C659" s="2">
        <v>6588.38608704124</v>
      </c>
      <c r="D659" s="2">
        <v>-2.2033624996635899</v>
      </c>
      <c r="E659" s="2">
        <f t="shared" si="10"/>
        <v>2.2033624996635899</v>
      </c>
      <c r="F659" s="2">
        <v>0.360244107879652</v>
      </c>
      <c r="G659" s="2">
        <v>-6.1163040601337801</v>
      </c>
      <c r="H659" s="3">
        <v>9.5770512966636499E-10</v>
      </c>
      <c r="I659" s="3">
        <v>1.5004967017155101E-8</v>
      </c>
    </row>
    <row r="660" spans="1:9" x14ac:dyDescent="0.45">
      <c r="A660" s="2" t="s">
        <v>2156</v>
      </c>
      <c r="B660" s="2" t="s">
        <v>2157</v>
      </c>
      <c r="C660" s="2">
        <v>389.07637016451702</v>
      </c>
      <c r="D660" s="2">
        <v>2.20108402240681</v>
      </c>
      <c r="E660" s="2">
        <f t="shared" si="10"/>
        <v>2.20108402240681</v>
      </c>
      <c r="F660" s="2">
        <v>0.44241640227395201</v>
      </c>
      <c r="G660" s="2">
        <v>4.9751410912741401</v>
      </c>
      <c r="H660" s="3">
        <v>6.5200132882619997E-7</v>
      </c>
      <c r="I660" s="3">
        <v>6.3148109698071999E-6</v>
      </c>
    </row>
    <row r="661" spans="1:9" x14ac:dyDescent="0.45">
      <c r="A661" s="2" t="s">
        <v>3220</v>
      </c>
      <c r="B661" s="2" t="s">
        <v>3221</v>
      </c>
      <c r="C661" s="2">
        <v>568.74031850393101</v>
      </c>
      <c r="D661" s="2">
        <v>2.19807011503715</v>
      </c>
      <c r="E661" s="2">
        <f t="shared" si="10"/>
        <v>2.19807011503715</v>
      </c>
      <c r="F661" s="2">
        <v>0.208707097331473</v>
      </c>
      <c r="G661" s="2">
        <v>10.531841720486099</v>
      </c>
      <c r="H661" s="3">
        <v>6.1616956547641201E-26</v>
      </c>
      <c r="I661" s="3">
        <v>5.9819795315001702E-24</v>
      </c>
    </row>
    <row r="662" spans="1:9" x14ac:dyDescent="0.45">
      <c r="A662" s="2" t="s">
        <v>2788</v>
      </c>
      <c r="B662" s="2" t="s">
        <v>2789</v>
      </c>
      <c r="C662" s="2">
        <v>90.289484100040596</v>
      </c>
      <c r="D662" s="2">
        <v>2.1965635660448499</v>
      </c>
      <c r="E662" s="2">
        <f t="shared" si="10"/>
        <v>2.1965635660448499</v>
      </c>
      <c r="F662" s="2">
        <v>0.73481807672070998</v>
      </c>
      <c r="G662" s="2">
        <v>2.9892617446858498</v>
      </c>
      <c r="H662" s="3">
        <v>2.7965245362249901E-3</v>
      </c>
      <c r="I662" s="3">
        <v>1.1087755062964401E-2</v>
      </c>
    </row>
    <row r="663" spans="1:9" x14ac:dyDescent="0.45">
      <c r="A663" s="2" t="s">
        <v>3302</v>
      </c>
      <c r="B663" s="2" t="s">
        <v>3303</v>
      </c>
      <c r="C663" s="2">
        <v>33.803594990775601</v>
      </c>
      <c r="D663" s="2">
        <v>2.1962189888421899</v>
      </c>
      <c r="E663" s="2">
        <f t="shared" si="10"/>
        <v>2.1962189888421899</v>
      </c>
      <c r="F663" s="2">
        <v>0.89293134364004301</v>
      </c>
      <c r="G663" s="2">
        <v>2.45956086600038</v>
      </c>
      <c r="H663" s="3">
        <v>1.3910710760738101E-2</v>
      </c>
      <c r="I663" s="3">
        <v>4.2937867620673503E-2</v>
      </c>
    </row>
    <row r="664" spans="1:9" x14ac:dyDescent="0.45">
      <c r="A664" s="2" t="s">
        <v>2950</v>
      </c>
      <c r="B664" s="2" t="s">
        <v>2951</v>
      </c>
      <c r="C664" s="2">
        <v>151.79860011037599</v>
      </c>
      <c r="D664" s="2">
        <v>2.1828408987708299</v>
      </c>
      <c r="E664" s="2">
        <f t="shared" si="10"/>
        <v>2.1828408987708299</v>
      </c>
      <c r="F664" s="2">
        <v>0.54366373034975701</v>
      </c>
      <c r="G664" s="2">
        <v>4.0150570599339703</v>
      </c>
      <c r="H664" s="3">
        <v>5.9431414785909498E-5</v>
      </c>
      <c r="I664" s="3">
        <v>3.7310484032262699E-4</v>
      </c>
    </row>
    <row r="665" spans="1:9" x14ac:dyDescent="0.45">
      <c r="A665" s="2" t="s">
        <v>1109</v>
      </c>
      <c r="B665" s="2" t="s">
        <v>1110</v>
      </c>
      <c r="C665" s="2">
        <v>2372.2897118962301</v>
      </c>
      <c r="D665" s="2">
        <v>2.1813780609804398</v>
      </c>
      <c r="E665" s="2">
        <f t="shared" si="10"/>
        <v>2.1813780609804398</v>
      </c>
      <c r="F665" s="2">
        <v>0.17002392800774599</v>
      </c>
      <c r="G665" s="2">
        <v>12.8298298159601</v>
      </c>
      <c r="H665" s="3">
        <v>1.1160906315040699E-37</v>
      </c>
      <c r="I665" s="3">
        <v>2.9841701966936801E-35</v>
      </c>
    </row>
    <row r="666" spans="1:9" x14ac:dyDescent="0.45">
      <c r="A666" s="2" t="s">
        <v>719</v>
      </c>
      <c r="B666" s="2" t="s">
        <v>720</v>
      </c>
      <c r="C666" s="2">
        <v>3910.62901730266</v>
      </c>
      <c r="D666" s="2">
        <v>-2.1803906269867102</v>
      </c>
      <c r="E666" s="2">
        <f t="shared" si="10"/>
        <v>2.1803906269867102</v>
      </c>
      <c r="F666" s="2">
        <v>0.26411682128805503</v>
      </c>
      <c r="G666" s="2">
        <v>-8.2554023494349806</v>
      </c>
      <c r="H666" s="3">
        <v>1.51391360893244E-16</v>
      </c>
      <c r="I666" s="3">
        <v>5.7157247596500097E-15</v>
      </c>
    </row>
    <row r="667" spans="1:9" x14ac:dyDescent="0.45">
      <c r="A667" s="2" t="s">
        <v>2674</v>
      </c>
      <c r="B667" s="2" t="s">
        <v>2675</v>
      </c>
      <c r="C667" s="2">
        <v>67.667231734614106</v>
      </c>
      <c r="D667" s="2">
        <v>2.1721574107957</v>
      </c>
      <c r="E667" s="2">
        <f t="shared" si="10"/>
        <v>2.1721574107957</v>
      </c>
      <c r="F667" s="2">
        <v>0.69062456769659097</v>
      </c>
      <c r="G667" s="2">
        <v>3.1452072694726101</v>
      </c>
      <c r="H667" s="3">
        <v>1.6596919807745599E-3</v>
      </c>
      <c r="I667" s="3">
        <v>7.0918460064011398E-3</v>
      </c>
    </row>
    <row r="668" spans="1:9" x14ac:dyDescent="0.45">
      <c r="A668" s="2" t="s">
        <v>1892</v>
      </c>
      <c r="B668" s="2" t="s">
        <v>1893</v>
      </c>
      <c r="C668" s="2">
        <v>25.418755469154799</v>
      </c>
      <c r="D668" s="2">
        <v>-2.1698175725372901</v>
      </c>
      <c r="E668" s="2">
        <f t="shared" si="10"/>
        <v>2.1698175725372901</v>
      </c>
      <c r="F668" s="2">
        <v>0.86179523669427205</v>
      </c>
      <c r="G668" s="2">
        <v>-2.51778784582334</v>
      </c>
      <c r="H668" s="3">
        <v>1.1809442993824699E-2</v>
      </c>
      <c r="I668" s="3">
        <v>3.7248504202142797E-2</v>
      </c>
    </row>
    <row r="669" spans="1:9" x14ac:dyDescent="0.45">
      <c r="A669" s="2" t="s">
        <v>1786</v>
      </c>
      <c r="B669" s="2" t="s">
        <v>1787</v>
      </c>
      <c r="C669" s="2">
        <v>1531.92055711431</v>
      </c>
      <c r="D669" s="2">
        <v>2.1674553456138002</v>
      </c>
      <c r="E669" s="2">
        <f t="shared" si="10"/>
        <v>2.1674553456138002</v>
      </c>
      <c r="F669" s="2">
        <v>0.34621706114804102</v>
      </c>
      <c r="G669" s="2">
        <v>6.26039438503296</v>
      </c>
      <c r="H669" s="3">
        <v>3.8400507171503302E-10</v>
      </c>
      <c r="I669" s="3">
        <v>6.3649621134879903E-9</v>
      </c>
    </row>
    <row r="670" spans="1:9" x14ac:dyDescent="0.45">
      <c r="A670" s="2" t="s">
        <v>3356</v>
      </c>
      <c r="B670" s="2" t="s">
        <v>3357</v>
      </c>
      <c r="C670" s="2">
        <v>478.14553492395999</v>
      </c>
      <c r="D670" s="2">
        <v>2.16705934857981</v>
      </c>
      <c r="E670" s="2">
        <f t="shared" si="10"/>
        <v>2.16705934857981</v>
      </c>
      <c r="F670" s="2">
        <v>0.31781100444925398</v>
      </c>
      <c r="G670" s="2">
        <v>6.8187045704574896</v>
      </c>
      <c r="H670" s="3">
        <v>9.1865093427501406E-12</v>
      </c>
      <c r="I670" s="3">
        <v>1.9611514055007201E-10</v>
      </c>
    </row>
    <row r="671" spans="1:9" x14ac:dyDescent="0.45">
      <c r="A671" s="2" t="s">
        <v>731</v>
      </c>
      <c r="B671" s="2" t="s">
        <v>732</v>
      </c>
      <c r="C671" s="2">
        <v>553.85072015261096</v>
      </c>
      <c r="D671" s="2">
        <v>-2.1642796626036298</v>
      </c>
      <c r="E671" s="2">
        <f t="shared" si="10"/>
        <v>2.1642796626036298</v>
      </c>
      <c r="F671" s="2">
        <v>0.41784856776378898</v>
      </c>
      <c r="G671" s="2">
        <v>-5.1795789900304303</v>
      </c>
      <c r="H671" s="3">
        <v>2.2238723112348399E-7</v>
      </c>
      <c r="I671" s="3">
        <v>2.3310641000154399E-6</v>
      </c>
    </row>
    <row r="672" spans="1:9" x14ac:dyDescent="0.45">
      <c r="A672" s="2" t="s">
        <v>3526</v>
      </c>
      <c r="B672" s="2" t="s">
        <v>3527</v>
      </c>
      <c r="C672" s="2">
        <v>138.14909813668899</v>
      </c>
      <c r="D672" s="2">
        <v>-2.1588824124429999</v>
      </c>
      <c r="E672" s="2">
        <f t="shared" si="10"/>
        <v>2.1588824124429999</v>
      </c>
      <c r="F672" s="2">
        <v>0.55945658912657004</v>
      </c>
      <c r="G672" s="2">
        <v>-3.8588917431707599</v>
      </c>
      <c r="H672" s="3">
        <v>1.13902375467346E-4</v>
      </c>
      <c r="I672" s="3">
        <v>6.6705484519655905E-4</v>
      </c>
    </row>
    <row r="673" spans="1:9" x14ac:dyDescent="0.45">
      <c r="A673" s="2" t="s">
        <v>2482</v>
      </c>
      <c r="B673" s="2" t="s">
        <v>2483</v>
      </c>
      <c r="C673" s="2">
        <v>322.42320942475197</v>
      </c>
      <c r="D673" s="2">
        <v>2.1587904726704701</v>
      </c>
      <c r="E673" s="2">
        <f t="shared" si="10"/>
        <v>2.1587904726704701</v>
      </c>
      <c r="F673" s="2">
        <v>0.40402383682057802</v>
      </c>
      <c r="G673" s="2">
        <v>5.3432255127787398</v>
      </c>
      <c r="H673" s="3">
        <v>9.1307051434009E-8</v>
      </c>
      <c r="I673" s="3">
        <v>1.0263390826248701E-6</v>
      </c>
    </row>
    <row r="674" spans="1:9" x14ac:dyDescent="0.45">
      <c r="A674" s="2" t="s">
        <v>2640</v>
      </c>
      <c r="B674" s="2" t="s">
        <v>2641</v>
      </c>
      <c r="C674" s="2">
        <v>222.789867918575</v>
      </c>
      <c r="D674" s="2">
        <v>2.1529983222745201</v>
      </c>
      <c r="E674" s="2">
        <f t="shared" si="10"/>
        <v>2.1529983222745201</v>
      </c>
      <c r="F674" s="2">
        <v>0.51821355927188795</v>
      </c>
      <c r="G674" s="2">
        <v>4.1546545507214798</v>
      </c>
      <c r="H674" s="3">
        <v>3.2577935603219197E-5</v>
      </c>
      <c r="I674" s="3">
        <v>2.1875716559963801E-4</v>
      </c>
    </row>
    <row r="675" spans="1:9" x14ac:dyDescent="0.45">
      <c r="A675" s="2" t="s">
        <v>452</v>
      </c>
      <c r="B675" s="2" t="s">
        <v>453</v>
      </c>
      <c r="C675" s="2">
        <v>1493.91396094569</v>
      </c>
      <c r="D675" s="2">
        <v>2.15104188599499</v>
      </c>
      <c r="E675" s="2">
        <f t="shared" si="10"/>
        <v>2.15104188599499</v>
      </c>
      <c r="F675" s="2">
        <v>0.26847291699524301</v>
      </c>
      <c r="G675" s="2">
        <v>8.0121373510204208</v>
      </c>
      <c r="H675" s="3">
        <v>1.1273186270455901E-15</v>
      </c>
      <c r="I675" s="3">
        <v>3.8305347514819798E-14</v>
      </c>
    </row>
    <row r="676" spans="1:9" x14ac:dyDescent="0.45">
      <c r="A676" s="2" t="s">
        <v>108</v>
      </c>
      <c r="B676" s="2" t="s">
        <v>109</v>
      </c>
      <c r="C676" s="2">
        <v>73.641591803151798</v>
      </c>
      <c r="D676" s="2">
        <v>-2.1491648203429801</v>
      </c>
      <c r="E676" s="2">
        <f t="shared" si="10"/>
        <v>2.1491648203429801</v>
      </c>
      <c r="F676" s="2">
        <v>0.67362997911146005</v>
      </c>
      <c r="G676" s="2">
        <v>-3.19042335849986</v>
      </c>
      <c r="H676" s="3">
        <v>1.42064515888531E-3</v>
      </c>
      <c r="I676" s="3">
        <v>6.1871088228089201E-3</v>
      </c>
    </row>
    <row r="677" spans="1:9" x14ac:dyDescent="0.45">
      <c r="A677" s="2" t="s">
        <v>430</v>
      </c>
      <c r="B677" s="2" t="s">
        <v>431</v>
      </c>
      <c r="C677" s="2">
        <v>125.69680630771801</v>
      </c>
      <c r="D677" s="2">
        <v>-2.1489568259548699</v>
      </c>
      <c r="E677" s="2">
        <f t="shared" si="10"/>
        <v>2.1489568259548699</v>
      </c>
      <c r="F677" s="2">
        <v>0.372193778565864</v>
      </c>
      <c r="G677" s="2">
        <v>-5.7737580521501997</v>
      </c>
      <c r="H677" s="3">
        <v>7.7522731644078194E-9</v>
      </c>
      <c r="I677" s="3">
        <v>1.0607346922105E-7</v>
      </c>
    </row>
    <row r="678" spans="1:9" x14ac:dyDescent="0.45">
      <c r="A678" s="2" t="s">
        <v>1182</v>
      </c>
      <c r="B678" s="2" t="s">
        <v>1183</v>
      </c>
      <c r="C678" s="2">
        <v>2750.6149577122901</v>
      </c>
      <c r="D678" s="2">
        <v>2.1441854227408501</v>
      </c>
      <c r="E678" s="2">
        <f t="shared" si="10"/>
        <v>2.1441854227408501</v>
      </c>
      <c r="F678" s="2">
        <v>0.21161800386541799</v>
      </c>
      <c r="G678" s="2">
        <v>10.1323393264048</v>
      </c>
      <c r="H678" s="3">
        <v>3.9703513207161902E-24</v>
      </c>
      <c r="I678" s="3">
        <v>3.2672885434435899E-22</v>
      </c>
    </row>
    <row r="679" spans="1:9" x14ac:dyDescent="0.45">
      <c r="A679" s="2" t="s">
        <v>3403</v>
      </c>
      <c r="B679" s="2" t="s">
        <v>3404</v>
      </c>
      <c r="C679" s="2">
        <v>11285.8253966257</v>
      </c>
      <c r="D679" s="2">
        <v>2.14362918721804</v>
      </c>
      <c r="E679" s="2">
        <f t="shared" si="10"/>
        <v>2.14362918721804</v>
      </c>
      <c r="F679" s="2">
        <v>0.133650665814004</v>
      </c>
      <c r="G679" s="2">
        <v>16.039046077041199</v>
      </c>
      <c r="H679" s="3">
        <v>6.8193775467812594E-58</v>
      </c>
      <c r="I679" s="3">
        <v>7.9445748420001593E-55</v>
      </c>
    </row>
    <row r="680" spans="1:9" x14ac:dyDescent="0.45">
      <c r="A680" s="2" t="s">
        <v>685</v>
      </c>
      <c r="B680" s="2" t="s">
        <v>686</v>
      </c>
      <c r="C680" s="2">
        <v>69.945269851619202</v>
      </c>
      <c r="D680" s="2">
        <v>2.1398242475220801</v>
      </c>
      <c r="E680" s="2">
        <f t="shared" si="10"/>
        <v>2.1398242475220801</v>
      </c>
      <c r="F680" s="2">
        <v>0.78578224027995303</v>
      </c>
      <c r="G680" s="2">
        <v>2.7231771575286801</v>
      </c>
      <c r="H680" s="3">
        <v>6.4657375644894396E-3</v>
      </c>
      <c r="I680" s="3">
        <v>2.2530750926856701E-2</v>
      </c>
    </row>
    <row r="681" spans="1:9" x14ac:dyDescent="0.45">
      <c r="A681" s="2" t="s">
        <v>1432</v>
      </c>
      <c r="B681" s="2" t="s">
        <v>1433</v>
      </c>
      <c r="C681" s="2">
        <v>159.03633923113799</v>
      </c>
      <c r="D681" s="2">
        <v>2.1396175043553298</v>
      </c>
      <c r="E681" s="2">
        <f t="shared" si="10"/>
        <v>2.1396175043553298</v>
      </c>
      <c r="F681" s="2">
        <v>0.51197516631749795</v>
      </c>
      <c r="G681" s="2">
        <v>4.1791431403695496</v>
      </c>
      <c r="H681" s="3">
        <v>2.92609479699187E-5</v>
      </c>
      <c r="I681" s="3">
        <v>1.9893541533529501E-4</v>
      </c>
    </row>
    <row r="682" spans="1:9" x14ac:dyDescent="0.45">
      <c r="A682" s="2" t="s">
        <v>2184</v>
      </c>
      <c r="B682" s="2" t="s">
        <v>2185</v>
      </c>
      <c r="C682" s="2">
        <v>964.37655331798305</v>
      </c>
      <c r="D682" s="2">
        <v>2.1387180302793101</v>
      </c>
      <c r="E682" s="2">
        <f t="shared" si="10"/>
        <v>2.1387180302793101</v>
      </c>
      <c r="F682" s="2">
        <v>0.285956198689584</v>
      </c>
      <c r="G682" s="2">
        <v>7.47918051813582</v>
      </c>
      <c r="H682" s="3">
        <v>7.4787486188468299E-14</v>
      </c>
      <c r="I682" s="3">
        <v>2.07799642203393E-12</v>
      </c>
    </row>
    <row r="683" spans="1:9" x14ac:dyDescent="0.45">
      <c r="A683" s="2" t="s">
        <v>1618</v>
      </c>
      <c r="B683" s="2" t="s">
        <v>1619</v>
      </c>
      <c r="C683" s="2">
        <v>85.014403912643701</v>
      </c>
      <c r="D683" s="2">
        <v>2.1385789188906399</v>
      </c>
      <c r="E683" s="2">
        <f t="shared" si="10"/>
        <v>2.1385789188906399</v>
      </c>
      <c r="F683" s="2">
        <v>0.51598362220726202</v>
      </c>
      <c r="G683" s="2">
        <v>4.1446643398142697</v>
      </c>
      <c r="H683" s="3">
        <v>3.4031182545040702E-5</v>
      </c>
      <c r="I683" s="3">
        <v>2.27106623285439E-4</v>
      </c>
    </row>
    <row r="684" spans="1:9" x14ac:dyDescent="0.45">
      <c r="A684" s="2" t="s">
        <v>1027</v>
      </c>
      <c r="B684" s="2" t="s">
        <v>1028</v>
      </c>
      <c r="C684" s="2">
        <v>41.618184234138099</v>
      </c>
      <c r="D684" s="2">
        <v>-2.1385541916129198</v>
      </c>
      <c r="E684" s="2">
        <f t="shared" si="10"/>
        <v>2.1385541916129198</v>
      </c>
      <c r="F684" s="2">
        <v>0.84240903522869504</v>
      </c>
      <c r="G684" s="2">
        <v>-2.53861734879465</v>
      </c>
      <c r="H684" s="3">
        <v>1.11291472631662E-2</v>
      </c>
      <c r="I684" s="3">
        <v>3.5501102448955199E-2</v>
      </c>
    </row>
    <row r="685" spans="1:9" x14ac:dyDescent="0.45">
      <c r="A685" s="2" t="s">
        <v>586</v>
      </c>
      <c r="B685" s="2" t="s">
        <v>587</v>
      </c>
      <c r="C685" s="2">
        <v>9323.9735015247807</v>
      </c>
      <c r="D685" s="2">
        <v>2.1380368321477601</v>
      </c>
      <c r="E685" s="2">
        <f t="shared" si="10"/>
        <v>2.1380368321477601</v>
      </c>
      <c r="F685" s="2">
        <v>0.22612999547568799</v>
      </c>
      <c r="G685" s="2">
        <v>9.4549014943823497</v>
      </c>
      <c r="H685" s="3">
        <v>3.23326259239029E-21</v>
      </c>
      <c r="I685" s="3">
        <v>2.0083730086723099E-19</v>
      </c>
    </row>
    <row r="686" spans="1:9" x14ac:dyDescent="0.45">
      <c r="A686" s="2" t="s">
        <v>2344</v>
      </c>
      <c r="B686" s="2" t="s">
        <v>2345</v>
      </c>
      <c r="C686" s="2">
        <v>1751.30666682993</v>
      </c>
      <c r="D686" s="2">
        <v>2.1371212826967798</v>
      </c>
      <c r="E686" s="2">
        <f t="shared" si="10"/>
        <v>2.1371212826967798</v>
      </c>
      <c r="F686" s="2">
        <v>0.16519067239875501</v>
      </c>
      <c r="G686" s="2">
        <v>12.937299979855799</v>
      </c>
      <c r="H686" s="3">
        <v>2.7720143291326103E-38</v>
      </c>
      <c r="I686" s="3">
        <v>7.5352589513587998E-36</v>
      </c>
    </row>
    <row r="687" spans="1:9" x14ac:dyDescent="0.45">
      <c r="A687" s="2" t="s">
        <v>3632</v>
      </c>
      <c r="B687" s="2" t="s">
        <v>3633</v>
      </c>
      <c r="C687" s="2">
        <v>75.650685021732301</v>
      </c>
      <c r="D687" s="2">
        <v>2.1294280653223998</v>
      </c>
      <c r="E687" s="2">
        <f t="shared" si="10"/>
        <v>2.1294280653223998</v>
      </c>
      <c r="F687" s="2">
        <v>0.67638336158330503</v>
      </c>
      <c r="G687" s="2">
        <v>3.1482561314603501</v>
      </c>
      <c r="H687" s="3">
        <v>1.6424770757624001E-3</v>
      </c>
      <c r="I687" s="3">
        <v>7.0293364223785598E-3</v>
      </c>
    </row>
    <row r="688" spans="1:9" x14ac:dyDescent="0.45">
      <c r="A688" s="2" t="s">
        <v>1278</v>
      </c>
      <c r="B688" s="2" t="s">
        <v>1279</v>
      </c>
      <c r="C688" s="2">
        <v>225.43620870215</v>
      </c>
      <c r="D688" s="2">
        <v>2.1279813453092999</v>
      </c>
      <c r="E688" s="2">
        <f t="shared" si="10"/>
        <v>2.1279813453092999</v>
      </c>
      <c r="F688" s="2">
        <v>0.41010852225615602</v>
      </c>
      <c r="G688" s="2">
        <v>5.1888249812574099</v>
      </c>
      <c r="H688" s="3">
        <v>2.11625178116073E-7</v>
      </c>
      <c r="I688" s="3">
        <v>2.2297200614167599E-6</v>
      </c>
    </row>
    <row r="689" spans="1:9" x14ac:dyDescent="0.45">
      <c r="A689" s="2" t="s">
        <v>624</v>
      </c>
      <c r="B689" s="2" t="s">
        <v>625</v>
      </c>
      <c r="C689" s="2">
        <v>4110.5223081575496</v>
      </c>
      <c r="D689" s="2">
        <v>-2.1271435279203099</v>
      </c>
      <c r="E689" s="2">
        <f t="shared" si="10"/>
        <v>2.1271435279203099</v>
      </c>
      <c r="F689" s="2">
        <v>0.143774862977948</v>
      </c>
      <c r="G689" s="2">
        <v>-14.7949612599984</v>
      </c>
      <c r="H689" s="3">
        <v>1.5787521340946701E-49</v>
      </c>
      <c r="I689" s="3">
        <v>1.11954118726453E-46</v>
      </c>
    </row>
    <row r="690" spans="1:9" x14ac:dyDescent="0.45">
      <c r="A690" s="2" t="s">
        <v>2026</v>
      </c>
      <c r="B690" s="2" t="s">
        <v>2027</v>
      </c>
      <c r="C690" s="2">
        <v>101.805211476838</v>
      </c>
      <c r="D690" s="2">
        <v>2.1247504768513501</v>
      </c>
      <c r="E690" s="2">
        <f t="shared" si="10"/>
        <v>2.1247504768513501</v>
      </c>
      <c r="F690" s="2">
        <v>0.66952997428594496</v>
      </c>
      <c r="G690" s="2">
        <v>3.1734956737633699</v>
      </c>
      <c r="H690" s="3">
        <v>1.5061514641197401E-3</v>
      </c>
      <c r="I690" s="3">
        <v>6.5125478207298604E-3</v>
      </c>
    </row>
    <row r="691" spans="1:9" x14ac:dyDescent="0.45">
      <c r="A691" s="2" t="s">
        <v>604</v>
      </c>
      <c r="B691" s="2" t="s">
        <v>605</v>
      </c>
      <c r="C691" s="2">
        <v>109.909952239106</v>
      </c>
      <c r="D691" s="2">
        <v>2.1247304505597402</v>
      </c>
      <c r="E691" s="2">
        <f t="shared" si="10"/>
        <v>2.1247304505597402</v>
      </c>
      <c r="F691" s="2">
        <v>0.65953942981879399</v>
      </c>
      <c r="G691" s="2">
        <v>3.2215366580031501</v>
      </c>
      <c r="H691" s="3">
        <v>1.27505150095107E-3</v>
      </c>
      <c r="I691" s="3">
        <v>5.6312185162501896E-3</v>
      </c>
    </row>
    <row r="692" spans="1:9" x14ac:dyDescent="0.45">
      <c r="A692" s="2" t="s">
        <v>2100</v>
      </c>
      <c r="B692" s="2" t="s">
        <v>2101</v>
      </c>
      <c r="C692" s="2">
        <v>9903.7577847344292</v>
      </c>
      <c r="D692" s="2">
        <v>2.1206234171470002</v>
      </c>
      <c r="E692" s="2">
        <f t="shared" si="10"/>
        <v>2.1206234171470002</v>
      </c>
      <c r="F692" s="2">
        <v>0.219350808630842</v>
      </c>
      <c r="G692" s="2">
        <v>9.6677255506084094</v>
      </c>
      <c r="H692" s="3">
        <v>4.1346467124809701E-22</v>
      </c>
      <c r="I692" s="3">
        <v>2.8098369950235301E-20</v>
      </c>
    </row>
    <row r="693" spans="1:9" x14ac:dyDescent="0.45">
      <c r="A693" s="2" t="s">
        <v>3634</v>
      </c>
      <c r="B693" s="2" t="s">
        <v>3635</v>
      </c>
      <c r="C693" s="2">
        <v>1589.4800895167</v>
      </c>
      <c r="D693" s="2">
        <v>-2.1193336188881702</v>
      </c>
      <c r="E693" s="2">
        <f t="shared" si="10"/>
        <v>2.1193336188881702</v>
      </c>
      <c r="F693" s="2">
        <v>0.255035806420436</v>
      </c>
      <c r="G693" s="2">
        <v>-8.3099453705507003</v>
      </c>
      <c r="H693" s="3">
        <v>9.5746141067693697E-17</v>
      </c>
      <c r="I693" s="3">
        <v>3.7005202862892996E-15</v>
      </c>
    </row>
    <row r="694" spans="1:9" x14ac:dyDescent="0.45">
      <c r="A694" s="2" t="s">
        <v>3048</v>
      </c>
      <c r="B694" s="2" t="s">
        <v>3049</v>
      </c>
      <c r="C694" s="2">
        <v>142.57622853713201</v>
      </c>
      <c r="D694" s="2">
        <v>2.1191206772036102</v>
      </c>
      <c r="E694" s="2">
        <f t="shared" si="10"/>
        <v>2.1191206772036102</v>
      </c>
      <c r="F694" s="2">
        <v>0.367159842991302</v>
      </c>
      <c r="G694" s="2">
        <v>5.7716569980497896</v>
      </c>
      <c r="H694" s="3">
        <v>7.8495774969644293E-9</v>
      </c>
      <c r="I694" s="3">
        <v>1.07314844069983E-7</v>
      </c>
    </row>
    <row r="695" spans="1:9" x14ac:dyDescent="0.45">
      <c r="A695" s="2" t="s">
        <v>3377</v>
      </c>
      <c r="B695" s="2" t="s">
        <v>3378</v>
      </c>
      <c r="C695" s="2">
        <v>1926.40048815968</v>
      </c>
      <c r="D695" s="2">
        <v>-2.1186527903384502</v>
      </c>
      <c r="E695" s="2">
        <f t="shared" si="10"/>
        <v>2.1186527903384502</v>
      </c>
      <c r="F695" s="2">
        <v>0.44903844510871499</v>
      </c>
      <c r="G695" s="2">
        <v>-4.7181991061489397</v>
      </c>
      <c r="H695" s="3">
        <v>2.3794156375372801E-6</v>
      </c>
      <c r="I695" s="3">
        <v>2.0620759324247101E-5</v>
      </c>
    </row>
    <row r="696" spans="1:9" x14ac:dyDescent="0.45">
      <c r="A696" s="2" t="s">
        <v>2558</v>
      </c>
      <c r="B696" s="2" t="s">
        <v>2559</v>
      </c>
      <c r="C696" s="2">
        <v>31622.152195049999</v>
      </c>
      <c r="D696" s="2">
        <v>-2.1182039275088602</v>
      </c>
      <c r="E696" s="2">
        <f t="shared" si="10"/>
        <v>2.1182039275088602</v>
      </c>
      <c r="F696" s="2">
        <v>0.18374617892345299</v>
      </c>
      <c r="G696" s="2">
        <v>-11.527880143789501</v>
      </c>
      <c r="H696" s="3">
        <v>9.5465461330346095E-31</v>
      </c>
      <c r="I696" s="3">
        <v>1.4551791348578899E-28</v>
      </c>
    </row>
    <row r="697" spans="1:9" x14ac:dyDescent="0.45">
      <c r="A697" s="2" t="s">
        <v>2112</v>
      </c>
      <c r="B697" s="2" t="s">
        <v>2113</v>
      </c>
      <c r="C697" s="2">
        <v>47.747048413704597</v>
      </c>
      <c r="D697" s="2">
        <v>-2.1131489284504199</v>
      </c>
      <c r="E697" s="2">
        <f t="shared" si="10"/>
        <v>2.1131489284504199</v>
      </c>
      <c r="F697" s="2">
        <v>0.68510512937030199</v>
      </c>
      <c r="G697" s="2">
        <v>-3.0844155704872098</v>
      </c>
      <c r="H697" s="3">
        <v>2.0395248911247101E-3</v>
      </c>
      <c r="I697" s="3">
        <v>8.4331227895470401E-3</v>
      </c>
    </row>
    <row r="698" spans="1:9" x14ac:dyDescent="0.45">
      <c r="A698" s="2" t="s">
        <v>2402</v>
      </c>
      <c r="B698" s="2" t="s">
        <v>2403</v>
      </c>
      <c r="C698" s="2">
        <v>260.93806757430701</v>
      </c>
      <c r="D698" s="2">
        <v>2.1101716237581898</v>
      </c>
      <c r="E698" s="2">
        <f t="shared" si="10"/>
        <v>2.1101716237581898</v>
      </c>
      <c r="F698" s="2">
        <v>0.42319478042862602</v>
      </c>
      <c r="G698" s="2">
        <v>4.9862893432214301</v>
      </c>
      <c r="H698" s="3">
        <v>6.1549947094266504E-7</v>
      </c>
      <c r="I698" s="3">
        <v>5.9861636082736201E-6</v>
      </c>
    </row>
    <row r="699" spans="1:9" x14ac:dyDescent="0.45">
      <c r="A699" s="2" t="s">
        <v>322</v>
      </c>
      <c r="B699" s="2" t="s">
        <v>323</v>
      </c>
      <c r="C699" s="2">
        <v>4117.1810296450003</v>
      </c>
      <c r="D699" s="2">
        <v>-2.1087783280805499</v>
      </c>
      <c r="E699" s="2">
        <f t="shared" si="10"/>
        <v>2.1087783280805499</v>
      </c>
      <c r="F699" s="2">
        <v>0.38995962152935099</v>
      </c>
      <c r="G699" s="2">
        <v>-5.4076838002106404</v>
      </c>
      <c r="H699" s="3">
        <v>6.3845010599073194E-8</v>
      </c>
      <c r="I699" s="3">
        <v>7.3904338032000297E-7</v>
      </c>
    </row>
    <row r="700" spans="1:9" x14ac:dyDescent="0.45">
      <c r="A700" s="2" t="s">
        <v>2840</v>
      </c>
      <c r="B700" s="2" t="s">
        <v>2841</v>
      </c>
      <c r="C700" s="2">
        <v>1244.4398221727399</v>
      </c>
      <c r="D700" s="2">
        <v>-2.1068308617173899</v>
      </c>
      <c r="E700" s="2">
        <f t="shared" si="10"/>
        <v>2.1068308617173899</v>
      </c>
      <c r="F700" s="2">
        <v>0.32416619291849502</v>
      </c>
      <c r="G700" s="2">
        <v>-6.4992306654479304</v>
      </c>
      <c r="H700" s="3">
        <v>8.0731796808705603E-11</v>
      </c>
      <c r="I700" s="3">
        <v>1.4962904613068E-9</v>
      </c>
    </row>
    <row r="701" spans="1:9" x14ac:dyDescent="0.45">
      <c r="A701" s="2" t="s">
        <v>3198</v>
      </c>
      <c r="B701" s="2" t="s">
        <v>3199</v>
      </c>
      <c r="C701" s="2">
        <v>104.39537469994499</v>
      </c>
      <c r="D701" s="2">
        <v>-2.1045715185451401</v>
      </c>
      <c r="E701" s="2">
        <f t="shared" si="10"/>
        <v>2.1045715185451401</v>
      </c>
      <c r="F701" s="2">
        <v>0.46050693724975</v>
      </c>
      <c r="G701" s="2">
        <v>-4.5701190325472902</v>
      </c>
      <c r="H701" s="3">
        <v>4.87447272479691E-6</v>
      </c>
      <c r="I701" s="3">
        <v>3.9455409499472798E-5</v>
      </c>
    </row>
    <row r="702" spans="1:9" x14ac:dyDescent="0.45">
      <c r="A702" s="2" t="s">
        <v>741</v>
      </c>
      <c r="B702" s="2" t="s">
        <v>742</v>
      </c>
      <c r="C702" s="2">
        <v>236.312068404878</v>
      </c>
      <c r="D702" s="2">
        <v>2.0998209907065499</v>
      </c>
      <c r="E702" s="2">
        <f t="shared" si="10"/>
        <v>2.0998209907065499</v>
      </c>
      <c r="F702" s="2">
        <v>0.37917269017281302</v>
      </c>
      <c r="G702" s="2">
        <v>5.5379014499950596</v>
      </c>
      <c r="H702" s="3">
        <v>3.06117421157461E-8</v>
      </c>
      <c r="I702" s="3">
        <v>3.7567909248142899E-7</v>
      </c>
    </row>
    <row r="703" spans="1:9" x14ac:dyDescent="0.45">
      <c r="A703" s="2" t="s">
        <v>2574</v>
      </c>
      <c r="B703" s="2" t="s">
        <v>2575</v>
      </c>
      <c r="C703" s="2">
        <v>328.337286046614</v>
      </c>
      <c r="D703" s="2">
        <v>-2.0985897087557102</v>
      </c>
      <c r="E703" s="2">
        <f t="shared" si="10"/>
        <v>2.0985897087557102</v>
      </c>
      <c r="F703" s="2">
        <v>0.28607768694973201</v>
      </c>
      <c r="G703" s="2">
        <v>-7.3357336293216804</v>
      </c>
      <c r="H703" s="3">
        <v>2.2051020783582699E-13</v>
      </c>
      <c r="I703" s="3">
        <v>5.8385089120167796E-12</v>
      </c>
    </row>
    <row r="704" spans="1:9" x14ac:dyDescent="0.45">
      <c r="A704" s="2" t="s">
        <v>22</v>
      </c>
      <c r="B704" s="2" t="s">
        <v>23</v>
      </c>
      <c r="C704" s="2">
        <v>70.962586348241302</v>
      </c>
      <c r="D704" s="2">
        <v>2.0977142679365999</v>
      </c>
      <c r="E704" s="2">
        <f t="shared" si="10"/>
        <v>2.0977142679365999</v>
      </c>
      <c r="F704" s="2">
        <v>0.53288278732310901</v>
      </c>
      <c r="G704" s="2">
        <v>3.9365397378929901</v>
      </c>
      <c r="H704" s="3">
        <v>8.2664937018662199E-5</v>
      </c>
      <c r="I704" s="3">
        <v>5.0028390455450098E-4</v>
      </c>
    </row>
    <row r="705" spans="1:9" x14ac:dyDescent="0.45">
      <c r="A705" s="2" t="s">
        <v>2650</v>
      </c>
      <c r="B705" s="2" t="s">
        <v>2651</v>
      </c>
      <c r="C705" s="2">
        <v>385.09586977587702</v>
      </c>
      <c r="D705" s="2">
        <v>2.0976971953056398</v>
      </c>
      <c r="E705" s="2">
        <f t="shared" si="10"/>
        <v>2.0976971953056398</v>
      </c>
      <c r="F705" s="2">
        <v>0.31646946575833002</v>
      </c>
      <c r="G705" s="2">
        <v>6.6284347220642701</v>
      </c>
      <c r="H705" s="3">
        <v>3.3926509198471597E-11</v>
      </c>
      <c r="I705" s="3">
        <v>6.6347885494852696E-10</v>
      </c>
    </row>
    <row r="706" spans="1:9" x14ac:dyDescent="0.45">
      <c r="A706" s="2" t="s">
        <v>2418</v>
      </c>
      <c r="B706" s="2" t="s">
        <v>2419</v>
      </c>
      <c r="C706" s="2">
        <v>1841.58549729326</v>
      </c>
      <c r="D706" s="2">
        <v>-2.0952930830890799</v>
      </c>
      <c r="E706" s="2">
        <f t="shared" si="10"/>
        <v>2.0952930830890799</v>
      </c>
      <c r="F706" s="2">
        <v>0.368860797291168</v>
      </c>
      <c r="G706" s="2">
        <v>-5.6804439465414802</v>
      </c>
      <c r="H706" s="3">
        <v>1.3434557588396499E-8</v>
      </c>
      <c r="I706" s="3">
        <v>1.748744088322E-7</v>
      </c>
    </row>
    <row r="707" spans="1:9" x14ac:dyDescent="0.45">
      <c r="A707" s="2" t="s">
        <v>1326</v>
      </c>
      <c r="B707" s="2" t="s">
        <v>1327</v>
      </c>
      <c r="C707" s="2">
        <v>71.866684763919096</v>
      </c>
      <c r="D707" s="2">
        <v>-2.0940641695896698</v>
      </c>
      <c r="E707" s="2">
        <f t="shared" si="10"/>
        <v>2.0940641695896698</v>
      </c>
      <c r="F707" s="2">
        <v>0.81850066027587798</v>
      </c>
      <c r="G707" s="2">
        <v>-2.5584147591082802</v>
      </c>
      <c r="H707" s="3">
        <v>1.0515059559766501E-2</v>
      </c>
      <c r="I707" s="3">
        <v>3.3853261235647601E-2</v>
      </c>
    </row>
    <row r="708" spans="1:9" x14ac:dyDescent="0.45">
      <c r="A708" s="2" t="s">
        <v>1049</v>
      </c>
      <c r="B708" s="2" t="s">
        <v>1050</v>
      </c>
      <c r="C708" s="2">
        <v>557.13095130217698</v>
      </c>
      <c r="D708" s="2">
        <v>2.0916886216741801</v>
      </c>
      <c r="E708" s="2">
        <f t="shared" si="10"/>
        <v>2.0916886216741801</v>
      </c>
      <c r="F708" s="2">
        <v>0.64196670591883898</v>
      </c>
      <c r="G708" s="2">
        <v>3.2582509379211002</v>
      </c>
      <c r="H708" s="3">
        <v>1.1210123057946799E-3</v>
      </c>
      <c r="I708" s="3">
        <v>5.04100102219774E-3</v>
      </c>
    </row>
    <row r="709" spans="1:9" x14ac:dyDescent="0.45">
      <c r="A709" s="2" t="s">
        <v>783</v>
      </c>
      <c r="B709" s="2" t="s">
        <v>784</v>
      </c>
      <c r="C709" s="2">
        <v>145.548884390262</v>
      </c>
      <c r="D709" s="2">
        <v>2.0913626795941198</v>
      </c>
      <c r="E709" s="2">
        <f t="shared" si="10"/>
        <v>2.0913626795941198</v>
      </c>
      <c r="F709" s="2">
        <v>0.60365926024571004</v>
      </c>
      <c r="G709" s="2">
        <v>3.46447543725722</v>
      </c>
      <c r="H709" s="3">
        <v>5.3126665392862096E-4</v>
      </c>
      <c r="I709" s="3">
        <v>2.61386398961563E-3</v>
      </c>
    </row>
    <row r="710" spans="1:9" x14ac:dyDescent="0.45">
      <c r="A710" s="2" t="s">
        <v>2638</v>
      </c>
      <c r="B710" s="2" t="s">
        <v>2639</v>
      </c>
      <c r="C710" s="2">
        <v>93.351448880626705</v>
      </c>
      <c r="D710" s="2">
        <v>-2.09106195275792</v>
      </c>
      <c r="E710" s="2">
        <f t="shared" si="10"/>
        <v>2.09106195275792</v>
      </c>
      <c r="F710" s="2">
        <v>0.50287561781540002</v>
      </c>
      <c r="G710" s="2">
        <v>-4.1582090653787196</v>
      </c>
      <c r="H710" s="3">
        <v>3.2075240607383701E-5</v>
      </c>
      <c r="I710" s="3">
        <v>2.15998007558393E-4</v>
      </c>
    </row>
    <row r="711" spans="1:9" x14ac:dyDescent="0.45">
      <c r="A711" s="2" t="s">
        <v>2798</v>
      </c>
      <c r="B711" s="2" t="s">
        <v>2799</v>
      </c>
      <c r="C711" s="2">
        <v>1027.0290260427801</v>
      </c>
      <c r="D711" s="2">
        <v>2.0904576445587302</v>
      </c>
      <c r="E711" s="2">
        <f t="shared" si="10"/>
        <v>2.0904576445587302</v>
      </c>
      <c r="F711" s="2">
        <v>0.26643079873312597</v>
      </c>
      <c r="G711" s="2">
        <v>7.8461561294670901</v>
      </c>
      <c r="H711" s="3">
        <v>4.28982824407213E-15</v>
      </c>
      <c r="I711" s="3">
        <v>1.36921915187508E-13</v>
      </c>
    </row>
    <row r="712" spans="1:9" x14ac:dyDescent="0.45">
      <c r="A712" s="2" t="s">
        <v>1970</v>
      </c>
      <c r="B712" s="2" t="s">
        <v>1971</v>
      </c>
      <c r="C712" s="2">
        <v>390.31149980898601</v>
      </c>
      <c r="D712" s="2">
        <v>2.08693310079695</v>
      </c>
      <c r="E712" s="2">
        <f t="shared" ref="E712:E775" si="11">ABS(D712)</f>
        <v>2.08693310079695</v>
      </c>
      <c r="F712" s="2">
        <v>0.41688336896373202</v>
      </c>
      <c r="G712" s="2">
        <v>5.0060358751766696</v>
      </c>
      <c r="H712" s="3">
        <v>5.55624058774459E-7</v>
      </c>
      <c r="I712" s="3">
        <v>5.4756667061096197E-6</v>
      </c>
    </row>
    <row r="713" spans="1:9" x14ac:dyDescent="0.45">
      <c r="A713" s="2" t="s">
        <v>2200</v>
      </c>
      <c r="B713" s="2" t="s">
        <v>2201</v>
      </c>
      <c r="C713" s="2">
        <v>632.36180263770598</v>
      </c>
      <c r="D713" s="2">
        <v>2.0865841042534501</v>
      </c>
      <c r="E713" s="2">
        <f t="shared" si="11"/>
        <v>2.0865841042534501</v>
      </c>
      <c r="F713" s="2">
        <v>0.24430609255348801</v>
      </c>
      <c r="G713" s="2">
        <v>8.5408598796880604</v>
      </c>
      <c r="H713" s="3">
        <v>1.33226686314199E-17</v>
      </c>
      <c r="I713" s="3">
        <v>5.7944726767589101E-16</v>
      </c>
    </row>
    <row r="714" spans="1:9" x14ac:dyDescent="0.45">
      <c r="A714" s="2" t="s">
        <v>1962</v>
      </c>
      <c r="B714" s="2" t="s">
        <v>1963</v>
      </c>
      <c r="C714" s="2">
        <v>150.42440269655799</v>
      </c>
      <c r="D714" s="2">
        <v>-2.0842879859935199</v>
      </c>
      <c r="E714" s="2">
        <f t="shared" si="11"/>
        <v>2.0842879859935199</v>
      </c>
      <c r="F714" s="2">
        <v>0.52702206264665197</v>
      </c>
      <c r="G714" s="2">
        <v>-3.9548400982046799</v>
      </c>
      <c r="H714" s="3">
        <v>7.65858562726879E-5</v>
      </c>
      <c r="I714" s="3">
        <v>4.6748327687407899E-4</v>
      </c>
    </row>
    <row r="715" spans="1:9" x14ac:dyDescent="0.45">
      <c r="A715" s="2" t="s">
        <v>1488</v>
      </c>
      <c r="B715" s="2" t="s">
        <v>1489</v>
      </c>
      <c r="C715" s="2">
        <v>1095.0386354940699</v>
      </c>
      <c r="D715" s="2">
        <v>-2.0821524417070401</v>
      </c>
      <c r="E715" s="2">
        <f t="shared" si="11"/>
        <v>2.0821524417070401</v>
      </c>
      <c r="F715" s="2">
        <v>0.33697472244814197</v>
      </c>
      <c r="G715" s="2">
        <v>-6.17895736089661</v>
      </c>
      <c r="H715" s="3">
        <v>6.4526318630490102E-10</v>
      </c>
      <c r="I715" s="3">
        <v>1.0317884871208801E-8</v>
      </c>
    </row>
    <row r="716" spans="1:9" x14ac:dyDescent="0.45">
      <c r="A716" s="2" t="s">
        <v>306</v>
      </c>
      <c r="B716" s="2" t="s">
        <v>307</v>
      </c>
      <c r="C716" s="2">
        <v>34516.649671687497</v>
      </c>
      <c r="D716" s="2">
        <v>2.0816339071801</v>
      </c>
      <c r="E716" s="2">
        <f t="shared" si="11"/>
        <v>2.0816339071801</v>
      </c>
      <c r="F716" s="2">
        <v>0.443714070447843</v>
      </c>
      <c r="G716" s="2">
        <v>4.6913858401630097</v>
      </c>
      <c r="H716" s="3">
        <v>2.7136067048577101E-6</v>
      </c>
      <c r="I716" s="3">
        <v>2.3087597994903101E-5</v>
      </c>
    </row>
    <row r="717" spans="1:9" x14ac:dyDescent="0.45">
      <c r="A717" s="2" t="s">
        <v>2338</v>
      </c>
      <c r="B717" s="2" t="s">
        <v>2339</v>
      </c>
      <c r="C717" s="2">
        <v>7823.4192410074002</v>
      </c>
      <c r="D717" s="2">
        <v>-2.0811444004980899</v>
      </c>
      <c r="E717" s="2">
        <f t="shared" si="11"/>
        <v>2.0811444004980899</v>
      </c>
      <c r="F717" s="2">
        <v>0.37797578850204699</v>
      </c>
      <c r="G717" s="2">
        <v>-5.5060256868458701</v>
      </c>
      <c r="H717" s="3">
        <v>3.67025000284031E-8</v>
      </c>
      <c r="I717" s="3">
        <v>4.4211061703342201E-7</v>
      </c>
    </row>
    <row r="718" spans="1:9" x14ac:dyDescent="0.45">
      <c r="A718" s="2" t="s">
        <v>2262</v>
      </c>
      <c r="B718" s="2" t="s">
        <v>2263</v>
      </c>
      <c r="C718" s="2">
        <v>519.74829093073299</v>
      </c>
      <c r="D718" s="2">
        <v>2.08072008991609</v>
      </c>
      <c r="E718" s="2">
        <f t="shared" si="11"/>
        <v>2.08072008991609</v>
      </c>
      <c r="F718" s="2">
        <v>0.312550106096467</v>
      </c>
      <c r="G718" s="2">
        <v>6.6572368696425599</v>
      </c>
      <c r="H718" s="3">
        <v>2.7902331876423402E-11</v>
      </c>
      <c r="I718" s="3">
        <v>5.5634111602012997E-10</v>
      </c>
    </row>
    <row r="719" spans="1:9" x14ac:dyDescent="0.45">
      <c r="A719" s="2" t="s">
        <v>2250</v>
      </c>
      <c r="B719" s="2" t="s">
        <v>2251</v>
      </c>
      <c r="C719" s="2">
        <v>883.14647622396603</v>
      </c>
      <c r="D719" s="2">
        <v>-2.0775985901593499</v>
      </c>
      <c r="E719" s="2">
        <f t="shared" si="11"/>
        <v>2.0775985901593499</v>
      </c>
      <c r="F719" s="2">
        <v>0.25567324798084001</v>
      </c>
      <c r="G719" s="2">
        <v>-8.1259913055707909</v>
      </c>
      <c r="H719" s="3">
        <v>4.43720840888358E-16</v>
      </c>
      <c r="I719" s="3">
        <v>1.5836076400195001E-14</v>
      </c>
    </row>
    <row r="720" spans="1:9" x14ac:dyDescent="0.45">
      <c r="A720" s="2" t="s">
        <v>2740</v>
      </c>
      <c r="B720" s="2" t="s">
        <v>2741</v>
      </c>
      <c r="C720" s="2">
        <v>40.8483369899525</v>
      </c>
      <c r="D720" s="2">
        <v>-2.0773536238816801</v>
      </c>
      <c r="E720" s="2">
        <f t="shared" si="11"/>
        <v>2.0773536238816801</v>
      </c>
      <c r="F720" s="2">
        <v>0.603180926950319</v>
      </c>
      <c r="G720" s="2">
        <v>-3.44399753219116</v>
      </c>
      <c r="H720" s="3">
        <v>5.7318093387268205E-4</v>
      </c>
      <c r="I720" s="3">
        <v>2.7964645622086302E-3</v>
      </c>
    </row>
    <row r="721" spans="1:9" x14ac:dyDescent="0.45">
      <c r="A721" s="2" t="s">
        <v>538</v>
      </c>
      <c r="B721" s="2" t="s">
        <v>539</v>
      </c>
      <c r="C721" s="2">
        <v>7633.3713454180897</v>
      </c>
      <c r="D721" s="2">
        <v>2.07418336033443</v>
      </c>
      <c r="E721" s="2">
        <f t="shared" si="11"/>
        <v>2.07418336033443</v>
      </c>
      <c r="F721" s="2">
        <v>0.24432459091100001</v>
      </c>
      <c r="G721" s="2">
        <v>8.4894580304034495</v>
      </c>
      <c r="H721" s="3">
        <v>2.0760297193011801E-17</v>
      </c>
      <c r="I721" s="3">
        <v>8.8638860528277996E-16</v>
      </c>
    </row>
    <row r="722" spans="1:9" x14ac:dyDescent="0.45">
      <c r="A722" s="2" t="s">
        <v>86</v>
      </c>
      <c r="B722" s="2" t="s">
        <v>87</v>
      </c>
      <c r="C722" s="2">
        <v>132.462620399869</v>
      </c>
      <c r="D722" s="2">
        <v>2.07072253778759</v>
      </c>
      <c r="E722" s="2">
        <f t="shared" si="11"/>
        <v>2.07072253778759</v>
      </c>
      <c r="F722" s="2">
        <v>0.74049039938211303</v>
      </c>
      <c r="G722" s="2">
        <v>2.7964205066202799</v>
      </c>
      <c r="H722" s="3">
        <v>5.1672120759794502E-3</v>
      </c>
      <c r="I722" s="3">
        <v>1.86288214812921E-2</v>
      </c>
    </row>
    <row r="723" spans="1:9" x14ac:dyDescent="0.45">
      <c r="A723" s="2" t="s">
        <v>845</v>
      </c>
      <c r="B723" s="2" t="s">
        <v>846</v>
      </c>
      <c r="C723" s="2">
        <v>2628.6723672869002</v>
      </c>
      <c r="D723" s="2">
        <v>-2.0697486762336399</v>
      </c>
      <c r="E723" s="2">
        <f t="shared" si="11"/>
        <v>2.0697486762336399</v>
      </c>
      <c r="F723" s="2">
        <v>0.237885345970965</v>
      </c>
      <c r="G723" s="2">
        <v>-8.7006144400599403</v>
      </c>
      <c r="H723" s="3">
        <v>3.3009198164778399E-18</v>
      </c>
      <c r="I723" s="3">
        <v>1.5208475199647899E-16</v>
      </c>
    </row>
    <row r="724" spans="1:9" x14ac:dyDescent="0.45">
      <c r="A724" s="2" t="s">
        <v>3776</v>
      </c>
      <c r="B724" s="2" t="s">
        <v>3777</v>
      </c>
      <c r="C724" s="2">
        <v>27.556435587998799</v>
      </c>
      <c r="D724" s="2">
        <v>-2.0670481947058001</v>
      </c>
      <c r="E724" s="2">
        <f t="shared" si="11"/>
        <v>2.0670481947058001</v>
      </c>
      <c r="F724" s="2">
        <v>0.62966755482499803</v>
      </c>
      <c r="G724" s="2">
        <v>-3.2827611631987201</v>
      </c>
      <c r="H724" s="3">
        <v>1.0279571778638399E-3</v>
      </c>
      <c r="I724" s="3">
        <v>4.6845436074208499E-3</v>
      </c>
    </row>
    <row r="725" spans="1:9" x14ac:dyDescent="0.45">
      <c r="A725" s="2" t="s">
        <v>1608</v>
      </c>
      <c r="B725" s="2" t="s">
        <v>1609</v>
      </c>
      <c r="C725" s="2">
        <v>47.005605514723896</v>
      </c>
      <c r="D725" s="2">
        <v>-2.06685231596727</v>
      </c>
      <c r="E725" s="2">
        <f t="shared" si="11"/>
        <v>2.06685231596727</v>
      </c>
      <c r="F725" s="2">
        <v>0.59735696972765995</v>
      </c>
      <c r="G725" s="2">
        <v>-3.4599953138733301</v>
      </c>
      <c r="H725" s="3">
        <v>5.40184788572904E-4</v>
      </c>
      <c r="I725" s="3">
        <v>2.6553387286389601E-3</v>
      </c>
    </row>
    <row r="726" spans="1:9" x14ac:dyDescent="0.45">
      <c r="A726" s="2" t="s">
        <v>1314</v>
      </c>
      <c r="B726" s="2" t="s">
        <v>1315</v>
      </c>
      <c r="C726" s="2">
        <v>61.516867692139002</v>
      </c>
      <c r="D726" s="2">
        <v>2.0656823581418702</v>
      </c>
      <c r="E726" s="2">
        <f t="shared" si="11"/>
        <v>2.0656823581418702</v>
      </c>
      <c r="F726" s="2">
        <v>0.76342129352497101</v>
      </c>
      <c r="G726" s="2">
        <v>2.7058222971538202</v>
      </c>
      <c r="H726" s="3">
        <v>6.8135495510873003E-3</v>
      </c>
      <c r="I726" s="3">
        <v>2.3519363635605101E-2</v>
      </c>
    </row>
    <row r="727" spans="1:9" x14ac:dyDescent="0.45">
      <c r="A727" s="2" t="s">
        <v>737</v>
      </c>
      <c r="B727" s="2" t="s">
        <v>738</v>
      </c>
      <c r="C727" s="2">
        <v>770.27771143858001</v>
      </c>
      <c r="D727" s="2">
        <v>2.06551475537076</v>
      </c>
      <c r="E727" s="2">
        <f t="shared" si="11"/>
        <v>2.06551475537076</v>
      </c>
      <c r="F727" s="2">
        <v>0.37904210616919498</v>
      </c>
      <c r="G727" s="2">
        <v>5.4493015993552101</v>
      </c>
      <c r="H727" s="3">
        <v>5.05679981446697E-8</v>
      </c>
      <c r="I727" s="3">
        <v>5.9378261320342901E-7</v>
      </c>
    </row>
    <row r="728" spans="1:9" x14ac:dyDescent="0.45">
      <c r="A728" s="2" t="s">
        <v>96</v>
      </c>
      <c r="B728" s="2" t="s">
        <v>97</v>
      </c>
      <c r="C728" s="2">
        <v>433.60452366370998</v>
      </c>
      <c r="D728" s="2">
        <v>2.06407270400556</v>
      </c>
      <c r="E728" s="2">
        <f t="shared" si="11"/>
        <v>2.06407270400556</v>
      </c>
      <c r="F728" s="2">
        <v>0.35802374359601502</v>
      </c>
      <c r="G728" s="2">
        <v>5.7651838486293503</v>
      </c>
      <c r="H728" s="3">
        <v>8.1568873416593505E-9</v>
      </c>
      <c r="I728" s="3">
        <v>1.1095815891781801E-7</v>
      </c>
    </row>
    <row r="729" spans="1:9" x14ac:dyDescent="0.45">
      <c r="A729" s="2" t="s">
        <v>3120</v>
      </c>
      <c r="B729" s="2" t="s">
        <v>3121</v>
      </c>
      <c r="C729" s="2">
        <v>458.69244048484802</v>
      </c>
      <c r="D729" s="2">
        <v>2.0618521430769801</v>
      </c>
      <c r="E729" s="2">
        <f t="shared" si="11"/>
        <v>2.0618521430769801</v>
      </c>
      <c r="F729" s="2">
        <v>0.23410853797786699</v>
      </c>
      <c r="G729" s="2">
        <v>8.8072488123944996</v>
      </c>
      <c r="H729" s="3">
        <v>1.2825479399550999E-18</v>
      </c>
      <c r="I729" s="3">
        <v>6.09864632672527E-17</v>
      </c>
    </row>
    <row r="730" spans="1:9" x14ac:dyDescent="0.45">
      <c r="A730" s="2" t="s">
        <v>2006</v>
      </c>
      <c r="B730" s="2" t="s">
        <v>2007</v>
      </c>
      <c r="C730" s="2">
        <v>1665.0880407848599</v>
      </c>
      <c r="D730" s="2">
        <v>-2.0587335922035299</v>
      </c>
      <c r="E730" s="2">
        <f t="shared" si="11"/>
        <v>2.0587335922035299</v>
      </c>
      <c r="F730" s="2">
        <v>0.35184307848001001</v>
      </c>
      <c r="G730" s="2">
        <v>-5.8512834786957599</v>
      </c>
      <c r="H730" s="3">
        <v>4.8779400484393499E-9</v>
      </c>
      <c r="I730" s="3">
        <v>6.9181914947865995E-8</v>
      </c>
    </row>
    <row r="731" spans="1:9" x14ac:dyDescent="0.45">
      <c r="A731" s="2" t="s">
        <v>2000</v>
      </c>
      <c r="B731" s="2" t="s">
        <v>2001</v>
      </c>
      <c r="C731" s="2">
        <v>121217.00186810701</v>
      </c>
      <c r="D731" s="2">
        <v>2.0565038300546199</v>
      </c>
      <c r="E731" s="2">
        <f t="shared" si="11"/>
        <v>2.0565038300546199</v>
      </c>
      <c r="F731" s="2">
        <v>0.176067481480325</v>
      </c>
      <c r="G731" s="2">
        <v>11.680202458535399</v>
      </c>
      <c r="H731" s="3">
        <v>1.60911809775757E-31</v>
      </c>
      <c r="I731" s="3">
        <v>2.4985266648056601E-29</v>
      </c>
    </row>
    <row r="732" spans="1:9" x14ac:dyDescent="0.45">
      <c r="A732" s="2" t="s">
        <v>3520</v>
      </c>
      <c r="B732" s="2" t="s">
        <v>3521</v>
      </c>
      <c r="C732" s="2">
        <v>4024.5077310829201</v>
      </c>
      <c r="D732" s="2">
        <v>-2.0539313641564401</v>
      </c>
      <c r="E732" s="2">
        <f t="shared" si="11"/>
        <v>2.0539313641564401</v>
      </c>
      <c r="F732" s="2">
        <v>0.16064688549898101</v>
      </c>
      <c r="G732" s="2">
        <v>-12.7853792980597</v>
      </c>
      <c r="H732" s="3">
        <v>1.9789497690463001E-37</v>
      </c>
      <c r="I732" s="3">
        <v>5.0432298020539295E-35</v>
      </c>
    </row>
    <row r="733" spans="1:9" x14ac:dyDescent="0.45">
      <c r="A733" s="2" t="s">
        <v>3566</v>
      </c>
      <c r="B733" s="2" t="s">
        <v>3567</v>
      </c>
      <c r="C733" s="2">
        <v>136.88714189228401</v>
      </c>
      <c r="D733" s="2">
        <v>2.0503442093266901</v>
      </c>
      <c r="E733" s="2">
        <f t="shared" si="11"/>
        <v>2.0503442093266901</v>
      </c>
      <c r="F733" s="2">
        <v>0.48762294913036802</v>
      </c>
      <c r="G733" s="2">
        <v>4.2047738175229297</v>
      </c>
      <c r="H733" s="3">
        <v>2.61343374681325E-5</v>
      </c>
      <c r="I733" s="3">
        <v>1.7954972371745601E-4</v>
      </c>
    </row>
    <row r="734" spans="1:9" x14ac:dyDescent="0.45">
      <c r="A734" s="2" t="s">
        <v>2442</v>
      </c>
      <c r="B734" s="2" t="s">
        <v>2443</v>
      </c>
      <c r="C734" s="2">
        <v>539.58212819226901</v>
      </c>
      <c r="D734" s="2">
        <v>-2.0503358978676198</v>
      </c>
      <c r="E734" s="2">
        <f t="shared" si="11"/>
        <v>2.0503358978676198</v>
      </c>
      <c r="F734" s="2">
        <v>0.30871038883581597</v>
      </c>
      <c r="G734" s="2">
        <v>-6.6416161296018803</v>
      </c>
      <c r="H734" s="3">
        <v>3.1026215375770201E-11</v>
      </c>
      <c r="I734" s="3">
        <v>6.1337887609552902E-10</v>
      </c>
    </row>
    <row r="735" spans="1:9" x14ac:dyDescent="0.45">
      <c r="A735" s="2" t="s">
        <v>3152</v>
      </c>
      <c r="B735" s="2" t="s">
        <v>3153</v>
      </c>
      <c r="C735" s="2">
        <v>311.805262263109</v>
      </c>
      <c r="D735" s="2">
        <v>2.0487187955142101</v>
      </c>
      <c r="E735" s="2">
        <f t="shared" si="11"/>
        <v>2.0487187955142101</v>
      </c>
      <c r="F735" s="2">
        <v>0.389738289212196</v>
      </c>
      <c r="G735" s="2">
        <v>5.2566526107953804</v>
      </c>
      <c r="H735" s="3">
        <v>1.4670104579564699E-7</v>
      </c>
      <c r="I735" s="3">
        <v>1.5877200112322599E-6</v>
      </c>
    </row>
    <row r="736" spans="1:9" x14ac:dyDescent="0.45">
      <c r="A736" s="2" t="s">
        <v>2286</v>
      </c>
      <c r="B736" s="2" t="s">
        <v>2287</v>
      </c>
      <c r="C736" s="2">
        <v>274.09223774453801</v>
      </c>
      <c r="D736" s="2">
        <v>2.0485096746250302</v>
      </c>
      <c r="E736" s="2">
        <f t="shared" si="11"/>
        <v>2.0485096746250302</v>
      </c>
      <c r="F736" s="2">
        <v>0.59732114534854597</v>
      </c>
      <c r="G736" s="2">
        <v>3.4294946538845501</v>
      </c>
      <c r="H736" s="3">
        <v>6.0470634589778502E-4</v>
      </c>
      <c r="I736" s="3">
        <v>2.9266351636774101E-3</v>
      </c>
    </row>
    <row r="737" spans="1:9" x14ac:dyDescent="0.45">
      <c r="A737" s="2" t="s">
        <v>78</v>
      </c>
      <c r="B737" s="2" t="s">
        <v>79</v>
      </c>
      <c r="C737" s="2">
        <v>599.01050161436297</v>
      </c>
      <c r="D737" s="2">
        <v>-2.04796292666048</v>
      </c>
      <c r="E737" s="2">
        <f t="shared" si="11"/>
        <v>2.04796292666048</v>
      </c>
      <c r="F737" s="2">
        <v>0.24650012019293799</v>
      </c>
      <c r="G737" s="2">
        <v>-8.3081619800327999</v>
      </c>
      <c r="H737" s="3">
        <v>9.7195793618174403E-17</v>
      </c>
      <c r="I737" s="3">
        <v>3.7476675979017097E-15</v>
      </c>
    </row>
    <row r="738" spans="1:9" x14ac:dyDescent="0.45">
      <c r="A738" s="2" t="s">
        <v>298</v>
      </c>
      <c r="B738" s="2" t="s">
        <v>299</v>
      </c>
      <c r="C738" s="2">
        <v>21200.1064459468</v>
      </c>
      <c r="D738" s="2">
        <v>2.0467622697196401</v>
      </c>
      <c r="E738" s="2">
        <f t="shared" si="11"/>
        <v>2.0467622697196401</v>
      </c>
      <c r="F738" s="2">
        <v>0.19232584407487599</v>
      </c>
      <c r="G738" s="2">
        <v>10.642159297753</v>
      </c>
      <c r="H738" s="3">
        <v>1.8968179569177399E-26</v>
      </c>
      <c r="I738" s="3">
        <v>1.9096975850202701E-24</v>
      </c>
    </row>
    <row r="739" spans="1:9" x14ac:dyDescent="0.45">
      <c r="A739" s="2" t="s">
        <v>2036</v>
      </c>
      <c r="B739" s="2" t="s">
        <v>2037</v>
      </c>
      <c r="C739" s="2">
        <v>6811.8861210232199</v>
      </c>
      <c r="D739" s="2">
        <v>-2.0464407354602101</v>
      </c>
      <c r="E739" s="2">
        <f t="shared" si="11"/>
        <v>2.0464407354602101</v>
      </c>
      <c r="F739" s="2">
        <v>0.225129623455399</v>
      </c>
      <c r="G739" s="2">
        <v>-9.0900553381222995</v>
      </c>
      <c r="H739" s="3">
        <v>9.8988661509082998E-20</v>
      </c>
      <c r="I739" s="3">
        <v>5.3108719382011303E-18</v>
      </c>
    </row>
    <row r="740" spans="1:9" x14ac:dyDescent="0.45">
      <c r="A740" s="2" t="s">
        <v>1944</v>
      </c>
      <c r="B740" s="2" t="s">
        <v>1945</v>
      </c>
      <c r="C740" s="2">
        <v>50058.473795106504</v>
      </c>
      <c r="D740" s="2">
        <v>2.0419018040166401</v>
      </c>
      <c r="E740" s="2">
        <f t="shared" si="11"/>
        <v>2.0419018040166401</v>
      </c>
      <c r="F740" s="2">
        <v>0.14368262950503599</v>
      </c>
      <c r="G740" s="2">
        <v>14.2111945685478</v>
      </c>
      <c r="H740" s="3">
        <v>7.8082097538934594E-46</v>
      </c>
      <c r="I740" s="3">
        <v>3.9797469089375701E-43</v>
      </c>
    </row>
    <row r="741" spans="1:9" x14ac:dyDescent="0.45">
      <c r="A741" s="2" t="s">
        <v>3458</v>
      </c>
      <c r="B741" s="2" t="s">
        <v>3459</v>
      </c>
      <c r="C741" s="2">
        <v>104.258971214442</v>
      </c>
      <c r="D741" s="2">
        <v>2.0378119126631198</v>
      </c>
      <c r="E741" s="2">
        <f t="shared" si="11"/>
        <v>2.0378119126631198</v>
      </c>
      <c r="F741" s="2">
        <v>0.42254820082678002</v>
      </c>
      <c r="G741" s="2">
        <v>4.8226732682232099</v>
      </c>
      <c r="H741" s="3">
        <v>1.4164689194525601E-6</v>
      </c>
      <c r="I741" s="3">
        <v>1.2820537223236001E-5</v>
      </c>
    </row>
    <row r="742" spans="1:9" x14ac:dyDescent="0.45">
      <c r="A742" s="2" t="s">
        <v>849</v>
      </c>
      <c r="B742" s="2" t="s">
        <v>850</v>
      </c>
      <c r="C742" s="2">
        <v>1708.2229848013801</v>
      </c>
      <c r="D742" s="2">
        <v>-2.03679067561845</v>
      </c>
      <c r="E742" s="2">
        <f t="shared" si="11"/>
        <v>2.03679067561845</v>
      </c>
      <c r="F742" s="2">
        <v>0.32005087754149097</v>
      </c>
      <c r="G742" s="2">
        <v>-6.3639590407134596</v>
      </c>
      <c r="H742" s="3">
        <v>1.9661859289169799E-10</v>
      </c>
      <c r="I742" s="3">
        <v>3.4079163125011699E-9</v>
      </c>
    </row>
    <row r="743" spans="1:9" x14ac:dyDescent="0.45">
      <c r="A743" s="2" t="s">
        <v>82</v>
      </c>
      <c r="B743" s="2" t="s">
        <v>83</v>
      </c>
      <c r="C743" s="2">
        <v>713.08390235933098</v>
      </c>
      <c r="D743" s="2">
        <v>2.0363973843537999</v>
      </c>
      <c r="E743" s="2">
        <f t="shared" si="11"/>
        <v>2.0363973843537999</v>
      </c>
      <c r="F743" s="2">
        <v>0.41791083512320698</v>
      </c>
      <c r="G743" s="2">
        <v>4.8728035102354701</v>
      </c>
      <c r="H743" s="3">
        <v>1.10025639185359E-6</v>
      </c>
      <c r="I743" s="3">
        <v>1.0173005527852601E-5</v>
      </c>
    </row>
    <row r="744" spans="1:9" x14ac:dyDescent="0.45">
      <c r="A744" s="2" t="s">
        <v>1532</v>
      </c>
      <c r="B744" s="2" t="s">
        <v>1533</v>
      </c>
      <c r="C744" s="2">
        <v>2178.18492365459</v>
      </c>
      <c r="D744" s="2">
        <v>2.0351425190999199</v>
      </c>
      <c r="E744" s="2">
        <f t="shared" si="11"/>
        <v>2.0351425190999199</v>
      </c>
      <c r="F744" s="2">
        <v>0.30504060373813902</v>
      </c>
      <c r="G744" s="2">
        <v>6.6717102384408697</v>
      </c>
      <c r="H744" s="3">
        <v>2.52839413110978E-11</v>
      </c>
      <c r="I744" s="3">
        <v>5.0848468900617102E-10</v>
      </c>
    </row>
    <row r="745" spans="1:9" x14ac:dyDescent="0.45">
      <c r="A745" s="2" t="s">
        <v>2464</v>
      </c>
      <c r="B745" s="2" t="s">
        <v>2465</v>
      </c>
      <c r="C745" s="2">
        <v>414.10090075067802</v>
      </c>
      <c r="D745" s="2">
        <v>2.03430939027109</v>
      </c>
      <c r="E745" s="2">
        <f t="shared" si="11"/>
        <v>2.03430939027109</v>
      </c>
      <c r="F745" s="2">
        <v>0.19421187381784499</v>
      </c>
      <c r="G745" s="2">
        <v>10.4746911209925</v>
      </c>
      <c r="H745" s="3">
        <v>1.1290557574242601E-25</v>
      </c>
      <c r="I745" s="3">
        <v>1.07063368625522E-23</v>
      </c>
    </row>
    <row r="746" spans="1:9" x14ac:dyDescent="0.45">
      <c r="A746" s="2" t="s">
        <v>975</v>
      </c>
      <c r="B746" s="2" t="s">
        <v>976</v>
      </c>
      <c r="C746" s="2">
        <v>1338.80527597114</v>
      </c>
      <c r="D746" s="2">
        <v>2.0341472891532102</v>
      </c>
      <c r="E746" s="2">
        <f t="shared" si="11"/>
        <v>2.0341472891532102</v>
      </c>
      <c r="F746" s="2">
        <v>0.423575147967855</v>
      </c>
      <c r="G746" s="2">
        <v>4.8023291708973899</v>
      </c>
      <c r="H746" s="3">
        <v>1.56830600496721E-6</v>
      </c>
      <c r="I746" s="3">
        <v>1.40776394832225E-5</v>
      </c>
    </row>
    <row r="747" spans="1:9" x14ac:dyDescent="0.45">
      <c r="A747" s="2" t="s">
        <v>1982</v>
      </c>
      <c r="B747" s="2" t="s">
        <v>1983</v>
      </c>
      <c r="C747" s="2">
        <v>5980.7465366830502</v>
      </c>
      <c r="D747" s="2">
        <v>2.03240494242374</v>
      </c>
      <c r="E747" s="2">
        <f t="shared" si="11"/>
        <v>2.03240494242374</v>
      </c>
      <c r="F747" s="2">
        <v>0.247159466842134</v>
      </c>
      <c r="G747" s="2">
        <v>8.2230511676976601</v>
      </c>
      <c r="H747" s="3">
        <v>1.98390142773314E-16</v>
      </c>
      <c r="I747" s="3">
        <v>7.3707135048582097E-15</v>
      </c>
    </row>
    <row r="748" spans="1:9" x14ac:dyDescent="0.45">
      <c r="A748" s="2" t="s">
        <v>1502</v>
      </c>
      <c r="B748" s="2" t="s">
        <v>1503</v>
      </c>
      <c r="C748" s="2">
        <v>22901.851372973299</v>
      </c>
      <c r="D748" s="2">
        <v>2.0301355854644099</v>
      </c>
      <c r="E748" s="2">
        <f t="shared" si="11"/>
        <v>2.0301355854644099</v>
      </c>
      <c r="F748" s="2">
        <v>0.27502751375141399</v>
      </c>
      <c r="G748" s="2">
        <v>7.3815726934846699</v>
      </c>
      <c r="H748" s="3">
        <v>1.5643056449362699E-13</v>
      </c>
      <c r="I748" s="3">
        <v>4.1963528073865997E-12</v>
      </c>
    </row>
    <row r="749" spans="1:9" x14ac:dyDescent="0.45">
      <c r="A749" s="2" t="s">
        <v>2450</v>
      </c>
      <c r="B749" s="2" t="s">
        <v>2451</v>
      </c>
      <c r="C749" s="2">
        <v>246412.78731816099</v>
      </c>
      <c r="D749" s="2">
        <v>2.0269200399537599</v>
      </c>
      <c r="E749" s="2">
        <f t="shared" si="11"/>
        <v>2.0269200399537599</v>
      </c>
      <c r="F749" s="2">
        <v>0.208946862297334</v>
      </c>
      <c r="G749" s="2">
        <v>9.7006483737928892</v>
      </c>
      <c r="H749" s="3">
        <v>2.9958870745727598E-22</v>
      </c>
      <c r="I749" s="3">
        <v>2.0881588968496401E-20</v>
      </c>
    </row>
    <row r="750" spans="1:9" x14ac:dyDescent="0.45">
      <c r="A750" s="2" t="s">
        <v>1568</v>
      </c>
      <c r="B750" s="2" t="s">
        <v>1569</v>
      </c>
      <c r="C750" s="2">
        <v>7740.7949706180198</v>
      </c>
      <c r="D750" s="2">
        <v>2.0255120041230201</v>
      </c>
      <c r="E750" s="2">
        <f t="shared" si="11"/>
        <v>2.0255120041230201</v>
      </c>
      <c r="F750" s="2">
        <v>0.147883931664406</v>
      </c>
      <c r="G750" s="2">
        <v>13.696633443040501</v>
      </c>
      <c r="H750" s="3">
        <v>1.0634170240872101E-42</v>
      </c>
      <c r="I750" s="3">
        <v>4.3360829157156E-40</v>
      </c>
    </row>
    <row r="751" spans="1:9" x14ac:dyDescent="0.45">
      <c r="A751" s="2" t="s">
        <v>594</v>
      </c>
      <c r="B751" s="2" t="s">
        <v>595</v>
      </c>
      <c r="C751" s="2">
        <v>726.94681322584302</v>
      </c>
      <c r="D751" s="2">
        <v>-2.0212797593899401</v>
      </c>
      <c r="E751" s="2">
        <f t="shared" si="11"/>
        <v>2.0212797593899401</v>
      </c>
      <c r="F751" s="2">
        <v>0.33573874285711203</v>
      </c>
      <c r="G751" s="2">
        <v>-6.0203947336818997</v>
      </c>
      <c r="H751" s="3">
        <v>1.7399223073942701E-9</v>
      </c>
      <c r="I751" s="3">
        <v>2.6251741751711799E-8</v>
      </c>
    </row>
    <row r="752" spans="1:9" x14ac:dyDescent="0.45">
      <c r="A752" s="2" t="s">
        <v>1776</v>
      </c>
      <c r="B752" s="2" t="s">
        <v>1777</v>
      </c>
      <c r="C752" s="2">
        <v>1722.0979398652501</v>
      </c>
      <c r="D752" s="2">
        <v>2.0198961619654301</v>
      </c>
      <c r="E752" s="2">
        <f t="shared" si="11"/>
        <v>2.0198961619654301</v>
      </c>
      <c r="F752" s="2">
        <v>0.20559051751565699</v>
      </c>
      <c r="G752" s="2">
        <v>9.8248508071954301</v>
      </c>
      <c r="H752" s="3">
        <v>8.8004242136483101E-23</v>
      </c>
      <c r="I752" s="3">
        <v>6.4365434495338099E-21</v>
      </c>
    </row>
    <row r="753" spans="1:9" x14ac:dyDescent="0.45">
      <c r="A753" s="2" t="s">
        <v>1896</v>
      </c>
      <c r="B753" s="2" t="s">
        <v>1897</v>
      </c>
      <c r="C753" s="2">
        <v>61.807214289719902</v>
      </c>
      <c r="D753" s="2">
        <v>2.0195911418079899</v>
      </c>
      <c r="E753" s="2">
        <f t="shared" si="11"/>
        <v>2.0195911418079899</v>
      </c>
      <c r="F753" s="2">
        <v>0.620388935643161</v>
      </c>
      <c r="G753" s="2">
        <v>3.2553629276354901</v>
      </c>
      <c r="H753" s="3">
        <v>1.13247547649872E-3</v>
      </c>
      <c r="I753" s="3">
        <v>5.0855382768981603E-3</v>
      </c>
    </row>
    <row r="754" spans="1:9" x14ac:dyDescent="0.45">
      <c r="A754" s="2" t="s">
        <v>1784</v>
      </c>
      <c r="B754" s="2" t="s">
        <v>1785</v>
      </c>
      <c r="C754" s="2">
        <v>3272.4676712512301</v>
      </c>
      <c r="D754" s="2">
        <v>2.0180013899295401</v>
      </c>
      <c r="E754" s="2">
        <f t="shared" si="11"/>
        <v>2.0180013899295401</v>
      </c>
      <c r="F754" s="2">
        <v>0.388328829781449</v>
      </c>
      <c r="G754" s="2">
        <v>5.1966303688172397</v>
      </c>
      <c r="H754" s="3">
        <v>2.02933300610461E-7</v>
      </c>
      <c r="I754" s="3">
        <v>2.14229264269037E-6</v>
      </c>
    </row>
    <row r="755" spans="1:9" x14ac:dyDescent="0.45">
      <c r="A755" s="2" t="s">
        <v>3098</v>
      </c>
      <c r="B755" s="2" t="s">
        <v>3099</v>
      </c>
      <c r="C755" s="2">
        <v>142.650443957015</v>
      </c>
      <c r="D755" s="2">
        <v>-2.0179621363310201</v>
      </c>
      <c r="E755" s="2">
        <f t="shared" si="11"/>
        <v>2.0179621363310201</v>
      </c>
      <c r="F755" s="2">
        <v>0.43374128288644198</v>
      </c>
      <c r="G755" s="2">
        <v>-4.6524557747926902</v>
      </c>
      <c r="H755" s="3">
        <v>3.2800510059429499E-6</v>
      </c>
      <c r="I755" s="3">
        <v>2.7322590350832201E-5</v>
      </c>
    </row>
    <row r="756" spans="1:9" x14ac:dyDescent="0.45">
      <c r="A756" s="2" t="s">
        <v>2424</v>
      </c>
      <c r="B756" s="2" t="s">
        <v>2425</v>
      </c>
      <c r="C756" s="2">
        <v>10121.466661344</v>
      </c>
      <c r="D756" s="2">
        <v>-2.01748473042261</v>
      </c>
      <c r="E756" s="2">
        <f t="shared" si="11"/>
        <v>2.01748473042261</v>
      </c>
      <c r="F756" s="2">
        <v>0.23508970208492699</v>
      </c>
      <c r="G756" s="2">
        <v>-8.5817656517076806</v>
      </c>
      <c r="H756" s="3">
        <v>9.3427830179539302E-18</v>
      </c>
      <c r="I756" s="3">
        <v>4.1407823647507798E-16</v>
      </c>
    </row>
    <row r="757" spans="1:9" x14ac:dyDescent="0.45">
      <c r="A757" s="2" t="s">
        <v>1518</v>
      </c>
      <c r="B757" s="2" t="s">
        <v>1519</v>
      </c>
      <c r="C757" s="2">
        <v>119.397076877652</v>
      </c>
      <c r="D757" s="2">
        <v>2.01567452519095</v>
      </c>
      <c r="E757" s="2">
        <f t="shared" si="11"/>
        <v>2.01567452519095</v>
      </c>
      <c r="F757" s="2">
        <v>0.45750229556441802</v>
      </c>
      <c r="G757" s="2">
        <v>4.40582384992019</v>
      </c>
      <c r="H757" s="3">
        <v>1.0538257725295699E-5</v>
      </c>
      <c r="I757" s="3">
        <v>7.89159703854785E-5</v>
      </c>
    </row>
    <row r="758" spans="1:9" x14ac:dyDescent="0.45">
      <c r="A758" s="2" t="s">
        <v>857</v>
      </c>
      <c r="B758" s="2" t="s">
        <v>858</v>
      </c>
      <c r="C758" s="2">
        <v>3467.4289478800501</v>
      </c>
      <c r="D758" s="2">
        <v>2.0132658705096</v>
      </c>
      <c r="E758" s="2">
        <f t="shared" si="11"/>
        <v>2.0132658705096</v>
      </c>
      <c r="F758" s="2">
        <v>0.47873027423754799</v>
      </c>
      <c r="G758" s="2">
        <v>4.2054283567423001</v>
      </c>
      <c r="H758" s="3">
        <v>2.6058812889064401E-5</v>
      </c>
      <c r="I758" s="3">
        <v>1.7910629507823E-4</v>
      </c>
    </row>
    <row r="759" spans="1:9" x14ac:dyDescent="0.45">
      <c r="A759" s="2" t="s">
        <v>1416</v>
      </c>
      <c r="B759" s="2" t="s">
        <v>1417</v>
      </c>
      <c r="C759" s="2">
        <v>114.86162520464001</v>
      </c>
      <c r="D759" s="2">
        <v>-2.0103816194962101</v>
      </c>
      <c r="E759" s="2">
        <f t="shared" si="11"/>
        <v>2.0103816194962101</v>
      </c>
      <c r="F759" s="2">
        <v>0.51131095642253399</v>
      </c>
      <c r="G759" s="2">
        <v>-3.9318179949871399</v>
      </c>
      <c r="H759" s="3">
        <v>8.4305884307160796E-5</v>
      </c>
      <c r="I759" s="3">
        <v>5.0945867841785603E-4</v>
      </c>
    </row>
    <row r="760" spans="1:9" x14ac:dyDescent="0.45">
      <c r="A760" s="2" t="s">
        <v>1430</v>
      </c>
      <c r="B760" s="2" t="s">
        <v>1431</v>
      </c>
      <c r="C760" s="2">
        <v>197.53495461816399</v>
      </c>
      <c r="D760" s="2">
        <v>2.0074281917877599</v>
      </c>
      <c r="E760" s="2">
        <f t="shared" si="11"/>
        <v>2.0074281917877599</v>
      </c>
      <c r="F760" s="2">
        <v>0.30598884754859501</v>
      </c>
      <c r="G760" s="2">
        <v>6.5604619510485804</v>
      </c>
      <c r="H760" s="3">
        <v>5.3641341010276698E-11</v>
      </c>
      <c r="I760" s="3">
        <v>1.0161327199507699E-9</v>
      </c>
    </row>
    <row r="761" spans="1:9" x14ac:dyDescent="0.45">
      <c r="A761" s="2" t="s">
        <v>466</v>
      </c>
      <c r="B761" s="2" t="s">
        <v>467</v>
      </c>
      <c r="C761" s="2">
        <v>296.53328894901</v>
      </c>
      <c r="D761" s="2">
        <v>2.0070568055312701</v>
      </c>
      <c r="E761" s="2">
        <f t="shared" si="11"/>
        <v>2.0070568055312701</v>
      </c>
      <c r="F761" s="2">
        <v>0.44884783742369</v>
      </c>
      <c r="G761" s="2">
        <v>4.4715750822181297</v>
      </c>
      <c r="H761" s="3">
        <v>7.7645589330961808E-6</v>
      </c>
      <c r="I761" s="3">
        <v>6.0104393070146499E-5</v>
      </c>
    </row>
    <row r="762" spans="1:9" x14ac:dyDescent="0.45">
      <c r="A762" s="2" t="s">
        <v>1744</v>
      </c>
      <c r="B762" s="2" t="s">
        <v>1745</v>
      </c>
      <c r="C762" s="2">
        <v>71.752370834330804</v>
      </c>
      <c r="D762" s="2">
        <v>-2.0016861514592499</v>
      </c>
      <c r="E762" s="2">
        <f t="shared" si="11"/>
        <v>2.0016861514592499</v>
      </c>
      <c r="F762" s="2">
        <v>0.49385835358372199</v>
      </c>
      <c r="G762" s="2">
        <v>-4.0531584348707597</v>
      </c>
      <c r="H762" s="3">
        <v>5.0530756010509098E-5</v>
      </c>
      <c r="I762" s="3">
        <v>3.2357936024004802E-4</v>
      </c>
    </row>
    <row r="763" spans="1:9" x14ac:dyDescent="0.45">
      <c r="A763" s="2" t="s">
        <v>404</v>
      </c>
      <c r="B763" s="2" t="s">
        <v>405</v>
      </c>
      <c r="C763" s="2">
        <v>1893.0408953015899</v>
      </c>
      <c r="D763" s="2">
        <v>2.0001943027386</v>
      </c>
      <c r="E763" s="2">
        <f t="shared" si="11"/>
        <v>2.0001943027386</v>
      </c>
      <c r="F763" s="2">
        <v>0.28471567113030399</v>
      </c>
      <c r="G763" s="2">
        <v>7.0252343146337797</v>
      </c>
      <c r="H763" s="3">
        <v>2.13707301421049E-12</v>
      </c>
      <c r="I763" s="3">
        <v>5.0224295189874702E-11</v>
      </c>
    </row>
    <row r="764" spans="1:9" x14ac:dyDescent="0.45">
      <c r="A764" s="2" t="s">
        <v>1043</v>
      </c>
      <c r="B764" s="2" t="s">
        <v>1044</v>
      </c>
      <c r="C764" s="2">
        <v>86.467919734208806</v>
      </c>
      <c r="D764" s="2">
        <v>-1.99756873859646</v>
      </c>
      <c r="E764" s="2">
        <f t="shared" si="11"/>
        <v>1.99756873859646</v>
      </c>
      <c r="F764" s="2">
        <v>0.67644100629312998</v>
      </c>
      <c r="G764" s="2">
        <v>-2.95305683720012</v>
      </c>
      <c r="H764" s="3">
        <v>3.1464402457650402E-3</v>
      </c>
      <c r="I764" s="3">
        <v>1.2262470826386601E-2</v>
      </c>
    </row>
    <row r="765" spans="1:9" x14ac:dyDescent="0.45">
      <c r="A765" s="2" t="s">
        <v>190</v>
      </c>
      <c r="B765" s="2" t="s">
        <v>191</v>
      </c>
      <c r="C765" s="2">
        <v>13191.7742228199</v>
      </c>
      <c r="D765" s="2">
        <v>-1.9958152601132799</v>
      </c>
      <c r="E765" s="2">
        <f t="shared" si="11"/>
        <v>1.9958152601132799</v>
      </c>
      <c r="F765" s="2">
        <v>0.24428323698601301</v>
      </c>
      <c r="G765" s="2">
        <v>-8.1700868415606998</v>
      </c>
      <c r="H765" s="3">
        <v>3.0816754760202001E-16</v>
      </c>
      <c r="I765" s="3">
        <v>1.11693615586421E-14</v>
      </c>
    </row>
    <row r="766" spans="1:9" x14ac:dyDescent="0.45">
      <c r="A766" s="2" t="s">
        <v>1612</v>
      </c>
      <c r="B766" s="2" t="s">
        <v>1613</v>
      </c>
      <c r="C766" s="2">
        <v>1688.1147154038499</v>
      </c>
      <c r="D766" s="2">
        <v>1.99081933152281</v>
      </c>
      <c r="E766" s="2">
        <f t="shared" si="11"/>
        <v>1.99081933152281</v>
      </c>
      <c r="F766" s="2">
        <v>0.32487986157925902</v>
      </c>
      <c r="G766" s="2">
        <v>6.1278631486892596</v>
      </c>
      <c r="H766" s="3">
        <v>8.9067141136969504E-10</v>
      </c>
      <c r="I766" s="3">
        <v>1.40085349271357E-8</v>
      </c>
    </row>
    <row r="767" spans="1:9" x14ac:dyDescent="0.45">
      <c r="A767" s="2" t="s">
        <v>3492</v>
      </c>
      <c r="B767" s="2" t="s">
        <v>3493</v>
      </c>
      <c r="C767" s="2">
        <v>830.69419604337804</v>
      </c>
      <c r="D767" s="2">
        <v>-1.99019482498513</v>
      </c>
      <c r="E767" s="2">
        <f t="shared" si="11"/>
        <v>1.99019482498513</v>
      </c>
      <c r="F767" s="2">
        <v>0.28702260595067303</v>
      </c>
      <c r="G767" s="2">
        <v>-6.9339305815067496</v>
      </c>
      <c r="H767" s="3">
        <v>4.0930556209353599E-12</v>
      </c>
      <c r="I767" s="3">
        <v>9.2334352942539102E-11</v>
      </c>
    </row>
    <row r="768" spans="1:9" x14ac:dyDescent="0.45">
      <c r="A768" s="2" t="s">
        <v>1324</v>
      </c>
      <c r="B768" s="2" t="s">
        <v>1325</v>
      </c>
      <c r="C768" s="2">
        <v>21229.576279188601</v>
      </c>
      <c r="D768" s="2">
        <v>1.9884235748016501</v>
      </c>
      <c r="E768" s="2">
        <f t="shared" si="11"/>
        <v>1.9884235748016501</v>
      </c>
      <c r="F768" s="2">
        <v>0.36696942536013499</v>
      </c>
      <c r="G768" s="2">
        <v>5.41849930099833</v>
      </c>
      <c r="H768" s="3">
        <v>6.0101374204654102E-8</v>
      </c>
      <c r="I768" s="3">
        <v>6.9818619179338202E-7</v>
      </c>
    </row>
    <row r="769" spans="1:9" x14ac:dyDescent="0.45">
      <c r="A769" s="2" t="s">
        <v>2078</v>
      </c>
      <c r="B769" s="2" t="s">
        <v>2079</v>
      </c>
      <c r="C769" s="2">
        <v>577.52053319046001</v>
      </c>
      <c r="D769" s="2">
        <v>1.98829750800395</v>
      </c>
      <c r="E769" s="2">
        <f t="shared" si="11"/>
        <v>1.98829750800395</v>
      </c>
      <c r="F769" s="2">
        <v>0.29479627314499202</v>
      </c>
      <c r="G769" s="2">
        <v>6.7446494041192704</v>
      </c>
      <c r="H769" s="3">
        <v>1.5339697281599301E-11</v>
      </c>
      <c r="I769" s="3">
        <v>3.1669678818086602E-10</v>
      </c>
    </row>
    <row r="770" spans="1:9" x14ac:dyDescent="0.45">
      <c r="A770" s="2" t="s">
        <v>1810</v>
      </c>
      <c r="B770" s="2" t="s">
        <v>1811</v>
      </c>
      <c r="C770" s="2">
        <v>94.627235792979405</v>
      </c>
      <c r="D770" s="2">
        <v>-1.9864800811130401</v>
      </c>
      <c r="E770" s="2">
        <f t="shared" si="11"/>
        <v>1.9864800811130401</v>
      </c>
      <c r="F770" s="2">
        <v>0.81059895044499697</v>
      </c>
      <c r="G770" s="2">
        <v>-2.4506324366969801</v>
      </c>
      <c r="H770" s="3">
        <v>1.4260549159849799E-2</v>
      </c>
      <c r="I770" s="3">
        <v>4.3835197285554302E-2</v>
      </c>
    </row>
    <row r="771" spans="1:9" x14ac:dyDescent="0.45">
      <c r="A771" s="2" t="s">
        <v>3367</v>
      </c>
      <c r="B771" s="2" t="s">
        <v>3368</v>
      </c>
      <c r="C771" s="2">
        <v>187.597790830175</v>
      </c>
      <c r="D771" s="2">
        <v>-1.9859635119224801</v>
      </c>
      <c r="E771" s="2">
        <f t="shared" si="11"/>
        <v>1.9859635119224801</v>
      </c>
      <c r="F771" s="2">
        <v>0.517678319429411</v>
      </c>
      <c r="G771" s="2">
        <v>-3.8362887480229499</v>
      </c>
      <c r="H771" s="3">
        <v>1.2490754178076999E-4</v>
      </c>
      <c r="I771" s="3">
        <v>7.2268251381495401E-4</v>
      </c>
    </row>
    <row r="772" spans="1:9" x14ac:dyDescent="0.45">
      <c r="A772" s="2" t="s">
        <v>3326</v>
      </c>
      <c r="B772" s="2" t="s">
        <v>3327</v>
      </c>
      <c r="C772" s="2">
        <v>267.40807712989903</v>
      </c>
      <c r="D772" s="2">
        <v>1.9840923615149899</v>
      </c>
      <c r="E772" s="2">
        <f t="shared" si="11"/>
        <v>1.9840923615149899</v>
      </c>
      <c r="F772" s="2">
        <v>0.34214580418330698</v>
      </c>
      <c r="G772" s="2">
        <v>5.7989673912587296</v>
      </c>
      <c r="H772" s="3">
        <v>6.67245043068466E-9</v>
      </c>
      <c r="I772" s="3">
        <v>9.2383418102263805E-8</v>
      </c>
    </row>
    <row r="773" spans="1:9" x14ac:dyDescent="0.45">
      <c r="A773" s="2" t="s">
        <v>1640</v>
      </c>
      <c r="B773" s="2" t="s">
        <v>1641</v>
      </c>
      <c r="C773" s="2">
        <v>1600.95509099998</v>
      </c>
      <c r="D773" s="2">
        <v>1.9775825307197601</v>
      </c>
      <c r="E773" s="2">
        <f t="shared" si="11"/>
        <v>1.9775825307197601</v>
      </c>
      <c r="F773" s="2">
        <v>0.19874885236774001</v>
      </c>
      <c r="G773" s="2">
        <v>9.95015823820051</v>
      </c>
      <c r="H773" s="3">
        <v>2.5178254063655301E-23</v>
      </c>
      <c r="I773" s="3">
        <v>1.92796865623577E-21</v>
      </c>
    </row>
    <row r="774" spans="1:9" x14ac:dyDescent="0.45">
      <c r="A774" s="2" t="s">
        <v>3594</v>
      </c>
      <c r="B774" s="2" t="s">
        <v>3595</v>
      </c>
      <c r="C774" s="2">
        <v>2626.7375678465301</v>
      </c>
      <c r="D774" s="2">
        <v>-1.97714679154004</v>
      </c>
      <c r="E774" s="2">
        <f t="shared" si="11"/>
        <v>1.97714679154004</v>
      </c>
      <c r="F774" s="2">
        <v>0.22365439383747401</v>
      </c>
      <c r="G774" s="2">
        <v>-8.8401875662536593</v>
      </c>
      <c r="H774" s="3">
        <v>9.5558044219909203E-19</v>
      </c>
      <c r="I774" s="3">
        <v>4.6663224587626298E-17</v>
      </c>
    </row>
    <row r="775" spans="1:9" x14ac:dyDescent="0.45">
      <c r="A775" s="2" t="s">
        <v>3304</v>
      </c>
      <c r="B775" s="2" t="s">
        <v>3305</v>
      </c>
      <c r="C775" s="2">
        <v>293.19416543289901</v>
      </c>
      <c r="D775" s="2">
        <v>-1.9769449885021999</v>
      </c>
      <c r="E775" s="2">
        <f t="shared" si="11"/>
        <v>1.9769449885021999</v>
      </c>
      <c r="F775" s="2">
        <v>0.46467426763140401</v>
      </c>
      <c r="G775" s="2">
        <v>-4.2544748573647801</v>
      </c>
      <c r="H775" s="3">
        <v>2.09540201702973E-5</v>
      </c>
      <c r="I775" s="3">
        <v>1.4718349223839301E-4</v>
      </c>
    </row>
    <row r="776" spans="1:9" x14ac:dyDescent="0.45">
      <c r="A776" s="2" t="s">
        <v>3148</v>
      </c>
      <c r="B776" s="2" t="s">
        <v>3149</v>
      </c>
      <c r="C776" s="2">
        <v>160.91571886248099</v>
      </c>
      <c r="D776" s="2">
        <v>1.9769025807812499</v>
      </c>
      <c r="E776" s="2">
        <f t="shared" ref="E776:E839" si="12">ABS(D776)</f>
        <v>1.9769025807812499</v>
      </c>
      <c r="F776" s="2">
        <v>0.42808428708558399</v>
      </c>
      <c r="G776" s="2">
        <v>4.6180218251879497</v>
      </c>
      <c r="H776" s="3">
        <v>3.8741551441491803E-6</v>
      </c>
      <c r="I776" s="3">
        <v>3.1848523387637698E-5</v>
      </c>
    </row>
    <row r="777" spans="1:9" x14ac:dyDescent="0.45">
      <c r="A777" s="2" t="s">
        <v>2044</v>
      </c>
      <c r="B777" s="2" t="s">
        <v>2045</v>
      </c>
      <c r="C777" s="2">
        <v>5611.8189727259996</v>
      </c>
      <c r="D777" s="2">
        <v>-1.9766664981242801</v>
      </c>
      <c r="E777" s="2">
        <f t="shared" si="12"/>
        <v>1.9766664981242801</v>
      </c>
      <c r="F777" s="2">
        <v>0.14501491754124801</v>
      </c>
      <c r="G777" s="2">
        <v>-13.6307804165184</v>
      </c>
      <c r="H777" s="3">
        <v>2.6275531537592299E-42</v>
      </c>
      <c r="I777" s="3">
        <v>1.02036647470984E-39</v>
      </c>
    </row>
    <row r="778" spans="1:9" x14ac:dyDescent="0.45">
      <c r="A778" s="2" t="s">
        <v>3008</v>
      </c>
      <c r="B778" s="2" t="s">
        <v>3009</v>
      </c>
      <c r="C778" s="2">
        <v>2961.8783931610401</v>
      </c>
      <c r="D778" s="2">
        <v>1.97666649550028</v>
      </c>
      <c r="E778" s="2">
        <f t="shared" si="12"/>
        <v>1.97666649550028</v>
      </c>
      <c r="F778" s="2">
        <v>0.15868245957125501</v>
      </c>
      <c r="G778" s="2">
        <v>12.456742231252599</v>
      </c>
      <c r="H778" s="3">
        <v>1.28513981613796E-35</v>
      </c>
      <c r="I778" s="3">
        <v>2.7579776843697601E-33</v>
      </c>
    </row>
    <row r="779" spans="1:9" x14ac:dyDescent="0.45">
      <c r="A779" s="2" t="s">
        <v>2128</v>
      </c>
      <c r="B779" s="2" t="s">
        <v>2129</v>
      </c>
      <c r="C779" s="2">
        <v>107.32203253202201</v>
      </c>
      <c r="D779" s="2">
        <v>-1.9681475422172601</v>
      </c>
      <c r="E779" s="2">
        <f t="shared" si="12"/>
        <v>1.9681475422172601</v>
      </c>
      <c r="F779" s="2">
        <v>0.61153180499616</v>
      </c>
      <c r="G779" s="2">
        <v>-3.2183895034365699</v>
      </c>
      <c r="H779" s="3">
        <v>1.28912629306868E-3</v>
      </c>
      <c r="I779" s="3">
        <v>5.6813048261766903E-3</v>
      </c>
    </row>
    <row r="780" spans="1:9" x14ac:dyDescent="0.45">
      <c r="A780" s="2" t="s">
        <v>2890</v>
      </c>
      <c r="B780" s="2" t="s">
        <v>2891</v>
      </c>
      <c r="C780" s="2">
        <v>15943.594445950001</v>
      </c>
      <c r="D780" s="2">
        <v>-1.9659135846982301</v>
      </c>
      <c r="E780" s="2">
        <f t="shared" si="12"/>
        <v>1.9659135846982301</v>
      </c>
      <c r="F780" s="2">
        <v>0.17483406397012699</v>
      </c>
      <c r="G780" s="2">
        <v>-11.244453969989101</v>
      </c>
      <c r="H780" s="3">
        <v>2.46617988365642E-29</v>
      </c>
      <c r="I780" s="3">
        <v>3.14245264862783E-27</v>
      </c>
    </row>
    <row r="781" spans="1:9" x14ac:dyDescent="0.45">
      <c r="A781" s="2" t="s">
        <v>3324</v>
      </c>
      <c r="B781" s="2" t="s">
        <v>3325</v>
      </c>
      <c r="C781" s="2">
        <v>240.238073131026</v>
      </c>
      <c r="D781" s="2">
        <v>1.96074838089078</v>
      </c>
      <c r="E781" s="2">
        <f t="shared" si="12"/>
        <v>1.96074838089078</v>
      </c>
      <c r="F781" s="2">
        <v>0.59437071243914796</v>
      </c>
      <c r="G781" s="2">
        <v>3.2988643953272199</v>
      </c>
      <c r="H781" s="3">
        <v>9.7076793845352505E-4</v>
      </c>
      <c r="I781" s="3">
        <v>4.4550436342647697E-3</v>
      </c>
    </row>
    <row r="782" spans="1:9" x14ac:dyDescent="0.45">
      <c r="A782" s="2" t="s">
        <v>500</v>
      </c>
      <c r="B782" s="2" t="s">
        <v>501</v>
      </c>
      <c r="C782" s="2">
        <v>11737.280376421801</v>
      </c>
      <c r="D782" s="2">
        <v>-1.95978210416209</v>
      </c>
      <c r="E782" s="2">
        <f t="shared" si="12"/>
        <v>1.95978210416209</v>
      </c>
      <c r="F782" s="2">
        <v>0.14266703577451401</v>
      </c>
      <c r="G782" s="2">
        <v>-13.7367549099396</v>
      </c>
      <c r="H782" s="3">
        <v>6.11560571469624E-43</v>
      </c>
      <c r="I782" s="3">
        <v>2.5575776719665601E-40</v>
      </c>
    </row>
    <row r="783" spans="1:9" x14ac:dyDescent="0.45">
      <c r="A783" s="2" t="s">
        <v>2096</v>
      </c>
      <c r="B783" s="2" t="s">
        <v>2097</v>
      </c>
      <c r="C783" s="2">
        <v>400.01954358811702</v>
      </c>
      <c r="D783" s="2">
        <v>1.95815261363641</v>
      </c>
      <c r="E783" s="2">
        <f t="shared" si="12"/>
        <v>1.95815261363641</v>
      </c>
      <c r="F783" s="2">
        <v>0.238126839509095</v>
      </c>
      <c r="G783" s="2">
        <v>8.2231495520336892</v>
      </c>
      <c r="H783" s="3">
        <v>1.98227399018158E-16</v>
      </c>
      <c r="I783" s="3">
        <v>7.3707135048582097E-15</v>
      </c>
    </row>
    <row r="784" spans="1:9" x14ac:dyDescent="0.45">
      <c r="A784" s="2" t="s">
        <v>3516</v>
      </c>
      <c r="B784" s="2" t="s">
        <v>3517</v>
      </c>
      <c r="C784" s="2">
        <v>5770.8099278974096</v>
      </c>
      <c r="D784" s="2">
        <v>-1.9510893145788399</v>
      </c>
      <c r="E784" s="2">
        <f t="shared" si="12"/>
        <v>1.9510893145788399</v>
      </c>
      <c r="F784" s="2">
        <v>0.221342886361687</v>
      </c>
      <c r="G784" s="2">
        <v>-8.8147821086540592</v>
      </c>
      <c r="H784" s="3">
        <v>1.199180527347E-18</v>
      </c>
      <c r="I784" s="3">
        <v>5.7265641267142699E-17</v>
      </c>
    </row>
    <row r="785" spans="1:9" x14ac:dyDescent="0.45">
      <c r="A785" s="2" t="s">
        <v>713</v>
      </c>
      <c r="B785" s="2" t="s">
        <v>714</v>
      </c>
      <c r="C785" s="2">
        <v>68.183677803938394</v>
      </c>
      <c r="D785" s="2">
        <v>1.9483827388179999</v>
      </c>
      <c r="E785" s="2">
        <f t="shared" si="12"/>
        <v>1.9483827388179999</v>
      </c>
      <c r="F785" s="2">
        <v>0.74726389123699799</v>
      </c>
      <c r="G785" s="2">
        <v>2.6073556633289301</v>
      </c>
      <c r="H785" s="3">
        <v>9.12445298795201E-3</v>
      </c>
      <c r="I785" s="3">
        <v>3.00430768034981E-2</v>
      </c>
    </row>
    <row r="786" spans="1:9" x14ac:dyDescent="0.45">
      <c r="A786" s="2" t="s">
        <v>2596</v>
      </c>
      <c r="B786" s="2" t="s">
        <v>2597</v>
      </c>
      <c r="C786" s="2">
        <v>331.69202131152201</v>
      </c>
      <c r="D786" s="2">
        <v>1.9444751582700901</v>
      </c>
      <c r="E786" s="2">
        <f t="shared" si="12"/>
        <v>1.9444751582700901</v>
      </c>
      <c r="F786" s="2">
        <v>0.34837338399328899</v>
      </c>
      <c r="G786" s="2">
        <v>5.5815835755912504</v>
      </c>
      <c r="H786" s="3">
        <v>2.3833847689832401E-8</v>
      </c>
      <c r="I786" s="3">
        <v>2.9925331471991298E-7</v>
      </c>
    </row>
    <row r="787" spans="1:9" x14ac:dyDescent="0.45">
      <c r="A787" s="2" t="s">
        <v>1418</v>
      </c>
      <c r="B787" s="2" t="s">
        <v>1419</v>
      </c>
      <c r="C787" s="2">
        <v>2726.5686638284301</v>
      </c>
      <c r="D787" s="2">
        <v>1.9433597802528</v>
      </c>
      <c r="E787" s="2">
        <f t="shared" si="12"/>
        <v>1.9433597802528</v>
      </c>
      <c r="F787" s="2">
        <v>0.23368933270703099</v>
      </c>
      <c r="G787" s="2">
        <v>8.3159969594723808</v>
      </c>
      <c r="H787" s="3">
        <v>9.0984153979989999E-17</v>
      </c>
      <c r="I787" s="3">
        <v>3.5332179795562802E-15</v>
      </c>
    </row>
    <row r="788" spans="1:9" x14ac:dyDescent="0.45">
      <c r="A788" s="2" t="s">
        <v>1099</v>
      </c>
      <c r="B788" s="2" t="s">
        <v>1100</v>
      </c>
      <c r="C788" s="2">
        <v>275.12467791657201</v>
      </c>
      <c r="D788" s="2">
        <v>-1.9431357539997101</v>
      </c>
      <c r="E788" s="2">
        <f t="shared" si="12"/>
        <v>1.9431357539997101</v>
      </c>
      <c r="F788" s="2">
        <v>0.24619272664665101</v>
      </c>
      <c r="G788" s="2">
        <v>-7.8927423261719998</v>
      </c>
      <c r="H788" s="3">
        <v>2.9561757144461201E-15</v>
      </c>
      <c r="I788" s="3">
        <v>9.5475694856665904E-14</v>
      </c>
    </row>
    <row r="789" spans="1:9" x14ac:dyDescent="0.45">
      <c r="A789" s="2" t="s">
        <v>3736</v>
      </c>
      <c r="B789" s="2" t="s">
        <v>3737</v>
      </c>
      <c r="C789" s="2">
        <v>57.722660088432498</v>
      </c>
      <c r="D789" s="2">
        <v>-1.9422513299995099</v>
      </c>
      <c r="E789" s="2">
        <f t="shared" si="12"/>
        <v>1.9422513299995099</v>
      </c>
      <c r="F789" s="2">
        <v>0.80595785752354099</v>
      </c>
      <c r="G789" s="2">
        <v>-2.40986710641105</v>
      </c>
      <c r="H789" s="3">
        <v>1.5958332188824999E-2</v>
      </c>
      <c r="I789" s="3">
        <v>4.8289498701249697E-2</v>
      </c>
    </row>
    <row r="790" spans="1:9" x14ac:dyDescent="0.45">
      <c r="A790" s="2" t="s">
        <v>614</v>
      </c>
      <c r="B790" s="2" t="s">
        <v>615</v>
      </c>
      <c r="C790" s="2">
        <v>4044.5039109652898</v>
      </c>
      <c r="D790" s="2">
        <v>-1.94032142642442</v>
      </c>
      <c r="E790" s="2">
        <f t="shared" si="12"/>
        <v>1.94032142642442</v>
      </c>
      <c r="F790" s="2">
        <v>0.30494244508691498</v>
      </c>
      <c r="G790" s="2">
        <v>-6.3629103054885903</v>
      </c>
      <c r="H790" s="3">
        <v>1.97966308160318E-10</v>
      </c>
      <c r="I790" s="3">
        <v>3.4276332124148501E-9</v>
      </c>
    </row>
    <row r="791" spans="1:9" x14ac:dyDescent="0.45">
      <c r="A791" s="2" t="s">
        <v>3280</v>
      </c>
      <c r="B791" s="2" t="s">
        <v>3281</v>
      </c>
      <c r="C791" s="2">
        <v>248.48553591538999</v>
      </c>
      <c r="D791" s="2">
        <v>1.9396335843535399</v>
      </c>
      <c r="E791" s="2">
        <f t="shared" si="12"/>
        <v>1.9396335843535399</v>
      </c>
      <c r="F791" s="2">
        <v>0.43294062663916699</v>
      </c>
      <c r="G791" s="2">
        <v>4.4801376101165102</v>
      </c>
      <c r="H791" s="3">
        <v>7.4594930404672899E-6</v>
      </c>
      <c r="I791" s="3">
        <v>5.8018279203634502E-5</v>
      </c>
    </row>
    <row r="792" spans="1:9" x14ac:dyDescent="0.45">
      <c r="A792" s="2" t="s">
        <v>3218</v>
      </c>
      <c r="B792" s="2" t="s">
        <v>3219</v>
      </c>
      <c r="C792" s="2">
        <v>852.59786510205697</v>
      </c>
      <c r="D792" s="2">
        <v>1.93943399782126</v>
      </c>
      <c r="E792" s="2">
        <f t="shared" si="12"/>
        <v>1.93943399782126</v>
      </c>
      <c r="F792" s="2">
        <v>0.23580922560501699</v>
      </c>
      <c r="G792" s="2">
        <v>8.2245891476266308</v>
      </c>
      <c r="H792" s="3">
        <v>1.9586107077240299E-16</v>
      </c>
      <c r="I792" s="3">
        <v>7.3100550670432393E-15</v>
      </c>
    </row>
    <row r="793" spans="1:9" x14ac:dyDescent="0.45">
      <c r="A793" s="2" t="s">
        <v>3210</v>
      </c>
      <c r="B793" s="2" t="s">
        <v>3211</v>
      </c>
      <c r="C793" s="2">
        <v>102.383186300269</v>
      </c>
      <c r="D793" s="2">
        <v>-1.9388384390131099</v>
      </c>
      <c r="E793" s="2">
        <f t="shared" si="12"/>
        <v>1.9388384390131099</v>
      </c>
      <c r="F793" s="2">
        <v>0.52296287653819296</v>
      </c>
      <c r="G793" s="2">
        <v>-3.7074112255299201</v>
      </c>
      <c r="H793" s="3">
        <v>2.0938878185176001E-4</v>
      </c>
      <c r="I793" s="3">
        <v>1.1414207994659799E-3</v>
      </c>
    </row>
    <row r="794" spans="1:9" x14ac:dyDescent="0.45">
      <c r="A794" s="2" t="s">
        <v>1912</v>
      </c>
      <c r="B794" s="2" t="s">
        <v>1913</v>
      </c>
      <c r="C794" s="2">
        <v>595.78396232443197</v>
      </c>
      <c r="D794" s="2">
        <v>-1.9348784489792401</v>
      </c>
      <c r="E794" s="2">
        <f t="shared" si="12"/>
        <v>1.9348784489792401</v>
      </c>
      <c r="F794" s="2">
        <v>0.336727847881506</v>
      </c>
      <c r="G794" s="2">
        <v>-5.7461194883415798</v>
      </c>
      <c r="H794" s="3">
        <v>9.1314789626554106E-9</v>
      </c>
      <c r="I794" s="3">
        <v>1.23290084338501E-7</v>
      </c>
    </row>
    <row r="795" spans="1:9" x14ac:dyDescent="0.45">
      <c r="A795" s="2" t="s">
        <v>1494</v>
      </c>
      <c r="B795" s="2" t="s">
        <v>1495</v>
      </c>
      <c r="C795" s="2">
        <v>50.941138009657699</v>
      </c>
      <c r="D795" s="2">
        <v>1.9324605377884601</v>
      </c>
      <c r="E795" s="2">
        <f t="shared" si="12"/>
        <v>1.9324605377884601</v>
      </c>
      <c r="F795" s="2">
        <v>0.378947312641084</v>
      </c>
      <c r="G795" s="2">
        <v>5.0995493920252901</v>
      </c>
      <c r="H795" s="3">
        <v>3.4046302141539001E-7</v>
      </c>
      <c r="I795" s="3">
        <v>3.4814745324670899E-6</v>
      </c>
    </row>
    <row r="796" spans="1:9" x14ac:dyDescent="0.45">
      <c r="A796" s="2" t="s">
        <v>548</v>
      </c>
      <c r="B796" s="2" t="s">
        <v>549</v>
      </c>
      <c r="C796" s="2">
        <v>239.95973236298599</v>
      </c>
      <c r="D796" s="2">
        <v>1.9316142387459601</v>
      </c>
      <c r="E796" s="2">
        <f t="shared" si="12"/>
        <v>1.9316142387459601</v>
      </c>
      <c r="F796" s="2">
        <v>0.58399443789140104</v>
      </c>
      <c r="G796" s="2">
        <v>3.3075901300025001</v>
      </c>
      <c r="H796" s="3">
        <v>9.41024252797388E-4</v>
      </c>
      <c r="I796" s="3">
        <v>4.3343986340371099E-3</v>
      </c>
    </row>
    <row r="797" spans="1:9" x14ac:dyDescent="0.45">
      <c r="A797" s="2" t="s">
        <v>1904</v>
      </c>
      <c r="B797" s="2" t="s">
        <v>1905</v>
      </c>
      <c r="C797" s="2">
        <v>608.80498224857399</v>
      </c>
      <c r="D797" s="2">
        <v>-1.9313833858151901</v>
      </c>
      <c r="E797" s="2">
        <f t="shared" si="12"/>
        <v>1.9313833858151901</v>
      </c>
      <c r="F797" s="2">
        <v>0.44592399607682898</v>
      </c>
      <c r="G797" s="2">
        <v>-4.3311941111202996</v>
      </c>
      <c r="H797" s="3">
        <v>1.48302867551652E-5</v>
      </c>
      <c r="I797" s="3">
        <v>1.07742528720153E-4</v>
      </c>
    </row>
    <row r="798" spans="1:9" x14ac:dyDescent="0.45">
      <c r="A798" s="2" t="s">
        <v>1768</v>
      </c>
      <c r="B798" s="2" t="s">
        <v>1769</v>
      </c>
      <c r="C798" s="2">
        <v>219.18816974819001</v>
      </c>
      <c r="D798" s="2">
        <v>-1.93054733062115</v>
      </c>
      <c r="E798" s="2">
        <f t="shared" si="12"/>
        <v>1.93054733062115</v>
      </c>
      <c r="F798" s="2">
        <v>0.39696603416465798</v>
      </c>
      <c r="G798" s="2">
        <v>-4.8632557057019596</v>
      </c>
      <c r="H798" s="3">
        <v>1.15470517612525E-6</v>
      </c>
      <c r="I798" s="3">
        <v>1.0640249391300999E-5</v>
      </c>
    </row>
    <row r="799" spans="1:9" x14ac:dyDescent="0.45">
      <c r="A799" s="2" t="s">
        <v>2208</v>
      </c>
      <c r="B799" s="2" t="s">
        <v>2209</v>
      </c>
      <c r="C799" s="2">
        <v>342.91898983183398</v>
      </c>
      <c r="D799" s="2">
        <v>1.92955903716864</v>
      </c>
      <c r="E799" s="2">
        <f t="shared" si="12"/>
        <v>1.92955903716864</v>
      </c>
      <c r="F799" s="2">
        <v>0.253368785273761</v>
      </c>
      <c r="G799" s="2">
        <v>7.6156146665177404</v>
      </c>
      <c r="H799" s="3">
        <v>2.6243953746789601E-14</v>
      </c>
      <c r="I799" s="3">
        <v>7.6572251450829803E-13</v>
      </c>
    </row>
    <row r="800" spans="1:9" x14ac:dyDescent="0.45">
      <c r="A800" s="2" t="s">
        <v>3385</v>
      </c>
      <c r="B800" s="2" t="s">
        <v>3386</v>
      </c>
      <c r="C800" s="2">
        <v>32.076606686669102</v>
      </c>
      <c r="D800" s="2">
        <v>-1.92866848591281</v>
      </c>
      <c r="E800" s="2">
        <f t="shared" si="12"/>
        <v>1.92866848591281</v>
      </c>
      <c r="F800" s="2">
        <v>0.69622884026897702</v>
      </c>
      <c r="G800" s="2">
        <v>-2.77016459870823</v>
      </c>
      <c r="H800" s="3">
        <v>5.6027971014201601E-3</v>
      </c>
      <c r="I800" s="3">
        <v>1.9960509534418899E-2</v>
      </c>
    </row>
    <row r="801" spans="1:9" x14ac:dyDescent="0.45">
      <c r="A801" s="2" t="s">
        <v>2022</v>
      </c>
      <c r="B801" s="2" t="s">
        <v>2023</v>
      </c>
      <c r="C801" s="2">
        <v>146.25225284200499</v>
      </c>
      <c r="D801" s="2">
        <v>1.9275176994259999</v>
      </c>
      <c r="E801" s="2">
        <f t="shared" si="12"/>
        <v>1.9275176994259999</v>
      </c>
      <c r="F801" s="2">
        <v>0.50176171368280698</v>
      </c>
      <c r="G801" s="2">
        <v>3.8415001520911201</v>
      </c>
      <c r="H801" s="3">
        <v>1.2228466037584099E-4</v>
      </c>
      <c r="I801" s="3">
        <v>7.0851254377618804E-4</v>
      </c>
    </row>
    <row r="802" spans="1:9" x14ac:dyDescent="0.45">
      <c r="A802" s="2" t="s">
        <v>3512</v>
      </c>
      <c r="B802" s="2" t="s">
        <v>3513</v>
      </c>
      <c r="C802" s="2">
        <v>2681.9827721800598</v>
      </c>
      <c r="D802" s="2">
        <v>1.92701011840548</v>
      </c>
      <c r="E802" s="2">
        <f t="shared" si="12"/>
        <v>1.92701011840548</v>
      </c>
      <c r="F802" s="2">
        <v>0.208659356905324</v>
      </c>
      <c r="G802" s="2">
        <v>9.2351962882729808</v>
      </c>
      <c r="H802" s="3">
        <v>2.5781287492415799E-20</v>
      </c>
      <c r="I802" s="3">
        <v>1.50175999643322E-18</v>
      </c>
    </row>
    <row r="803" spans="1:9" x14ac:dyDescent="0.45">
      <c r="A803" s="2" t="s">
        <v>3450</v>
      </c>
      <c r="B803" s="2" t="s">
        <v>3451</v>
      </c>
      <c r="C803" s="2">
        <v>138.22913332845999</v>
      </c>
      <c r="D803" s="2">
        <v>1.92610330392333</v>
      </c>
      <c r="E803" s="2">
        <f t="shared" si="12"/>
        <v>1.92610330392333</v>
      </c>
      <c r="F803" s="2">
        <v>0.57201555120358705</v>
      </c>
      <c r="G803" s="2">
        <v>3.36722192232464</v>
      </c>
      <c r="H803" s="3">
        <v>7.5929559237069698E-4</v>
      </c>
      <c r="I803" s="3">
        <v>3.5875177032346699E-3</v>
      </c>
    </row>
    <row r="804" spans="1:9" x14ac:dyDescent="0.45">
      <c r="A804" s="2" t="s">
        <v>266</v>
      </c>
      <c r="B804" s="2" t="s">
        <v>267</v>
      </c>
      <c r="C804" s="2">
        <v>461.43231591444197</v>
      </c>
      <c r="D804" s="2">
        <v>1.92099237226669</v>
      </c>
      <c r="E804" s="2">
        <f t="shared" si="12"/>
        <v>1.92099237226669</v>
      </c>
      <c r="F804" s="2">
        <v>0.40929415301592897</v>
      </c>
      <c r="G804" s="2">
        <v>4.6934273507491904</v>
      </c>
      <c r="H804" s="3">
        <v>2.68665428607525E-6</v>
      </c>
      <c r="I804" s="3">
        <v>2.29060801912636E-5</v>
      </c>
    </row>
    <row r="805" spans="1:9" x14ac:dyDescent="0.45">
      <c r="A805" s="2" t="s">
        <v>1328</v>
      </c>
      <c r="B805" s="2" t="s">
        <v>1329</v>
      </c>
      <c r="C805" s="2">
        <v>705.49172710372295</v>
      </c>
      <c r="D805" s="2">
        <v>1.91879856858638</v>
      </c>
      <c r="E805" s="2">
        <f t="shared" si="12"/>
        <v>1.91879856858638</v>
      </c>
      <c r="F805" s="2">
        <v>0.26382760359378998</v>
      </c>
      <c r="G805" s="2">
        <v>7.2729257380539796</v>
      </c>
      <c r="H805" s="3">
        <v>3.51783736302631E-13</v>
      </c>
      <c r="I805" s="3">
        <v>9.0994055926746894E-12</v>
      </c>
    </row>
    <row r="806" spans="1:9" x14ac:dyDescent="0.45">
      <c r="A806" s="2" t="s">
        <v>971</v>
      </c>
      <c r="B806" s="2" t="s">
        <v>972</v>
      </c>
      <c r="C806" s="2">
        <v>82.658425116619895</v>
      </c>
      <c r="D806" s="2">
        <v>1.9186268951613401</v>
      </c>
      <c r="E806" s="2">
        <f t="shared" si="12"/>
        <v>1.9186268951613401</v>
      </c>
      <c r="F806" s="2">
        <v>0.63380706395781705</v>
      </c>
      <c r="G806" s="2">
        <v>3.0271465943917399</v>
      </c>
      <c r="H806" s="3">
        <v>2.4687420170438298E-3</v>
      </c>
      <c r="I806" s="3">
        <v>9.9740357438654406E-3</v>
      </c>
    </row>
    <row r="807" spans="1:9" x14ac:dyDescent="0.45">
      <c r="A807" s="2" t="s">
        <v>2298</v>
      </c>
      <c r="B807" s="2" t="s">
        <v>2299</v>
      </c>
      <c r="C807" s="2">
        <v>2409.2788435786802</v>
      </c>
      <c r="D807" s="2">
        <v>1.9178107223174801</v>
      </c>
      <c r="E807" s="2">
        <f t="shared" si="12"/>
        <v>1.9178107223174801</v>
      </c>
      <c r="F807" s="2">
        <v>0.23836337368747099</v>
      </c>
      <c r="G807" s="2">
        <v>8.0457441621547705</v>
      </c>
      <c r="H807" s="3">
        <v>8.5722907860721598E-16</v>
      </c>
      <c r="I807" s="3">
        <v>2.9621623457804397E-14</v>
      </c>
    </row>
    <row r="808" spans="1:9" x14ac:dyDescent="0.45">
      <c r="A808" s="2" t="s">
        <v>1732</v>
      </c>
      <c r="B808" s="2" t="s">
        <v>1733</v>
      </c>
      <c r="C808" s="2">
        <v>25121.458007915</v>
      </c>
      <c r="D808" s="2">
        <v>1.9164487235277801</v>
      </c>
      <c r="E808" s="2">
        <f t="shared" si="12"/>
        <v>1.9164487235277801</v>
      </c>
      <c r="F808" s="2">
        <v>0.123433930854542</v>
      </c>
      <c r="G808" s="2">
        <v>15.526109476219901</v>
      </c>
      <c r="H808" s="3">
        <v>2.3097439384603501E-54</v>
      </c>
      <c r="I808" s="3">
        <v>1.9827328229625401E-51</v>
      </c>
    </row>
    <row r="809" spans="1:9" x14ac:dyDescent="0.45">
      <c r="A809" s="2" t="s">
        <v>1850</v>
      </c>
      <c r="B809" s="2" t="s">
        <v>1851</v>
      </c>
      <c r="C809" s="2">
        <v>50.949080201242502</v>
      </c>
      <c r="D809" s="2">
        <v>-1.91622336441491</v>
      </c>
      <c r="E809" s="2">
        <f t="shared" si="12"/>
        <v>1.91622336441491</v>
      </c>
      <c r="F809" s="2">
        <v>0.67177316349540395</v>
      </c>
      <c r="G809" s="2">
        <v>-2.8524857326010502</v>
      </c>
      <c r="H809" s="3">
        <v>4.3378759669251898E-3</v>
      </c>
      <c r="I809" s="3">
        <v>1.6105339635909401E-2</v>
      </c>
    </row>
    <row r="810" spans="1:9" x14ac:dyDescent="0.45">
      <c r="A810" s="2" t="s">
        <v>1388</v>
      </c>
      <c r="B810" s="2" t="s">
        <v>1389</v>
      </c>
      <c r="C810" s="2">
        <v>144.26580550448799</v>
      </c>
      <c r="D810" s="2">
        <v>-1.9160461588779101</v>
      </c>
      <c r="E810" s="2">
        <f t="shared" si="12"/>
        <v>1.9160461588779101</v>
      </c>
      <c r="F810" s="2">
        <v>0.50211511198960201</v>
      </c>
      <c r="G810" s="2">
        <v>-3.81594999458527</v>
      </c>
      <c r="H810" s="3">
        <v>1.35659978243402E-4</v>
      </c>
      <c r="I810" s="3">
        <v>7.7881529220340695E-4</v>
      </c>
    </row>
    <row r="811" spans="1:9" x14ac:dyDescent="0.45">
      <c r="A811" s="2" t="s">
        <v>1013</v>
      </c>
      <c r="B811" s="2" t="s">
        <v>1014</v>
      </c>
      <c r="C811" s="2">
        <v>1329.08882068298</v>
      </c>
      <c r="D811" s="2">
        <v>-1.9135570439495599</v>
      </c>
      <c r="E811" s="2">
        <f t="shared" si="12"/>
        <v>1.9135570439495599</v>
      </c>
      <c r="F811" s="2">
        <v>0.24971398401248701</v>
      </c>
      <c r="G811" s="2">
        <v>-7.6629951322784997</v>
      </c>
      <c r="H811" s="3">
        <v>1.81646232947231E-14</v>
      </c>
      <c r="I811" s="3">
        <v>5.4460479032524695E-13</v>
      </c>
    </row>
    <row r="812" spans="1:9" x14ac:dyDescent="0.45">
      <c r="A812" s="2" t="s">
        <v>1161</v>
      </c>
      <c r="B812" s="2" t="s">
        <v>1162</v>
      </c>
      <c r="C812" s="2">
        <v>1623.7352993498901</v>
      </c>
      <c r="D812" s="2">
        <v>1.91220050319029</v>
      </c>
      <c r="E812" s="2">
        <f t="shared" si="12"/>
        <v>1.91220050319029</v>
      </c>
      <c r="F812" s="2">
        <v>0.39816858665227101</v>
      </c>
      <c r="G812" s="2">
        <v>4.8024896169427302</v>
      </c>
      <c r="H812" s="3">
        <v>1.5670494753153201E-6</v>
      </c>
      <c r="I812" s="3">
        <v>1.4074106245811E-5</v>
      </c>
    </row>
    <row r="813" spans="1:9" x14ac:dyDescent="0.45">
      <c r="A813" s="2" t="s">
        <v>643</v>
      </c>
      <c r="B813" s="2" t="s">
        <v>644</v>
      </c>
      <c r="C813" s="2">
        <v>195.29347329328101</v>
      </c>
      <c r="D813" s="2">
        <v>1.90978556909367</v>
      </c>
      <c r="E813" s="2">
        <f t="shared" si="12"/>
        <v>1.90978556909367</v>
      </c>
      <c r="F813" s="2">
        <v>0.506044284849272</v>
      </c>
      <c r="G813" s="2">
        <v>3.77394948677764</v>
      </c>
      <c r="H813" s="3">
        <v>1.6068330921705599E-4</v>
      </c>
      <c r="I813" s="3">
        <v>9.0246032139469005E-4</v>
      </c>
    </row>
    <row r="814" spans="1:9" x14ac:dyDescent="0.45">
      <c r="A814" s="2" t="s">
        <v>3200</v>
      </c>
      <c r="B814" s="2" t="s">
        <v>3201</v>
      </c>
      <c r="C814" s="2">
        <v>455.70342976357</v>
      </c>
      <c r="D814" s="2">
        <v>1.9084698276685901</v>
      </c>
      <c r="E814" s="2">
        <f t="shared" si="12"/>
        <v>1.9084698276685901</v>
      </c>
      <c r="F814" s="2">
        <v>0.43539205363000599</v>
      </c>
      <c r="G814" s="2">
        <v>4.3833363786891804</v>
      </c>
      <c r="H814" s="3">
        <v>1.1687543704284899E-5</v>
      </c>
      <c r="I814" s="3">
        <v>8.6584751696794596E-5</v>
      </c>
    </row>
    <row r="815" spans="1:9" x14ac:dyDescent="0.45">
      <c r="A815" s="2" t="s">
        <v>1728</v>
      </c>
      <c r="B815" s="2" t="s">
        <v>1729</v>
      </c>
      <c r="C815" s="2">
        <v>5663.57647520708</v>
      </c>
      <c r="D815" s="2">
        <v>-1.9083849540250699</v>
      </c>
      <c r="E815" s="2">
        <f t="shared" si="12"/>
        <v>1.9083849540250699</v>
      </c>
      <c r="F815" s="2">
        <v>0.15207546890777801</v>
      </c>
      <c r="G815" s="2">
        <v>-12.548933550764501</v>
      </c>
      <c r="H815" s="3">
        <v>4.0289962814152397E-36</v>
      </c>
      <c r="I815" s="3">
        <v>9.00177114381954E-34</v>
      </c>
    </row>
    <row r="816" spans="1:9" x14ac:dyDescent="0.45">
      <c r="A816" s="2" t="s">
        <v>3544</v>
      </c>
      <c r="B816" s="2" t="s">
        <v>3545</v>
      </c>
      <c r="C816" s="2">
        <v>2917.7602857871102</v>
      </c>
      <c r="D816" s="2">
        <v>-1.9076780367300299</v>
      </c>
      <c r="E816" s="2">
        <f t="shared" si="12"/>
        <v>1.9076780367300299</v>
      </c>
      <c r="F816" s="2">
        <v>0.206816696213176</v>
      </c>
      <c r="G816" s="2">
        <v>-9.2240040173724402</v>
      </c>
      <c r="H816" s="3">
        <v>2.8620831940897103E-20</v>
      </c>
      <c r="I816" s="3">
        <v>1.65533960622706E-18</v>
      </c>
    </row>
    <row r="817" spans="1:9" x14ac:dyDescent="0.45">
      <c r="A817" s="2" t="s">
        <v>3666</v>
      </c>
      <c r="B817" s="2" t="s">
        <v>3667</v>
      </c>
      <c r="C817" s="2">
        <v>87.280005550746907</v>
      </c>
      <c r="D817" s="2">
        <v>1.9047047643728101</v>
      </c>
      <c r="E817" s="2">
        <f t="shared" si="12"/>
        <v>1.9047047643728101</v>
      </c>
      <c r="F817" s="2">
        <v>0.78349800321618701</v>
      </c>
      <c r="G817" s="2">
        <v>2.43102695419027</v>
      </c>
      <c r="H817" s="3">
        <v>1.50560944419825E-2</v>
      </c>
      <c r="I817" s="3">
        <v>4.5891403541157803E-2</v>
      </c>
    </row>
    <row r="818" spans="1:9" x14ac:dyDescent="0.45">
      <c r="A818" s="2" t="s">
        <v>598</v>
      </c>
      <c r="B818" s="2" t="s">
        <v>599</v>
      </c>
      <c r="C818" s="2">
        <v>277.422032162287</v>
      </c>
      <c r="D818" s="2">
        <v>-1.9029220726391001</v>
      </c>
      <c r="E818" s="2">
        <f t="shared" si="12"/>
        <v>1.9029220726391001</v>
      </c>
      <c r="F818" s="2">
        <v>0.34891025697063499</v>
      </c>
      <c r="G818" s="2">
        <v>-5.4539012099012503</v>
      </c>
      <c r="H818" s="3">
        <v>4.9276584817831399E-8</v>
      </c>
      <c r="I818" s="3">
        <v>5.8070888611187203E-7</v>
      </c>
    </row>
    <row r="819" spans="1:9" x14ac:dyDescent="0.45">
      <c r="A819" s="2" t="s">
        <v>2060</v>
      </c>
      <c r="B819" s="2" t="s">
        <v>2061</v>
      </c>
      <c r="C819" s="2">
        <v>101.69524415348501</v>
      </c>
      <c r="D819" s="2">
        <v>1.9027395820214099</v>
      </c>
      <c r="E819" s="2">
        <f t="shared" si="12"/>
        <v>1.9027395820214099</v>
      </c>
      <c r="F819" s="2">
        <v>0.62705169315095299</v>
      </c>
      <c r="G819" s="2">
        <v>3.0344222060227399</v>
      </c>
      <c r="H819" s="3">
        <v>2.4099690019384998E-3</v>
      </c>
      <c r="I819" s="3">
        <v>9.7631878841572296E-3</v>
      </c>
    </row>
    <row r="820" spans="1:9" x14ac:dyDescent="0.45">
      <c r="A820" s="2" t="s">
        <v>3046</v>
      </c>
      <c r="B820" s="2" t="s">
        <v>3047</v>
      </c>
      <c r="C820" s="2">
        <v>12038.20744124</v>
      </c>
      <c r="D820" s="2">
        <v>-1.90201226670599</v>
      </c>
      <c r="E820" s="2">
        <f t="shared" si="12"/>
        <v>1.90201226670599</v>
      </c>
      <c r="F820" s="2">
        <v>0.230390984001282</v>
      </c>
      <c r="G820" s="2">
        <v>-8.2555846312779693</v>
      </c>
      <c r="H820" s="3">
        <v>1.5116046825623001E-16</v>
      </c>
      <c r="I820" s="3">
        <v>5.7157247596500097E-15</v>
      </c>
    </row>
    <row r="821" spans="1:9" x14ac:dyDescent="0.45">
      <c r="A821" s="2" t="s">
        <v>2538</v>
      </c>
      <c r="B821" s="2" t="s">
        <v>2539</v>
      </c>
      <c r="C821" s="2">
        <v>204.35783346533299</v>
      </c>
      <c r="D821" s="2">
        <v>1.90098306048079</v>
      </c>
      <c r="E821" s="2">
        <f t="shared" si="12"/>
        <v>1.90098306048079</v>
      </c>
      <c r="F821" s="2">
        <v>0.66826800418780596</v>
      </c>
      <c r="G821" s="2">
        <v>2.84464174338436</v>
      </c>
      <c r="H821" s="3">
        <v>4.4461398938608803E-3</v>
      </c>
      <c r="I821" s="3">
        <v>1.6410170099314499E-2</v>
      </c>
    </row>
    <row r="822" spans="1:9" x14ac:dyDescent="0.45">
      <c r="A822" s="2" t="s">
        <v>913</v>
      </c>
      <c r="B822" s="2" t="s">
        <v>914</v>
      </c>
      <c r="C822" s="2">
        <v>6538.8849235459602</v>
      </c>
      <c r="D822" s="2">
        <v>-1.8994035890540399</v>
      </c>
      <c r="E822" s="2">
        <f t="shared" si="12"/>
        <v>1.8994035890540399</v>
      </c>
      <c r="F822" s="2">
        <v>0.38846191256563001</v>
      </c>
      <c r="G822" s="2">
        <v>-4.88954908477195</v>
      </c>
      <c r="H822" s="3">
        <v>1.01067219982516E-6</v>
      </c>
      <c r="I822" s="3">
        <v>9.3872799425674403E-6</v>
      </c>
    </row>
    <row r="823" spans="1:9" x14ac:dyDescent="0.45">
      <c r="A823" s="2" t="s">
        <v>829</v>
      </c>
      <c r="B823" s="2" t="s">
        <v>830</v>
      </c>
      <c r="C823" s="2">
        <v>362.84057168290798</v>
      </c>
      <c r="D823" s="2">
        <v>-1.89749322835903</v>
      </c>
      <c r="E823" s="2">
        <f t="shared" si="12"/>
        <v>1.89749322835903</v>
      </c>
      <c r="F823" s="2">
        <v>0.43129025396555498</v>
      </c>
      <c r="G823" s="2">
        <v>-4.3995736303157198</v>
      </c>
      <c r="H823" s="3">
        <v>1.0846377205468299E-5</v>
      </c>
      <c r="I823" s="3">
        <v>8.1022957213962199E-5</v>
      </c>
    </row>
    <row r="824" spans="1:9" x14ac:dyDescent="0.45">
      <c r="A824" s="2" t="s">
        <v>1996</v>
      </c>
      <c r="B824" s="2" t="s">
        <v>1997</v>
      </c>
      <c r="C824" s="2">
        <v>310.03026059774902</v>
      </c>
      <c r="D824" s="2">
        <v>1.89714531097085</v>
      </c>
      <c r="E824" s="2">
        <f t="shared" si="12"/>
        <v>1.89714531097085</v>
      </c>
      <c r="F824" s="2">
        <v>0.32235789252978603</v>
      </c>
      <c r="G824" s="2">
        <v>5.8852143996925799</v>
      </c>
      <c r="H824" s="3">
        <v>3.9753831149731401E-9</v>
      </c>
      <c r="I824" s="3">
        <v>5.7583036061467102E-8</v>
      </c>
    </row>
    <row r="825" spans="1:9" x14ac:dyDescent="0.45">
      <c r="A825" s="2" t="s">
        <v>2544</v>
      </c>
      <c r="B825" s="2" t="s">
        <v>2545</v>
      </c>
      <c r="C825" s="2">
        <v>25625.6492454902</v>
      </c>
      <c r="D825" s="2">
        <v>1.89713631058626</v>
      </c>
      <c r="E825" s="2">
        <f t="shared" si="12"/>
        <v>1.89713631058626</v>
      </c>
      <c r="F825" s="2">
        <v>0.129949717426835</v>
      </c>
      <c r="G825" s="2">
        <v>14.599002969393901</v>
      </c>
      <c r="H825" s="3">
        <v>2.8498258151124602E-48</v>
      </c>
      <c r="I825" s="3">
        <v>1.7877176555570801E-45</v>
      </c>
    </row>
    <row r="826" spans="1:9" x14ac:dyDescent="0.45">
      <c r="A826" s="2" t="s">
        <v>3334</v>
      </c>
      <c r="B826" s="2" t="s">
        <v>3335</v>
      </c>
      <c r="C826" s="2">
        <v>139.27482242788699</v>
      </c>
      <c r="D826" s="2">
        <v>1.8958216983382301</v>
      </c>
      <c r="E826" s="2">
        <f t="shared" si="12"/>
        <v>1.8958216983382301</v>
      </c>
      <c r="F826" s="2">
        <v>0.38064328067319603</v>
      </c>
      <c r="G826" s="2">
        <v>4.98057313657376</v>
      </c>
      <c r="H826" s="3">
        <v>6.3396237633799895E-7</v>
      </c>
      <c r="I826" s="3">
        <v>6.1510567269915302E-6</v>
      </c>
    </row>
    <row r="827" spans="1:9" x14ac:dyDescent="0.45">
      <c r="A827" s="2" t="s">
        <v>3160</v>
      </c>
      <c r="B827" s="2" t="s">
        <v>3161</v>
      </c>
      <c r="C827" s="2">
        <v>10503.194421578901</v>
      </c>
      <c r="D827" s="2">
        <v>1.8952240279485</v>
      </c>
      <c r="E827" s="2">
        <f t="shared" si="12"/>
        <v>1.8952240279485</v>
      </c>
      <c r="F827" s="2">
        <v>0.217683017331435</v>
      </c>
      <c r="G827" s="2">
        <v>8.7063476571665799</v>
      </c>
      <c r="H827" s="3">
        <v>3.1382327795261899E-18</v>
      </c>
      <c r="I827" s="3">
        <v>1.44998800663094E-16</v>
      </c>
    </row>
    <row r="828" spans="1:9" x14ac:dyDescent="0.45">
      <c r="A828" s="2" t="s">
        <v>861</v>
      </c>
      <c r="B828" s="2" t="s">
        <v>862</v>
      </c>
      <c r="C828" s="2">
        <v>957.79798424301896</v>
      </c>
      <c r="D828" s="2">
        <v>1.8942395030060499</v>
      </c>
      <c r="E828" s="2">
        <f t="shared" si="12"/>
        <v>1.8942395030060499</v>
      </c>
      <c r="F828" s="2">
        <v>0.246112993813459</v>
      </c>
      <c r="G828" s="2">
        <v>7.6966253331662102</v>
      </c>
      <c r="H828" s="3">
        <v>1.3970676400150799E-14</v>
      </c>
      <c r="I828" s="3">
        <v>4.24323523438472E-13</v>
      </c>
    </row>
    <row r="829" spans="1:9" x14ac:dyDescent="0.45">
      <c r="A829" s="2" t="s">
        <v>1352</v>
      </c>
      <c r="B829" s="2" t="s">
        <v>1353</v>
      </c>
      <c r="C829" s="2">
        <v>695.63798469952906</v>
      </c>
      <c r="D829" s="2">
        <v>1.8930022657254399</v>
      </c>
      <c r="E829" s="2">
        <f t="shared" si="12"/>
        <v>1.8930022657254399</v>
      </c>
      <c r="F829" s="2">
        <v>0.27209032866185701</v>
      </c>
      <c r="G829" s="2">
        <v>6.9572567133688699</v>
      </c>
      <c r="H829" s="3">
        <v>3.4696239100314101E-12</v>
      </c>
      <c r="I829" s="3">
        <v>7.9257095199737005E-11</v>
      </c>
    </row>
    <row r="830" spans="1:9" x14ac:dyDescent="0.45">
      <c r="A830" s="2" t="s">
        <v>2902</v>
      </c>
      <c r="B830" s="2" t="s">
        <v>2903</v>
      </c>
      <c r="C830" s="2">
        <v>3259.9903820130698</v>
      </c>
      <c r="D830" s="2">
        <v>-1.8902771649682999</v>
      </c>
      <c r="E830" s="2">
        <f t="shared" si="12"/>
        <v>1.8902771649682999</v>
      </c>
      <c r="F830" s="2">
        <v>0.26040465565492099</v>
      </c>
      <c r="G830" s="2">
        <v>-7.2589991151050404</v>
      </c>
      <c r="H830" s="3">
        <v>3.8996502702545801E-13</v>
      </c>
      <c r="I830" s="3">
        <v>9.9848188238386493E-12</v>
      </c>
    </row>
    <row r="831" spans="1:9" x14ac:dyDescent="0.45">
      <c r="A831" s="2" t="s">
        <v>324</v>
      </c>
      <c r="B831" s="2" t="s">
        <v>325</v>
      </c>
      <c r="C831" s="2">
        <v>2544.02265271956</v>
      </c>
      <c r="D831" s="2">
        <v>1.8887842225495901</v>
      </c>
      <c r="E831" s="2">
        <f t="shared" si="12"/>
        <v>1.8887842225495901</v>
      </c>
      <c r="F831" s="2">
        <v>0.25359257471409102</v>
      </c>
      <c r="G831" s="2">
        <v>7.4481053898327598</v>
      </c>
      <c r="H831" s="3">
        <v>9.4690168859640402E-14</v>
      </c>
      <c r="I831" s="3">
        <v>2.5999943671729499E-12</v>
      </c>
    </row>
    <row r="832" spans="1:9" x14ac:dyDescent="0.45">
      <c r="A832" s="2" t="s">
        <v>1756</v>
      </c>
      <c r="B832" s="2" t="s">
        <v>1757</v>
      </c>
      <c r="C832" s="2">
        <v>249.07179396454001</v>
      </c>
      <c r="D832" s="2">
        <v>1.8869632648742201</v>
      </c>
      <c r="E832" s="2">
        <f t="shared" si="12"/>
        <v>1.8869632648742201</v>
      </c>
      <c r="F832" s="2">
        <v>0.28332963673351902</v>
      </c>
      <c r="G832" s="2">
        <v>6.65995723789732</v>
      </c>
      <c r="H832" s="3">
        <v>2.73907267843563E-11</v>
      </c>
      <c r="I832" s="3">
        <v>5.4815061822435795E-10</v>
      </c>
    </row>
    <row r="833" spans="1:9" x14ac:dyDescent="0.45">
      <c r="A833" s="2" t="s">
        <v>3352</v>
      </c>
      <c r="B833" s="2" t="s">
        <v>3353</v>
      </c>
      <c r="C833" s="2">
        <v>3597.61287152764</v>
      </c>
      <c r="D833" s="2">
        <v>-1.8849488331209201</v>
      </c>
      <c r="E833" s="2">
        <f t="shared" si="12"/>
        <v>1.8849488331209201</v>
      </c>
      <c r="F833" s="2">
        <v>0.25343846478440002</v>
      </c>
      <c r="G833" s="2">
        <v>-7.4375009915106798</v>
      </c>
      <c r="H833" s="3">
        <v>1.02607813791707E-13</v>
      </c>
      <c r="I833" s="3">
        <v>2.8032385978940398E-12</v>
      </c>
    </row>
    <row r="834" spans="1:9" x14ac:dyDescent="0.45">
      <c r="A834" s="2" t="s">
        <v>767</v>
      </c>
      <c r="B834" s="2" t="s">
        <v>768</v>
      </c>
      <c r="C834" s="2">
        <v>14195.7446985398</v>
      </c>
      <c r="D834" s="2">
        <v>-1.8839623385549</v>
      </c>
      <c r="E834" s="2">
        <f t="shared" si="12"/>
        <v>1.8839623385549</v>
      </c>
      <c r="F834" s="2">
        <v>0.16053457574809499</v>
      </c>
      <c r="G834" s="2">
        <v>-11.7355549717287</v>
      </c>
      <c r="H834" s="3">
        <v>8.3775007441316598E-32</v>
      </c>
      <c r="I834" s="3">
        <v>1.3265731760853099E-29</v>
      </c>
    </row>
    <row r="835" spans="1:9" x14ac:dyDescent="0.45">
      <c r="A835" s="2" t="s">
        <v>2120</v>
      </c>
      <c r="B835" s="2" t="s">
        <v>2121</v>
      </c>
      <c r="C835" s="2">
        <v>1148.03670539267</v>
      </c>
      <c r="D835" s="2">
        <v>1.88274551550828</v>
      </c>
      <c r="E835" s="2">
        <f t="shared" si="12"/>
        <v>1.88274551550828</v>
      </c>
      <c r="F835" s="2">
        <v>0.212290636250203</v>
      </c>
      <c r="G835" s="2">
        <v>8.8687167213974494</v>
      </c>
      <c r="H835" s="3">
        <v>7.3993643811838802E-19</v>
      </c>
      <c r="I835" s="3">
        <v>3.6793790566191798E-17</v>
      </c>
    </row>
    <row r="836" spans="1:9" x14ac:dyDescent="0.45">
      <c r="A836" s="2" t="s">
        <v>2906</v>
      </c>
      <c r="B836" s="2" t="s">
        <v>2907</v>
      </c>
      <c r="C836" s="2">
        <v>1126.3928157308401</v>
      </c>
      <c r="D836" s="2">
        <v>-1.8818784609163599</v>
      </c>
      <c r="E836" s="2">
        <f t="shared" si="12"/>
        <v>1.8818784609163599</v>
      </c>
      <c r="F836" s="2">
        <v>0.25846481222857398</v>
      </c>
      <c r="G836" s="2">
        <v>-7.2809851549622699</v>
      </c>
      <c r="H836" s="3">
        <v>3.3139115254462599E-13</v>
      </c>
      <c r="I836" s="3">
        <v>8.6066714936350998E-12</v>
      </c>
    </row>
    <row r="837" spans="1:9" x14ac:dyDescent="0.45">
      <c r="A837" s="2" t="s">
        <v>2204</v>
      </c>
      <c r="B837" s="2" t="s">
        <v>2205</v>
      </c>
      <c r="C837" s="2">
        <v>6126.4985238071104</v>
      </c>
      <c r="D837" s="2">
        <v>1.8812625135938801</v>
      </c>
      <c r="E837" s="2">
        <f t="shared" si="12"/>
        <v>1.8812625135938801</v>
      </c>
      <c r="F837" s="2">
        <v>0.20965226724954</v>
      </c>
      <c r="G837" s="2">
        <v>8.9732514619299995</v>
      </c>
      <c r="H837" s="3">
        <v>2.8788787515769801E-19</v>
      </c>
      <c r="I837" s="3">
        <v>1.4812149034138899E-17</v>
      </c>
    </row>
    <row r="838" spans="1:9" x14ac:dyDescent="0.45">
      <c r="A838" s="2" t="s">
        <v>1368</v>
      </c>
      <c r="B838" s="2" t="s">
        <v>1369</v>
      </c>
      <c r="C838" s="2">
        <v>874.79543157566695</v>
      </c>
      <c r="D838" s="2">
        <v>-1.8795430098341299</v>
      </c>
      <c r="E838" s="2">
        <f t="shared" si="12"/>
        <v>1.8795430098341299</v>
      </c>
      <c r="F838" s="2">
        <v>0.26995894845949597</v>
      </c>
      <c r="G838" s="2">
        <v>-6.9623289783858802</v>
      </c>
      <c r="H838" s="3">
        <v>3.3469278973447702E-12</v>
      </c>
      <c r="I838" s="3">
        <v>7.6776925465109901E-11</v>
      </c>
    </row>
    <row r="839" spans="1:9" x14ac:dyDescent="0.45">
      <c r="A839" s="2" t="s">
        <v>170</v>
      </c>
      <c r="B839" s="2" t="s">
        <v>171</v>
      </c>
      <c r="C839" s="2">
        <v>249.408949698942</v>
      </c>
      <c r="D839" s="2">
        <v>-1.8784715944470201</v>
      </c>
      <c r="E839" s="2">
        <f t="shared" si="12"/>
        <v>1.8784715944470201</v>
      </c>
      <c r="F839" s="2">
        <v>0.31986111324949101</v>
      </c>
      <c r="G839" s="2">
        <v>-5.8727726398607798</v>
      </c>
      <c r="H839" s="3">
        <v>4.2856606242393901E-9</v>
      </c>
      <c r="I839" s="3">
        <v>6.1748343446417404E-8</v>
      </c>
    </row>
    <row r="840" spans="1:9" x14ac:dyDescent="0.45">
      <c r="A840" s="2" t="s">
        <v>2258</v>
      </c>
      <c r="B840" s="2" t="s">
        <v>2259</v>
      </c>
      <c r="C840" s="2">
        <v>4600.1388836012302</v>
      </c>
      <c r="D840" s="2">
        <v>-1.87533014718262</v>
      </c>
      <c r="E840" s="2">
        <f t="shared" ref="E840:E903" si="13">ABS(D840)</f>
        <v>1.87533014718262</v>
      </c>
      <c r="F840" s="2">
        <v>0.42228691019232101</v>
      </c>
      <c r="G840" s="2">
        <v>-4.4408910196353002</v>
      </c>
      <c r="H840" s="3">
        <v>8.9587158865110104E-6</v>
      </c>
      <c r="I840" s="3">
        <v>6.8310732168767903E-5</v>
      </c>
    </row>
    <row r="841" spans="1:9" x14ac:dyDescent="0.45">
      <c r="A841" s="2" t="s">
        <v>2124</v>
      </c>
      <c r="B841" s="2" t="s">
        <v>2125</v>
      </c>
      <c r="C841" s="2">
        <v>1515.21822167304</v>
      </c>
      <c r="D841" s="2">
        <v>1.8752214696984499</v>
      </c>
      <c r="E841" s="2">
        <f t="shared" si="13"/>
        <v>1.8752214696984499</v>
      </c>
      <c r="F841" s="2">
        <v>0.22720667534525801</v>
      </c>
      <c r="G841" s="2">
        <v>8.2533731319685195</v>
      </c>
      <c r="H841" s="3">
        <v>1.5398532774762099E-16</v>
      </c>
      <c r="I841" s="3">
        <v>5.8002325532649E-15</v>
      </c>
    </row>
    <row r="842" spans="1:9" x14ac:dyDescent="0.45">
      <c r="A842" s="2" t="s">
        <v>3419</v>
      </c>
      <c r="B842" s="2" t="s">
        <v>3420</v>
      </c>
      <c r="C842" s="2">
        <v>3201.2798518798199</v>
      </c>
      <c r="D842" s="2">
        <v>-1.8746587440570199</v>
      </c>
      <c r="E842" s="2">
        <f t="shared" si="13"/>
        <v>1.8746587440570199</v>
      </c>
      <c r="F842" s="2">
        <v>0.19057005534772001</v>
      </c>
      <c r="G842" s="2">
        <v>-9.8371107708210594</v>
      </c>
      <c r="H842" s="3">
        <v>7.7916289797719297E-23</v>
      </c>
      <c r="I842" s="3">
        <v>5.7243904801837897E-21</v>
      </c>
    </row>
    <row r="843" spans="1:9" x14ac:dyDescent="0.45">
      <c r="A843" s="2" t="s">
        <v>645</v>
      </c>
      <c r="B843" s="2" t="s">
        <v>646</v>
      </c>
      <c r="C843" s="2">
        <v>1091.7474693315601</v>
      </c>
      <c r="D843" s="2">
        <v>-1.87270372834518</v>
      </c>
      <c r="E843" s="2">
        <f t="shared" si="13"/>
        <v>1.87270372834518</v>
      </c>
      <c r="F843" s="2">
        <v>0.30350187551737701</v>
      </c>
      <c r="G843" s="2">
        <v>-6.1703201179656304</v>
      </c>
      <c r="H843" s="3">
        <v>6.8151870212111602E-10</v>
      </c>
      <c r="I843" s="3">
        <v>1.0865659854931999E-8</v>
      </c>
    </row>
    <row r="844" spans="1:9" x14ac:dyDescent="0.45">
      <c r="A844" s="2" t="s">
        <v>2928</v>
      </c>
      <c r="B844" s="2" t="s">
        <v>2929</v>
      </c>
      <c r="C844" s="2">
        <v>1370.77068689774</v>
      </c>
      <c r="D844" s="2">
        <v>1.8724279725836701</v>
      </c>
      <c r="E844" s="2">
        <f t="shared" si="13"/>
        <v>1.8724279725836701</v>
      </c>
      <c r="F844" s="2">
        <v>0.284237894426347</v>
      </c>
      <c r="G844" s="2">
        <v>6.5875381477991404</v>
      </c>
      <c r="H844" s="3">
        <v>4.4717911237984597E-11</v>
      </c>
      <c r="I844" s="3">
        <v>8.6008152392869002E-10</v>
      </c>
    </row>
    <row r="845" spans="1:9" x14ac:dyDescent="0.45">
      <c r="A845" s="2" t="s">
        <v>1952</v>
      </c>
      <c r="B845" s="2" t="s">
        <v>1953</v>
      </c>
      <c r="C845" s="2">
        <v>3291.7575918436301</v>
      </c>
      <c r="D845" s="2">
        <v>-1.87233943764166</v>
      </c>
      <c r="E845" s="2">
        <f t="shared" si="13"/>
        <v>1.87233943764166</v>
      </c>
      <c r="F845" s="2">
        <v>0.20385629979421199</v>
      </c>
      <c r="G845" s="2">
        <v>-9.1846042507969692</v>
      </c>
      <c r="H845" s="3">
        <v>4.1304328652930101E-20</v>
      </c>
      <c r="I845" s="3">
        <v>2.3230124149285901E-18</v>
      </c>
    </row>
    <row r="846" spans="1:9" x14ac:dyDescent="0.45">
      <c r="A846" s="2" t="s">
        <v>2844</v>
      </c>
      <c r="B846" s="2" t="s">
        <v>2845</v>
      </c>
      <c r="C846" s="2">
        <v>174.045351647996</v>
      </c>
      <c r="D846" s="2">
        <v>1.86992009297774</v>
      </c>
      <c r="E846" s="2">
        <f t="shared" si="13"/>
        <v>1.86992009297774</v>
      </c>
      <c r="F846" s="2">
        <v>0.32335323940485999</v>
      </c>
      <c r="G846" s="2">
        <v>5.7829019941763198</v>
      </c>
      <c r="H846" s="3">
        <v>7.3422843091078898E-9</v>
      </c>
      <c r="I846" s="3">
        <v>1.0088682146718601E-7</v>
      </c>
    </row>
    <row r="847" spans="1:9" x14ac:dyDescent="0.45">
      <c r="A847" s="2" t="s">
        <v>1077</v>
      </c>
      <c r="B847" s="2" t="s">
        <v>1078</v>
      </c>
      <c r="C847" s="2">
        <v>2147.9205802862102</v>
      </c>
      <c r="D847" s="2">
        <v>-1.8689183524178701</v>
      </c>
      <c r="E847" s="2">
        <f t="shared" si="13"/>
        <v>1.8689183524178701</v>
      </c>
      <c r="F847" s="2">
        <v>0.27164630610337698</v>
      </c>
      <c r="G847" s="2">
        <v>-6.8799696900963596</v>
      </c>
      <c r="H847" s="3">
        <v>5.98652967256511E-12</v>
      </c>
      <c r="I847" s="3">
        <v>1.3212489710356801E-10</v>
      </c>
    </row>
    <row r="848" spans="1:9" x14ac:dyDescent="0.45">
      <c r="A848" s="2" t="s">
        <v>3074</v>
      </c>
      <c r="B848" s="2" t="s">
        <v>3075</v>
      </c>
      <c r="C848" s="2">
        <v>84.629895575605801</v>
      </c>
      <c r="D848" s="2">
        <v>1.8649804236866301</v>
      </c>
      <c r="E848" s="2">
        <f t="shared" si="13"/>
        <v>1.8649804236866301</v>
      </c>
      <c r="F848" s="2">
        <v>0.380234471007736</v>
      </c>
      <c r="G848" s="2">
        <v>4.90481680617716</v>
      </c>
      <c r="H848" s="3">
        <v>9.3514575183179705E-7</v>
      </c>
      <c r="I848" s="3">
        <v>8.7305250213947298E-6</v>
      </c>
    </row>
    <row r="849" spans="1:9" x14ac:dyDescent="0.45">
      <c r="A849" s="2" t="s">
        <v>2970</v>
      </c>
      <c r="B849" s="2" t="s">
        <v>2971</v>
      </c>
      <c r="C849" s="2">
        <v>33783.314461032802</v>
      </c>
      <c r="D849" s="2">
        <v>-1.8648712116852</v>
      </c>
      <c r="E849" s="2">
        <f t="shared" si="13"/>
        <v>1.8648712116852</v>
      </c>
      <c r="F849" s="2">
        <v>0.30971383240585998</v>
      </c>
      <c r="G849" s="2">
        <v>-6.0212719502996297</v>
      </c>
      <c r="H849" s="3">
        <v>1.73051715910251E-9</v>
      </c>
      <c r="I849" s="3">
        <v>2.6134013763853599E-8</v>
      </c>
    </row>
    <row r="850" spans="1:9" x14ac:dyDescent="0.45">
      <c r="A850" s="2" t="s">
        <v>2886</v>
      </c>
      <c r="B850" s="2" t="s">
        <v>2887</v>
      </c>
      <c r="C850" s="2">
        <v>371.65694662673502</v>
      </c>
      <c r="D850" s="2">
        <v>1.8643452433474901</v>
      </c>
      <c r="E850" s="2">
        <f t="shared" si="13"/>
        <v>1.8643452433474901</v>
      </c>
      <c r="F850" s="2">
        <v>0.32763254739777797</v>
      </c>
      <c r="G850" s="2">
        <v>5.6903542036804797</v>
      </c>
      <c r="H850" s="3">
        <v>1.26776117994994E-8</v>
      </c>
      <c r="I850" s="3">
        <v>1.6608180598380399E-7</v>
      </c>
    </row>
    <row r="851" spans="1:9" x14ac:dyDescent="0.45">
      <c r="A851" s="2" t="s">
        <v>528</v>
      </c>
      <c r="B851" s="2" t="s">
        <v>529</v>
      </c>
      <c r="C851" s="2">
        <v>324.31652948732898</v>
      </c>
      <c r="D851" s="2">
        <v>1.8637981523296301</v>
      </c>
      <c r="E851" s="2">
        <f t="shared" si="13"/>
        <v>1.8637981523296301</v>
      </c>
      <c r="F851" s="2">
        <v>0.388699640932678</v>
      </c>
      <c r="G851" s="2">
        <v>4.7949572267611904</v>
      </c>
      <c r="H851" s="3">
        <v>1.6270954463018301E-6</v>
      </c>
      <c r="I851" s="3">
        <v>1.4549301934858999E-5</v>
      </c>
    </row>
    <row r="852" spans="1:9" x14ac:dyDescent="0.45">
      <c r="A852" s="2" t="s">
        <v>2816</v>
      </c>
      <c r="B852" s="2" t="s">
        <v>2817</v>
      </c>
      <c r="C852" s="2">
        <v>35.555918731634598</v>
      </c>
      <c r="D852" s="2">
        <v>1.8627574126468001</v>
      </c>
      <c r="E852" s="2">
        <f t="shared" si="13"/>
        <v>1.8627574126468001</v>
      </c>
      <c r="F852" s="2">
        <v>0.59840634342360799</v>
      </c>
      <c r="G852" s="2">
        <v>3.11286374738205</v>
      </c>
      <c r="H852" s="3">
        <v>1.8528153490784201E-3</v>
      </c>
      <c r="I852" s="3">
        <v>7.7882253786510603E-3</v>
      </c>
    </row>
    <row r="853" spans="1:9" x14ac:dyDescent="0.45">
      <c r="A853" s="2" t="s">
        <v>1462</v>
      </c>
      <c r="B853" s="2" t="s">
        <v>1463</v>
      </c>
      <c r="C853" s="2">
        <v>18370.468393276999</v>
      </c>
      <c r="D853" s="2">
        <v>-1.86250074991355</v>
      </c>
      <c r="E853" s="2">
        <f t="shared" si="13"/>
        <v>1.86250074991355</v>
      </c>
      <c r="F853" s="2">
        <v>0.164440072395174</v>
      </c>
      <c r="G853" s="2">
        <v>-11.3263192042246</v>
      </c>
      <c r="H853" s="3">
        <v>9.7204332216377605E-30</v>
      </c>
      <c r="I853" s="3">
        <v>1.2995103757779701E-27</v>
      </c>
    </row>
    <row r="854" spans="1:9" x14ac:dyDescent="0.45">
      <c r="A854" s="2" t="s">
        <v>779</v>
      </c>
      <c r="B854" s="2" t="s">
        <v>780</v>
      </c>
      <c r="C854" s="2">
        <v>38861.141176982397</v>
      </c>
      <c r="D854" s="2">
        <v>1.8586990943182899</v>
      </c>
      <c r="E854" s="2">
        <f t="shared" si="13"/>
        <v>1.8586990943182899</v>
      </c>
      <c r="F854" s="2">
        <v>0.13910445081345901</v>
      </c>
      <c r="G854" s="2">
        <v>13.361895204998399</v>
      </c>
      <c r="H854" s="3">
        <v>1.0096048155284499E-40</v>
      </c>
      <c r="I854" s="3">
        <v>3.4305530294310301E-38</v>
      </c>
    </row>
    <row r="855" spans="1:9" x14ac:dyDescent="0.45">
      <c r="A855" s="2" t="s">
        <v>1194</v>
      </c>
      <c r="B855" s="2" t="s">
        <v>1195</v>
      </c>
      <c r="C855" s="2">
        <v>19243.688522371202</v>
      </c>
      <c r="D855" s="2">
        <v>1.85844297679909</v>
      </c>
      <c r="E855" s="2">
        <f t="shared" si="13"/>
        <v>1.85844297679909</v>
      </c>
      <c r="F855" s="2">
        <v>0.49017012703906099</v>
      </c>
      <c r="G855" s="2">
        <v>3.7914243938635401</v>
      </c>
      <c r="H855" s="3">
        <v>1.49785748432398E-4</v>
      </c>
      <c r="I855" s="3">
        <v>8.4856045742703E-4</v>
      </c>
    </row>
    <row r="856" spans="1:9" x14ac:dyDescent="0.45">
      <c r="A856" s="2" t="s">
        <v>3662</v>
      </c>
      <c r="B856" s="2" t="s">
        <v>3663</v>
      </c>
      <c r="C856" s="2">
        <v>179.902238569031</v>
      </c>
      <c r="D856" s="2">
        <v>-1.85765829826706</v>
      </c>
      <c r="E856" s="2">
        <f t="shared" si="13"/>
        <v>1.85765829826706</v>
      </c>
      <c r="F856" s="2">
        <v>0.56454416630806503</v>
      </c>
      <c r="G856" s="2">
        <v>-3.2905455571625799</v>
      </c>
      <c r="H856" s="3">
        <v>9.9993308847204994E-4</v>
      </c>
      <c r="I856" s="3">
        <v>4.5772968489977903E-3</v>
      </c>
    </row>
    <row r="857" spans="1:9" x14ac:dyDescent="0.45">
      <c r="A857" s="2" t="s">
        <v>312</v>
      </c>
      <c r="B857" s="2" t="s">
        <v>313</v>
      </c>
      <c r="C857" s="2">
        <v>268.20897382746</v>
      </c>
      <c r="D857" s="2">
        <v>1.85610034982931</v>
      </c>
      <c r="E857" s="2">
        <f t="shared" si="13"/>
        <v>1.85610034982931</v>
      </c>
      <c r="F857" s="2">
        <v>0.28952470498983301</v>
      </c>
      <c r="G857" s="2">
        <v>6.4108530907387804</v>
      </c>
      <c r="H857" s="3">
        <v>1.44707590141296E-10</v>
      </c>
      <c r="I857" s="3">
        <v>2.5710030448851201E-9</v>
      </c>
    </row>
    <row r="858" spans="1:9" x14ac:dyDescent="0.45">
      <c r="A858" s="2" t="s">
        <v>2326</v>
      </c>
      <c r="B858" s="2" t="s">
        <v>2327</v>
      </c>
      <c r="C858" s="2">
        <v>249.524705342809</v>
      </c>
      <c r="D858" s="2">
        <v>1.85573816246358</v>
      </c>
      <c r="E858" s="2">
        <f t="shared" si="13"/>
        <v>1.85573816246358</v>
      </c>
      <c r="F858" s="2">
        <v>0.46140037742078899</v>
      </c>
      <c r="G858" s="2">
        <v>4.0219693205217704</v>
      </c>
      <c r="H858" s="3">
        <v>5.7713576507902602E-5</v>
      </c>
      <c r="I858" s="3">
        <v>3.6357992771104302E-4</v>
      </c>
    </row>
    <row r="859" spans="1:9" x14ac:dyDescent="0.45">
      <c r="A859" s="2" t="s">
        <v>2600</v>
      </c>
      <c r="B859" s="2" t="s">
        <v>2601</v>
      </c>
      <c r="C859" s="2">
        <v>216.12286862777299</v>
      </c>
      <c r="D859" s="2">
        <v>1.85553327942817</v>
      </c>
      <c r="E859" s="2">
        <f t="shared" si="13"/>
        <v>1.85553327942817</v>
      </c>
      <c r="F859" s="2">
        <v>0.32559827218401399</v>
      </c>
      <c r="G859" s="2">
        <v>5.6988425245067296</v>
      </c>
      <c r="H859" s="3">
        <v>1.2062358058848601E-8</v>
      </c>
      <c r="I859" s="3">
        <v>1.5891523420017799E-7</v>
      </c>
    </row>
    <row r="860" spans="1:9" x14ac:dyDescent="0.45">
      <c r="A860" s="2" t="s">
        <v>1606</v>
      </c>
      <c r="B860" s="2" t="s">
        <v>1607</v>
      </c>
      <c r="C860" s="2">
        <v>444.79085995433002</v>
      </c>
      <c r="D860" s="2">
        <v>1.85457899666709</v>
      </c>
      <c r="E860" s="2">
        <f t="shared" si="13"/>
        <v>1.85457899666709</v>
      </c>
      <c r="F860" s="2">
        <v>0.28258748932986599</v>
      </c>
      <c r="G860" s="2">
        <v>6.5628489111994099</v>
      </c>
      <c r="H860" s="3">
        <v>5.2789330040790202E-11</v>
      </c>
      <c r="I860" s="3">
        <v>1.0011557825177799E-9</v>
      </c>
    </row>
    <row r="861" spans="1:9" x14ac:dyDescent="0.45">
      <c r="A861" s="2" t="s">
        <v>2998</v>
      </c>
      <c r="B861" s="2" t="s">
        <v>2999</v>
      </c>
      <c r="C861" s="2">
        <v>3181.0997852687501</v>
      </c>
      <c r="D861" s="2">
        <v>1.8544374042306799</v>
      </c>
      <c r="E861" s="2">
        <f t="shared" si="13"/>
        <v>1.8544374042306799</v>
      </c>
      <c r="F861" s="2">
        <v>0.14457858994273701</v>
      </c>
      <c r="G861" s="2">
        <v>12.826500832282001</v>
      </c>
      <c r="H861" s="3">
        <v>1.1650840942898799E-37</v>
      </c>
      <c r="I861" s="3">
        <v>3.0649228351399801E-35</v>
      </c>
    </row>
    <row r="862" spans="1:9" x14ac:dyDescent="0.45">
      <c r="A862" s="2" t="s">
        <v>2374</v>
      </c>
      <c r="B862" s="2" t="s">
        <v>2375</v>
      </c>
      <c r="C862" s="2">
        <v>603.79030443642398</v>
      </c>
      <c r="D862" s="2">
        <v>1.8538818061168401</v>
      </c>
      <c r="E862" s="2">
        <f t="shared" si="13"/>
        <v>1.8538818061168401</v>
      </c>
      <c r="F862" s="2">
        <v>0.271973741601924</v>
      </c>
      <c r="G862" s="2">
        <v>6.8163999774297404</v>
      </c>
      <c r="H862" s="3">
        <v>9.3350166885856193E-12</v>
      </c>
      <c r="I862" s="3">
        <v>1.9850602632442201E-10</v>
      </c>
    </row>
    <row r="863" spans="1:9" x14ac:dyDescent="0.45">
      <c r="A863" s="2" t="s">
        <v>1460</v>
      </c>
      <c r="B863" s="2" t="s">
        <v>1461</v>
      </c>
      <c r="C863" s="2">
        <v>150.583607005218</v>
      </c>
      <c r="D863" s="2">
        <v>1.85089092211819</v>
      </c>
      <c r="E863" s="2">
        <f t="shared" si="13"/>
        <v>1.85089092211819</v>
      </c>
      <c r="F863" s="2">
        <v>0.39884115620145999</v>
      </c>
      <c r="G863" s="2">
        <v>4.6406718397518603</v>
      </c>
      <c r="H863" s="3">
        <v>3.4727824802442E-6</v>
      </c>
      <c r="I863" s="3">
        <v>2.8751818402427898E-5</v>
      </c>
    </row>
    <row r="864" spans="1:9" x14ac:dyDescent="0.45">
      <c r="A864" s="2" t="s">
        <v>242</v>
      </c>
      <c r="B864" s="2" t="s">
        <v>243</v>
      </c>
      <c r="C864" s="2">
        <v>40.9452611425097</v>
      </c>
      <c r="D864" s="2">
        <v>-1.85083522479999</v>
      </c>
      <c r="E864" s="2">
        <f t="shared" si="13"/>
        <v>1.85083522479999</v>
      </c>
      <c r="F864" s="2">
        <v>0.73885798870076902</v>
      </c>
      <c r="G864" s="2">
        <v>-2.5049945363039998</v>
      </c>
      <c r="H864" s="3">
        <v>1.2245328496705E-2</v>
      </c>
      <c r="I864" s="3">
        <v>3.8430115024294401E-2</v>
      </c>
    </row>
    <row r="865" spans="1:9" x14ac:dyDescent="0.45">
      <c r="A865" s="2" t="s">
        <v>1898</v>
      </c>
      <c r="B865" s="2" t="s">
        <v>1899</v>
      </c>
      <c r="C865" s="2">
        <v>460.78650603533902</v>
      </c>
      <c r="D865" s="2">
        <v>1.8505454694521699</v>
      </c>
      <c r="E865" s="2">
        <f t="shared" si="13"/>
        <v>1.8505454694521699</v>
      </c>
      <c r="F865" s="2">
        <v>0.272393252684697</v>
      </c>
      <c r="G865" s="2">
        <v>6.7936538486664704</v>
      </c>
      <c r="H865" s="3">
        <v>1.0932852888203901E-11</v>
      </c>
      <c r="I865" s="3">
        <v>2.2890222157458999E-10</v>
      </c>
    </row>
    <row r="866" spans="1:9" x14ac:dyDescent="0.45">
      <c r="A866" s="2" t="s">
        <v>2020</v>
      </c>
      <c r="B866" s="2" t="s">
        <v>2021</v>
      </c>
      <c r="C866" s="2">
        <v>511.03227789312399</v>
      </c>
      <c r="D866" s="2">
        <v>-1.8493200682283899</v>
      </c>
      <c r="E866" s="2">
        <f t="shared" si="13"/>
        <v>1.8493200682283899</v>
      </c>
      <c r="F866" s="2">
        <v>0.47569379394017303</v>
      </c>
      <c r="G866" s="2">
        <v>-3.8876270655340299</v>
      </c>
      <c r="H866" s="3">
        <v>1.01228998316238E-4</v>
      </c>
      <c r="I866" s="3">
        <v>6.01035661644644E-4</v>
      </c>
    </row>
    <row r="867" spans="1:9" x14ac:dyDescent="0.45">
      <c r="A867" s="2" t="s">
        <v>2948</v>
      </c>
      <c r="B867" s="2" t="s">
        <v>2949</v>
      </c>
      <c r="C867" s="2">
        <v>158.83783601363101</v>
      </c>
      <c r="D867" s="2">
        <v>1.8489300398463999</v>
      </c>
      <c r="E867" s="2">
        <f t="shared" si="13"/>
        <v>1.8489300398463999</v>
      </c>
      <c r="F867" s="2">
        <v>0.28720339491816999</v>
      </c>
      <c r="G867" s="2">
        <v>6.4377025918276303</v>
      </c>
      <c r="H867" s="3">
        <v>1.2129536941291299E-10</v>
      </c>
      <c r="I867" s="3">
        <v>2.1908388428843999E-9</v>
      </c>
    </row>
    <row r="868" spans="1:9" x14ac:dyDescent="0.45">
      <c r="A868" s="2" t="s">
        <v>1039</v>
      </c>
      <c r="B868" s="2" t="s">
        <v>1040</v>
      </c>
      <c r="C868" s="2">
        <v>21723.888110641899</v>
      </c>
      <c r="D868" s="2">
        <v>-1.84799310893021</v>
      </c>
      <c r="E868" s="2">
        <f t="shared" si="13"/>
        <v>1.84799310893021</v>
      </c>
      <c r="F868" s="2">
        <v>0.107330385462182</v>
      </c>
      <c r="G868" s="2">
        <v>-17.217799982478802</v>
      </c>
      <c r="H868" s="3">
        <v>1.95270911732806E-66</v>
      </c>
      <c r="I868" s="3">
        <v>3.9810857129525798E-63</v>
      </c>
    </row>
    <row r="869" spans="1:9" x14ac:dyDescent="0.45">
      <c r="A869" s="2" t="s">
        <v>1270</v>
      </c>
      <c r="B869" s="2" t="s">
        <v>1271</v>
      </c>
      <c r="C869" s="2">
        <v>252.77232126722399</v>
      </c>
      <c r="D869" s="2">
        <v>1.84780305712045</v>
      </c>
      <c r="E869" s="2">
        <f t="shared" si="13"/>
        <v>1.84780305712045</v>
      </c>
      <c r="F869" s="2">
        <v>0.26155512646858198</v>
      </c>
      <c r="G869" s="2">
        <v>7.0646791828123501</v>
      </c>
      <c r="H869" s="3">
        <v>1.60987489341489E-12</v>
      </c>
      <c r="I869" s="3">
        <v>3.8443718172176901E-11</v>
      </c>
    </row>
    <row r="870" spans="1:9" x14ac:dyDescent="0.45">
      <c r="A870" s="2" t="s">
        <v>1958</v>
      </c>
      <c r="B870" s="2" t="s">
        <v>1959</v>
      </c>
      <c r="C870" s="2">
        <v>1424.17483813789</v>
      </c>
      <c r="D870" s="2">
        <v>1.8443712495654201</v>
      </c>
      <c r="E870" s="2">
        <f t="shared" si="13"/>
        <v>1.8443712495654201</v>
      </c>
      <c r="F870" s="2">
        <v>0.33029963740283902</v>
      </c>
      <c r="G870" s="2">
        <v>5.5839336187826101</v>
      </c>
      <c r="H870" s="3">
        <v>2.3513848534502601E-8</v>
      </c>
      <c r="I870" s="3">
        <v>2.95918880862452E-7</v>
      </c>
    </row>
    <row r="871" spans="1:9" x14ac:dyDescent="0.45">
      <c r="A871" s="2" t="s">
        <v>3094</v>
      </c>
      <c r="B871" s="2" t="s">
        <v>3095</v>
      </c>
      <c r="C871" s="2">
        <v>2278.4898746751601</v>
      </c>
      <c r="D871" s="2">
        <v>1.8435395713068199</v>
      </c>
      <c r="E871" s="2">
        <f t="shared" si="13"/>
        <v>1.8435395713068199</v>
      </c>
      <c r="F871" s="2">
        <v>0.240941209812019</v>
      </c>
      <c r="G871" s="2">
        <v>7.6514082947667497</v>
      </c>
      <c r="H871" s="3">
        <v>1.9879005611822402E-14</v>
      </c>
      <c r="I871" s="3">
        <v>5.9233228581059302E-13</v>
      </c>
    </row>
    <row r="872" spans="1:9" x14ac:dyDescent="0.45">
      <c r="A872" s="2" t="s">
        <v>1560</v>
      </c>
      <c r="B872" s="2" t="s">
        <v>1561</v>
      </c>
      <c r="C872" s="2">
        <v>634279.26646997395</v>
      </c>
      <c r="D872" s="2">
        <v>1.8421727900896401</v>
      </c>
      <c r="E872" s="2">
        <f t="shared" si="13"/>
        <v>1.8421727900896401</v>
      </c>
      <c r="F872" s="2">
        <v>0.136529237242214</v>
      </c>
      <c r="G872" s="2">
        <v>13.4928812853578</v>
      </c>
      <c r="H872" s="3">
        <v>1.7223561954716501E-41</v>
      </c>
      <c r="I872" s="3">
        <v>6.3844612609414903E-39</v>
      </c>
    </row>
    <row r="873" spans="1:9" x14ac:dyDescent="0.45">
      <c r="A873" s="2" t="s">
        <v>2834</v>
      </c>
      <c r="B873" s="2" t="s">
        <v>2835</v>
      </c>
      <c r="C873" s="2">
        <v>152.29225653467901</v>
      </c>
      <c r="D873" s="2">
        <v>1.84191486352415</v>
      </c>
      <c r="E873" s="2">
        <f t="shared" si="13"/>
        <v>1.84191486352415</v>
      </c>
      <c r="F873" s="2">
        <v>0.59818594617201104</v>
      </c>
      <c r="G873" s="2">
        <v>3.0791677325607001</v>
      </c>
      <c r="H873" s="3">
        <v>2.0757977565790901E-3</v>
      </c>
      <c r="I873" s="3">
        <v>8.5647005843169591E-3</v>
      </c>
    </row>
    <row r="874" spans="1:9" x14ac:dyDescent="0.45">
      <c r="A874" s="2" t="s">
        <v>1662</v>
      </c>
      <c r="B874" s="2" t="s">
        <v>1663</v>
      </c>
      <c r="C874" s="2">
        <v>31911.133112294701</v>
      </c>
      <c r="D874" s="2">
        <v>-1.8412635058845399</v>
      </c>
      <c r="E874" s="2">
        <f t="shared" si="13"/>
        <v>1.8412635058845399</v>
      </c>
      <c r="F874" s="2">
        <v>0.18314569183152499</v>
      </c>
      <c r="G874" s="2">
        <v>-10.0535452811979</v>
      </c>
      <c r="H874" s="3">
        <v>8.8620575469405101E-24</v>
      </c>
      <c r="I874" s="3">
        <v>6.9826163570338002E-22</v>
      </c>
    </row>
    <row r="875" spans="1:9" x14ac:dyDescent="0.45">
      <c r="A875" s="2" t="s">
        <v>663</v>
      </c>
      <c r="B875" s="2" t="s">
        <v>664</v>
      </c>
      <c r="C875" s="2">
        <v>691.70664432344995</v>
      </c>
      <c r="D875" s="2">
        <v>-1.8392791529114501</v>
      </c>
      <c r="E875" s="2">
        <f t="shared" si="13"/>
        <v>1.8392791529114501</v>
      </c>
      <c r="F875" s="2">
        <v>0.37302143130837101</v>
      </c>
      <c r="G875" s="2">
        <v>-4.9307600007329002</v>
      </c>
      <c r="H875" s="3">
        <v>8.1910316929334803E-7</v>
      </c>
      <c r="I875" s="3">
        <v>7.7581722945264202E-6</v>
      </c>
    </row>
    <row r="876" spans="1:9" x14ac:dyDescent="0.45">
      <c r="A876" s="2" t="s">
        <v>1508</v>
      </c>
      <c r="B876" s="2" t="s">
        <v>1509</v>
      </c>
      <c r="C876" s="2">
        <v>1226.54782458931</v>
      </c>
      <c r="D876" s="2">
        <v>1.8387519005364501</v>
      </c>
      <c r="E876" s="2">
        <f t="shared" si="13"/>
        <v>1.8387519005364501</v>
      </c>
      <c r="F876" s="2">
        <v>0.31097979174417401</v>
      </c>
      <c r="G876" s="2">
        <v>5.9127697340832199</v>
      </c>
      <c r="H876" s="3">
        <v>3.3640231433834699E-9</v>
      </c>
      <c r="I876" s="3">
        <v>4.9174946391090998E-8</v>
      </c>
    </row>
    <row r="877" spans="1:9" x14ac:dyDescent="0.45">
      <c r="A877" s="2" t="s">
        <v>2602</v>
      </c>
      <c r="B877" s="2" t="s">
        <v>2603</v>
      </c>
      <c r="C877" s="2">
        <v>62.018231696395603</v>
      </c>
      <c r="D877" s="2">
        <v>1.8386161291015299</v>
      </c>
      <c r="E877" s="2">
        <f t="shared" si="13"/>
        <v>1.8386161291015299</v>
      </c>
      <c r="F877" s="2">
        <v>0.73270388646422302</v>
      </c>
      <c r="G877" s="2">
        <v>2.5093576860552198</v>
      </c>
      <c r="H877" s="3">
        <v>1.2095094161541E-2</v>
      </c>
      <c r="I877" s="3">
        <v>3.80318075524839E-2</v>
      </c>
    </row>
    <row r="878" spans="1:9" x14ac:dyDescent="0.45">
      <c r="A878" s="2" t="s">
        <v>608</v>
      </c>
      <c r="B878" s="2" t="s">
        <v>609</v>
      </c>
      <c r="C878" s="2">
        <v>4605.8069261564697</v>
      </c>
      <c r="D878" s="2">
        <v>1.83653858105926</v>
      </c>
      <c r="E878" s="2">
        <f t="shared" si="13"/>
        <v>1.83653858105926</v>
      </c>
      <c r="F878" s="2">
        <v>0.20137178237499501</v>
      </c>
      <c r="G878" s="2">
        <v>9.1201386778175806</v>
      </c>
      <c r="H878" s="3">
        <v>7.5028261308763404E-20</v>
      </c>
      <c r="I878" s="3">
        <v>4.1064125568655399E-18</v>
      </c>
    </row>
    <row r="879" spans="1:9" x14ac:dyDescent="0.45">
      <c r="A879" s="2" t="s">
        <v>2554</v>
      </c>
      <c r="B879" s="2" t="s">
        <v>2555</v>
      </c>
      <c r="C879" s="2">
        <v>92914.058753843594</v>
      </c>
      <c r="D879" s="2">
        <v>1.8356417964117799</v>
      </c>
      <c r="E879" s="2">
        <f t="shared" si="13"/>
        <v>1.8356417964117799</v>
      </c>
      <c r="F879" s="2">
        <v>0.127556374828562</v>
      </c>
      <c r="G879" s="2">
        <v>14.3908275762691</v>
      </c>
      <c r="H879" s="3">
        <v>5.90846513192719E-47</v>
      </c>
      <c r="I879" s="3">
        <v>3.44168093934759E-44</v>
      </c>
    </row>
    <row r="880" spans="1:9" x14ac:dyDescent="0.45">
      <c r="A880" s="2" t="s">
        <v>1934</v>
      </c>
      <c r="B880" s="2" t="s">
        <v>1935</v>
      </c>
      <c r="C880" s="2">
        <v>866.71332956834499</v>
      </c>
      <c r="D880" s="2">
        <v>1.83528660290657</v>
      </c>
      <c r="E880" s="2">
        <f t="shared" si="13"/>
        <v>1.83528660290657</v>
      </c>
      <c r="F880" s="2">
        <v>0.37908218900273</v>
      </c>
      <c r="G880" s="2">
        <v>4.8413949696100103</v>
      </c>
      <c r="H880" s="3">
        <v>1.28930816718849E-6</v>
      </c>
      <c r="I880" s="3">
        <v>1.1787340923119001E-5</v>
      </c>
    </row>
    <row r="881" spans="1:9" x14ac:dyDescent="0.45">
      <c r="A881" s="2" t="s">
        <v>1482</v>
      </c>
      <c r="B881" s="2" t="s">
        <v>1483</v>
      </c>
      <c r="C881" s="2">
        <v>1494.5342936644799</v>
      </c>
      <c r="D881" s="2">
        <v>1.83513237233712</v>
      </c>
      <c r="E881" s="2">
        <f t="shared" si="13"/>
        <v>1.83513237233712</v>
      </c>
      <c r="F881" s="2">
        <v>0.249490503395804</v>
      </c>
      <c r="G881" s="2">
        <v>7.3555199390726802</v>
      </c>
      <c r="H881" s="3">
        <v>1.9018536356814199E-13</v>
      </c>
      <c r="I881" s="3">
        <v>5.0851201308137704E-12</v>
      </c>
    </row>
    <row r="882" spans="1:9" x14ac:dyDescent="0.45">
      <c r="A882" s="2" t="s">
        <v>3686</v>
      </c>
      <c r="B882" s="2" t="s">
        <v>3687</v>
      </c>
      <c r="C882" s="2">
        <v>103.028140360271</v>
      </c>
      <c r="D882" s="2">
        <v>-1.8300164394246401</v>
      </c>
      <c r="E882" s="2">
        <f t="shared" si="13"/>
        <v>1.8300164394246401</v>
      </c>
      <c r="F882" s="2">
        <v>0.64821043266168599</v>
      </c>
      <c r="G882" s="2">
        <v>-2.8231826382525398</v>
      </c>
      <c r="H882" s="3">
        <v>4.7549475806060899E-3</v>
      </c>
      <c r="I882" s="3">
        <v>1.7380777804341E-2</v>
      </c>
    </row>
    <row r="883" spans="1:9" x14ac:dyDescent="0.45">
      <c r="A883" s="2" t="s">
        <v>330</v>
      </c>
      <c r="B883" s="2" t="s">
        <v>331</v>
      </c>
      <c r="C883" s="2">
        <v>403.71878746140999</v>
      </c>
      <c r="D883" s="2">
        <v>1.8298551969294601</v>
      </c>
      <c r="E883" s="2">
        <f t="shared" si="13"/>
        <v>1.8298551969294601</v>
      </c>
      <c r="F883" s="2">
        <v>0.20637914841689201</v>
      </c>
      <c r="G883" s="2">
        <v>8.8664732409550702</v>
      </c>
      <c r="H883" s="3">
        <v>7.5499075304582799E-19</v>
      </c>
      <c r="I883" s="3">
        <v>3.7314846006598298E-17</v>
      </c>
    </row>
    <row r="884" spans="1:9" x14ac:dyDescent="0.45">
      <c r="A884" s="2" t="s">
        <v>228</v>
      </c>
      <c r="B884" s="2" t="s">
        <v>229</v>
      </c>
      <c r="C884" s="2">
        <v>662.13407847195504</v>
      </c>
      <c r="D884" s="2">
        <v>1.82888505125314</v>
      </c>
      <c r="E884" s="2">
        <f t="shared" si="13"/>
        <v>1.82888505125314</v>
      </c>
      <c r="F884" s="2">
        <v>0.320816691952166</v>
      </c>
      <c r="G884" s="2">
        <v>5.7007166308099197</v>
      </c>
      <c r="H884" s="3">
        <v>1.1930481360466001E-8</v>
      </c>
      <c r="I884" s="3">
        <v>1.57559636428502E-7</v>
      </c>
    </row>
    <row r="885" spans="1:9" x14ac:dyDescent="0.45">
      <c r="A885" s="2" t="s">
        <v>1075</v>
      </c>
      <c r="B885" s="2" t="s">
        <v>1076</v>
      </c>
      <c r="C885" s="2">
        <v>11809.7699226154</v>
      </c>
      <c r="D885" s="2">
        <v>-1.82645200586951</v>
      </c>
      <c r="E885" s="2">
        <f t="shared" si="13"/>
        <v>1.82645200586951</v>
      </c>
      <c r="F885" s="2">
        <v>0.234828059777029</v>
      </c>
      <c r="G885" s="2">
        <v>-7.7778269241066997</v>
      </c>
      <c r="H885" s="3">
        <v>7.37809140033801E-15</v>
      </c>
      <c r="I885" s="3">
        <v>2.2921270617050098E-13</v>
      </c>
    </row>
    <row r="886" spans="1:9" x14ac:dyDescent="0.45">
      <c r="A886" s="2" t="s">
        <v>1836</v>
      </c>
      <c r="B886" s="2" t="s">
        <v>1837</v>
      </c>
      <c r="C886" s="2">
        <v>171.004595697132</v>
      </c>
      <c r="D886" s="2">
        <v>-1.8256683833807501</v>
      </c>
      <c r="E886" s="2">
        <f t="shared" si="13"/>
        <v>1.8256683833807501</v>
      </c>
      <c r="F886" s="2">
        <v>0.56333227113168305</v>
      </c>
      <c r="G886" s="2">
        <v>-3.2408375605983801</v>
      </c>
      <c r="H886" s="3">
        <v>1.1917907510712201E-3</v>
      </c>
      <c r="I886" s="3">
        <v>5.3167689141059996E-3</v>
      </c>
    </row>
    <row r="887" spans="1:9" x14ac:dyDescent="0.45">
      <c r="A887" s="2" t="s">
        <v>378</v>
      </c>
      <c r="B887" s="2" t="s">
        <v>379</v>
      </c>
      <c r="C887" s="2">
        <v>2237.8374089711401</v>
      </c>
      <c r="D887" s="2">
        <v>1.82464185852526</v>
      </c>
      <c r="E887" s="2">
        <f t="shared" si="13"/>
        <v>1.82464185852526</v>
      </c>
      <c r="F887" s="2">
        <v>0.26481244048837899</v>
      </c>
      <c r="G887" s="2">
        <v>6.8903177477620696</v>
      </c>
      <c r="H887" s="3">
        <v>5.5667904480713503E-12</v>
      </c>
      <c r="I887" s="3">
        <v>1.23194507744971E-10</v>
      </c>
    </row>
    <row r="888" spans="1:9" x14ac:dyDescent="0.45">
      <c r="A888" s="2" t="s">
        <v>649</v>
      </c>
      <c r="B888" s="2" t="s">
        <v>650</v>
      </c>
      <c r="C888" s="2">
        <v>108.23588547471201</v>
      </c>
      <c r="D888" s="2">
        <v>1.8221715864646899</v>
      </c>
      <c r="E888" s="2">
        <f t="shared" si="13"/>
        <v>1.8221715864646899</v>
      </c>
      <c r="F888" s="2">
        <v>0.56020365689913998</v>
      </c>
      <c r="G888" s="2">
        <v>3.2526949155434699</v>
      </c>
      <c r="H888" s="3">
        <v>1.1431616244557299E-3</v>
      </c>
      <c r="I888" s="3">
        <v>5.1278784639364602E-3</v>
      </c>
    </row>
    <row r="889" spans="1:9" x14ac:dyDescent="0.45">
      <c r="A889" s="2" t="s">
        <v>901</v>
      </c>
      <c r="B889" s="2" t="s">
        <v>902</v>
      </c>
      <c r="C889" s="2">
        <v>64.700698463083</v>
      </c>
      <c r="D889" s="2">
        <v>-1.8219097180936801</v>
      </c>
      <c r="E889" s="2">
        <f t="shared" si="13"/>
        <v>1.8219097180936801</v>
      </c>
      <c r="F889" s="2">
        <v>0.55169055595579797</v>
      </c>
      <c r="G889" s="2">
        <v>-3.3024123730688899</v>
      </c>
      <c r="H889" s="3">
        <v>9.5857032840089996E-4</v>
      </c>
      <c r="I889" s="3">
        <v>4.4052640338739599E-3</v>
      </c>
    </row>
    <row r="890" spans="1:9" x14ac:dyDescent="0.45">
      <c r="A890" s="2" t="s">
        <v>3626</v>
      </c>
      <c r="B890" s="2" t="s">
        <v>3627</v>
      </c>
      <c r="C890" s="2">
        <v>104.355604268302</v>
      </c>
      <c r="D890" s="2">
        <v>-1.81907495827457</v>
      </c>
      <c r="E890" s="2">
        <f t="shared" si="13"/>
        <v>1.81907495827457</v>
      </c>
      <c r="F890" s="2">
        <v>0.66654051716617801</v>
      </c>
      <c r="G890" s="2">
        <v>-2.7291288547745598</v>
      </c>
      <c r="H890" s="3">
        <v>6.3501885574587203E-3</v>
      </c>
      <c r="I890" s="3">
        <v>2.2192323842329501E-2</v>
      </c>
    </row>
    <row r="891" spans="1:9" x14ac:dyDescent="0.45">
      <c r="A891" s="2" t="s">
        <v>2648</v>
      </c>
      <c r="B891" s="2" t="s">
        <v>2649</v>
      </c>
      <c r="C891" s="2">
        <v>454.58259612312702</v>
      </c>
      <c r="D891" s="2">
        <v>1.8152271450484401</v>
      </c>
      <c r="E891" s="2">
        <f t="shared" si="13"/>
        <v>1.8152271450484401</v>
      </c>
      <c r="F891" s="2">
        <v>0.219129933355277</v>
      </c>
      <c r="G891" s="2">
        <v>8.2837936253345905</v>
      </c>
      <c r="H891" s="3">
        <v>1.1931229585275301E-16</v>
      </c>
      <c r="I891" s="3">
        <v>4.5680364914516301E-15</v>
      </c>
    </row>
    <row r="892" spans="1:9" x14ac:dyDescent="0.45">
      <c r="A892" s="2" t="s">
        <v>811</v>
      </c>
      <c r="B892" s="2" t="s">
        <v>812</v>
      </c>
      <c r="C892" s="2">
        <v>3885.00179989869</v>
      </c>
      <c r="D892" s="2">
        <v>1.81033410631582</v>
      </c>
      <c r="E892" s="2">
        <f t="shared" si="13"/>
        <v>1.81033410631582</v>
      </c>
      <c r="F892" s="2">
        <v>0.15730994267381501</v>
      </c>
      <c r="G892" s="2">
        <v>11.5080717438794</v>
      </c>
      <c r="H892" s="3">
        <v>1.20134503228226E-30</v>
      </c>
      <c r="I892" s="3">
        <v>1.7976089428003399E-28</v>
      </c>
    </row>
    <row r="893" spans="1:9" x14ac:dyDescent="0.45">
      <c r="A893" s="2" t="s">
        <v>3546</v>
      </c>
      <c r="B893" s="2" t="s">
        <v>3547</v>
      </c>
      <c r="C893" s="2">
        <v>733.57728031181205</v>
      </c>
      <c r="D893" s="2">
        <v>-1.8094382745267501</v>
      </c>
      <c r="E893" s="2">
        <f t="shared" si="13"/>
        <v>1.8094382745267501</v>
      </c>
      <c r="F893" s="2">
        <v>0.42812385203498099</v>
      </c>
      <c r="G893" s="2">
        <v>-4.2264364994522801</v>
      </c>
      <c r="H893" s="3">
        <v>2.37421230930948E-5</v>
      </c>
      <c r="I893" s="3">
        <v>1.64850586482919E-4</v>
      </c>
    </row>
    <row r="894" spans="1:9" x14ac:dyDescent="0.45">
      <c r="A894" s="2" t="s">
        <v>2292</v>
      </c>
      <c r="B894" s="2" t="s">
        <v>2293</v>
      </c>
      <c r="C894" s="2">
        <v>6319.76340630901</v>
      </c>
      <c r="D894" s="2">
        <v>1.8091211490074199</v>
      </c>
      <c r="E894" s="2">
        <f t="shared" si="13"/>
        <v>1.8091211490074199</v>
      </c>
      <c r="F894" s="2">
        <v>0.271657391180472</v>
      </c>
      <c r="G894" s="2">
        <v>6.6595690297473098</v>
      </c>
      <c r="H894" s="3">
        <v>2.74631693407416E-11</v>
      </c>
      <c r="I894" s="3">
        <v>5.4892682836702804E-10</v>
      </c>
    </row>
    <row r="895" spans="1:9" x14ac:dyDescent="0.45">
      <c r="A895" s="2" t="s">
        <v>590</v>
      </c>
      <c r="B895" s="2" t="s">
        <v>591</v>
      </c>
      <c r="C895" s="2">
        <v>496.13733715063199</v>
      </c>
      <c r="D895" s="2">
        <v>1.80380108334915</v>
      </c>
      <c r="E895" s="2">
        <f t="shared" si="13"/>
        <v>1.80380108334915</v>
      </c>
      <c r="F895" s="2">
        <v>0.237905471421828</v>
      </c>
      <c r="G895" s="2">
        <v>7.5820075619481999</v>
      </c>
      <c r="H895" s="3">
        <v>3.4024844087341299E-14</v>
      </c>
      <c r="I895" s="3">
        <v>9.8394540259669708E-13</v>
      </c>
    </row>
    <row r="896" spans="1:9" x14ac:dyDescent="0.45">
      <c r="A896" s="2" t="s">
        <v>504</v>
      </c>
      <c r="B896" s="2" t="s">
        <v>505</v>
      </c>
      <c r="C896" s="2">
        <v>877.54304784458304</v>
      </c>
      <c r="D896" s="2">
        <v>1.80311279136919</v>
      </c>
      <c r="E896" s="2">
        <f t="shared" si="13"/>
        <v>1.80311279136919</v>
      </c>
      <c r="F896" s="2">
        <v>0.325613178096267</v>
      </c>
      <c r="G896" s="2">
        <v>5.5375915738769699</v>
      </c>
      <c r="H896" s="3">
        <v>3.0665936305758602E-8</v>
      </c>
      <c r="I896" s="3">
        <v>3.7606121890746098E-7</v>
      </c>
    </row>
    <row r="897" spans="1:9" x14ac:dyDescent="0.45">
      <c r="A897" s="2" t="s">
        <v>1624</v>
      </c>
      <c r="B897" s="2" t="s">
        <v>1625</v>
      </c>
      <c r="C897" s="2">
        <v>74.370537575938499</v>
      </c>
      <c r="D897" s="2">
        <v>-1.8020619479233</v>
      </c>
      <c r="E897" s="2">
        <f t="shared" si="13"/>
        <v>1.8020619479233</v>
      </c>
      <c r="F897" s="2">
        <v>0.70849122907266204</v>
      </c>
      <c r="G897" s="2">
        <v>-2.5435204755914902</v>
      </c>
      <c r="H897" s="3">
        <v>1.0974162484839799E-2</v>
      </c>
      <c r="I897" s="3">
        <v>3.5123349711094501E-2</v>
      </c>
    </row>
    <row r="898" spans="1:9" x14ac:dyDescent="0.45">
      <c r="A898" s="2" t="s">
        <v>2836</v>
      </c>
      <c r="B898" s="2" t="s">
        <v>2837</v>
      </c>
      <c r="C898" s="2">
        <v>1311.24458193332</v>
      </c>
      <c r="D898" s="2">
        <v>1.8013409471600299</v>
      </c>
      <c r="E898" s="2">
        <f t="shared" si="13"/>
        <v>1.8013409471600299</v>
      </c>
      <c r="F898" s="2">
        <v>0.23628412401273299</v>
      </c>
      <c r="G898" s="2">
        <v>7.6236224278147304</v>
      </c>
      <c r="H898" s="3">
        <v>2.46654142647375E-14</v>
      </c>
      <c r="I898" s="3">
        <v>7.2095502985281101E-13</v>
      </c>
    </row>
    <row r="899" spans="1:9" x14ac:dyDescent="0.45">
      <c r="A899" s="2" t="s">
        <v>3342</v>
      </c>
      <c r="B899" s="2" t="s">
        <v>3343</v>
      </c>
      <c r="C899" s="2">
        <v>234.53075790420701</v>
      </c>
      <c r="D899" s="2">
        <v>-1.80118963855523</v>
      </c>
      <c r="E899" s="2">
        <f t="shared" si="13"/>
        <v>1.80118963855523</v>
      </c>
      <c r="F899" s="2">
        <v>0.38315940571879797</v>
      </c>
      <c r="G899" s="2">
        <v>-4.7008884857628503</v>
      </c>
      <c r="H899" s="3">
        <v>2.59031951189623E-6</v>
      </c>
      <c r="I899" s="3">
        <v>2.2212466476880899E-5</v>
      </c>
    </row>
    <row r="900" spans="1:9" x14ac:dyDescent="0.45">
      <c r="A900" s="2" t="s">
        <v>1772</v>
      </c>
      <c r="B900" s="2" t="s">
        <v>1773</v>
      </c>
      <c r="C900" s="2">
        <v>16346.8809044233</v>
      </c>
      <c r="D900" s="2">
        <v>-1.8007443041784601</v>
      </c>
      <c r="E900" s="2">
        <f t="shared" si="13"/>
        <v>1.8007443041784601</v>
      </c>
      <c r="F900" s="2">
        <v>0.21413073057808399</v>
      </c>
      <c r="G900" s="2">
        <v>-8.4095556920626393</v>
      </c>
      <c r="H900" s="3">
        <v>4.11566773863588E-17</v>
      </c>
      <c r="I900" s="3">
        <v>1.6962348133400099E-15</v>
      </c>
    </row>
    <row r="901" spans="1:9" x14ac:dyDescent="0.45">
      <c r="A901" s="2" t="s">
        <v>3383</v>
      </c>
      <c r="B901" s="2" t="s">
        <v>3384</v>
      </c>
      <c r="C901" s="2">
        <v>2359.76910545497</v>
      </c>
      <c r="D901" s="2">
        <v>-1.80044849490689</v>
      </c>
      <c r="E901" s="2">
        <f t="shared" si="13"/>
        <v>1.80044849490689</v>
      </c>
      <c r="F901" s="2">
        <v>0.189670040405231</v>
      </c>
      <c r="G901" s="2">
        <v>-9.4925297166606999</v>
      </c>
      <c r="H901" s="3">
        <v>2.25494307213758E-21</v>
      </c>
      <c r="I901" s="3">
        <v>1.44227927476721E-19</v>
      </c>
    </row>
    <row r="902" spans="1:9" x14ac:dyDescent="0.45">
      <c r="A902" s="2" t="s">
        <v>2240</v>
      </c>
      <c r="B902" s="2" t="s">
        <v>2241</v>
      </c>
      <c r="C902" s="2">
        <v>84.038455303905593</v>
      </c>
      <c r="D902" s="2">
        <v>1.79865138078271</v>
      </c>
      <c r="E902" s="2">
        <f t="shared" si="13"/>
        <v>1.79865138078271</v>
      </c>
      <c r="F902" s="2">
        <v>0.72310279097811803</v>
      </c>
      <c r="G902" s="2">
        <v>2.4874076040416502</v>
      </c>
      <c r="H902" s="3">
        <v>1.28677873885116E-2</v>
      </c>
      <c r="I902" s="3">
        <v>4.0151829406279801E-2</v>
      </c>
    </row>
    <row r="903" spans="1:9" x14ac:dyDescent="0.45">
      <c r="A903" s="2" t="s">
        <v>917</v>
      </c>
      <c r="B903" s="2" t="s">
        <v>918</v>
      </c>
      <c r="C903" s="2">
        <v>374.49947770624698</v>
      </c>
      <c r="D903" s="2">
        <v>1.79858491300534</v>
      </c>
      <c r="E903" s="2">
        <f t="shared" si="13"/>
        <v>1.79858491300534</v>
      </c>
      <c r="F903" s="2">
        <v>0.36362760252110599</v>
      </c>
      <c r="G903" s="2">
        <v>4.9462276805593799</v>
      </c>
      <c r="H903" s="3">
        <v>7.5665453831489904E-7</v>
      </c>
      <c r="I903" s="3">
        <v>7.2254306322693197E-6</v>
      </c>
    </row>
    <row r="904" spans="1:9" x14ac:dyDescent="0.45">
      <c r="A904" s="2" t="s">
        <v>398</v>
      </c>
      <c r="B904" s="2" t="s">
        <v>399</v>
      </c>
      <c r="C904" s="2">
        <v>439.537572313319</v>
      </c>
      <c r="D904" s="2">
        <v>1.79815778566767</v>
      </c>
      <c r="E904" s="2">
        <f t="shared" ref="E904:E967" si="14">ABS(D904)</f>
        <v>1.79815778566767</v>
      </c>
      <c r="F904" s="2">
        <v>0.37981707627758898</v>
      </c>
      <c r="G904" s="2">
        <v>4.7342731487761904</v>
      </c>
      <c r="H904" s="3">
        <v>2.19841498317718E-6</v>
      </c>
      <c r="I904" s="3">
        <v>1.9164162680716102E-5</v>
      </c>
    </row>
    <row r="905" spans="1:9" x14ac:dyDescent="0.45">
      <c r="A905" s="2" t="s">
        <v>2630</v>
      </c>
      <c r="B905" s="2" t="s">
        <v>2631</v>
      </c>
      <c r="C905" s="2">
        <v>2686.98451364736</v>
      </c>
      <c r="D905" s="2">
        <v>1.7979334986159501</v>
      </c>
      <c r="E905" s="2">
        <f t="shared" si="14"/>
        <v>1.7979334986159501</v>
      </c>
      <c r="F905" s="2">
        <v>0.31624340871744899</v>
      </c>
      <c r="G905" s="2">
        <v>5.6852837056987804</v>
      </c>
      <c r="H905" s="3">
        <v>1.3059567590822699E-8</v>
      </c>
      <c r="I905" s="3">
        <v>1.70265025904331E-7</v>
      </c>
    </row>
    <row r="906" spans="1:9" x14ac:dyDescent="0.45">
      <c r="A906" s="2" t="s">
        <v>1216</v>
      </c>
      <c r="B906" s="2" t="s">
        <v>1217</v>
      </c>
      <c r="C906" s="2">
        <v>182.231582546775</v>
      </c>
      <c r="D906" s="2">
        <v>1.7972883705255001</v>
      </c>
      <c r="E906" s="2">
        <f t="shared" si="14"/>
        <v>1.7972883705255001</v>
      </c>
      <c r="F906" s="2">
        <v>0.63380689736565299</v>
      </c>
      <c r="G906" s="2">
        <v>2.83570339482851</v>
      </c>
      <c r="H906" s="3">
        <v>4.57248892754535E-3</v>
      </c>
      <c r="I906" s="3">
        <v>1.6827006861070502E-2</v>
      </c>
    </row>
    <row r="907" spans="1:9" x14ac:dyDescent="0.45">
      <c r="A907" s="2" t="s">
        <v>3600</v>
      </c>
      <c r="B907" s="2" t="s">
        <v>3601</v>
      </c>
      <c r="C907" s="2">
        <v>461.62452842683899</v>
      </c>
      <c r="D907" s="2">
        <v>-1.79542276194345</v>
      </c>
      <c r="E907" s="2">
        <f t="shared" si="14"/>
        <v>1.79542276194345</v>
      </c>
      <c r="F907" s="2">
        <v>0.31920654961471201</v>
      </c>
      <c r="G907" s="2">
        <v>-5.6246426149794004</v>
      </c>
      <c r="H907" s="3">
        <v>1.85892423552856E-8</v>
      </c>
      <c r="I907" s="3">
        <v>2.3761014327171399E-7</v>
      </c>
    </row>
    <row r="908" spans="1:9" x14ac:dyDescent="0.45">
      <c r="A908" s="2" t="s">
        <v>2826</v>
      </c>
      <c r="B908" s="2" t="s">
        <v>2827</v>
      </c>
      <c r="C908" s="2">
        <v>1419.9590254183399</v>
      </c>
      <c r="D908" s="2">
        <v>1.7948617292326701</v>
      </c>
      <c r="E908" s="2">
        <f t="shared" si="14"/>
        <v>1.7948617292326701</v>
      </c>
      <c r="F908" s="2">
        <v>0.29786759695881898</v>
      </c>
      <c r="G908" s="2">
        <v>6.0257031901352303</v>
      </c>
      <c r="H908" s="3">
        <v>1.6837593391227699E-9</v>
      </c>
      <c r="I908" s="3">
        <v>2.5546153321946399E-8</v>
      </c>
    </row>
    <row r="909" spans="1:9" x14ac:dyDescent="0.45">
      <c r="A909" s="2" t="s">
        <v>3088</v>
      </c>
      <c r="B909" s="2" t="s">
        <v>3089</v>
      </c>
      <c r="C909" s="2">
        <v>66374.706320857906</v>
      </c>
      <c r="D909" s="2">
        <v>-1.7937000972261099</v>
      </c>
      <c r="E909" s="2">
        <f t="shared" si="14"/>
        <v>1.7937000972261099</v>
      </c>
      <c r="F909" s="2">
        <v>0.14016114480932701</v>
      </c>
      <c r="G909" s="2">
        <v>-12.797413289297999</v>
      </c>
      <c r="H909" s="3">
        <v>1.6950379139358601E-37</v>
      </c>
      <c r="I909" s="3">
        <v>4.3882648216339498E-35</v>
      </c>
    </row>
    <row r="910" spans="1:9" x14ac:dyDescent="0.45">
      <c r="A910" s="2" t="s">
        <v>1654</v>
      </c>
      <c r="B910" s="2" t="s">
        <v>1655</v>
      </c>
      <c r="C910" s="2">
        <v>336.54308760556899</v>
      </c>
      <c r="D910" s="2">
        <v>1.7929750849769099</v>
      </c>
      <c r="E910" s="2">
        <f t="shared" si="14"/>
        <v>1.7929750849769099</v>
      </c>
      <c r="F910" s="2">
        <v>0.56341594727904998</v>
      </c>
      <c r="G910" s="2">
        <v>3.18232931395689</v>
      </c>
      <c r="H910" s="3">
        <v>1.4609559975767899E-3</v>
      </c>
      <c r="I910" s="3">
        <v>6.3406578819791099E-3</v>
      </c>
    </row>
    <row r="911" spans="1:9" x14ac:dyDescent="0.45">
      <c r="A911" s="2" t="s">
        <v>3052</v>
      </c>
      <c r="B911" s="2" t="s">
        <v>3053</v>
      </c>
      <c r="C911" s="2">
        <v>3019.10105678637</v>
      </c>
      <c r="D911" s="2">
        <v>1.7927707068387799</v>
      </c>
      <c r="E911" s="2">
        <f t="shared" si="14"/>
        <v>1.7927707068387799</v>
      </c>
      <c r="F911" s="2">
        <v>0.21568587183593299</v>
      </c>
      <c r="G911" s="2">
        <v>8.3119524314624194</v>
      </c>
      <c r="H911" s="3">
        <v>9.4140164428890103E-17</v>
      </c>
      <c r="I911" s="3">
        <v>3.6470928309624601E-15</v>
      </c>
    </row>
    <row r="912" spans="1:9" x14ac:dyDescent="0.45">
      <c r="A912" s="2" t="s">
        <v>1454</v>
      </c>
      <c r="B912" s="2" t="s">
        <v>1455</v>
      </c>
      <c r="C912" s="2">
        <v>347.21433509522598</v>
      </c>
      <c r="D912" s="2">
        <v>1.79044971760508</v>
      </c>
      <c r="E912" s="2">
        <f t="shared" si="14"/>
        <v>1.79044971760508</v>
      </c>
      <c r="F912" s="2">
        <v>0.35775145599158098</v>
      </c>
      <c r="G912" s="2">
        <v>5.0047307638273297</v>
      </c>
      <c r="H912" s="3">
        <v>5.5940161835373699E-7</v>
      </c>
      <c r="I912" s="3">
        <v>5.4996024082877897E-6</v>
      </c>
    </row>
    <row r="913" spans="1:9" x14ac:dyDescent="0.45">
      <c r="A913" s="2" t="s">
        <v>2070</v>
      </c>
      <c r="B913" s="2" t="s">
        <v>2071</v>
      </c>
      <c r="C913" s="2">
        <v>7461.1688871941897</v>
      </c>
      <c r="D913" s="2">
        <v>1.7879687379788001</v>
      </c>
      <c r="E913" s="2">
        <f t="shared" si="14"/>
        <v>1.7879687379788001</v>
      </c>
      <c r="F913" s="2">
        <v>0.20782684964596401</v>
      </c>
      <c r="G913" s="2">
        <v>8.6031652841036994</v>
      </c>
      <c r="H913" s="3">
        <v>7.75471747061463E-18</v>
      </c>
      <c r="I913" s="3">
        <v>3.4939072360697401E-16</v>
      </c>
    </row>
    <row r="914" spans="1:9" x14ac:dyDescent="0.45">
      <c r="A914" s="2" t="s">
        <v>839</v>
      </c>
      <c r="B914" s="2" t="s">
        <v>840</v>
      </c>
      <c r="C914" s="2">
        <v>221.80189847625101</v>
      </c>
      <c r="D914" s="2">
        <v>-1.78189488418113</v>
      </c>
      <c r="E914" s="2">
        <f t="shared" si="14"/>
        <v>1.78189488418113</v>
      </c>
      <c r="F914" s="2">
        <v>0.491457455404194</v>
      </c>
      <c r="G914" s="2">
        <v>-3.6257357876799898</v>
      </c>
      <c r="H914" s="3">
        <v>2.8813984686765399E-4</v>
      </c>
      <c r="I914" s="3">
        <v>1.5174558935781199E-3</v>
      </c>
    </row>
    <row r="915" spans="1:9" x14ac:dyDescent="0.45">
      <c r="A915" s="2" t="s">
        <v>636</v>
      </c>
      <c r="B915" s="4">
        <v>44624</v>
      </c>
      <c r="C915" s="2">
        <v>142.00984036183101</v>
      </c>
      <c r="D915" s="2">
        <v>1.78171257741504</v>
      </c>
      <c r="E915" s="2">
        <f t="shared" si="14"/>
        <v>1.78171257741504</v>
      </c>
      <c r="F915" s="2">
        <v>0.49928334226493998</v>
      </c>
      <c r="G915" s="2">
        <v>3.5685399984155501</v>
      </c>
      <c r="H915" s="3">
        <v>3.5897605679768E-4</v>
      </c>
      <c r="I915" s="3">
        <v>1.84209007664853E-3</v>
      </c>
    </row>
    <row r="916" spans="1:9" x14ac:dyDescent="0.45">
      <c r="A916" s="2" t="s">
        <v>2456</v>
      </c>
      <c r="B916" s="2" t="s">
        <v>2457</v>
      </c>
      <c r="C916" s="2">
        <v>42659.282410466498</v>
      </c>
      <c r="D916" s="2">
        <v>-1.7812051327574601</v>
      </c>
      <c r="E916" s="2">
        <f t="shared" si="14"/>
        <v>1.7812051327574601</v>
      </c>
      <c r="F916" s="2">
        <v>0.173512768223828</v>
      </c>
      <c r="G916" s="2">
        <v>-10.2655565408289</v>
      </c>
      <c r="H916" s="3">
        <v>1.0073841154882199E-24</v>
      </c>
      <c r="I916" s="3">
        <v>8.88131617492586E-23</v>
      </c>
    </row>
    <row r="917" spans="1:9" x14ac:dyDescent="0.45">
      <c r="A917" s="2" t="s">
        <v>637</v>
      </c>
      <c r="B917" s="2" t="s">
        <v>638</v>
      </c>
      <c r="C917" s="2">
        <v>1196098.72982079</v>
      </c>
      <c r="D917" s="2">
        <v>1.7806823228147199</v>
      </c>
      <c r="E917" s="2">
        <f t="shared" si="14"/>
        <v>1.7806823228147199</v>
      </c>
      <c r="F917" s="2">
        <v>0.15074580237848301</v>
      </c>
      <c r="G917" s="2">
        <v>11.8124836295202</v>
      </c>
      <c r="H917" s="3">
        <v>3.3647288372536099E-32</v>
      </c>
      <c r="I917" s="3">
        <v>5.3802673858437601E-30</v>
      </c>
    </row>
    <row r="918" spans="1:9" x14ac:dyDescent="0.45">
      <c r="A918" s="2" t="s">
        <v>1712</v>
      </c>
      <c r="B918" s="2" t="s">
        <v>1713</v>
      </c>
      <c r="C918" s="2">
        <v>323.82341168534401</v>
      </c>
      <c r="D918" s="2">
        <v>1.7800281557068001</v>
      </c>
      <c r="E918" s="2">
        <f t="shared" si="14"/>
        <v>1.7800281557068001</v>
      </c>
      <c r="F918" s="2">
        <v>0.29251075221266698</v>
      </c>
      <c r="G918" s="2">
        <v>6.0853426489179103</v>
      </c>
      <c r="H918" s="3">
        <v>1.16242437925162E-9</v>
      </c>
      <c r="I918" s="3">
        <v>1.7919793596969701E-8</v>
      </c>
    </row>
    <row r="919" spans="1:9" x14ac:dyDescent="0.45">
      <c r="A919" s="2" t="s">
        <v>2520</v>
      </c>
      <c r="B919" s="2" t="s">
        <v>2521</v>
      </c>
      <c r="C919" s="2">
        <v>557.77395098960596</v>
      </c>
      <c r="D919" s="2">
        <v>1.77859507781244</v>
      </c>
      <c r="E919" s="2">
        <f t="shared" si="14"/>
        <v>1.77859507781244</v>
      </c>
      <c r="F919" s="2">
        <v>0.38100387621030302</v>
      </c>
      <c r="G919" s="2">
        <v>4.6681810576402398</v>
      </c>
      <c r="H919" s="3">
        <v>3.0387805357879802E-6</v>
      </c>
      <c r="I919" s="3">
        <v>2.5560861546519899E-5</v>
      </c>
    </row>
    <row r="920" spans="1:9" x14ac:dyDescent="0.45">
      <c r="A920" s="2" t="s">
        <v>911</v>
      </c>
      <c r="B920" s="2" t="s">
        <v>912</v>
      </c>
      <c r="C920" s="2">
        <v>401.84701662682897</v>
      </c>
      <c r="D920" s="2">
        <v>-1.7782890162210401</v>
      </c>
      <c r="E920" s="2">
        <f t="shared" si="14"/>
        <v>1.7782890162210401</v>
      </c>
      <c r="F920" s="2">
        <v>0.45006643559226001</v>
      </c>
      <c r="G920" s="2">
        <v>-3.9511700397762999</v>
      </c>
      <c r="H920" s="3">
        <v>7.7770041752737006E-5</v>
      </c>
      <c r="I920" s="3">
        <v>4.7347121350770402E-4</v>
      </c>
    </row>
    <row r="921" spans="1:9" x14ac:dyDescent="0.45">
      <c r="A921" s="2" t="s">
        <v>2244</v>
      </c>
      <c r="B921" s="2" t="s">
        <v>2245</v>
      </c>
      <c r="C921" s="2">
        <v>862.48611155911897</v>
      </c>
      <c r="D921" s="2">
        <v>1.77806301436887</v>
      </c>
      <c r="E921" s="2">
        <f t="shared" si="14"/>
        <v>1.77806301436887</v>
      </c>
      <c r="F921" s="2">
        <v>0.20220048964602799</v>
      </c>
      <c r="G921" s="2">
        <v>8.7935643354847794</v>
      </c>
      <c r="H921" s="3">
        <v>1.4488857837752099E-18</v>
      </c>
      <c r="I921" s="3">
        <v>6.8695718410969899E-17</v>
      </c>
    </row>
    <row r="922" spans="1:9" x14ac:dyDescent="0.45">
      <c r="A922" s="2" t="s">
        <v>1338</v>
      </c>
      <c r="B922" s="2" t="s">
        <v>1339</v>
      </c>
      <c r="C922" s="2">
        <v>790.378487794325</v>
      </c>
      <c r="D922" s="2">
        <v>-1.77742045485711</v>
      </c>
      <c r="E922" s="2">
        <f t="shared" si="14"/>
        <v>1.77742045485711</v>
      </c>
      <c r="F922" s="2">
        <v>0.20388404651122699</v>
      </c>
      <c r="G922" s="2">
        <v>-8.7178005600317405</v>
      </c>
      <c r="H922" s="3">
        <v>2.8365804193106099E-18</v>
      </c>
      <c r="I922" s="3">
        <v>1.32184647539874E-16</v>
      </c>
    </row>
    <row r="923" spans="1:9" x14ac:dyDescent="0.45">
      <c r="A923" s="2" t="s">
        <v>3438</v>
      </c>
      <c r="B923" s="2" t="s">
        <v>3439</v>
      </c>
      <c r="C923" s="2">
        <v>81.034109297047806</v>
      </c>
      <c r="D923" s="2">
        <v>1.77651553383704</v>
      </c>
      <c r="E923" s="2">
        <f t="shared" si="14"/>
        <v>1.77651553383704</v>
      </c>
      <c r="F923" s="2">
        <v>0.27862923162181502</v>
      </c>
      <c r="G923" s="2">
        <v>6.3759122598030604</v>
      </c>
      <c r="H923" s="3">
        <v>1.81877034479E-10</v>
      </c>
      <c r="I923" s="3">
        <v>3.1828481033825002E-9</v>
      </c>
    </row>
    <row r="924" spans="1:9" x14ac:dyDescent="0.45">
      <c r="A924" s="2" t="s">
        <v>1580</v>
      </c>
      <c r="B924" s="2" t="s">
        <v>1581</v>
      </c>
      <c r="C924" s="2">
        <v>358.89690253451698</v>
      </c>
      <c r="D924" s="2">
        <v>-1.77594837122047</v>
      </c>
      <c r="E924" s="2">
        <f t="shared" si="14"/>
        <v>1.77594837122047</v>
      </c>
      <c r="F924" s="2">
        <v>0.245638479775559</v>
      </c>
      <c r="G924" s="2">
        <v>-7.2299273828887101</v>
      </c>
      <c r="H924" s="3">
        <v>4.8325236690381601E-13</v>
      </c>
      <c r="I924" s="3">
        <v>1.2219916440622099E-11</v>
      </c>
    </row>
    <row r="925" spans="1:9" x14ac:dyDescent="0.45">
      <c r="A925" s="2" t="s">
        <v>1258</v>
      </c>
      <c r="B925" s="2" t="s">
        <v>1259</v>
      </c>
      <c r="C925" s="2">
        <v>116.442508317353</v>
      </c>
      <c r="D925" s="2">
        <v>1.7758694025716399</v>
      </c>
      <c r="E925" s="2">
        <f t="shared" si="14"/>
        <v>1.7758694025716399</v>
      </c>
      <c r="F925" s="2">
        <v>0.693081499890148</v>
      </c>
      <c r="G925" s="2">
        <v>2.5622807748484302</v>
      </c>
      <c r="H925" s="3">
        <v>1.0398721356536101E-2</v>
      </c>
      <c r="I925" s="3">
        <v>3.35515618842935E-2</v>
      </c>
    </row>
    <row r="926" spans="1:9" x14ac:dyDescent="0.45">
      <c r="A926" s="2" t="s">
        <v>3540</v>
      </c>
      <c r="B926" s="2" t="s">
        <v>3541</v>
      </c>
      <c r="C926" s="2">
        <v>306.136718658728</v>
      </c>
      <c r="D926" s="2">
        <v>-1.76891919656805</v>
      </c>
      <c r="E926" s="2">
        <f t="shared" si="14"/>
        <v>1.76891919656805</v>
      </c>
      <c r="F926" s="2">
        <v>0.35287605795855798</v>
      </c>
      <c r="G926" s="2">
        <v>-5.0128626090461301</v>
      </c>
      <c r="H926" s="3">
        <v>5.3626188235873895E-7</v>
      </c>
      <c r="I926" s="3">
        <v>5.3008674553157804E-6</v>
      </c>
    </row>
    <row r="927" spans="1:9" x14ac:dyDescent="0.45">
      <c r="A927" s="2" t="s">
        <v>3530</v>
      </c>
      <c r="B927" s="2" t="s">
        <v>3531</v>
      </c>
      <c r="C927" s="2">
        <v>317.80528437308601</v>
      </c>
      <c r="D927" s="2">
        <v>-1.7687099976415599</v>
      </c>
      <c r="E927" s="2">
        <f t="shared" si="14"/>
        <v>1.7687099976415599</v>
      </c>
      <c r="F927" s="2">
        <v>0.302272297238522</v>
      </c>
      <c r="G927" s="2">
        <v>-5.8513797453488703</v>
      </c>
      <c r="H927" s="3">
        <v>4.8751170477914103E-9</v>
      </c>
      <c r="I927" s="3">
        <v>6.9181914947865995E-8</v>
      </c>
    </row>
    <row r="928" spans="1:9" x14ac:dyDescent="0.45">
      <c r="A928" s="2" t="s">
        <v>2814</v>
      </c>
      <c r="B928" s="2" t="s">
        <v>2815</v>
      </c>
      <c r="C928" s="2">
        <v>13190.7423532678</v>
      </c>
      <c r="D928" s="2">
        <v>-1.76788179324636</v>
      </c>
      <c r="E928" s="2">
        <f t="shared" si="14"/>
        <v>1.76788179324636</v>
      </c>
      <c r="F928" s="2">
        <v>0.39415655400774602</v>
      </c>
      <c r="G928" s="2">
        <v>-4.4852274439450799</v>
      </c>
      <c r="H928" s="3">
        <v>7.2836197701426399E-6</v>
      </c>
      <c r="I928" s="3">
        <v>5.6731536987118599E-5</v>
      </c>
    </row>
    <row r="929" spans="1:9" x14ac:dyDescent="0.45">
      <c r="A929" s="2" t="s">
        <v>68</v>
      </c>
      <c r="B929" s="2" t="s">
        <v>69</v>
      </c>
      <c r="C929" s="2">
        <v>226.389035774333</v>
      </c>
      <c r="D929" s="2">
        <v>-1.7673067925095101</v>
      </c>
      <c r="E929" s="2">
        <f t="shared" si="14"/>
        <v>1.7673067925095101</v>
      </c>
      <c r="F929" s="2">
        <v>0.70827530420070794</v>
      </c>
      <c r="G929" s="2">
        <v>-2.4952257717130499</v>
      </c>
      <c r="H929" s="3">
        <v>1.2587701029396201E-2</v>
      </c>
      <c r="I929" s="3">
        <v>3.9428731282783097E-2</v>
      </c>
    </row>
    <row r="930" spans="1:9" x14ac:dyDescent="0.45">
      <c r="A930" s="2" t="s">
        <v>805</v>
      </c>
      <c r="B930" s="2" t="s">
        <v>806</v>
      </c>
      <c r="C930" s="2">
        <v>1221.1778167800301</v>
      </c>
      <c r="D930" s="2">
        <v>-1.76694388726292</v>
      </c>
      <c r="E930" s="2">
        <f t="shared" si="14"/>
        <v>1.76694388726292</v>
      </c>
      <c r="F930" s="2">
        <v>0.19227494483872901</v>
      </c>
      <c r="G930" s="2">
        <v>-9.1896730941462099</v>
      </c>
      <c r="H930" s="3">
        <v>3.9403701772547402E-20</v>
      </c>
      <c r="I930" s="3">
        <v>2.2237867678555299E-18</v>
      </c>
    </row>
    <row r="931" spans="1:9" x14ac:dyDescent="0.45">
      <c r="A931" s="2" t="s">
        <v>8</v>
      </c>
      <c r="B931" s="2" t="s">
        <v>9</v>
      </c>
      <c r="C931" s="2">
        <v>3836.5858738908701</v>
      </c>
      <c r="D931" s="2">
        <v>1.7657876814237701</v>
      </c>
      <c r="E931" s="2">
        <f t="shared" si="14"/>
        <v>1.7657876814237701</v>
      </c>
      <c r="F931" s="2">
        <v>0.28820159579319099</v>
      </c>
      <c r="G931" s="2">
        <v>6.1269184737299804</v>
      </c>
      <c r="H931" s="3">
        <v>8.9597350834185999E-10</v>
      </c>
      <c r="I931" s="3">
        <v>1.40783505983196E-8</v>
      </c>
    </row>
    <row r="932" spans="1:9" x14ac:dyDescent="0.45">
      <c r="A932" s="2" t="s">
        <v>1800</v>
      </c>
      <c r="B932" s="2" t="s">
        <v>1801</v>
      </c>
      <c r="C932" s="2">
        <v>3078.7914426140601</v>
      </c>
      <c r="D932" s="2">
        <v>1.7641722028864899</v>
      </c>
      <c r="E932" s="2">
        <f t="shared" si="14"/>
        <v>1.7641722028864899</v>
      </c>
      <c r="F932" s="2">
        <v>0.20869035567032199</v>
      </c>
      <c r="G932" s="2">
        <v>8.4535396818885093</v>
      </c>
      <c r="H932" s="3">
        <v>2.82601830505576E-17</v>
      </c>
      <c r="I932" s="3">
        <v>1.1941025532502501E-15</v>
      </c>
    </row>
    <row r="933" spans="1:9" x14ac:dyDescent="0.45">
      <c r="A933" s="2" t="s">
        <v>1426</v>
      </c>
      <c r="B933" s="2" t="s">
        <v>1427</v>
      </c>
      <c r="C933" s="2">
        <v>355.26320864120402</v>
      </c>
      <c r="D933" s="2">
        <v>1.76336640649093</v>
      </c>
      <c r="E933" s="2">
        <f t="shared" si="14"/>
        <v>1.76336640649093</v>
      </c>
      <c r="F933" s="2">
        <v>0.32048835475724002</v>
      </c>
      <c r="G933" s="2">
        <v>5.5021231826866899</v>
      </c>
      <c r="H933" s="3">
        <v>3.7524461745523901E-8</v>
      </c>
      <c r="I933" s="3">
        <v>4.5134511140818198E-7</v>
      </c>
    </row>
    <row r="934" spans="1:9" x14ac:dyDescent="0.45">
      <c r="A934" s="2" t="s">
        <v>3178</v>
      </c>
      <c r="B934" s="2" t="s">
        <v>3179</v>
      </c>
      <c r="C934" s="2">
        <v>540.81850625592597</v>
      </c>
      <c r="D934" s="2">
        <v>-1.76293272408298</v>
      </c>
      <c r="E934" s="2">
        <f t="shared" si="14"/>
        <v>1.76293272408298</v>
      </c>
      <c r="F934" s="2">
        <v>0.408563059224262</v>
      </c>
      <c r="G934" s="2">
        <v>-4.3149586931090997</v>
      </c>
      <c r="H934" s="3">
        <v>1.5963274941910801E-5</v>
      </c>
      <c r="I934" s="3">
        <v>1.15051265710369E-4</v>
      </c>
    </row>
    <row r="935" spans="1:9" x14ac:dyDescent="0.45">
      <c r="A935" s="2" t="s">
        <v>2272</v>
      </c>
      <c r="B935" s="2" t="s">
        <v>2273</v>
      </c>
      <c r="C935" s="2">
        <v>6870.1637569739096</v>
      </c>
      <c r="D935" s="2">
        <v>1.76292697154672</v>
      </c>
      <c r="E935" s="2">
        <f t="shared" si="14"/>
        <v>1.76292697154672</v>
      </c>
      <c r="F935" s="2">
        <v>0.219793956468951</v>
      </c>
      <c r="G935" s="2">
        <v>8.0208164040022307</v>
      </c>
      <c r="H935" s="3">
        <v>1.0504463543815999E-15</v>
      </c>
      <c r="I935" s="3">
        <v>3.5917777861559603E-14</v>
      </c>
    </row>
    <row r="936" spans="1:9" x14ac:dyDescent="0.45">
      <c r="A936" s="2" t="s">
        <v>3381</v>
      </c>
      <c r="B936" s="2" t="s">
        <v>3382</v>
      </c>
      <c r="C936" s="2">
        <v>71.903779198168394</v>
      </c>
      <c r="D936" s="2">
        <v>1.76222321552127</v>
      </c>
      <c r="E936" s="2">
        <f t="shared" si="14"/>
        <v>1.76222321552127</v>
      </c>
      <c r="F936" s="2">
        <v>0.330228318684051</v>
      </c>
      <c r="G936" s="2">
        <v>5.3363782444330496</v>
      </c>
      <c r="H936" s="3">
        <v>9.4821493183482001E-8</v>
      </c>
      <c r="I936" s="3">
        <v>1.06218307268035E-6</v>
      </c>
    </row>
    <row r="937" spans="1:9" x14ac:dyDescent="0.45">
      <c r="A937" s="2" t="s">
        <v>1956</v>
      </c>
      <c r="B937" s="2" t="s">
        <v>1957</v>
      </c>
      <c r="C937" s="2">
        <v>174.730112659376</v>
      </c>
      <c r="D937" s="2">
        <v>1.76169344091703</v>
      </c>
      <c r="E937" s="2">
        <f t="shared" si="14"/>
        <v>1.76169344091703</v>
      </c>
      <c r="F937" s="2">
        <v>0.328186054913923</v>
      </c>
      <c r="G937" s="2">
        <v>5.3679716567454099</v>
      </c>
      <c r="H937" s="3">
        <v>7.9627062951158498E-8</v>
      </c>
      <c r="I937" s="3">
        <v>9.1010329133384401E-7</v>
      </c>
    </row>
    <row r="938" spans="1:9" x14ac:dyDescent="0.45">
      <c r="A938" s="2" t="s">
        <v>1294</v>
      </c>
      <c r="B938" s="2" t="s">
        <v>1295</v>
      </c>
      <c r="C938" s="2">
        <v>36.759776508757497</v>
      </c>
      <c r="D938" s="2">
        <v>1.76072600450939</v>
      </c>
      <c r="E938" s="2">
        <f t="shared" si="14"/>
        <v>1.76072600450939</v>
      </c>
      <c r="F938" s="2">
        <v>0.71179932905216103</v>
      </c>
      <c r="G938" s="2">
        <v>2.4736269516494098</v>
      </c>
      <c r="H938" s="3">
        <v>1.33749275027356E-2</v>
      </c>
      <c r="I938" s="3">
        <v>4.1519807302934399E-2</v>
      </c>
    </row>
    <row r="939" spans="1:9" x14ac:dyDescent="0.45">
      <c r="A939" s="2" t="s">
        <v>1594</v>
      </c>
      <c r="B939" s="2" t="s">
        <v>1595</v>
      </c>
      <c r="C939" s="2">
        <v>5767.60424441348</v>
      </c>
      <c r="D939" s="2">
        <v>1.7604480662125599</v>
      </c>
      <c r="E939" s="2">
        <f t="shared" si="14"/>
        <v>1.7604480662125599</v>
      </c>
      <c r="F939" s="2">
        <v>0.18195967210181799</v>
      </c>
      <c r="G939" s="2">
        <v>9.67493536275156</v>
      </c>
      <c r="H939" s="3">
        <v>3.8533506833144298E-22</v>
      </c>
      <c r="I939" s="3">
        <v>2.62962969225349E-20</v>
      </c>
    </row>
    <row r="940" spans="1:9" x14ac:dyDescent="0.45">
      <c r="A940" s="2" t="s">
        <v>2990</v>
      </c>
      <c r="B940" s="2" t="s">
        <v>2991</v>
      </c>
      <c r="C940" s="2">
        <v>7182.51504007533</v>
      </c>
      <c r="D940" s="2">
        <v>-1.7596847900245001</v>
      </c>
      <c r="E940" s="2">
        <f t="shared" si="14"/>
        <v>1.7596847900245001</v>
      </c>
      <c r="F940" s="2">
        <v>0.17304695926255501</v>
      </c>
      <c r="G940" s="2">
        <v>-10.1688281465531</v>
      </c>
      <c r="H940" s="3">
        <v>2.73175325337778E-24</v>
      </c>
      <c r="I940" s="3">
        <v>2.2966441011645199E-22</v>
      </c>
    </row>
    <row r="941" spans="1:9" x14ac:dyDescent="0.45">
      <c r="A941" s="2" t="s">
        <v>2688</v>
      </c>
      <c r="B941" s="2" t="s">
        <v>2689</v>
      </c>
      <c r="C941" s="2">
        <v>191.48481870835499</v>
      </c>
      <c r="D941" s="2">
        <v>1.75882582013744</v>
      </c>
      <c r="E941" s="2">
        <f t="shared" si="14"/>
        <v>1.75882582013744</v>
      </c>
      <c r="F941" s="2">
        <v>0.41091262171956899</v>
      </c>
      <c r="G941" s="2">
        <v>4.2802915441662002</v>
      </c>
      <c r="H941" s="3">
        <v>1.86648641860164E-5</v>
      </c>
      <c r="I941" s="3">
        <v>1.3218581627178801E-4</v>
      </c>
    </row>
    <row r="942" spans="1:9" x14ac:dyDescent="0.45">
      <c r="A942" s="2" t="s">
        <v>1686</v>
      </c>
      <c r="B942" s="2" t="s">
        <v>1687</v>
      </c>
      <c r="C942" s="2">
        <v>682.26250785551997</v>
      </c>
      <c r="D942" s="2">
        <v>-1.7530959858405299</v>
      </c>
      <c r="E942" s="2">
        <f t="shared" si="14"/>
        <v>1.7530959858405299</v>
      </c>
      <c r="F942" s="2">
        <v>0.28746075724875098</v>
      </c>
      <c r="G942" s="2">
        <v>-6.0985576000675001</v>
      </c>
      <c r="H942" s="3">
        <v>1.0702983128263099E-9</v>
      </c>
      <c r="I942" s="3">
        <v>1.6609481905040101E-8</v>
      </c>
    </row>
    <row r="943" spans="1:9" x14ac:dyDescent="0.45">
      <c r="A943" s="2" t="s">
        <v>705</v>
      </c>
      <c r="B943" s="2" t="s">
        <v>706</v>
      </c>
      <c r="C943" s="2">
        <v>32408.311338544801</v>
      </c>
      <c r="D943" s="2">
        <v>-1.7526597372763499</v>
      </c>
      <c r="E943" s="2">
        <f t="shared" si="14"/>
        <v>1.7526597372763499</v>
      </c>
      <c r="F943" s="2">
        <v>0.21951710424467399</v>
      </c>
      <c r="G943" s="2">
        <v>-7.9841602471342297</v>
      </c>
      <c r="H943" s="3">
        <v>1.4148212948458901E-15</v>
      </c>
      <c r="I943" s="3">
        <v>4.74809368702397E-14</v>
      </c>
    </row>
    <row r="944" spans="1:9" x14ac:dyDescent="0.45">
      <c r="A944" s="2" t="s">
        <v>2548</v>
      </c>
      <c r="B944" s="2" t="s">
        <v>2549</v>
      </c>
      <c r="C944" s="2">
        <v>8110.1652765835497</v>
      </c>
      <c r="D944" s="2">
        <v>1.75129456172942</v>
      </c>
      <c r="E944" s="2">
        <f t="shared" si="14"/>
        <v>1.75129456172942</v>
      </c>
      <c r="F944" s="2">
        <v>0.24840327983472499</v>
      </c>
      <c r="G944" s="2">
        <v>7.0502070781619501</v>
      </c>
      <c r="H944" s="3">
        <v>1.7865172072697999E-12</v>
      </c>
      <c r="I944" s="3">
        <v>4.2229124131261502E-11</v>
      </c>
    </row>
    <row r="945" spans="1:9" x14ac:dyDescent="0.45">
      <c r="A945" s="2" t="s">
        <v>1252</v>
      </c>
      <c r="B945" s="2" t="s">
        <v>1253</v>
      </c>
      <c r="C945" s="2">
        <v>3219.9390699391702</v>
      </c>
      <c r="D945" s="2">
        <v>1.7506743132068201</v>
      </c>
      <c r="E945" s="2">
        <f t="shared" si="14"/>
        <v>1.7506743132068201</v>
      </c>
      <c r="F945" s="2">
        <v>0.16442312468960299</v>
      </c>
      <c r="G945" s="2">
        <v>10.647372846804499</v>
      </c>
      <c r="H945" s="3">
        <v>1.7935541737438E-26</v>
      </c>
      <c r="I945" s="3">
        <v>1.82830428586009E-24</v>
      </c>
    </row>
    <row r="946" spans="1:9" x14ac:dyDescent="0.45">
      <c r="A946" s="2" t="s">
        <v>2878</v>
      </c>
      <c r="B946" s="2" t="s">
        <v>2879</v>
      </c>
      <c r="C946" s="2">
        <v>192.20031814625099</v>
      </c>
      <c r="D946" s="2">
        <v>1.7498511970348101</v>
      </c>
      <c r="E946" s="2">
        <f t="shared" si="14"/>
        <v>1.7498511970348101</v>
      </c>
      <c r="F946" s="2">
        <v>0.49067619092234999</v>
      </c>
      <c r="G946" s="2">
        <v>3.56620359701073</v>
      </c>
      <c r="H946" s="3">
        <v>3.6219002928279198E-4</v>
      </c>
      <c r="I946" s="3">
        <v>1.8564800055318499E-3</v>
      </c>
    </row>
    <row r="947" spans="1:9" x14ac:dyDescent="0.45">
      <c r="A947" s="2" t="s">
        <v>2012</v>
      </c>
      <c r="B947" s="2" t="s">
        <v>2013</v>
      </c>
      <c r="C947" s="2">
        <v>3137.7561420296402</v>
      </c>
      <c r="D947" s="2">
        <v>-1.7495824146443799</v>
      </c>
      <c r="E947" s="2">
        <f t="shared" si="14"/>
        <v>1.7495824146443799</v>
      </c>
      <c r="F947" s="2">
        <v>0.39712652349543198</v>
      </c>
      <c r="G947" s="2">
        <v>-4.4056045394422103</v>
      </c>
      <c r="H947" s="3">
        <v>1.0548926205449701E-5</v>
      </c>
      <c r="I947" s="3">
        <v>7.8959608265665403E-5</v>
      </c>
    </row>
    <row r="948" spans="1:9" x14ac:dyDescent="0.45">
      <c r="A948" s="2" t="s">
        <v>1186</v>
      </c>
      <c r="B948" s="2" t="s">
        <v>1187</v>
      </c>
      <c r="C948" s="2">
        <v>240.48507874173899</v>
      </c>
      <c r="D948" s="2">
        <v>-1.7492452494285999</v>
      </c>
      <c r="E948" s="2">
        <f t="shared" si="14"/>
        <v>1.7492452494285999</v>
      </c>
      <c r="F948" s="2">
        <v>0.478330344273518</v>
      </c>
      <c r="G948" s="2">
        <v>-3.6569815617391499</v>
      </c>
      <c r="H948" s="3">
        <v>2.55202729990984E-4</v>
      </c>
      <c r="I948" s="3">
        <v>1.36024723076894E-3</v>
      </c>
    </row>
    <row r="949" spans="1:9" x14ac:dyDescent="0.45">
      <c r="A949" s="2" t="s">
        <v>1736</v>
      </c>
      <c r="B949" s="2" t="s">
        <v>1737</v>
      </c>
      <c r="C949" s="2">
        <v>7002.3164428599102</v>
      </c>
      <c r="D949" s="2">
        <v>1.7478949024989201</v>
      </c>
      <c r="E949" s="2">
        <f t="shared" si="14"/>
        <v>1.7478949024989201</v>
      </c>
      <c r="F949" s="2">
        <v>0.223213553360088</v>
      </c>
      <c r="G949" s="2">
        <v>7.8305948549603501</v>
      </c>
      <c r="H949" s="3">
        <v>4.8556703251166301E-15</v>
      </c>
      <c r="I949" s="3">
        <v>1.5318371954091299E-13</v>
      </c>
    </row>
    <row r="950" spans="1:9" x14ac:dyDescent="0.45">
      <c r="A950" s="2" t="s">
        <v>2094</v>
      </c>
      <c r="B950" s="2" t="s">
        <v>2095</v>
      </c>
      <c r="C950" s="2">
        <v>587.95784010622299</v>
      </c>
      <c r="D950" s="2">
        <v>-1.74740368766261</v>
      </c>
      <c r="E950" s="2">
        <f t="shared" si="14"/>
        <v>1.74740368766261</v>
      </c>
      <c r="F950" s="2">
        <v>0.167318767226875</v>
      </c>
      <c r="G950" s="2">
        <v>-10.4435606156076</v>
      </c>
      <c r="H950" s="3">
        <v>1.5681614135394E-25</v>
      </c>
      <c r="I950" s="3">
        <v>1.4532223099333901E-23</v>
      </c>
    </row>
    <row r="951" spans="1:9" x14ac:dyDescent="0.45">
      <c r="A951" s="2" t="s">
        <v>2652</v>
      </c>
      <c r="B951" s="2" t="s">
        <v>2653</v>
      </c>
      <c r="C951" s="2">
        <v>87.347685669798693</v>
      </c>
      <c r="D951" s="2">
        <v>1.74729952484621</v>
      </c>
      <c r="E951" s="2">
        <f t="shared" si="14"/>
        <v>1.74729952484621</v>
      </c>
      <c r="F951" s="2">
        <v>0.51491735669274896</v>
      </c>
      <c r="G951" s="2">
        <v>3.3933591519790598</v>
      </c>
      <c r="H951" s="3">
        <v>6.9041053047721004E-4</v>
      </c>
      <c r="I951" s="3">
        <v>3.3002918382424701E-3</v>
      </c>
    </row>
    <row r="952" spans="1:9" x14ac:dyDescent="0.45">
      <c r="A952" s="2" t="s">
        <v>1262</v>
      </c>
      <c r="B952" s="2" t="s">
        <v>1263</v>
      </c>
      <c r="C952" s="2">
        <v>10065.9246869852</v>
      </c>
      <c r="D952" s="2">
        <v>1.74674238743682</v>
      </c>
      <c r="E952" s="2">
        <f t="shared" si="14"/>
        <v>1.74674238743682</v>
      </c>
      <c r="F952" s="2">
        <v>0.18999971790820999</v>
      </c>
      <c r="G952" s="2">
        <v>9.1933946358840295</v>
      </c>
      <c r="H952" s="3">
        <v>3.8063555013125398E-20</v>
      </c>
      <c r="I952" s="3">
        <v>2.1556131328613701E-18</v>
      </c>
    </row>
    <row r="953" spans="1:9" x14ac:dyDescent="0.45">
      <c r="A953" s="2" t="s">
        <v>1318</v>
      </c>
      <c r="B953" s="2" t="s">
        <v>1319</v>
      </c>
      <c r="C953" s="2">
        <v>3727.8425327592499</v>
      </c>
      <c r="D953" s="2">
        <v>1.74566435164621</v>
      </c>
      <c r="E953" s="2">
        <f t="shared" si="14"/>
        <v>1.74566435164621</v>
      </c>
      <c r="F953" s="2">
        <v>0.20758295685856101</v>
      </c>
      <c r="G953" s="2">
        <v>8.4094782060342403</v>
      </c>
      <c r="H953" s="3">
        <v>4.1183874070057901E-17</v>
      </c>
      <c r="I953" s="3">
        <v>1.6962348133400099E-15</v>
      </c>
    </row>
    <row r="954" spans="1:9" x14ac:dyDescent="0.45">
      <c r="A954" s="2" t="s">
        <v>2266</v>
      </c>
      <c r="B954" s="2" t="s">
        <v>2267</v>
      </c>
      <c r="C954" s="2">
        <v>280.51692023480803</v>
      </c>
      <c r="D954" s="2">
        <v>1.7447240822627801</v>
      </c>
      <c r="E954" s="2">
        <f t="shared" si="14"/>
        <v>1.7447240822627801</v>
      </c>
      <c r="F954" s="2">
        <v>0.30076779690425398</v>
      </c>
      <c r="G954" s="2">
        <v>5.8009005625631804</v>
      </c>
      <c r="H954" s="3">
        <v>6.5959708094875397E-9</v>
      </c>
      <c r="I954" s="3">
        <v>9.1479833250630695E-8</v>
      </c>
    </row>
    <row r="955" spans="1:9" x14ac:dyDescent="0.45">
      <c r="A955" s="2" t="s">
        <v>2584</v>
      </c>
      <c r="B955" s="2" t="s">
        <v>2585</v>
      </c>
      <c r="C955" s="2">
        <v>348.50452849508702</v>
      </c>
      <c r="D955" s="2">
        <v>-1.74407066750077</v>
      </c>
      <c r="E955" s="2">
        <f t="shared" si="14"/>
        <v>1.74407066750077</v>
      </c>
      <c r="F955" s="2">
        <v>0.48926803724322598</v>
      </c>
      <c r="G955" s="2">
        <v>-3.5646527766818998</v>
      </c>
      <c r="H955" s="3">
        <v>3.6433818583674299E-4</v>
      </c>
      <c r="I955" s="3">
        <v>1.86690411906921E-3</v>
      </c>
    </row>
    <row r="956" spans="1:9" x14ac:dyDescent="0.45">
      <c r="A956" s="2" t="s">
        <v>2510</v>
      </c>
      <c r="B956" s="2" t="s">
        <v>2511</v>
      </c>
      <c r="C956" s="2">
        <v>229.82513758456801</v>
      </c>
      <c r="D956" s="2">
        <v>-1.74370785381885</v>
      </c>
      <c r="E956" s="2">
        <f t="shared" si="14"/>
        <v>1.74370785381885</v>
      </c>
      <c r="F956" s="2">
        <v>0.33597729317113401</v>
      </c>
      <c r="G956" s="2">
        <v>-5.1899574443284502</v>
      </c>
      <c r="H956" s="3">
        <v>2.10342147458344E-7</v>
      </c>
      <c r="I956" s="3">
        <v>2.2176344053300501E-6</v>
      </c>
    </row>
    <row r="957" spans="1:9" x14ac:dyDescent="0.45">
      <c r="A957" s="2" t="s">
        <v>3124</v>
      </c>
      <c r="B957" s="2" t="s">
        <v>3125</v>
      </c>
      <c r="C957" s="2">
        <v>347.71609767985001</v>
      </c>
      <c r="D957" s="2">
        <v>1.7432173557088799</v>
      </c>
      <c r="E957" s="2">
        <f t="shared" si="14"/>
        <v>1.7432173557088799</v>
      </c>
      <c r="F957" s="2">
        <v>0.40210777049660801</v>
      </c>
      <c r="G957" s="2">
        <v>4.3351993759185099</v>
      </c>
      <c r="H957" s="3">
        <v>1.4562807028905301E-5</v>
      </c>
      <c r="I957" s="3">
        <v>1.05940848635792E-4</v>
      </c>
    </row>
    <row r="958" spans="1:9" x14ac:dyDescent="0.45">
      <c r="A958" s="2" t="s">
        <v>701</v>
      </c>
      <c r="B958" s="2" t="s">
        <v>702</v>
      </c>
      <c r="C958" s="2">
        <v>1343.67345723173</v>
      </c>
      <c r="D958" s="2">
        <v>-1.74164310658774</v>
      </c>
      <c r="E958" s="2">
        <f t="shared" si="14"/>
        <v>1.74164310658774</v>
      </c>
      <c r="F958" s="2">
        <v>0.29870755506406199</v>
      </c>
      <c r="G958" s="2">
        <v>-5.8305961033165596</v>
      </c>
      <c r="H958" s="3">
        <v>5.5229719297380101E-9</v>
      </c>
      <c r="I958" s="3">
        <v>7.7654889805195605E-8</v>
      </c>
    </row>
    <row r="959" spans="1:9" x14ac:dyDescent="0.45">
      <c r="A959" s="2" t="s">
        <v>3588</v>
      </c>
      <c r="B959" s="2" t="s">
        <v>3589</v>
      </c>
      <c r="C959" s="2">
        <v>327.245918007922</v>
      </c>
      <c r="D959" s="2">
        <v>-1.73805791753691</v>
      </c>
      <c r="E959" s="2">
        <f t="shared" si="14"/>
        <v>1.73805791753691</v>
      </c>
      <c r="F959" s="2">
        <v>0.37542838772560599</v>
      </c>
      <c r="G959" s="2">
        <v>-4.6295324870511099</v>
      </c>
      <c r="H959" s="3">
        <v>3.6649222749197702E-6</v>
      </c>
      <c r="I959" s="3">
        <v>3.02657631918691E-5</v>
      </c>
    </row>
    <row r="960" spans="1:9" x14ac:dyDescent="0.45">
      <c r="A960" s="2" t="s">
        <v>1930</v>
      </c>
      <c r="B960" s="2" t="s">
        <v>1931</v>
      </c>
      <c r="C960" s="2">
        <v>1155.59041124124</v>
      </c>
      <c r="D960" s="2">
        <v>1.7375145527179801</v>
      </c>
      <c r="E960" s="2">
        <f t="shared" si="14"/>
        <v>1.7375145527179801</v>
      </c>
      <c r="F960" s="2">
        <v>0.38048061274189998</v>
      </c>
      <c r="G960" s="2">
        <v>4.56663097811143</v>
      </c>
      <c r="H960" s="3">
        <v>4.9562539990312902E-6</v>
      </c>
      <c r="I960" s="3">
        <v>4.0037891393858598E-5</v>
      </c>
    </row>
    <row r="961" spans="1:9" x14ac:dyDescent="0.45">
      <c r="A961" s="2" t="s">
        <v>290</v>
      </c>
      <c r="B961" s="2" t="s">
        <v>291</v>
      </c>
      <c r="C961" s="2">
        <v>459.05519509512499</v>
      </c>
      <c r="D961" s="2">
        <v>1.7348401617846301</v>
      </c>
      <c r="E961" s="2">
        <f t="shared" si="14"/>
        <v>1.7348401617846301</v>
      </c>
      <c r="F961" s="2">
        <v>0.34906631904397001</v>
      </c>
      <c r="G961" s="2">
        <v>4.9699442975078396</v>
      </c>
      <c r="H961" s="3">
        <v>6.6972138883958096E-7</v>
      </c>
      <c r="I961" s="3">
        <v>6.4710638933492698E-6</v>
      </c>
    </row>
    <row r="962" spans="1:9" x14ac:dyDescent="0.45">
      <c r="A962" s="2" t="s">
        <v>3322</v>
      </c>
      <c r="B962" s="2" t="s">
        <v>3323</v>
      </c>
      <c r="C962" s="2">
        <v>22478.8841725536</v>
      </c>
      <c r="D962" s="2">
        <v>1.7346578045747301</v>
      </c>
      <c r="E962" s="2">
        <f t="shared" si="14"/>
        <v>1.7346578045747301</v>
      </c>
      <c r="F962" s="2">
        <v>0.189587031750962</v>
      </c>
      <c r="G962" s="2">
        <v>9.1496648718744797</v>
      </c>
      <c r="H962" s="3">
        <v>5.7110439718409095E-20</v>
      </c>
      <c r="I962" s="3">
        <v>3.16826963199746E-18</v>
      </c>
    </row>
    <row r="963" spans="1:9" x14ac:dyDescent="0.45">
      <c r="A963" s="2" t="s">
        <v>3574</v>
      </c>
      <c r="B963" s="2" t="s">
        <v>3575</v>
      </c>
      <c r="C963" s="2">
        <v>161.004781364178</v>
      </c>
      <c r="D963" s="2">
        <v>1.73400701449274</v>
      </c>
      <c r="E963" s="2">
        <f t="shared" si="14"/>
        <v>1.73400701449274</v>
      </c>
      <c r="F963" s="2">
        <v>0.364147346193057</v>
      </c>
      <c r="G963" s="2">
        <v>4.7618279595354496</v>
      </c>
      <c r="H963" s="3">
        <v>1.9184720529335698E-6</v>
      </c>
      <c r="I963" s="3">
        <v>1.68680750314536E-5</v>
      </c>
    </row>
    <row r="964" spans="1:9" x14ac:dyDescent="0.45">
      <c r="A964" s="2" t="s">
        <v>2806</v>
      </c>
      <c r="B964" s="2" t="s">
        <v>2807</v>
      </c>
      <c r="C964" s="2">
        <v>284.713846580834</v>
      </c>
      <c r="D964" s="2">
        <v>-1.7333555203744799</v>
      </c>
      <c r="E964" s="2">
        <f t="shared" si="14"/>
        <v>1.7333555203744799</v>
      </c>
      <c r="F964" s="2">
        <v>0.29239311005769297</v>
      </c>
      <c r="G964" s="2">
        <v>-5.9281681433343696</v>
      </c>
      <c r="H964" s="3">
        <v>3.0633274223873401E-9</v>
      </c>
      <c r="I964" s="3">
        <v>4.5092843194167498E-8</v>
      </c>
    </row>
    <row r="965" spans="1:9" x14ac:dyDescent="0.45">
      <c r="A965" s="2" t="s">
        <v>2376</v>
      </c>
      <c r="B965" s="2" t="s">
        <v>2377</v>
      </c>
      <c r="C965" s="2">
        <v>4264.2218926792102</v>
      </c>
      <c r="D965" s="2">
        <v>-1.72579707514164</v>
      </c>
      <c r="E965" s="2">
        <f t="shared" si="14"/>
        <v>1.72579707514164</v>
      </c>
      <c r="F965" s="2">
        <v>0.281122181873669</v>
      </c>
      <c r="G965" s="2">
        <v>-6.1389573161365796</v>
      </c>
      <c r="H965" s="3">
        <v>8.3064880612084304E-10</v>
      </c>
      <c r="I965" s="3">
        <v>1.3102400413763001E-8</v>
      </c>
    </row>
    <row r="966" spans="1:9" x14ac:dyDescent="0.45">
      <c r="A966" s="2" t="s">
        <v>2624</v>
      </c>
      <c r="B966" s="2" t="s">
        <v>2625</v>
      </c>
      <c r="C966" s="2">
        <v>1994.1905435338799</v>
      </c>
      <c r="D966" s="2">
        <v>-1.7246703310343601</v>
      </c>
      <c r="E966" s="2">
        <f t="shared" si="14"/>
        <v>1.7246703310343601</v>
      </c>
      <c r="F966" s="2">
        <v>0.14534102933121201</v>
      </c>
      <c r="G966" s="2">
        <v>-11.8663693175316</v>
      </c>
      <c r="H966" s="3">
        <v>1.7698292794102199E-32</v>
      </c>
      <c r="I966" s="3">
        <v>2.8865915547180599E-30</v>
      </c>
    </row>
    <row r="967" spans="1:9" x14ac:dyDescent="0.45">
      <c r="A967" s="2" t="s">
        <v>1688</v>
      </c>
      <c r="B967" s="2" t="s">
        <v>1689</v>
      </c>
      <c r="C967" s="2">
        <v>1131.5682868793399</v>
      </c>
      <c r="D967" s="2">
        <v>1.72430985279231</v>
      </c>
      <c r="E967" s="2">
        <f t="shared" si="14"/>
        <v>1.72430985279231</v>
      </c>
      <c r="F967" s="2">
        <v>0.31968294859244301</v>
      </c>
      <c r="G967" s="2">
        <v>5.3938124018950901</v>
      </c>
      <c r="H967" s="3">
        <v>6.8978235231344196E-8</v>
      </c>
      <c r="I967" s="3">
        <v>7.9395555160425102E-7</v>
      </c>
    </row>
    <row r="968" spans="1:9" x14ac:dyDescent="0.45">
      <c r="A968" s="2" t="s">
        <v>90</v>
      </c>
      <c r="B968" s="2" t="s">
        <v>91</v>
      </c>
      <c r="C968" s="2">
        <v>16337.7860051929</v>
      </c>
      <c r="D968" s="2">
        <v>1.72366203847595</v>
      </c>
      <c r="E968" s="2">
        <f t="shared" ref="E968:E1031" si="15">ABS(D968)</f>
        <v>1.72366203847595</v>
      </c>
      <c r="F968" s="2">
        <v>0.38712798192095399</v>
      </c>
      <c r="G968" s="2">
        <v>4.4524346442823202</v>
      </c>
      <c r="H968" s="3">
        <v>8.4902086394714002E-6</v>
      </c>
      <c r="I968" s="3">
        <v>6.5011879300365502E-5</v>
      </c>
    </row>
    <row r="969" spans="1:9" x14ac:dyDescent="0.45">
      <c r="A969" s="2" t="s">
        <v>1256</v>
      </c>
      <c r="B969" s="2" t="s">
        <v>1257</v>
      </c>
      <c r="C969" s="2">
        <v>2328.2315035562901</v>
      </c>
      <c r="D969" s="2">
        <v>-1.72180101909293</v>
      </c>
      <c r="E969" s="2">
        <f t="shared" si="15"/>
        <v>1.72180101909293</v>
      </c>
      <c r="F969" s="2">
        <v>0.251762698885443</v>
      </c>
      <c r="G969" s="2">
        <v>-6.8389837998852503</v>
      </c>
      <c r="H969" s="3">
        <v>7.9756903169544202E-12</v>
      </c>
      <c r="I969" s="3">
        <v>1.7206813368985E-10</v>
      </c>
    </row>
    <row r="970" spans="1:9" x14ac:dyDescent="0.45">
      <c r="A970" s="2" t="s">
        <v>2632</v>
      </c>
      <c r="B970" s="2" t="s">
        <v>2633</v>
      </c>
      <c r="C970" s="2">
        <v>173.93389556206799</v>
      </c>
      <c r="D970" s="2">
        <v>1.72158060209022</v>
      </c>
      <c r="E970" s="2">
        <f t="shared" si="15"/>
        <v>1.72158060209022</v>
      </c>
      <c r="F970" s="2">
        <v>0.419192791770575</v>
      </c>
      <c r="G970" s="2">
        <v>4.1068945742569998</v>
      </c>
      <c r="H970" s="3">
        <v>4.01014149289884E-5</v>
      </c>
      <c r="I970" s="3">
        <v>2.6141250099592398E-4</v>
      </c>
    </row>
    <row r="971" spans="1:9" x14ac:dyDescent="0.45">
      <c r="A971" s="2" t="s">
        <v>372</v>
      </c>
      <c r="B971" s="2" t="s">
        <v>373</v>
      </c>
      <c r="C971" s="2">
        <v>21567.3539662556</v>
      </c>
      <c r="D971" s="2">
        <v>1.72149378751921</v>
      </c>
      <c r="E971" s="2">
        <f t="shared" si="15"/>
        <v>1.72149378751921</v>
      </c>
      <c r="F971" s="2">
        <v>0.329759867810685</v>
      </c>
      <c r="G971" s="2">
        <v>5.2204466205921598</v>
      </c>
      <c r="H971" s="3">
        <v>1.7849215008771899E-7</v>
      </c>
      <c r="I971" s="3">
        <v>1.9027496522422799E-6</v>
      </c>
    </row>
    <row r="972" spans="1:9" x14ac:dyDescent="0.45">
      <c r="A972" s="2" t="s">
        <v>841</v>
      </c>
      <c r="B972" s="2" t="s">
        <v>842</v>
      </c>
      <c r="C972" s="2">
        <v>683.82027593621797</v>
      </c>
      <c r="D972" s="2">
        <v>1.72046996342862</v>
      </c>
      <c r="E972" s="2">
        <f t="shared" si="15"/>
        <v>1.72046996342862</v>
      </c>
      <c r="F972" s="2">
        <v>0.242496515292562</v>
      </c>
      <c r="G972" s="2">
        <v>7.0948234507739096</v>
      </c>
      <c r="H972" s="3">
        <v>1.2951671881333899E-12</v>
      </c>
      <c r="I972" s="3">
        <v>3.1248782305407603E-11</v>
      </c>
    </row>
    <row r="973" spans="1:9" x14ac:dyDescent="0.45">
      <c r="A973" s="2" t="s">
        <v>891</v>
      </c>
      <c r="B973" s="2" t="s">
        <v>892</v>
      </c>
      <c r="C973" s="2">
        <v>69.880668233537406</v>
      </c>
      <c r="D973" s="2">
        <v>-1.71801326235881</v>
      </c>
      <c r="E973" s="2">
        <f t="shared" si="15"/>
        <v>1.71801326235881</v>
      </c>
      <c r="F973" s="2">
        <v>0.688278915173691</v>
      </c>
      <c r="G973" s="2">
        <v>-2.4961003809411402</v>
      </c>
      <c r="H973" s="3">
        <v>1.25567062461216E-2</v>
      </c>
      <c r="I973" s="3">
        <v>3.9346758669403001E-2</v>
      </c>
    </row>
    <row r="974" spans="1:9" x14ac:dyDescent="0.45">
      <c r="A974" s="2" t="s">
        <v>612</v>
      </c>
      <c r="B974" s="2" t="s">
        <v>613</v>
      </c>
      <c r="C974" s="2">
        <v>55699.423159717902</v>
      </c>
      <c r="D974" s="2">
        <v>1.7179580643993499</v>
      </c>
      <c r="E974" s="2">
        <f t="shared" si="15"/>
        <v>1.7179580643993499</v>
      </c>
      <c r="F974" s="2">
        <v>0.136397195785051</v>
      </c>
      <c r="G974" s="2">
        <v>12.595259415059299</v>
      </c>
      <c r="H974" s="3">
        <v>2.2422155101273002E-36</v>
      </c>
      <c r="I974" s="3">
        <v>5.2243621385966002E-34</v>
      </c>
    </row>
    <row r="975" spans="1:9" x14ac:dyDescent="0.45">
      <c r="A975" s="2" t="s">
        <v>1584</v>
      </c>
      <c r="B975" s="2" t="s">
        <v>1585</v>
      </c>
      <c r="C975" s="2">
        <v>2044.7819432738399</v>
      </c>
      <c r="D975" s="2">
        <v>-1.7175891208056999</v>
      </c>
      <c r="E975" s="2">
        <f t="shared" si="15"/>
        <v>1.7175891208056999</v>
      </c>
      <c r="F975" s="2">
        <v>0.14036494432081301</v>
      </c>
      <c r="G975" s="2">
        <v>-12.236596032696299</v>
      </c>
      <c r="H975" s="3">
        <v>1.9817076829482301E-34</v>
      </c>
      <c r="I975" s="3">
        <v>4.0402065386107102E-32</v>
      </c>
    </row>
    <row r="976" spans="1:9" x14ac:dyDescent="0.45">
      <c r="A976" s="2" t="s">
        <v>969</v>
      </c>
      <c r="B976" s="2" t="s">
        <v>970</v>
      </c>
      <c r="C976" s="2">
        <v>242.50892863841301</v>
      </c>
      <c r="D976" s="2">
        <v>-1.7151167214704099</v>
      </c>
      <c r="E976" s="2">
        <f t="shared" si="15"/>
        <v>1.7151167214704099</v>
      </c>
      <c r="F976" s="2">
        <v>0.49782858597837099</v>
      </c>
      <c r="G976" s="2">
        <v>-3.44519533385118</v>
      </c>
      <c r="H976" s="3">
        <v>5.7064685499432801E-4</v>
      </c>
      <c r="I976" s="3">
        <v>2.7866018577717001E-3</v>
      </c>
    </row>
    <row r="977" spans="1:9" x14ac:dyDescent="0.45">
      <c r="A977" s="2" t="s">
        <v>3578</v>
      </c>
      <c r="B977" s="2" t="s">
        <v>3579</v>
      </c>
      <c r="C977" s="2">
        <v>79.713121068034894</v>
      </c>
      <c r="D977" s="2">
        <v>-1.7133517454640099</v>
      </c>
      <c r="E977" s="2">
        <f t="shared" si="15"/>
        <v>1.7133517454640099</v>
      </c>
      <c r="F977" s="2">
        <v>0.484889998633107</v>
      </c>
      <c r="G977" s="2">
        <v>-3.5334854302912202</v>
      </c>
      <c r="H977" s="3">
        <v>4.1011869378864102E-4</v>
      </c>
      <c r="I977" s="3">
        <v>2.07734034027725E-3</v>
      </c>
    </row>
    <row r="978" spans="1:9" x14ac:dyDescent="0.45">
      <c r="A978" s="2" t="s">
        <v>1226</v>
      </c>
      <c r="B978" s="2" t="s">
        <v>1227</v>
      </c>
      <c r="C978" s="2">
        <v>148779.32616783801</v>
      </c>
      <c r="D978" s="2">
        <v>1.71311338300195</v>
      </c>
      <c r="E978" s="2">
        <f t="shared" si="15"/>
        <v>1.71311338300195</v>
      </c>
      <c r="F978" s="2">
        <v>0.165493872706277</v>
      </c>
      <c r="G978" s="2">
        <v>10.3515215094545</v>
      </c>
      <c r="H978" s="3">
        <v>4.1188732354970601E-25</v>
      </c>
      <c r="I978" s="3">
        <v>3.6911440918108199E-23</v>
      </c>
    </row>
    <row r="979" spans="1:9" x14ac:dyDescent="0.45">
      <c r="A979" s="2" t="s">
        <v>3456</v>
      </c>
      <c r="B979" s="2" t="s">
        <v>3457</v>
      </c>
      <c r="C979" s="2">
        <v>12303.786284612699</v>
      </c>
      <c r="D979" s="2">
        <v>1.7128369793196601</v>
      </c>
      <c r="E979" s="2">
        <f t="shared" si="15"/>
        <v>1.7128369793196601</v>
      </c>
      <c r="F979" s="2">
        <v>0.43360954329412998</v>
      </c>
      <c r="G979" s="2">
        <v>3.9501828449328902</v>
      </c>
      <c r="H979" s="3">
        <v>7.8091513535735998E-5</v>
      </c>
      <c r="I979" s="3">
        <v>4.75250964838752E-4</v>
      </c>
    </row>
    <row r="980" spans="1:9" x14ac:dyDescent="0.45">
      <c r="A980" s="2" t="s">
        <v>711</v>
      </c>
      <c r="B980" s="2" t="s">
        <v>712</v>
      </c>
      <c r="C980" s="2">
        <v>75.696627360718097</v>
      </c>
      <c r="D980" s="2">
        <v>1.71236892899931</v>
      </c>
      <c r="E980" s="2">
        <f t="shared" si="15"/>
        <v>1.71236892899931</v>
      </c>
      <c r="F980" s="2">
        <v>0.67829835993591303</v>
      </c>
      <c r="G980" s="2">
        <v>2.5245069576183199</v>
      </c>
      <c r="H980" s="3">
        <v>1.1586071145584499E-2</v>
      </c>
      <c r="I980" s="3">
        <v>3.6695606814708001E-2</v>
      </c>
    </row>
    <row r="981" spans="1:9" x14ac:dyDescent="0.45">
      <c r="A981" s="2" t="s">
        <v>180</v>
      </c>
      <c r="B981" s="2" t="s">
        <v>181</v>
      </c>
      <c r="C981" s="2">
        <v>704.96597838407502</v>
      </c>
      <c r="D981" s="2">
        <v>1.71225394007459</v>
      </c>
      <c r="E981" s="2">
        <f t="shared" si="15"/>
        <v>1.71225394007459</v>
      </c>
      <c r="F981" s="2">
        <v>0.21729258927082901</v>
      </c>
      <c r="G981" s="2">
        <v>7.8799463240804499</v>
      </c>
      <c r="H981" s="3">
        <v>3.2752174336116798E-15</v>
      </c>
      <c r="I981" s="3">
        <v>1.0536251744025001E-13</v>
      </c>
    </row>
    <row r="982" spans="1:9" x14ac:dyDescent="0.45">
      <c r="A982" s="2" t="s">
        <v>56</v>
      </c>
      <c r="B982" s="2" t="s">
        <v>57</v>
      </c>
      <c r="C982" s="2">
        <v>178.25866481438501</v>
      </c>
      <c r="D982" s="2">
        <v>1.71158212453311</v>
      </c>
      <c r="E982" s="2">
        <f t="shared" si="15"/>
        <v>1.71158212453311</v>
      </c>
      <c r="F982" s="2">
        <v>0.46057512047113403</v>
      </c>
      <c r="G982" s="2">
        <v>3.7161845016341499</v>
      </c>
      <c r="H982" s="3">
        <v>2.0225391557409899E-4</v>
      </c>
      <c r="I982" s="3">
        <v>1.10731842181532E-3</v>
      </c>
    </row>
    <row r="983" spans="1:9" x14ac:dyDescent="0.45">
      <c r="A983" s="2" t="s">
        <v>827</v>
      </c>
      <c r="B983" s="2" t="s">
        <v>828</v>
      </c>
      <c r="C983" s="2">
        <v>10326.0133666946</v>
      </c>
      <c r="D983" s="2">
        <v>-1.7099918649563901</v>
      </c>
      <c r="E983" s="2">
        <f t="shared" si="15"/>
        <v>1.7099918649563901</v>
      </c>
      <c r="F983" s="2">
        <v>0.26503336224801499</v>
      </c>
      <c r="G983" s="2">
        <v>-6.4519872156932596</v>
      </c>
      <c r="H983" s="3">
        <v>1.1039289377360501E-10</v>
      </c>
      <c r="I983" s="3">
        <v>2.0072554040663299E-9</v>
      </c>
    </row>
    <row r="984" spans="1:9" x14ac:dyDescent="0.45">
      <c r="A984" s="2" t="s">
        <v>3375</v>
      </c>
      <c r="B984" s="2" t="s">
        <v>3376</v>
      </c>
      <c r="C984" s="2">
        <v>1761.71176782876</v>
      </c>
      <c r="D984" s="2">
        <v>-1.70838172967044</v>
      </c>
      <c r="E984" s="2">
        <f t="shared" si="15"/>
        <v>1.70838172967044</v>
      </c>
      <c r="F984" s="2">
        <v>0.16824671828238899</v>
      </c>
      <c r="G984" s="2">
        <v>-10.1540270568788</v>
      </c>
      <c r="H984" s="3">
        <v>3.1796574793237501E-24</v>
      </c>
      <c r="I984" s="3">
        <v>2.6594981275779702E-22</v>
      </c>
    </row>
    <row r="985" spans="1:9" x14ac:dyDescent="0.45">
      <c r="A985" s="2" t="s">
        <v>1033</v>
      </c>
      <c r="B985" s="2" t="s">
        <v>1034</v>
      </c>
      <c r="C985" s="2">
        <v>1833.7314157748599</v>
      </c>
      <c r="D985" s="2">
        <v>-1.70711171853167</v>
      </c>
      <c r="E985" s="2">
        <f t="shared" si="15"/>
        <v>1.70711171853167</v>
      </c>
      <c r="F985" s="2">
        <v>0.23794302646986401</v>
      </c>
      <c r="G985" s="2">
        <v>-7.1744557672417297</v>
      </c>
      <c r="H985" s="3">
        <v>7.2595388200825802E-13</v>
      </c>
      <c r="I985" s="3">
        <v>1.7939860326598001E-11</v>
      </c>
    </row>
    <row r="986" spans="1:9" x14ac:dyDescent="0.45">
      <c r="A986" s="2" t="s">
        <v>2774</v>
      </c>
      <c r="B986" s="2" t="s">
        <v>2775</v>
      </c>
      <c r="C986" s="2">
        <v>867.03495128454301</v>
      </c>
      <c r="D986" s="2">
        <v>-1.7063277544136</v>
      </c>
      <c r="E986" s="2">
        <f t="shared" si="15"/>
        <v>1.7063277544136</v>
      </c>
      <c r="F986" s="2">
        <v>0.25513506213847398</v>
      </c>
      <c r="G986" s="2">
        <v>-6.6879390865042696</v>
      </c>
      <c r="H986" s="3">
        <v>2.2633530210452001E-11</v>
      </c>
      <c r="I986" s="3">
        <v>4.5800605177725998E-10</v>
      </c>
    </row>
    <row r="987" spans="1:9" x14ac:dyDescent="0.45">
      <c r="A987" s="2" t="s">
        <v>2104</v>
      </c>
      <c r="B987" s="2" t="s">
        <v>2105</v>
      </c>
      <c r="C987" s="2">
        <v>14745.7708334203</v>
      </c>
      <c r="D987" s="2">
        <v>1.7059839667438299</v>
      </c>
      <c r="E987" s="2">
        <f t="shared" si="15"/>
        <v>1.7059839667438299</v>
      </c>
      <c r="F987" s="2">
        <v>0.23491826129030899</v>
      </c>
      <c r="G987" s="2">
        <v>7.2620321526881702</v>
      </c>
      <c r="H987" s="3">
        <v>3.8131752435323399E-13</v>
      </c>
      <c r="I987" s="3">
        <v>9.7941556255137695E-12</v>
      </c>
    </row>
    <row r="988" spans="1:9" x14ac:dyDescent="0.45">
      <c r="A988" s="2" t="s">
        <v>284</v>
      </c>
      <c r="B988" s="2" t="s">
        <v>285</v>
      </c>
      <c r="C988" s="2">
        <v>733.68238748727197</v>
      </c>
      <c r="D988" s="2">
        <v>1.7038213368622901</v>
      </c>
      <c r="E988" s="2">
        <f t="shared" si="15"/>
        <v>1.7038213368622901</v>
      </c>
      <c r="F988" s="2">
        <v>0.36527860446740601</v>
      </c>
      <c r="G988" s="2">
        <v>4.6644432934870199</v>
      </c>
      <c r="H988" s="3">
        <v>3.0945364924883399E-6</v>
      </c>
      <c r="I988" s="3">
        <v>2.5976268755782199E-5</v>
      </c>
    </row>
    <row r="989" spans="1:9" x14ac:dyDescent="0.45">
      <c r="A989" s="2" t="s">
        <v>2072</v>
      </c>
      <c r="B989" s="2" t="s">
        <v>2073</v>
      </c>
      <c r="C989" s="2">
        <v>620.18749978396204</v>
      </c>
      <c r="D989" s="2">
        <v>1.7023911669952201</v>
      </c>
      <c r="E989" s="2">
        <f t="shared" si="15"/>
        <v>1.7023911669952201</v>
      </c>
      <c r="F989" s="2">
        <v>0.42796878433257102</v>
      </c>
      <c r="G989" s="2">
        <v>3.9778395745618398</v>
      </c>
      <c r="H989" s="3">
        <v>6.95442648716706E-5</v>
      </c>
      <c r="I989" s="3">
        <v>4.28834389435519E-4</v>
      </c>
    </row>
    <row r="990" spans="1:9" x14ac:dyDescent="0.45">
      <c r="A990" s="2" t="s">
        <v>1680</v>
      </c>
      <c r="B990" s="2" t="s">
        <v>1681</v>
      </c>
      <c r="C990" s="2">
        <v>1373.6326758265</v>
      </c>
      <c r="D990" s="2">
        <v>-1.7021297547782901</v>
      </c>
      <c r="E990" s="2">
        <f t="shared" si="15"/>
        <v>1.7021297547782901</v>
      </c>
      <c r="F990" s="2">
        <v>0.20793605967665599</v>
      </c>
      <c r="G990" s="2">
        <v>-8.1858324978607993</v>
      </c>
      <c r="H990" s="3">
        <v>2.7042764934033101E-16</v>
      </c>
      <c r="I990" s="3">
        <v>9.8672817913664492E-15</v>
      </c>
    </row>
    <row r="991" spans="1:9" x14ac:dyDescent="0.45">
      <c r="A991" s="2" t="s">
        <v>1470</v>
      </c>
      <c r="B991" s="2" t="s">
        <v>1471</v>
      </c>
      <c r="C991" s="2">
        <v>78.179241009668701</v>
      </c>
      <c r="D991" s="2">
        <v>1.7012686351108299</v>
      </c>
      <c r="E991" s="2">
        <f t="shared" si="15"/>
        <v>1.7012686351108299</v>
      </c>
      <c r="F991" s="2">
        <v>0.58528308502733895</v>
      </c>
      <c r="G991" s="2">
        <v>2.9067449216157799</v>
      </c>
      <c r="H991" s="3">
        <v>3.6521087086010201E-3</v>
      </c>
      <c r="I991" s="3">
        <v>1.3849312494136901E-2</v>
      </c>
    </row>
    <row r="992" spans="1:9" x14ac:dyDescent="0.45">
      <c r="A992" s="2" t="s">
        <v>2580</v>
      </c>
      <c r="B992" s="2" t="s">
        <v>2581</v>
      </c>
      <c r="C992" s="2">
        <v>2550.8290739911999</v>
      </c>
      <c r="D992" s="2">
        <v>1.7007656769256501</v>
      </c>
      <c r="E992" s="2">
        <f t="shared" si="15"/>
        <v>1.7007656769256501</v>
      </c>
      <c r="F992" s="2">
        <v>0.242171158233983</v>
      </c>
      <c r="G992" s="2">
        <v>7.0229902244692202</v>
      </c>
      <c r="H992" s="3">
        <v>2.1716941198473801E-12</v>
      </c>
      <c r="I992" s="3">
        <v>5.0891280308492402E-11</v>
      </c>
    </row>
    <row r="993" spans="1:9" x14ac:dyDescent="0.45">
      <c r="A993" s="2" t="s">
        <v>3434</v>
      </c>
      <c r="B993" s="2" t="s">
        <v>3435</v>
      </c>
      <c r="C993" s="2">
        <v>158.80276584052299</v>
      </c>
      <c r="D993" s="2">
        <v>-1.6985484772469599</v>
      </c>
      <c r="E993" s="2">
        <f t="shared" si="15"/>
        <v>1.6985484772469599</v>
      </c>
      <c r="F993" s="2">
        <v>0.36159007164512602</v>
      </c>
      <c r="G993" s="2">
        <v>-4.6974422431431098</v>
      </c>
      <c r="H993" s="3">
        <v>2.6343964464019198E-6</v>
      </c>
      <c r="I993" s="3">
        <v>2.25667048533694E-5</v>
      </c>
    </row>
    <row r="994" spans="1:9" x14ac:dyDescent="0.45">
      <c r="A994" s="2" t="s">
        <v>675</v>
      </c>
      <c r="B994" s="2" t="s">
        <v>676</v>
      </c>
      <c r="C994" s="2">
        <v>2133.5832391137101</v>
      </c>
      <c r="D994" s="2">
        <v>1.69538198699576</v>
      </c>
      <c r="E994" s="2">
        <f t="shared" si="15"/>
        <v>1.69538198699576</v>
      </c>
      <c r="F994" s="2">
        <v>0.30471963105284</v>
      </c>
      <c r="G994" s="2">
        <v>5.5637438951275602</v>
      </c>
      <c r="H994" s="3">
        <v>2.6404738276629899E-8</v>
      </c>
      <c r="I994" s="3">
        <v>3.28498307621536E-7</v>
      </c>
    </row>
    <row r="995" spans="1:9" x14ac:dyDescent="0.45">
      <c r="A995" s="2" t="s">
        <v>392</v>
      </c>
      <c r="B995" s="2" t="s">
        <v>393</v>
      </c>
      <c r="C995" s="2">
        <v>3084.3391475584099</v>
      </c>
      <c r="D995" s="2">
        <v>1.69441366692057</v>
      </c>
      <c r="E995" s="2">
        <f t="shared" si="15"/>
        <v>1.69441366692057</v>
      </c>
      <c r="F995" s="2">
        <v>0.322175228933406</v>
      </c>
      <c r="G995" s="2">
        <v>5.2592921949030602</v>
      </c>
      <c r="H995" s="3">
        <v>1.44610946831416E-7</v>
      </c>
      <c r="I995" s="3">
        <v>1.5682211055986601E-6</v>
      </c>
    </row>
    <row r="996" spans="1:9" x14ac:dyDescent="0.45">
      <c r="A996" s="2" t="s">
        <v>2742</v>
      </c>
      <c r="B996" s="2" t="s">
        <v>2743</v>
      </c>
      <c r="C996" s="2">
        <v>14023.0231455965</v>
      </c>
      <c r="D996" s="2">
        <v>1.6935590355457899</v>
      </c>
      <c r="E996" s="2">
        <f t="shared" si="15"/>
        <v>1.6935590355457899</v>
      </c>
      <c r="F996" s="2">
        <v>0.179813523712261</v>
      </c>
      <c r="G996" s="2">
        <v>9.4184185960108309</v>
      </c>
      <c r="H996" s="3">
        <v>4.5793276817665001E-21</v>
      </c>
      <c r="I996" s="3">
        <v>2.8173031204028398E-19</v>
      </c>
    </row>
    <row r="997" spans="1:9" x14ac:dyDescent="0.45">
      <c r="A997" s="2" t="s">
        <v>1750</v>
      </c>
      <c r="B997" s="2" t="s">
        <v>1751</v>
      </c>
      <c r="C997" s="2">
        <v>5089.1861581049898</v>
      </c>
      <c r="D997" s="2">
        <v>1.6926767766113899</v>
      </c>
      <c r="E997" s="2">
        <f t="shared" si="15"/>
        <v>1.6926767766113899</v>
      </c>
      <c r="F997" s="2">
        <v>0.176990817311969</v>
      </c>
      <c r="G997" s="2">
        <v>9.5636417884201901</v>
      </c>
      <c r="H997" s="3">
        <v>1.13684331191461E-21</v>
      </c>
      <c r="I997" s="3">
        <v>7.4167657669309299E-20</v>
      </c>
    </row>
    <row r="998" spans="1:9" x14ac:dyDescent="0.45">
      <c r="A998" s="2" t="s">
        <v>2636</v>
      </c>
      <c r="B998" s="2" t="s">
        <v>2637</v>
      </c>
      <c r="C998" s="2">
        <v>83421.668546598405</v>
      </c>
      <c r="D998" s="2">
        <v>-1.69122824744112</v>
      </c>
      <c r="E998" s="2">
        <f t="shared" si="15"/>
        <v>1.69122824744112</v>
      </c>
      <c r="F998" s="2">
        <v>0.18586130637878601</v>
      </c>
      <c r="G998" s="2">
        <v>-9.0994100945055596</v>
      </c>
      <c r="H998" s="3">
        <v>9.08237851387082E-20</v>
      </c>
      <c r="I998" s="3">
        <v>4.9377864520411E-18</v>
      </c>
    </row>
    <row r="999" spans="1:9" x14ac:dyDescent="0.45">
      <c r="A999" s="2" t="s">
        <v>653</v>
      </c>
      <c r="B999" s="2" t="s">
        <v>654</v>
      </c>
      <c r="C999" s="2">
        <v>2821.4124312189001</v>
      </c>
      <c r="D999" s="2">
        <v>1.6886171768723599</v>
      </c>
      <c r="E999" s="2">
        <f t="shared" si="15"/>
        <v>1.6886171768723599</v>
      </c>
      <c r="F999" s="2">
        <v>0.211526350521474</v>
      </c>
      <c r="G999" s="2">
        <v>7.9830109710181398</v>
      </c>
      <c r="H999" s="3">
        <v>1.42806207120524E-15</v>
      </c>
      <c r="I999" s="3">
        <v>4.7826883739953602E-14</v>
      </c>
    </row>
    <row r="1000" spans="1:9" x14ac:dyDescent="0.45">
      <c r="A1000" s="2" t="s">
        <v>1938</v>
      </c>
      <c r="B1000" s="2" t="s">
        <v>1939</v>
      </c>
      <c r="C1000" s="2">
        <v>2586.5105349628898</v>
      </c>
      <c r="D1000" s="2">
        <v>1.6881396450973201</v>
      </c>
      <c r="E1000" s="2">
        <f t="shared" si="15"/>
        <v>1.6881396450973201</v>
      </c>
      <c r="F1000" s="2">
        <v>0.13012690685053099</v>
      </c>
      <c r="G1000" s="2">
        <v>12.9730252255699</v>
      </c>
      <c r="H1000" s="3">
        <v>1.7402385427760201E-38</v>
      </c>
      <c r="I1000" s="3">
        <v>4.8936707987373901E-36</v>
      </c>
    </row>
    <row r="1001" spans="1:9" x14ac:dyDescent="0.45">
      <c r="A1001" s="2" t="s">
        <v>1932</v>
      </c>
      <c r="B1001" s="2" t="s">
        <v>1933</v>
      </c>
      <c r="C1001" s="2">
        <v>60.524772726080002</v>
      </c>
      <c r="D1001" s="2">
        <v>1.68718134108985</v>
      </c>
      <c r="E1001" s="2">
        <f t="shared" si="15"/>
        <v>1.68718134108985</v>
      </c>
      <c r="F1001" s="2">
        <v>0.67834012108999997</v>
      </c>
      <c r="G1001" s="2">
        <v>2.48722033185769</v>
      </c>
      <c r="H1001" s="3">
        <v>1.28745635199526E-2</v>
      </c>
      <c r="I1001" s="3">
        <v>4.0165289022652401E-2</v>
      </c>
    </row>
    <row r="1002" spans="1:9" x14ac:dyDescent="0.45">
      <c r="A1002" s="2" t="s">
        <v>2824</v>
      </c>
      <c r="B1002" s="2" t="s">
        <v>2825</v>
      </c>
      <c r="C1002" s="2">
        <v>6987.2053181494703</v>
      </c>
      <c r="D1002" s="2">
        <v>-1.68690413592376</v>
      </c>
      <c r="E1002" s="2">
        <f t="shared" si="15"/>
        <v>1.68690413592376</v>
      </c>
      <c r="F1002" s="2">
        <v>0.19027641423781499</v>
      </c>
      <c r="G1002" s="2">
        <v>-8.8655451211909</v>
      </c>
      <c r="H1002" s="3">
        <v>7.6130677270467499E-19</v>
      </c>
      <c r="I1002" s="3">
        <v>3.7513333724511302E-17</v>
      </c>
    </row>
    <row r="1003" spans="1:9" x14ac:dyDescent="0.45">
      <c r="A1003" s="2" t="s">
        <v>657</v>
      </c>
      <c r="B1003" s="2" t="s">
        <v>658</v>
      </c>
      <c r="C1003" s="2">
        <v>3002.7676122685202</v>
      </c>
      <c r="D1003" s="2">
        <v>1.6866265156986799</v>
      </c>
      <c r="E1003" s="2">
        <f t="shared" si="15"/>
        <v>1.6866265156986799</v>
      </c>
      <c r="F1003" s="2">
        <v>0.17674464052377201</v>
      </c>
      <c r="G1003" s="2">
        <v>9.5427307481599897</v>
      </c>
      <c r="H1003" s="3">
        <v>1.3911988167541301E-21</v>
      </c>
      <c r="I1003" s="3">
        <v>9.0400209965178701E-20</v>
      </c>
    </row>
    <row r="1004" spans="1:9" x14ac:dyDescent="0.45">
      <c r="A1004" s="2" t="s">
        <v>1804</v>
      </c>
      <c r="B1004" s="2" t="s">
        <v>1805</v>
      </c>
      <c r="C1004" s="2">
        <v>537.89713502727</v>
      </c>
      <c r="D1004" s="2">
        <v>-1.68525177996471</v>
      </c>
      <c r="E1004" s="2">
        <f t="shared" si="15"/>
        <v>1.68525177996471</v>
      </c>
      <c r="F1004" s="2">
        <v>0.33291593091447802</v>
      </c>
      <c r="G1004" s="2">
        <v>-5.0620941308982497</v>
      </c>
      <c r="H1004" s="3">
        <v>4.1467618203527201E-7</v>
      </c>
      <c r="I1004" s="3">
        <v>4.1774975472484804E-6</v>
      </c>
    </row>
    <row r="1005" spans="1:9" x14ac:dyDescent="0.45">
      <c r="A1005" s="2" t="s">
        <v>1057</v>
      </c>
      <c r="B1005" s="2" t="s">
        <v>1058</v>
      </c>
      <c r="C1005" s="2">
        <v>4014.8683966724402</v>
      </c>
      <c r="D1005" s="2">
        <v>1.68477310293412</v>
      </c>
      <c r="E1005" s="2">
        <f t="shared" si="15"/>
        <v>1.68477310293412</v>
      </c>
      <c r="F1005" s="2">
        <v>0.17211395216772299</v>
      </c>
      <c r="G1005" s="2">
        <v>9.7887073169543193</v>
      </c>
      <c r="H1005" s="3">
        <v>1.2589508093538699E-22</v>
      </c>
      <c r="I1005" s="3">
        <v>8.9665885155291199E-21</v>
      </c>
    </row>
    <row r="1006" spans="1:9" x14ac:dyDescent="0.45">
      <c r="A1006" s="2" t="s">
        <v>1155</v>
      </c>
      <c r="B1006" s="2" t="s">
        <v>1156</v>
      </c>
      <c r="C1006" s="2">
        <v>5541.6761622110098</v>
      </c>
      <c r="D1006" s="2">
        <v>-1.6846908949708601</v>
      </c>
      <c r="E1006" s="2">
        <f t="shared" si="15"/>
        <v>1.6846908949708601</v>
      </c>
      <c r="F1006" s="2">
        <v>0.24261259346505501</v>
      </c>
      <c r="G1006" s="2">
        <v>-6.9439548496212398</v>
      </c>
      <c r="H1006" s="3">
        <v>3.8127240393256299E-12</v>
      </c>
      <c r="I1006" s="3">
        <v>8.6249000112900102E-11</v>
      </c>
    </row>
    <row r="1007" spans="1:9" x14ac:dyDescent="0.45">
      <c r="A1007" s="2" t="s">
        <v>651</v>
      </c>
      <c r="B1007" s="2" t="s">
        <v>652</v>
      </c>
      <c r="C1007" s="2">
        <v>175.22850893898001</v>
      </c>
      <c r="D1007" s="2">
        <v>1.683117209115</v>
      </c>
      <c r="E1007" s="2">
        <f t="shared" si="15"/>
        <v>1.683117209115</v>
      </c>
      <c r="F1007" s="2">
        <v>0.28674334218751801</v>
      </c>
      <c r="G1007" s="2">
        <v>5.8697690982980602</v>
      </c>
      <c r="H1007" s="3">
        <v>4.3640249166853396E-9</v>
      </c>
      <c r="I1007" s="3">
        <v>6.2711230300562004E-8</v>
      </c>
    </row>
    <row r="1008" spans="1:9" x14ac:dyDescent="0.45">
      <c r="A1008" s="2" t="s">
        <v>1678</v>
      </c>
      <c r="B1008" s="2" t="s">
        <v>1679</v>
      </c>
      <c r="C1008" s="2">
        <v>373.92505425107299</v>
      </c>
      <c r="D1008" s="2">
        <v>-1.68279592377872</v>
      </c>
      <c r="E1008" s="2">
        <f t="shared" si="15"/>
        <v>1.68279592377872</v>
      </c>
      <c r="F1008" s="2">
        <v>0.27726141721367298</v>
      </c>
      <c r="G1008" s="2">
        <v>-6.0693476239496604</v>
      </c>
      <c r="H1008" s="3">
        <v>1.2843088079155999E-9</v>
      </c>
      <c r="I1008" s="3">
        <v>1.9742767820078601E-8</v>
      </c>
    </row>
    <row r="1009" spans="1:9" x14ac:dyDescent="0.45">
      <c r="A1009" s="2" t="s">
        <v>3222</v>
      </c>
      <c r="B1009" s="2" t="s">
        <v>3223</v>
      </c>
      <c r="C1009" s="2">
        <v>3233.4061749217499</v>
      </c>
      <c r="D1009" s="2">
        <v>1.68066329725129</v>
      </c>
      <c r="E1009" s="2">
        <f t="shared" si="15"/>
        <v>1.68066329725129</v>
      </c>
      <c r="F1009" s="2">
        <v>0.26804041845004101</v>
      </c>
      <c r="G1009" s="2">
        <v>6.2701860673469296</v>
      </c>
      <c r="H1009" s="3">
        <v>3.6061691499945597E-10</v>
      </c>
      <c r="I1009" s="3">
        <v>5.9955778630388602E-9</v>
      </c>
    </row>
    <row r="1010" spans="1:9" x14ac:dyDescent="0.45">
      <c r="A1010" s="2" t="s">
        <v>1091</v>
      </c>
      <c r="B1010" s="2" t="s">
        <v>1092</v>
      </c>
      <c r="C1010" s="2">
        <v>18028.005852162401</v>
      </c>
      <c r="D1010" s="2">
        <v>1.6792465645383801</v>
      </c>
      <c r="E1010" s="2">
        <f t="shared" si="15"/>
        <v>1.6792465645383801</v>
      </c>
      <c r="F1010" s="2">
        <v>0.21643222761417699</v>
      </c>
      <c r="G1010" s="2">
        <v>7.75876394679951</v>
      </c>
      <c r="H1010" s="3">
        <v>8.5761103157457705E-15</v>
      </c>
      <c r="I1010" s="3">
        <v>2.6491734706404099E-13</v>
      </c>
    </row>
    <row r="1011" spans="1:9" x14ac:dyDescent="0.45">
      <c r="A1011" s="2" t="s">
        <v>572</v>
      </c>
      <c r="B1011" s="2" t="s">
        <v>573</v>
      </c>
      <c r="C1011" s="2">
        <v>3632.8791319727002</v>
      </c>
      <c r="D1011" s="2">
        <v>1.6788480487570501</v>
      </c>
      <c r="E1011" s="2">
        <f t="shared" si="15"/>
        <v>1.6788480487570501</v>
      </c>
      <c r="F1011" s="2">
        <v>0.239702934286354</v>
      </c>
      <c r="G1011" s="2">
        <v>7.0038694092558202</v>
      </c>
      <c r="H1011" s="3">
        <v>2.4898821078734802E-12</v>
      </c>
      <c r="I1011" s="3">
        <v>5.8014253113451997E-11</v>
      </c>
    </row>
    <row r="1012" spans="1:9" x14ac:dyDescent="0.45">
      <c r="A1012" s="2" t="s">
        <v>1528</v>
      </c>
      <c r="B1012" s="2" t="s">
        <v>1529</v>
      </c>
      <c r="C1012" s="2">
        <v>242.86197749637401</v>
      </c>
      <c r="D1012" s="2">
        <v>1.6781969872428799</v>
      </c>
      <c r="E1012" s="2">
        <f t="shared" si="15"/>
        <v>1.6781969872428799</v>
      </c>
      <c r="F1012" s="2">
        <v>0.46462037143445001</v>
      </c>
      <c r="G1012" s="2">
        <v>3.6119746150210399</v>
      </c>
      <c r="H1012" s="3">
        <v>3.0387431823366201E-4</v>
      </c>
      <c r="I1012" s="3">
        <v>1.59107227299872E-3</v>
      </c>
    </row>
    <row r="1013" spans="1:9" x14ac:dyDescent="0.45">
      <c r="A1013" s="2" t="s">
        <v>2434</v>
      </c>
      <c r="B1013" s="2" t="s">
        <v>2435</v>
      </c>
      <c r="C1013" s="2">
        <v>341.75614120671099</v>
      </c>
      <c r="D1013" s="2">
        <v>-1.67797375956406</v>
      </c>
      <c r="E1013" s="2">
        <f t="shared" si="15"/>
        <v>1.67797375956406</v>
      </c>
      <c r="F1013" s="2">
        <v>0.39012729129282803</v>
      </c>
      <c r="G1013" s="2">
        <v>-4.3010929945543799</v>
      </c>
      <c r="H1013" s="3">
        <v>1.6995771081535102E-5</v>
      </c>
      <c r="I1013" s="3">
        <v>1.2133038429072499E-4</v>
      </c>
    </row>
    <row r="1014" spans="1:9" x14ac:dyDescent="0.45">
      <c r="A1014" s="2" t="s">
        <v>3720</v>
      </c>
      <c r="B1014" s="2" t="s">
        <v>3721</v>
      </c>
      <c r="C1014" s="2">
        <v>86.417394761145601</v>
      </c>
      <c r="D1014" s="2">
        <v>-1.6750411468594</v>
      </c>
      <c r="E1014" s="2">
        <f t="shared" si="15"/>
        <v>1.6750411468594</v>
      </c>
      <c r="F1014" s="2">
        <v>0.59358990792014199</v>
      </c>
      <c r="G1014" s="2">
        <v>-2.8218827923279899</v>
      </c>
      <c r="H1014" s="3">
        <v>4.7742622463455399E-3</v>
      </c>
      <c r="I1014" s="3">
        <v>1.7439690310838901E-2</v>
      </c>
    </row>
    <row r="1015" spans="1:9" x14ac:dyDescent="0.45">
      <c r="A1015" s="2" t="s">
        <v>1802</v>
      </c>
      <c r="B1015" s="2" t="s">
        <v>1803</v>
      </c>
      <c r="C1015" s="2">
        <v>55.9897963748734</v>
      </c>
      <c r="D1015" s="2">
        <v>-1.6739630708275699</v>
      </c>
      <c r="E1015" s="2">
        <f t="shared" si="15"/>
        <v>1.6739630708275699</v>
      </c>
      <c r="F1015" s="2">
        <v>0.66441867300104396</v>
      </c>
      <c r="G1015" s="2">
        <v>-2.5194401344360502</v>
      </c>
      <c r="H1015" s="3">
        <v>1.17541626342859E-2</v>
      </c>
      <c r="I1015" s="3">
        <v>3.7145978020771901E-2</v>
      </c>
    </row>
    <row r="1016" spans="1:9" x14ac:dyDescent="0.45">
      <c r="A1016" s="2" t="s">
        <v>3506</v>
      </c>
      <c r="B1016" s="2" t="s">
        <v>3507</v>
      </c>
      <c r="C1016" s="2">
        <v>939.32484731211002</v>
      </c>
      <c r="D1016" s="2">
        <v>-1.6737508208235701</v>
      </c>
      <c r="E1016" s="2">
        <f t="shared" si="15"/>
        <v>1.6737508208235701</v>
      </c>
      <c r="F1016" s="2">
        <v>0.38758257337306501</v>
      </c>
      <c r="G1016" s="2">
        <v>-4.3184367301584503</v>
      </c>
      <c r="H1016" s="3">
        <v>1.57138254157254E-5</v>
      </c>
      <c r="I1016" s="3">
        <v>1.13554493810581E-4</v>
      </c>
    </row>
    <row r="1017" spans="1:9" x14ac:dyDescent="0.45">
      <c r="A1017" s="2" t="s">
        <v>2530</v>
      </c>
      <c r="B1017" s="2" t="s">
        <v>2531</v>
      </c>
      <c r="C1017" s="2">
        <v>15469.364993528299</v>
      </c>
      <c r="D1017" s="2">
        <v>-1.6731251018815501</v>
      </c>
      <c r="E1017" s="2">
        <f t="shared" si="15"/>
        <v>1.6731251018815501</v>
      </c>
      <c r="F1017" s="2">
        <v>0.13887090675570901</v>
      </c>
      <c r="G1017" s="2">
        <v>-12.048060612326699</v>
      </c>
      <c r="H1017" s="3">
        <v>1.9856700412003801E-33</v>
      </c>
      <c r="I1017" s="3">
        <v>3.5589316892283798E-31</v>
      </c>
    </row>
    <row r="1018" spans="1:9" x14ac:dyDescent="0.45">
      <c r="A1018" s="2" t="s">
        <v>244</v>
      </c>
      <c r="B1018" s="2" t="s">
        <v>245</v>
      </c>
      <c r="C1018" s="2">
        <v>175.014680997331</v>
      </c>
      <c r="D1018" s="2">
        <v>-1.6699692433131299</v>
      </c>
      <c r="E1018" s="2">
        <f t="shared" si="15"/>
        <v>1.6699692433131299</v>
      </c>
      <c r="F1018" s="2">
        <v>0.46854678964170399</v>
      </c>
      <c r="G1018" s="2">
        <v>-3.5641461647622101</v>
      </c>
      <c r="H1018" s="3">
        <v>3.65042509165252E-4</v>
      </c>
      <c r="I1018" s="3">
        <v>1.8689010911268999E-3</v>
      </c>
    </row>
    <row r="1019" spans="1:9" x14ac:dyDescent="0.45">
      <c r="A1019" s="2" t="s">
        <v>1942</v>
      </c>
      <c r="B1019" s="2" t="s">
        <v>1943</v>
      </c>
      <c r="C1019" s="2">
        <v>299.607106640437</v>
      </c>
      <c r="D1019" s="2">
        <v>1.6693790289257899</v>
      </c>
      <c r="E1019" s="2">
        <f t="shared" si="15"/>
        <v>1.6693790289257899</v>
      </c>
      <c r="F1019" s="2">
        <v>0.24004739184132101</v>
      </c>
      <c r="G1019" s="2">
        <v>6.9543727016592802</v>
      </c>
      <c r="H1019" s="3">
        <v>3.5413424536137899E-12</v>
      </c>
      <c r="I1019" s="3">
        <v>8.0782231354462706E-11</v>
      </c>
    </row>
    <row r="1020" spans="1:9" x14ac:dyDescent="0.45">
      <c r="A1020" s="2" t="s">
        <v>1059</v>
      </c>
      <c r="B1020" s="2" t="s">
        <v>1060</v>
      </c>
      <c r="C1020" s="2">
        <v>16439.076438691402</v>
      </c>
      <c r="D1020" s="2">
        <v>1.6675971809879999</v>
      </c>
      <c r="E1020" s="2">
        <f t="shared" si="15"/>
        <v>1.6675971809879999</v>
      </c>
      <c r="F1020" s="2">
        <v>0.22742542930924201</v>
      </c>
      <c r="G1020" s="2">
        <v>7.3325009698914396</v>
      </c>
      <c r="H1020" s="3">
        <v>2.2589683600708E-13</v>
      </c>
      <c r="I1020" s="3">
        <v>5.9714382419375704E-12</v>
      </c>
    </row>
    <row r="1021" spans="1:9" x14ac:dyDescent="0.45">
      <c r="A1021" s="2" t="s">
        <v>2488</v>
      </c>
      <c r="B1021" s="2" t="s">
        <v>2489</v>
      </c>
      <c r="C1021" s="2">
        <v>23.220519761312801</v>
      </c>
      <c r="D1021" s="2">
        <v>1.66461482178876</v>
      </c>
      <c r="E1021" s="2">
        <f t="shared" si="15"/>
        <v>1.66461482178876</v>
      </c>
      <c r="F1021" s="2">
        <v>0.694888279137993</v>
      </c>
      <c r="G1021" s="2">
        <v>2.39551431757305</v>
      </c>
      <c r="H1021" s="3">
        <v>1.6597066022777201E-2</v>
      </c>
      <c r="I1021" s="3">
        <v>4.9935094416435503E-2</v>
      </c>
    </row>
    <row r="1022" spans="1:9" x14ac:dyDescent="0.45">
      <c r="A1022" s="2" t="s">
        <v>596</v>
      </c>
      <c r="B1022" s="2" t="s">
        <v>597</v>
      </c>
      <c r="C1022" s="2">
        <v>3029.0915678451502</v>
      </c>
      <c r="D1022" s="2">
        <v>-1.6620828440165101</v>
      </c>
      <c r="E1022" s="2">
        <f t="shared" si="15"/>
        <v>1.6620828440165101</v>
      </c>
      <c r="F1022" s="2">
        <v>0.18531677183740899</v>
      </c>
      <c r="G1022" s="2">
        <v>-8.9688743632700607</v>
      </c>
      <c r="H1022" s="3">
        <v>2.9956001714744702E-19</v>
      </c>
      <c r="I1022" s="3">
        <v>1.5364226036713402E-17</v>
      </c>
    </row>
    <row r="1023" spans="1:9" x14ac:dyDescent="0.45">
      <c r="A1023" s="2" t="s">
        <v>3312</v>
      </c>
      <c r="B1023" s="2" t="s">
        <v>3313</v>
      </c>
      <c r="C1023" s="2">
        <v>1454.0291343131901</v>
      </c>
      <c r="D1023" s="2">
        <v>1.6620332023170501</v>
      </c>
      <c r="E1023" s="2">
        <f t="shared" si="15"/>
        <v>1.6620332023170501</v>
      </c>
      <c r="F1023" s="2">
        <v>0.47065166310819601</v>
      </c>
      <c r="G1023" s="2">
        <v>3.53134458580459</v>
      </c>
      <c r="H1023" s="3">
        <v>4.1345274650124501E-4</v>
      </c>
      <c r="I1023" s="3">
        <v>2.0916297442417201E-3</v>
      </c>
    </row>
    <row r="1024" spans="1:9" x14ac:dyDescent="0.45">
      <c r="A1024" s="2" t="s">
        <v>2598</v>
      </c>
      <c r="B1024" s="2" t="s">
        <v>2599</v>
      </c>
      <c r="C1024" s="2">
        <v>438.49651114549403</v>
      </c>
      <c r="D1024" s="2">
        <v>1.66154403013243</v>
      </c>
      <c r="E1024" s="2">
        <f t="shared" si="15"/>
        <v>1.66154403013243</v>
      </c>
      <c r="F1024" s="2">
        <v>0.37110926789177501</v>
      </c>
      <c r="G1024" s="2">
        <v>4.4772366898068796</v>
      </c>
      <c r="H1024" s="3">
        <v>7.5615401565685699E-6</v>
      </c>
      <c r="I1024" s="3">
        <v>5.8727961882682603E-5</v>
      </c>
    </row>
    <row r="1025" spans="1:9" x14ac:dyDescent="0.45">
      <c r="A1025" s="2" t="s">
        <v>520</v>
      </c>
      <c r="B1025" s="2" t="s">
        <v>521</v>
      </c>
      <c r="C1025" s="2">
        <v>129.634687319378</v>
      </c>
      <c r="D1025" s="2">
        <v>1.6615120320162899</v>
      </c>
      <c r="E1025" s="2">
        <f t="shared" si="15"/>
        <v>1.6615120320162899</v>
      </c>
      <c r="F1025" s="2">
        <v>0.51481707004664301</v>
      </c>
      <c r="G1025" s="2">
        <v>3.2273833341729601</v>
      </c>
      <c r="H1025" s="3">
        <v>1.2492797362483399E-3</v>
      </c>
      <c r="I1025" s="3">
        <v>5.5391688641670597E-3</v>
      </c>
    </row>
    <row r="1026" spans="1:9" x14ac:dyDescent="0.45">
      <c r="A1026" s="2" t="s">
        <v>2628</v>
      </c>
      <c r="B1026" s="2" t="s">
        <v>2629</v>
      </c>
      <c r="C1026" s="2">
        <v>178.283346624633</v>
      </c>
      <c r="D1026" s="2">
        <v>-1.6593583234187901</v>
      </c>
      <c r="E1026" s="2">
        <f t="shared" si="15"/>
        <v>1.6593583234187901</v>
      </c>
      <c r="F1026" s="2">
        <v>0.40147923792495899</v>
      </c>
      <c r="G1026" s="2">
        <v>-4.1331111715643596</v>
      </c>
      <c r="H1026" s="3">
        <v>3.5788550856957701E-5</v>
      </c>
      <c r="I1026" s="3">
        <v>2.3766745296294E-4</v>
      </c>
    </row>
    <row r="1027" spans="1:9" x14ac:dyDescent="0.45">
      <c r="A1027" s="2" t="s">
        <v>2216</v>
      </c>
      <c r="B1027" s="2" t="s">
        <v>2217</v>
      </c>
      <c r="C1027" s="2">
        <v>191.492349888191</v>
      </c>
      <c r="D1027" s="2">
        <v>1.6592339023029301</v>
      </c>
      <c r="E1027" s="2">
        <f t="shared" si="15"/>
        <v>1.6592339023029301</v>
      </c>
      <c r="F1027" s="2">
        <v>0.62061381001873195</v>
      </c>
      <c r="G1027" s="2">
        <v>2.67353686868949</v>
      </c>
      <c r="H1027" s="3">
        <v>7.5056025431503599E-3</v>
      </c>
      <c r="I1027" s="3">
        <v>2.54980998706066E-2</v>
      </c>
    </row>
    <row r="1028" spans="1:9" x14ac:dyDescent="0.45">
      <c r="A1028" s="2" t="s">
        <v>1940</v>
      </c>
      <c r="B1028" s="2" t="s">
        <v>1941</v>
      </c>
      <c r="C1028" s="2">
        <v>98.263737601029604</v>
      </c>
      <c r="D1028" s="2">
        <v>1.6587274201637401</v>
      </c>
      <c r="E1028" s="2">
        <f t="shared" si="15"/>
        <v>1.6587274201637401</v>
      </c>
      <c r="F1028" s="2">
        <v>0.45586094619462703</v>
      </c>
      <c r="G1028" s="2">
        <v>3.6386697171807301</v>
      </c>
      <c r="H1028" s="3">
        <v>2.7404999874313399E-4</v>
      </c>
      <c r="I1028" s="3">
        <v>1.4507482893542699E-3</v>
      </c>
    </row>
    <row r="1029" spans="1:9" x14ac:dyDescent="0.45">
      <c r="A1029" s="2" t="s">
        <v>502</v>
      </c>
      <c r="B1029" s="2" t="s">
        <v>503</v>
      </c>
      <c r="C1029" s="2">
        <v>4083.25117961557</v>
      </c>
      <c r="D1029" s="2">
        <v>-1.6566397111406299</v>
      </c>
      <c r="E1029" s="2">
        <f t="shared" si="15"/>
        <v>1.6566397111406299</v>
      </c>
      <c r="F1029" s="2">
        <v>0.19350923001586501</v>
      </c>
      <c r="G1029" s="2">
        <v>-8.5610371712233508</v>
      </c>
      <c r="H1029" s="3">
        <v>1.11856631329224E-17</v>
      </c>
      <c r="I1029" s="3">
        <v>4.9142516637623999E-16</v>
      </c>
    </row>
    <row r="1030" spans="1:9" x14ac:dyDescent="0.45">
      <c r="A1030" s="2" t="s">
        <v>1964</v>
      </c>
      <c r="B1030" s="2" t="s">
        <v>1965</v>
      </c>
      <c r="C1030" s="2">
        <v>1748.49241679598</v>
      </c>
      <c r="D1030" s="2">
        <v>1.6546208731360901</v>
      </c>
      <c r="E1030" s="2">
        <f t="shared" si="15"/>
        <v>1.6546208731360901</v>
      </c>
      <c r="F1030" s="2">
        <v>0.14656327864355501</v>
      </c>
      <c r="G1030" s="2">
        <v>11.289464103489101</v>
      </c>
      <c r="H1030" s="3">
        <v>1.47935876701164E-29</v>
      </c>
      <c r="I1030" s="3">
        <v>1.8998694086582499E-27</v>
      </c>
    </row>
    <row r="1031" spans="1:9" x14ac:dyDescent="0.45">
      <c r="A1031" s="2" t="s">
        <v>3206</v>
      </c>
      <c r="B1031" s="2" t="s">
        <v>3207</v>
      </c>
      <c r="C1031" s="2">
        <v>1688.33986067407</v>
      </c>
      <c r="D1031" s="2">
        <v>1.6544875933938501</v>
      </c>
      <c r="E1031" s="2">
        <f t="shared" si="15"/>
        <v>1.6544875933938501</v>
      </c>
      <c r="F1031" s="2">
        <v>0.242923556800762</v>
      </c>
      <c r="G1031" s="2">
        <v>6.8107334471098904</v>
      </c>
      <c r="H1031" s="3">
        <v>9.7102401924367994E-12</v>
      </c>
      <c r="I1031" s="3">
        <v>2.0621616867011E-10</v>
      </c>
    </row>
    <row r="1032" spans="1:9" x14ac:dyDescent="0.45">
      <c r="A1032" s="2" t="s">
        <v>2014</v>
      </c>
      <c r="B1032" s="2" t="s">
        <v>2015</v>
      </c>
      <c r="C1032" s="2">
        <v>143.54243476854401</v>
      </c>
      <c r="D1032" s="2">
        <v>-1.65444589590411</v>
      </c>
      <c r="E1032" s="2">
        <f t="shared" ref="E1032:E1095" si="16">ABS(D1032)</f>
        <v>1.65444589590411</v>
      </c>
      <c r="F1032" s="2">
        <v>0.39384472858942998</v>
      </c>
      <c r="G1032" s="2">
        <v>-4.2007567343342798</v>
      </c>
      <c r="H1032" s="3">
        <v>2.6602431168919501E-5</v>
      </c>
      <c r="I1032" s="3">
        <v>1.8253498206355801E-4</v>
      </c>
    </row>
    <row r="1033" spans="1:9" x14ac:dyDescent="0.45">
      <c r="A1033" s="2" t="s">
        <v>1670</v>
      </c>
      <c r="B1033" s="2" t="s">
        <v>1671</v>
      </c>
      <c r="C1033" s="2">
        <v>201.600058801519</v>
      </c>
      <c r="D1033" s="2">
        <v>1.6528816101053601</v>
      </c>
      <c r="E1033" s="2">
        <f t="shared" si="16"/>
        <v>1.6528816101053601</v>
      </c>
      <c r="F1033" s="2">
        <v>0.389534060443402</v>
      </c>
      <c r="G1033" s="2">
        <v>4.2432274297757298</v>
      </c>
      <c r="H1033" s="3">
        <v>2.2032794194092E-5</v>
      </c>
      <c r="I1033" s="3">
        <v>1.54095005574663E-4</v>
      </c>
    </row>
    <row r="1034" spans="1:9" x14ac:dyDescent="0.45">
      <c r="A1034" s="2" t="s">
        <v>3362</v>
      </c>
      <c r="B1034" s="2" t="s">
        <v>3363</v>
      </c>
      <c r="C1034" s="2">
        <v>73.254400428961205</v>
      </c>
      <c r="D1034" s="2">
        <v>-1.6510913831314999</v>
      </c>
      <c r="E1034" s="2">
        <f t="shared" si="16"/>
        <v>1.6510913831314999</v>
      </c>
      <c r="F1034" s="2">
        <v>0.369761002433455</v>
      </c>
      <c r="G1034" s="2">
        <v>-4.4652934524338797</v>
      </c>
      <c r="H1034" s="3">
        <v>7.9959079474222299E-6</v>
      </c>
      <c r="I1034" s="3">
        <v>6.17194787612194E-5</v>
      </c>
    </row>
    <row r="1035" spans="1:9" x14ac:dyDescent="0.45">
      <c r="A1035" s="2" t="s">
        <v>84</v>
      </c>
      <c r="B1035" s="2" t="s">
        <v>85</v>
      </c>
      <c r="C1035" s="2">
        <v>83.507556216485796</v>
      </c>
      <c r="D1035" s="2">
        <v>1.65077462573163</v>
      </c>
      <c r="E1035" s="2">
        <f t="shared" si="16"/>
        <v>1.65077462573163</v>
      </c>
      <c r="F1035" s="2">
        <v>0.68092762951916697</v>
      </c>
      <c r="G1035" s="2">
        <v>2.4243026045180698</v>
      </c>
      <c r="H1035" s="3">
        <v>1.53378191054435E-2</v>
      </c>
      <c r="I1035" s="3">
        <v>4.6636806414948599E-2</v>
      </c>
    </row>
    <row r="1036" spans="1:9" x14ac:dyDescent="0.45">
      <c r="A1036" s="2" t="s">
        <v>54</v>
      </c>
      <c r="B1036" s="2" t="s">
        <v>55</v>
      </c>
      <c r="C1036" s="2">
        <v>2692.98386604908</v>
      </c>
      <c r="D1036" s="2">
        <v>1.6502724311071699</v>
      </c>
      <c r="E1036" s="2">
        <f t="shared" si="16"/>
        <v>1.6502724311071699</v>
      </c>
      <c r="F1036" s="2">
        <v>0.144619482139659</v>
      </c>
      <c r="G1036" s="2">
        <v>11.411134977744601</v>
      </c>
      <c r="H1036" s="3">
        <v>3.6789726579174702E-30</v>
      </c>
      <c r="I1036" s="3">
        <v>5.2177429609246901E-28</v>
      </c>
    </row>
    <row r="1037" spans="1:9" x14ac:dyDescent="0.45">
      <c r="A1037" s="2" t="s">
        <v>2612</v>
      </c>
      <c r="B1037" s="2" t="s">
        <v>2613</v>
      </c>
      <c r="C1037" s="2">
        <v>22533.742435262</v>
      </c>
      <c r="D1037" s="2">
        <v>1.64775171425504</v>
      </c>
      <c r="E1037" s="2">
        <f t="shared" si="16"/>
        <v>1.64775171425504</v>
      </c>
      <c r="F1037" s="2">
        <v>0.47382688873755102</v>
      </c>
      <c r="G1037" s="2">
        <v>3.4775394841885299</v>
      </c>
      <c r="H1037" s="3">
        <v>5.0603851387507595E-4</v>
      </c>
      <c r="I1037" s="3">
        <v>2.5040922819485698E-3</v>
      </c>
    </row>
    <row r="1038" spans="1:9" x14ac:dyDescent="0.45">
      <c r="A1038" s="2" t="s">
        <v>2728</v>
      </c>
      <c r="B1038" s="2" t="s">
        <v>2729</v>
      </c>
      <c r="C1038" s="2">
        <v>1305.7387035685399</v>
      </c>
      <c r="D1038" s="2">
        <v>1.6462118020154199</v>
      </c>
      <c r="E1038" s="2">
        <f t="shared" si="16"/>
        <v>1.6462118020154199</v>
      </c>
      <c r="F1038" s="2">
        <v>0.21529067713997499</v>
      </c>
      <c r="G1038" s="2">
        <v>7.6464611653624903</v>
      </c>
      <c r="H1038" s="3">
        <v>2.0658581408481899E-14</v>
      </c>
      <c r="I1038" s="3">
        <v>6.1262084140425599E-13</v>
      </c>
    </row>
    <row r="1039" spans="1:9" x14ac:dyDescent="0.45">
      <c r="A1039" s="2" t="s">
        <v>496</v>
      </c>
      <c r="B1039" s="2" t="s">
        <v>497</v>
      </c>
      <c r="C1039" s="2">
        <v>92.599545950600898</v>
      </c>
      <c r="D1039" s="2">
        <v>1.64509681135859</v>
      </c>
      <c r="E1039" s="2">
        <f t="shared" si="16"/>
        <v>1.64509681135859</v>
      </c>
      <c r="F1039" s="2">
        <v>0.56533609613206104</v>
      </c>
      <c r="G1039" s="2">
        <v>2.9099447613801401</v>
      </c>
      <c r="H1039" s="3">
        <v>3.6149264032809001E-3</v>
      </c>
      <c r="I1039" s="3">
        <v>1.3740258596483699E-2</v>
      </c>
    </row>
    <row r="1040" spans="1:9" x14ac:dyDescent="0.45">
      <c r="A1040" s="2" t="s">
        <v>1382</v>
      </c>
      <c r="B1040" s="2" t="s">
        <v>1383</v>
      </c>
      <c r="C1040" s="2">
        <v>120.319413531743</v>
      </c>
      <c r="D1040" s="2">
        <v>-1.6443951702182</v>
      </c>
      <c r="E1040" s="2">
        <f t="shared" si="16"/>
        <v>1.6443951702182</v>
      </c>
      <c r="F1040" s="2">
        <v>0.50428223638695402</v>
      </c>
      <c r="G1040" s="2">
        <v>-3.2608627700230799</v>
      </c>
      <c r="H1040" s="3">
        <v>1.1107378258057999E-3</v>
      </c>
      <c r="I1040" s="3">
        <v>5.0003129834094804E-3</v>
      </c>
    </row>
    <row r="1041" spans="1:9" x14ac:dyDescent="0.45">
      <c r="A1041" s="2" t="s">
        <v>600</v>
      </c>
      <c r="B1041" s="2" t="s">
        <v>601</v>
      </c>
      <c r="C1041" s="2">
        <v>68.304838496998798</v>
      </c>
      <c r="D1041" s="2">
        <v>-1.6441296960301901</v>
      </c>
      <c r="E1041" s="2">
        <f t="shared" si="16"/>
        <v>1.6441296960301901</v>
      </c>
      <c r="F1041" s="2">
        <v>0.38354602007320598</v>
      </c>
      <c r="G1041" s="2">
        <v>-4.2866556031956202</v>
      </c>
      <c r="H1041" s="3">
        <v>1.8138316479188601E-5</v>
      </c>
      <c r="I1041" s="3">
        <v>1.2868027045479099E-4</v>
      </c>
    </row>
    <row r="1042" spans="1:9" x14ac:dyDescent="0.45">
      <c r="A1042" s="2" t="s">
        <v>1954</v>
      </c>
      <c r="B1042" s="2" t="s">
        <v>1955</v>
      </c>
      <c r="C1042" s="2">
        <v>225.33307954062499</v>
      </c>
      <c r="D1042" s="2">
        <v>-1.64389548935772</v>
      </c>
      <c r="E1042" s="2">
        <f t="shared" si="16"/>
        <v>1.64389548935772</v>
      </c>
      <c r="F1042" s="2">
        <v>0.41403857282957901</v>
      </c>
      <c r="G1042" s="2">
        <v>-3.9703921258427299</v>
      </c>
      <c r="H1042" s="3">
        <v>7.1754438857006106E-5</v>
      </c>
      <c r="I1042" s="3">
        <v>4.4112887212882402E-4</v>
      </c>
    </row>
    <row r="1043" spans="1:9" x14ac:dyDescent="0.45">
      <c r="A1043" s="2" t="s">
        <v>18</v>
      </c>
      <c r="B1043" s="2" t="s">
        <v>19</v>
      </c>
      <c r="C1043" s="2">
        <v>414.71145154163901</v>
      </c>
      <c r="D1043" s="2">
        <v>1.6432346193566201</v>
      </c>
      <c r="E1043" s="2">
        <f t="shared" si="16"/>
        <v>1.6432346193566201</v>
      </c>
      <c r="F1043" s="2">
        <v>0.32853964999782698</v>
      </c>
      <c r="G1043" s="2">
        <v>5.0016325864092401</v>
      </c>
      <c r="H1043" s="3">
        <v>5.6846850900535701E-7</v>
      </c>
      <c r="I1043" s="3">
        <v>5.5719479458397702E-6</v>
      </c>
    </row>
    <row r="1044" spans="1:9" x14ac:dyDescent="0.45">
      <c r="A1044" s="2" t="s">
        <v>871</v>
      </c>
      <c r="B1044" s="2" t="s">
        <v>872</v>
      </c>
      <c r="C1044" s="2">
        <v>16376.963526101499</v>
      </c>
      <c r="D1044" s="2">
        <v>-1.64087598177088</v>
      </c>
      <c r="E1044" s="2">
        <f t="shared" si="16"/>
        <v>1.64087598177088</v>
      </c>
      <c r="F1044" s="2">
        <v>0.193021118802362</v>
      </c>
      <c r="G1044" s="2">
        <v>-8.5010178780022692</v>
      </c>
      <c r="H1044" s="3">
        <v>1.87935421423145E-17</v>
      </c>
      <c r="I1044" s="3">
        <v>8.08766945491158E-16</v>
      </c>
    </row>
    <row r="1045" spans="1:9" x14ac:dyDescent="0.45">
      <c r="A1045" s="2" t="s">
        <v>3300</v>
      </c>
      <c r="B1045" s="2" t="s">
        <v>3301</v>
      </c>
      <c r="C1045" s="2">
        <v>112.215105937047</v>
      </c>
      <c r="D1045" s="2">
        <v>-1.6407177703007501</v>
      </c>
      <c r="E1045" s="2">
        <f t="shared" si="16"/>
        <v>1.6407177703007501</v>
      </c>
      <c r="F1045" s="2">
        <v>0.31755068687219201</v>
      </c>
      <c r="G1045" s="2">
        <v>-5.1667901791095998</v>
      </c>
      <c r="H1045" s="3">
        <v>2.3814834921260301E-7</v>
      </c>
      <c r="I1045" s="3">
        <v>2.4850924988212101E-6</v>
      </c>
    </row>
    <row r="1046" spans="1:9" x14ac:dyDescent="0.45">
      <c r="A1046" s="2" t="s">
        <v>939</v>
      </c>
      <c r="B1046" s="2" t="s">
        <v>940</v>
      </c>
      <c r="C1046" s="2">
        <v>13.8314193246608</v>
      </c>
      <c r="D1046" s="2">
        <v>-1.6400512821615401</v>
      </c>
      <c r="E1046" s="2">
        <f t="shared" si="16"/>
        <v>1.6400512821615401</v>
      </c>
      <c r="F1046" s="2">
        <v>0.63302224092221504</v>
      </c>
      <c r="G1046" s="2">
        <v>-2.59082726662532</v>
      </c>
      <c r="H1046" s="3">
        <v>9.5745535946327193E-3</v>
      </c>
      <c r="I1046" s="3">
        <v>3.1255446980058402E-2</v>
      </c>
    </row>
    <row r="1047" spans="1:9" x14ac:dyDescent="0.45">
      <c r="A1047" s="2" t="s">
        <v>352</v>
      </c>
      <c r="B1047" s="2" t="s">
        <v>353</v>
      </c>
      <c r="C1047" s="2">
        <v>20878.528527930899</v>
      </c>
      <c r="D1047" s="2">
        <v>1.63896962058213</v>
      </c>
      <c r="E1047" s="2">
        <f t="shared" si="16"/>
        <v>1.63896962058213</v>
      </c>
      <c r="F1047" s="2">
        <v>0.223931594124825</v>
      </c>
      <c r="G1047" s="2">
        <v>7.3190637836862598</v>
      </c>
      <c r="H1047" s="3">
        <v>2.4970689631300098E-13</v>
      </c>
      <c r="I1047" s="3">
        <v>6.5583244426168201E-12</v>
      </c>
    </row>
    <row r="1048" spans="1:9" x14ac:dyDescent="0.45">
      <c r="A1048" s="2" t="s">
        <v>1212</v>
      </c>
      <c r="B1048" s="2" t="s">
        <v>1213</v>
      </c>
      <c r="C1048" s="2">
        <v>1148.45649506006</v>
      </c>
      <c r="D1048" s="2">
        <v>-1.6368655772040499</v>
      </c>
      <c r="E1048" s="2">
        <f t="shared" si="16"/>
        <v>1.6368655772040499</v>
      </c>
      <c r="F1048" s="2">
        <v>0.30034539615418898</v>
      </c>
      <c r="G1048" s="2">
        <v>-5.4499439584009099</v>
      </c>
      <c r="H1048" s="3">
        <v>5.0385694642730897E-8</v>
      </c>
      <c r="I1048" s="3">
        <v>5.9292256827052103E-7</v>
      </c>
    </row>
    <row r="1049" spans="1:9" x14ac:dyDescent="0.45">
      <c r="A1049" s="2" t="s">
        <v>1842</v>
      </c>
      <c r="B1049" s="2" t="s">
        <v>1843</v>
      </c>
      <c r="C1049" s="2">
        <v>45218.777168424902</v>
      </c>
      <c r="D1049" s="2">
        <v>1.63627551039658</v>
      </c>
      <c r="E1049" s="2">
        <f t="shared" si="16"/>
        <v>1.63627551039658</v>
      </c>
      <c r="F1049" s="2">
        <v>0.26084387371867002</v>
      </c>
      <c r="G1049" s="2">
        <v>6.2730072478580396</v>
      </c>
      <c r="H1049" s="3">
        <v>3.5414041463666502E-10</v>
      </c>
      <c r="I1049" s="3">
        <v>5.8999286646823296E-9</v>
      </c>
    </row>
    <row r="1050" spans="1:9" x14ac:dyDescent="0.45">
      <c r="A1050" s="2" t="s">
        <v>164</v>
      </c>
      <c r="B1050" s="2" t="s">
        <v>165</v>
      </c>
      <c r="C1050" s="2">
        <v>1138.3825417390899</v>
      </c>
      <c r="D1050" s="2">
        <v>-1.6360465895577001</v>
      </c>
      <c r="E1050" s="2">
        <f t="shared" si="16"/>
        <v>1.6360465895577001</v>
      </c>
      <c r="F1050" s="2">
        <v>0.199147747606188</v>
      </c>
      <c r="G1050" s="2">
        <v>-8.2152402385838403</v>
      </c>
      <c r="H1050" s="3">
        <v>2.11739925387443E-16</v>
      </c>
      <c r="I1050" s="3">
        <v>7.8310162881387693E-15</v>
      </c>
    </row>
    <row r="1051" spans="1:9" x14ac:dyDescent="0.45">
      <c r="A1051" s="2" t="s">
        <v>2218</v>
      </c>
      <c r="B1051" s="2" t="s">
        <v>2219</v>
      </c>
      <c r="C1051" s="2">
        <v>2492.8749301846901</v>
      </c>
      <c r="D1051" s="2">
        <v>-1.6337299677166699</v>
      </c>
      <c r="E1051" s="2">
        <f t="shared" si="16"/>
        <v>1.6337299677166699</v>
      </c>
      <c r="F1051" s="2">
        <v>0.17860937762707901</v>
      </c>
      <c r="G1051" s="2">
        <v>-9.1469439590555108</v>
      </c>
      <c r="H1051" s="3">
        <v>5.8566881622748697E-20</v>
      </c>
      <c r="I1051" s="3">
        <v>3.2380536924306202E-18</v>
      </c>
    </row>
    <row r="1052" spans="1:9" x14ac:dyDescent="0.45">
      <c r="A1052" s="2" t="s">
        <v>1402</v>
      </c>
      <c r="B1052" s="2" t="s">
        <v>1403</v>
      </c>
      <c r="C1052" s="2">
        <v>98.900283784040596</v>
      </c>
      <c r="D1052" s="2">
        <v>1.6332030158704101</v>
      </c>
      <c r="E1052" s="2">
        <f t="shared" si="16"/>
        <v>1.6332030158704101</v>
      </c>
      <c r="F1052" s="2">
        <v>0.63251155711806994</v>
      </c>
      <c r="G1052" s="2">
        <v>2.5820919752230602</v>
      </c>
      <c r="H1052" s="3">
        <v>9.8203409207893999E-3</v>
      </c>
      <c r="I1052" s="3">
        <v>3.1931770418276599E-2</v>
      </c>
    </row>
    <row r="1053" spans="1:9" x14ac:dyDescent="0.45">
      <c r="A1053" s="2" t="s">
        <v>2470</v>
      </c>
      <c r="B1053" s="2" t="s">
        <v>2471</v>
      </c>
      <c r="C1053" s="2">
        <v>34984.807537756802</v>
      </c>
      <c r="D1053" s="2">
        <v>-1.6326740504547801</v>
      </c>
      <c r="E1053" s="2">
        <f t="shared" si="16"/>
        <v>1.6326740504547801</v>
      </c>
      <c r="F1053" s="2">
        <v>0.14166642703497601</v>
      </c>
      <c r="G1053" s="2">
        <v>-11.5247774975767</v>
      </c>
      <c r="H1053" s="3">
        <v>9.8967539497559396E-31</v>
      </c>
      <c r="I1053" s="3">
        <v>1.4945931196344401E-28</v>
      </c>
    </row>
    <row r="1054" spans="1:9" x14ac:dyDescent="0.45">
      <c r="A1054" s="2" t="s">
        <v>3284</v>
      </c>
      <c r="B1054" s="2" t="s">
        <v>3285</v>
      </c>
      <c r="C1054" s="2">
        <v>74.519917726354194</v>
      </c>
      <c r="D1054" s="2">
        <v>-1.63216136867817</v>
      </c>
      <c r="E1054" s="2">
        <f t="shared" si="16"/>
        <v>1.63216136867817</v>
      </c>
      <c r="F1054" s="2">
        <v>0.60982578430267498</v>
      </c>
      <c r="G1054" s="2">
        <v>-2.6764387644653702</v>
      </c>
      <c r="H1054" s="3">
        <v>7.44091617953663E-3</v>
      </c>
      <c r="I1054" s="3">
        <v>2.5315257173183701E-2</v>
      </c>
    </row>
    <row r="1055" spans="1:9" x14ac:dyDescent="0.45">
      <c r="A1055" s="2" t="s">
        <v>2136</v>
      </c>
      <c r="B1055" s="2" t="s">
        <v>2137</v>
      </c>
      <c r="C1055" s="2">
        <v>254.437910479224</v>
      </c>
      <c r="D1055" s="2">
        <v>1.6316392749703299</v>
      </c>
      <c r="E1055" s="2">
        <f t="shared" si="16"/>
        <v>1.6316392749703299</v>
      </c>
      <c r="F1055" s="2">
        <v>0.37921923073958502</v>
      </c>
      <c r="G1055" s="2">
        <v>4.3026279858966303</v>
      </c>
      <c r="H1055" s="3">
        <v>1.6878411352372399E-5</v>
      </c>
      <c r="I1055" s="3">
        <v>1.20739863665436E-4</v>
      </c>
    </row>
    <row r="1056" spans="1:9" x14ac:dyDescent="0.45">
      <c r="A1056" s="2" t="s">
        <v>3338</v>
      </c>
      <c r="B1056" s="2" t="s">
        <v>3339</v>
      </c>
      <c r="C1056" s="2">
        <v>58.415056934275398</v>
      </c>
      <c r="D1056" s="2">
        <v>-1.6311102695149</v>
      </c>
      <c r="E1056" s="2">
        <f t="shared" si="16"/>
        <v>1.6311102695149</v>
      </c>
      <c r="F1056" s="2">
        <v>0.46119683591711302</v>
      </c>
      <c r="G1056" s="2">
        <v>-3.5366900691574701</v>
      </c>
      <c r="H1056" s="3">
        <v>4.0517483799121202E-4</v>
      </c>
      <c r="I1056" s="3">
        <v>2.0567698747701998E-3</v>
      </c>
    </row>
    <row r="1057" spans="1:9" x14ac:dyDescent="0.45">
      <c r="A1057" s="2" t="s">
        <v>1236</v>
      </c>
      <c r="B1057" s="2" t="s">
        <v>1237</v>
      </c>
      <c r="C1057" s="2">
        <v>396.47704058394299</v>
      </c>
      <c r="D1057" s="2">
        <v>1.6277829814033</v>
      </c>
      <c r="E1057" s="2">
        <f t="shared" si="16"/>
        <v>1.6277829814033</v>
      </c>
      <c r="F1057" s="2">
        <v>0.34066148628875298</v>
      </c>
      <c r="G1057" s="2">
        <v>4.7783005914074899</v>
      </c>
      <c r="H1057" s="3">
        <v>1.7678296445963E-6</v>
      </c>
      <c r="I1057" s="3">
        <v>1.5670272556177E-5</v>
      </c>
    </row>
    <row r="1058" spans="1:9" x14ac:dyDescent="0.45">
      <c r="A1058" s="2" t="s">
        <v>2854</v>
      </c>
      <c r="B1058" s="2" t="s">
        <v>2855</v>
      </c>
      <c r="C1058" s="2">
        <v>1732.9739844810299</v>
      </c>
      <c r="D1058" s="2">
        <v>1.62746263286938</v>
      </c>
      <c r="E1058" s="2">
        <f t="shared" si="16"/>
        <v>1.62746263286938</v>
      </c>
      <c r="F1058" s="2">
        <v>0.137022088409191</v>
      </c>
      <c r="G1058" s="2">
        <v>11.877374310697</v>
      </c>
      <c r="H1058" s="3">
        <v>1.5516501094076599E-32</v>
      </c>
      <c r="I1058" s="3">
        <v>2.5563043721655499E-30</v>
      </c>
    </row>
    <row r="1059" spans="1:9" x14ac:dyDescent="0.45">
      <c r="A1059" s="2" t="s">
        <v>1069</v>
      </c>
      <c r="B1059" s="2" t="s">
        <v>1070</v>
      </c>
      <c r="C1059" s="2">
        <v>156.29429699873501</v>
      </c>
      <c r="D1059" s="2">
        <v>1.62648087343027</v>
      </c>
      <c r="E1059" s="2">
        <f t="shared" si="16"/>
        <v>1.62648087343027</v>
      </c>
      <c r="F1059" s="2">
        <v>0.56164891350489099</v>
      </c>
      <c r="G1059" s="2">
        <v>2.8959031778063</v>
      </c>
      <c r="H1059" s="3">
        <v>3.7806902781442999E-3</v>
      </c>
      <c r="I1059" s="3">
        <v>1.42606518123343E-2</v>
      </c>
    </row>
    <row r="1060" spans="1:9" x14ac:dyDescent="0.45">
      <c r="A1060" s="2" t="s">
        <v>1224</v>
      </c>
      <c r="B1060" s="2" t="s">
        <v>1225</v>
      </c>
      <c r="C1060" s="2">
        <v>393.08555118349699</v>
      </c>
      <c r="D1060" s="2">
        <v>1.62458742797904</v>
      </c>
      <c r="E1060" s="2">
        <f t="shared" si="16"/>
        <v>1.62458742797904</v>
      </c>
      <c r="F1060" s="2">
        <v>0.188923431638372</v>
      </c>
      <c r="G1060" s="2">
        <v>8.5991844097388093</v>
      </c>
      <c r="H1060" s="3">
        <v>8.0284593513421397E-18</v>
      </c>
      <c r="I1060" s="3">
        <v>3.6059727347889201E-16</v>
      </c>
    </row>
    <row r="1061" spans="1:9" x14ac:dyDescent="0.45">
      <c r="A1061" s="2" t="s">
        <v>2010</v>
      </c>
      <c r="B1061" s="2" t="s">
        <v>2011</v>
      </c>
      <c r="C1061" s="2">
        <v>442.87565387036398</v>
      </c>
      <c r="D1061" s="2">
        <v>-1.62415365458297</v>
      </c>
      <c r="E1061" s="2">
        <f t="shared" si="16"/>
        <v>1.62415365458297</v>
      </c>
      <c r="F1061" s="2">
        <v>0.29790378772821002</v>
      </c>
      <c r="G1061" s="2">
        <v>-5.4519402622189999</v>
      </c>
      <c r="H1061" s="3">
        <v>4.9823194331774498E-8</v>
      </c>
      <c r="I1061" s="3">
        <v>5.8672657007309901E-7</v>
      </c>
    </row>
    <row r="1062" spans="1:9" x14ac:dyDescent="0.45">
      <c r="A1062" s="2" t="s">
        <v>2670</v>
      </c>
      <c r="B1062" s="2" t="s">
        <v>2671</v>
      </c>
      <c r="C1062" s="2">
        <v>654.31827489947705</v>
      </c>
      <c r="D1062" s="2">
        <v>-1.62309857515974</v>
      </c>
      <c r="E1062" s="2">
        <f t="shared" si="16"/>
        <v>1.62309857515974</v>
      </c>
      <c r="F1062" s="2">
        <v>0.3569463385019</v>
      </c>
      <c r="G1062" s="2">
        <v>-4.5471781051792703</v>
      </c>
      <c r="H1062" s="3">
        <v>5.4369985705251404E-6</v>
      </c>
      <c r="I1062" s="3">
        <v>4.3426761354194398E-5</v>
      </c>
    </row>
    <row r="1063" spans="1:9" x14ac:dyDescent="0.45">
      <c r="A1063" s="2" t="s">
        <v>1127</v>
      </c>
      <c r="B1063" s="2" t="s">
        <v>1128</v>
      </c>
      <c r="C1063" s="2">
        <v>2919.0286237873001</v>
      </c>
      <c r="D1063" s="2">
        <v>1.62186704631779</v>
      </c>
      <c r="E1063" s="2">
        <f t="shared" si="16"/>
        <v>1.62186704631779</v>
      </c>
      <c r="F1063" s="2">
        <v>0.154973780108838</v>
      </c>
      <c r="G1063" s="2">
        <v>10.465428701414901</v>
      </c>
      <c r="H1063" s="3">
        <v>1.24511633394331E-25</v>
      </c>
      <c r="I1063" s="3">
        <v>1.16711766704686E-23</v>
      </c>
    </row>
    <row r="1064" spans="1:9" x14ac:dyDescent="0.45">
      <c r="A1064" s="2" t="s">
        <v>350</v>
      </c>
      <c r="B1064" s="2" t="s">
        <v>351</v>
      </c>
      <c r="C1064" s="2">
        <v>127713.378696439</v>
      </c>
      <c r="D1064" s="2">
        <v>-1.62090481364377</v>
      </c>
      <c r="E1064" s="2">
        <f t="shared" si="16"/>
        <v>1.62090481364377</v>
      </c>
      <c r="F1064" s="2">
        <v>0.155787553778683</v>
      </c>
      <c r="G1064" s="2">
        <v>-10.4045847972328</v>
      </c>
      <c r="H1064" s="3">
        <v>2.3628388438151002E-25</v>
      </c>
      <c r="I1064" s="3">
        <v>2.1529553934427001E-23</v>
      </c>
    </row>
    <row r="1065" spans="1:9" x14ac:dyDescent="0.45">
      <c r="A1065" s="2" t="s">
        <v>1117</v>
      </c>
      <c r="B1065" s="2" t="s">
        <v>1118</v>
      </c>
      <c r="C1065" s="2">
        <v>2532.1417903920601</v>
      </c>
      <c r="D1065" s="2">
        <v>1.6195806873730201</v>
      </c>
      <c r="E1065" s="2">
        <f t="shared" si="16"/>
        <v>1.6195806873730201</v>
      </c>
      <c r="F1065" s="2">
        <v>0.46201857832982102</v>
      </c>
      <c r="G1065" s="2">
        <v>3.5054449395254599</v>
      </c>
      <c r="H1065" s="3">
        <v>4.5584477745563899E-4</v>
      </c>
      <c r="I1065" s="3">
        <v>2.2820221977598101E-3</v>
      </c>
    </row>
    <row r="1066" spans="1:9" x14ac:dyDescent="0.45">
      <c r="A1066" s="2" t="s">
        <v>2254</v>
      </c>
      <c r="B1066" s="2" t="s">
        <v>2255</v>
      </c>
      <c r="C1066" s="2">
        <v>2182.8638472559401</v>
      </c>
      <c r="D1066" s="2">
        <v>1.6191943518151399</v>
      </c>
      <c r="E1066" s="2">
        <f t="shared" si="16"/>
        <v>1.6191943518151399</v>
      </c>
      <c r="F1066" s="2">
        <v>0.19509177260909699</v>
      </c>
      <c r="G1066" s="2">
        <v>8.2996547222906205</v>
      </c>
      <c r="H1066" s="3">
        <v>1.04414405354372E-16</v>
      </c>
      <c r="I1066" s="3">
        <v>4.0165069606835298E-15</v>
      </c>
    </row>
    <row r="1067" spans="1:9" x14ac:dyDescent="0.45">
      <c r="A1067" s="2" t="s">
        <v>1812</v>
      </c>
      <c r="B1067" s="2" t="s">
        <v>1813</v>
      </c>
      <c r="C1067" s="2">
        <v>35362.359024330202</v>
      </c>
      <c r="D1067" s="2">
        <v>-1.6187096090117401</v>
      </c>
      <c r="E1067" s="2">
        <f t="shared" si="16"/>
        <v>1.6187096090117401</v>
      </c>
      <c r="F1067" s="2">
        <v>0.122349055219147</v>
      </c>
      <c r="G1067" s="2">
        <v>-13.230258346599999</v>
      </c>
      <c r="H1067" s="3">
        <v>5.8685307224365598E-40</v>
      </c>
      <c r="I1067" s="3">
        <v>1.8767791388811801E-37</v>
      </c>
    </row>
    <row r="1068" spans="1:9" x14ac:dyDescent="0.45">
      <c r="A1068" s="2" t="s">
        <v>847</v>
      </c>
      <c r="B1068" s="2" t="s">
        <v>848</v>
      </c>
      <c r="C1068" s="2">
        <v>8903.0125472609907</v>
      </c>
      <c r="D1068" s="2">
        <v>-1.6179911401501901</v>
      </c>
      <c r="E1068" s="2">
        <f t="shared" si="16"/>
        <v>1.6179911401501901</v>
      </c>
      <c r="F1068" s="2">
        <v>0.410378112544658</v>
      </c>
      <c r="G1068" s="2">
        <v>-3.9426838096150201</v>
      </c>
      <c r="H1068" s="3">
        <v>8.0574853615725798E-5</v>
      </c>
      <c r="I1068" s="3">
        <v>4.8908666262466999E-4</v>
      </c>
    </row>
    <row r="1069" spans="1:9" x14ac:dyDescent="0.45">
      <c r="A1069" s="2" t="s">
        <v>723</v>
      </c>
      <c r="B1069" s="2" t="s">
        <v>724</v>
      </c>
      <c r="C1069" s="2">
        <v>80.994538087584203</v>
      </c>
      <c r="D1069" s="2">
        <v>-1.6118725601538799</v>
      </c>
      <c r="E1069" s="2">
        <f t="shared" si="16"/>
        <v>1.6118725601538799</v>
      </c>
      <c r="F1069" s="2">
        <v>0.56055912294509802</v>
      </c>
      <c r="G1069" s="2">
        <v>-2.8754728880074798</v>
      </c>
      <c r="H1069" s="3">
        <v>4.03422790297908E-3</v>
      </c>
      <c r="I1069" s="3">
        <v>1.5119084811026799E-2</v>
      </c>
    </row>
    <row r="1070" spans="1:9" x14ac:dyDescent="0.45">
      <c r="A1070" s="2" t="s">
        <v>1061</v>
      </c>
      <c r="B1070" s="2" t="s">
        <v>1062</v>
      </c>
      <c r="C1070" s="2">
        <v>75.789568279335697</v>
      </c>
      <c r="D1070" s="2">
        <v>-1.6078704852705099</v>
      </c>
      <c r="E1070" s="2">
        <f t="shared" si="16"/>
        <v>1.6078704852705099</v>
      </c>
      <c r="F1070" s="2">
        <v>0.555870397531813</v>
      </c>
      <c r="G1070" s="2">
        <v>-2.8925276330774401</v>
      </c>
      <c r="H1070" s="3">
        <v>3.8215556370769601E-3</v>
      </c>
      <c r="I1070" s="3">
        <v>1.43981456319531E-2</v>
      </c>
    </row>
    <row r="1071" spans="1:9" x14ac:dyDescent="0.45">
      <c r="A1071" s="2" t="s">
        <v>3484</v>
      </c>
      <c r="B1071" s="2" t="s">
        <v>3485</v>
      </c>
      <c r="C1071" s="2">
        <v>1083.27534853918</v>
      </c>
      <c r="D1071" s="2">
        <v>-1.60786202206965</v>
      </c>
      <c r="E1071" s="2">
        <f t="shared" si="16"/>
        <v>1.60786202206965</v>
      </c>
      <c r="F1071" s="2">
        <v>0.245801080416819</v>
      </c>
      <c r="G1071" s="2">
        <v>-6.5413138922868104</v>
      </c>
      <c r="H1071" s="3">
        <v>6.0980687262003302E-11</v>
      </c>
      <c r="I1071" s="3">
        <v>1.14190012542282E-9</v>
      </c>
    </row>
    <row r="1072" spans="1:9" x14ac:dyDescent="0.45">
      <c r="A1072" s="2" t="s">
        <v>2870</v>
      </c>
      <c r="B1072" s="2" t="s">
        <v>2871</v>
      </c>
      <c r="C1072" s="2">
        <v>507.66514760744002</v>
      </c>
      <c r="D1072" s="2">
        <v>1.6075989768588901</v>
      </c>
      <c r="E1072" s="2">
        <f t="shared" si="16"/>
        <v>1.6075989768588901</v>
      </c>
      <c r="F1072" s="2">
        <v>0.19728071351527099</v>
      </c>
      <c r="G1072" s="2">
        <v>8.1487893479990596</v>
      </c>
      <c r="H1072" s="3">
        <v>3.67585620461179E-16</v>
      </c>
      <c r="I1072" s="3">
        <v>1.3205553898065701E-14</v>
      </c>
    </row>
    <row r="1073" spans="1:9" x14ac:dyDescent="0.45">
      <c r="A1073" s="2" t="s">
        <v>166</v>
      </c>
      <c r="B1073" s="2" t="s">
        <v>167</v>
      </c>
      <c r="C1073" s="2">
        <v>2597.1798393716799</v>
      </c>
      <c r="D1073" s="2">
        <v>1.60640735480495</v>
      </c>
      <c r="E1073" s="2">
        <f t="shared" si="16"/>
        <v>1.60640735480495</v>
      </c>
      <c r="F1073" s="2">
        <v>0.19102102533161</v>
      </c>
      <c r="G1073" s="2">
        <v>8.4095839817436104</v>
      </c>
      <c r="H1073" s="3">
        <v>4.1146752456775901E-17</v>
      </c>
      <c r="I1073" s="3">
        <v>1.6962348133400099E-15</v>
      </c>
    </row>
    <row r="1074" spans="1:9" x14ac:dyDescent="0.45">
      <c r="A1074" s="2" t="s">
        <v>3228</v>
      </c>
      <c r="B1074" s="2" t="s">
        <v>3229</v>
      </c>
      <c r="C1074" s="2">
        <v>27596.752407771201</v>
      </c>
      <c r="D1074" s="2">
        <v>1.60640632640099</v>
      </c>
      <c r="E1074" s="2">
        <f t="shared" si="16"/>
        <v>1.60640632640099</v>
      </c>
      <c r="F1074" s="2">
        <v>0.40001889567540899</v>
      </c>
      <c r="G1074" s="2">
        <v>4.0158261116357199</v>
      </c>
      <c r="H1074" s="3">
        <v>5.9237922637624703E-5</v>
      </c>
      <c r="I1074" s="3">
        <v>3.72033314678344E-4</v>
      </c>
    </row>
    <row r="1075" spans="1:9" x14ac:dyDescent="0.45">
      <c r="A1075" s="2" t="s">
        <v>1734</v>
      </c>
      <c r="B1075" s="2" t="s">
        <v>1735</v>
      </c>
      <c r="C1075" s="2">
        <v>15496.396875791001</v>
      </c>
      <c r="D1075" s="2">
        <v>1.6059929287110399</v>
      </c>
      <c r="E1075" s="2">
        <f t="shared" si="16"/>
        <v>1.6059929287110399</v>
      </c>
      <c r="F1075" s="2">
        <v>0.23221398053118</v>
      </c>
      <c r="G1075" s="2">
        <v>6.9160044758605901</v>
      </c>
      <c r="H1075" s="3">
        <v>4.64559726516689E-12</v>
      </c>
      <c r="I1075" s="3">
        <v>1.04079246421528E-10</v>
      </c>
    </row>
    <row r="1076" spans="1:9" x14ac:dyDescent="0.45">
      <c r="A1076" s="2" t="s">
        <v>40</v>
      </c>
      <c r="B1076" s="2" t="s">
        <v>41</v>
      </c>
      <c r="C1076" s="2">
        <v>3530.6284595760098</v>
      </c>
      <c r="D1076" s="2">
        <v>-1.60519479553792</v>
      </c>
      <c r="E1076" s="2">
        <f t="shared" si="16"/>
        <v>1.60519479553792</v>
      </c>
      <c r="F1076" s="2">
        <v>0.32180672711585001</v>
      </c>
      <c r="G1076" s="2">
        <v>-4.98807097640334</v>
      </c>
      <c r="H1076" s="3">
        <v>6.0985164969470902E-7</v>
      </c>
      <c r="I1076" s="3">
        <v>5.9347735122438599E-6</v>
      </c>
    </row>
    <row r="1077" spans="1:9" x14ac:dyDescent="0.45">
      <c r="A1077" s="2" t="s">
        <v>158</v>
      </c>
      <c r="B1077" s="2" t="s">
        <v>159</v>
      </c>
      <c r="C1077" s="2">
        <v>490.66521197255003</v>
      </c>
      <c r="D1077" s="2">
        <v>-1.6037906001378699</v>
      </c>
      <c r="E1077" s="2">
        <f t="shared" si="16"/>
        <v>1.6037906001378699</v>
      </c>
      <c r="F1077" s="2">
        <v>0.25173473968562099</v>
      </c>
      <c r="G1077" s="2">
        <v>-6.3709546093668399</v>
      </c>
      <c r="H1077" s="3">
        <v>1.8785523802732701E-10</v>
      </c>
      <c r="I1077" s="3">
        <v>3.2839431213566002E-9</v>
      </c>
    </row>
    <row r="1078" spans="1:9" x14ac:dyDescent="0.45">
      <c r="A1078" s="2" t="s">
        <v>1484</v>
      </c>
      <c r="B1078" s="2" t="s">
        <v>1485</v>
      </c>
      <c r="C1078" s="2">
        <v>245.018899217853</v>
      </c>
      <c r="D1078" s="2">
        <v>1.6029632193561401</v>
      </c>
      <c r="E1078" s="2">
        <f t="shared" si="16"/>
        <v>1.6029632193561401</v>
      </c>
      <c r="F1078" s="2">
        <v>0.35718381584356801</v>
      </c>
      <c r="G1078" s="2">
        <v>4.4877823357432698</v>
      </c>
      <c r="H1078" s="3">
        <v>7.1968402007482702E-6</v>
      </c>
      <c r="I1078" s="3">
        <v>5.6109208257267803E-5</v>
      </c>
    </row>
    <row r="1079" spans="1:9" x14ac:dyDescent="0.45">
      <c r="A1079" s="2" t="s">
        <v>354</v>
      </c>
      <c r="B1079" s="2" t="s">
        <v>355</v>
      </c>
      <c r="C1079" s="2">
        <v>22583.691785182102</v>
      </c>
      <c r="D1079" s="2">
        <v>1.60287988706064</v>
      </c>
      <c r="E1079" s="2">
        <f t="shared" si="16"/>
        <v>1.60287988706064</v>
      </c>
      <c r="F1079" s="2">
        <v>0.49871651044572501</v>
      </c>
      <c r="G1079" s="2">
        <v>3.2140100708277601</v>
      </c>
      <c r="H1079" s="3">
        <v>1.3089508225318099E-3</v>
      </c>
      <c r="I1079" s="3">
        <v>5.7559956633846899E-3</v>
      </c>
    </row>
    <row r="1080" spans="1:9" x14ac:dyDescent="0.45">
      <c r="A1080" s="2" t="s">
        <v>785</v>
      </c>
      <c r="B1080" s="2" t="s">
        <v>786</v>
      </c>
      <c r="C1080" s="2">
        <v>421.17455967738999</v>
      </c>
      <c r="D1080" s="2">
        <v>1.60235378613853</v>
      </c>
      <c r="E1080" s="2">
        <f t="shared" si="16"/>
        <v>1.60235378613853</v>
      </c>
      <c r="F1080" s="2">
        <v>0.32396692920674802</v>
      </c>
      <c r="G1080" s="2">
        <v>4.9460412211270697</v>
      </c>
      <c r="H1080" s="3">
        <v>7.5737927611230105E-7</v>
      </c>
      <c r="I1080" s="3">
        <v>7.2281193641846801E-6</v>
      </c>
    </row>
    <row r="1081" spans="1:9" x14ac:dyDescent="0.45">
      <c r="A1081" s="2" t="s">
        <v>1684</v>
      </c>
      <c r="B1081" s="2" t="s">
        <v>1685</v>
      </c>
      <c r="C1081" s="2">
        <v>84022.747953385697</v>
      </c>
      <c r="D1081" s="2">
        <v>1.6015683454873</v>
      </c>
      <c r="E1081" s="2">
        <f t="shared" si="16"/>
        <v>1.6015683454873</v>
      </c>
      <c r="F1081" s="2">
        <v>0.19729022274966701</v>
      </c>
      <c r="G1081" s="2">
        <v>8.1178292728649897</v>
      </c>
      <c r="H1081" s="3">
        <v>4.7459579275744903E-16</v>
      </c>
      <c r="I1081" s="3">
        <v>1.6864177298200399E-14</v>
      </c>
    </row>
    <row r="1082" spans="1:9" x14ac:dyDescent="0.45">
      <c r="A1082" s="2" t="s">
        <v>192</v>
      </c>
      <c r="B1082" s="2" t="s">
        <v>193</v>
      </c>
      <c r="C1082" s="2">
        <v>1381.5645608944501</v>
      </c>
      <c r="D1082" s="2">
        <v>1.6013954710113101</v>
      </c>
      <c r="E1082" s="2">
        <f t="shared" si="16"/>
        <v>1.6013954710113101</v>
      </c>
      <c r="F1082" s="2">
        <v>0.29746253153473701</v>
      </c>
      <c r="G1082" s="2">
        <v>5.3835199436682801</v>
      </c>
      <c r="H1082" s="3">
        <v>7.3043150154971695E-8</v>
      </c>
      <c r="I1082" s="3">
        <v>8.3955868853247904E-7</v>
      </c>
    </row>
    <row r="1083" spans="1:9" x14ac:dyDescent="0.45">
      <c r="A1083" s="2" t="s">
        <v>793</v>
      </c>
      <c r="B1083" s="2" t="s">
        <v>794</v>
      </c>
      <c r="C1083" s="2">
        <v>169214.595424851</v>
      </c>
      <c r="D1083" s="2">
        <v>1.6012630344730201</v>
      </c>
      <c r="E1083" s="2">
        <f t="shared" si="16"/>
        <v>1.6012630344730201</v>
      </c>
      <c r="F1083" s="2">
        <v>0.34456001570837202</v>
      </c>
      <c r="G1083" s="2">
        <v>4.6472688689110404</v>
      </c>
      <c r="H1083" s="3">
        <v>3.3635863534427202E-6</v>
      </c>
      <c r="I1083" s="3">
        <v>2.7932837792592001E-5</v>
      </c>
    </row>
    <row r="1084" spans="1:9" x14ac:dyDescent="0.45">
      <c r="A1084" s="2" t="s">
        <v>3290</v>
      </c>
      <c r="B1084" s="2" t="s">
        <v>3291</v>
      </c>
      <c r="C1084" s="2">
        <v>731.01732082363196</v>
      </c>
      <c r="D1084" s="2">
        <v>-1.6002143581908399</v>
      </c>
      <c r="E1084" s="2">
        <f t="shared" si="16"/>
        <v>1.6002143581908399</v>
      </c>
      <c r="F1084" s="2">
        <v>0.350614656460492</v>
      </c>
      <c r="G1084" s="2">
        <v>-4.5640258577472199</v>
      </c>
      <c r="H1084" s="3">
        <v>5.0181893994835803E-6</v>
      </c>
      <c r="I1084" s="3">
        <v>4.04580667847638E-5</v>
      </c>
    </row>
    <row r="1085" spans="1:9" x14ac:dyDescent="0.45">
      <c r="A1085" s="2" t="s">
        <v>2512</v>
      </c>
      <c r="B1085" s="2" t="s">
        <v>2513</v>
      </c>
      <c r="C1085" s="2">
        <v>10307.434548900599</v>
      </c>
      <c r="D1085" s="2">
        <v>-1.5998535583093401</v>
      </c>
      <c r="E1085" s="2">
        <f t="shared" si="16"/>
        <v>1.5998535583093401</v>
      </c>
      <c r="F1085" s="2">
        <v>0.165345519179488</v>
      </c>
      <c r="G1085" s="2">
        <v>-9.6758204652201698</v>
      </c>
      <c r="H1085" s="3">
        <v>3.82015024858402E-22</v>
      </c>
      <c r="I1085" s="3">
        <v>2.61792649388258E-20</v>
      </c>
    </row>
    <row r="1086" spans="1:9" x14ac:dyDescent="0.45">
      <c r="A1086" s="2" t="s">
        <v>3176</v>
      </c>
      <c r="B1086" s="2" t="s">
        <v>3177</v>
      </c>
      <c r="C1086" s="2">
        <v>430.60946823850003</v>
      </c>
      <c r="D1086" s="2">
        <v>-1.59910513126863</v>
      </c>
      <c r="E1086" s="2">
        <f t="shared" si="16"/>
        <v>1.59910513126863</v>
      </c>
      <c r="F1086" s="2">
        <v>0.19420152399052501</v>
      </c>
      <c r="G1086" s="2">
        <v>-8.2342563457259406</v>
      </c>
      <c r="H1086" s="3">
        <v>1.8067643687467801E-16</v>
      </c>
      <c r="I1086" s="3">
        <v>6.7587905629036702E-15</v>
      </c>
    </row>
    <row r="1087" spans="1:9" x14ac:dyDescent="0.45">
      <c r="A1087" s="2" t="s">
        <v>2946</v>
      </c>
      <c r="B1087" s="2" t="s">
        <v>2947</v>
      </c>
      <c r="C1087" s="2">
        <v>161.92303161138599</v>
      </c>
      <c r="D1087" s="2">
        <v>-1.59872597940081</v>
      </c>
      <c r="E1087" s="2">
        <f t="shared" si="16"/>
        <v>1.59872597940081</v>
      </c>
      <c r="F1087" s="2">
        <v>0.35933261664163002</v>
      </c>
      <c r="G1087" s="2">
        <v>-4.4491535289579698</v>
      </c>
      <c r="H1087" s="3">
        <v>8.6209377135044105E-6</v>
      </c>
      <c r="I1087" s="3">
        <v>6.5981930599369703E-5</v>
      </c>
    </row>
    <row r="1088" spans="1:9" x14ac:dyDescent="0.45">
      <c r="A1088" s="2" t="s">
        <v>3616</v>
      </c>
      <c r="B1088" s="2" t="s">
        <v>3617</v>
      </c>
      <c r="C1088" s="2">
        <v>77315.326614062797</v>
      </c>
      <c r="D1088" s="2">
        <v>-1.59857778585536</v>
      </c>
      <c r="E1088" s="2">
        <f t="shared" si="16"/>
        <v>1.59857778585536</v>
      </c>
      <c r="F1088" s="2">
        <v>0.25913843345292298</v>
      </c>
      <c r="G1088" s="2">
        <v>-6.1688178189352403</v>
      </c>
      <c r="H1088" s="3">
        <v>6.8802443625920399E-10</v>
      </c>
      <c r="I1088" s="3">
        <v>1.0947979078426899E-8</v>
      </c>
    </row>
    <row r="1089" spans="1:9" x14ac:dyDescent="0.45">
      <c r="A1089" s="2" t="s">
        <v>2710</v>
      </c>
      <c r="B1089" s="2" t="s">
        <v>2711</v>
      </c>
      <c r="C1089" s="2">
        <v>895.110838403505</v>
      </c>
      <c r="D1089" s="2">
        <v>1.5973643794486501</v>
      </c>
      <c r="E1089" s="2">
        <f t="shared" si="16"/>
        <v>1.5973643794486501</v>
      </c>
      <c r="F1089" s="2">
        <v>0.219150297408127</v>
      </c>
      <c r="G1089" s="2">
        <v>7.28889898093023</v>
      </c>
      <c r="H1089" s="3">
        <v>3.1249824623904299E-13</v>
      </c>
      <c r="I1089" s="3">
        <v>8.1289416206679203E-12</v>
      </c>
    </row>
    <row r="1090" spans="1:9" x14ac:dyDescent="0.45">
      <c r="A1090" s="2" t="s">
        <v>2252</v>
      </c>
      <c r="B1090" s="2" t="s">
        <v>2253</v>
      </c>
      <c r="C1090" s="2">
        <v>1931.98126748717</v>
      </c>
      <c r="D1090" s="2">
        <v>-1.5971680044605101</v>
      </c>
      <c r="E1090" s="2">
        <f t="shared" si="16"/>
        <v>1.5971680044605101</v>
      </c>
      <c r="F1090" s="2">
        <v>0.22161371090132601</v>
      </c>
      <c r="G1090" s="2">
        <v>-7.20699093013992</v>
      </c>
      <c r="H1090" s="3">
        <v>5.7201811911248297E-13</v>
      </c>
      <c r="I1090" s="3">
        <v>1.4287313204785001E-11</v>
      </c>
    </row>
    <row r="1091" spans="1:9" x14ac:dyDescent="0.45">
      <c r="A1091" s="2" t="s">
        <v>2540</v>
      </c>
      <c r="B1091" s="2" t="s">
        <v>2541</v>
      </c>
      <c r="C1091" s="2">
        <v>261.27754533174402</v>
      </c>
      <c r="D1091" s="2">
        <v>-1.5968793628126501</v>
      </c>
      <c r="E1091" s="2">
        <f t="shared" si="16"/>
        <v>1.5968793628126501</v>
      </c>
      <c r="F1091" s="2">
        <v>0.35715272541979098</v>
      </c>
      <c r="G1091" s="2">
        <v>-4.4711386730584302</v>
      </c>
      <c r="H1091" s="3">
        <v>7.7804225486398395E-6</v>
      </c>
      <c r="I1091" s="3">
        <v>6.0198620383451501E-5</v>
      </c>
    </row>
    <row r="1092" spans="1:9" x14ac:dyDescent="0.45">
      <c r="A1092" s="2" t="s">
        <v>490</v>
      </c>
      <c r="B1092" s="2" t="s">
        <v>491</v>
      </c>
      <c r="C1092" s="2">
        <v>1586.0495927603599</v>
      </c>
      <c r="D1092" s="2">
        <v>-1.5965877305252301</v>
      </c>
      <c r="E1092" s="2">
        <f t="shared" si="16"/>
        <v>1.5965877305252301</v>
      </c>
      <c r="F1092" s="2">
        <v>0.206504046846166</v>
      </c>
      <c r="G1092" s="2">
        <v>-7.73150819516193</v>
      </c>
      <c r="H1092" s="3">
        <v>1.06279833604405E-14</v>
      </c>
      <c r="I1092" s="3">
        <v>3.2583159512929499E-13</v>
      </c>
    </row>
    <row r="1093" spans="1:9" x14ac:dyDescent="0.45">
      <c r="A1093" s="2" t="s">
        <v>855</v>
      </c>
      <c r="B1093" s="2" t="s">
        <v>856</v>
      </c>
      <c r="C1093" s="2">
        <v>247.391562092019</v>
      </c>
      <c r="D1093" s="2">
        <v>1.59157153054364</v>
      </c>
      <c r="E1093" s="2">
        <f t="shared" si="16"/>
        <v>1.59157153054364</v>
      </c>
      <c r="F1093" s="2">
        <v>0.52451914771341102</v>
      </c>
      <c r="G1093" s="2">
        <v>3.0343440034209301</v>
      </c>
      <c r="H1093" s="3">
        <v>2.41059386119425E-3</v>
      </c>
      <c r="I1093" s="3">
        <v>9.7632942329471603E-3</v>
      </c>
    </row>
    <row r="1094" spans="1:9" x14ac:dyDescent="0.45">
      <c r="A1094" s="2" t="s">
        <v>1908</v>
      </c>
      <c r="B1094" s="2" t="s">
        <v>1909</v>
      </c>
      <c r="C1094" s="2">
        <v>41078.471530688097</v>
      </c>
      <c r="D1094" s="2">
        <v>-1.58950827563032</v>
      </c>
      <c r="E1094" s="2">
        <f t="shared" si="16"/>
        <v>1.58950827563032</v>
      </c>
      <c r="F1094" s="2">
        <v>0.179245110242268</v>
      </c>
      <c r="G1094" s="2">
        <v>-8.8677915591780199</v>
      </c>
      <c r="H1094" s="3">
        <v>7.4610824199397301E-19</v>
      </c>
      <c r="I1094" s="3">
        <v>3.6987919230765002E-17</v>
      </c>
    </row>
    <row r="1095" spans="1:9" x14ac:dyDescent="0.45">
      <c r="A1095" s="2" t="s">
        <v>951</v>
      </c>
      <c r="B1095" s="2" t="s">
        <v>952</v>
      </c>
      <c r="C1095" s="2">
        <v>148.16006211287399</v>
      </c>
      <c r="D1095" s="2">
        <v>1.5886872518147099</v>
      </c>
      <c r="E1095" s="2">
        <f t="shared" si="16"/>
        <v>1.5886872518147099</v>
      </c>
      <c r="F1095" s="2">
        <v>0.47459805155345502</v>
      </c>
      <c r="G1095" s="2">
        <v>3.34743736645065</v>
      </c>
      <c r="H1095" s="3">
        <v>8.1562416424119295E-4</v>
      </c>
      <c r="I1095" s="3">
        <v>3.8182635243323398E-3</v>
      </c>
    </row>
    <row r="1096" spans="1:9" x14ac:dyDescent="0.45">
      <c r="A1096" s="2" t="s">
        <v>2894</v>
      </c>
      <c r="B1096" s="2" t="s">
        <v>2895</v>
      </c>
      <c r="C1096" s="2">
        <v>737.73187041683298</v>
      </c>
      <c r="D1096" s="2">
        <v>-1.5878729178597999</v>
      </c>
      <c r="E1096" s="2">
        <f t="shared" ref="E1096:E1159" si="17">ABS(D1096)</f>
        <v>1.5878729178597999</v>
      </c>
      <c r="F1096" s="2">
        <v>0.210498939141429</v>
      </c>
      <c r="G1096" s="2">
        <v>-7.5433772936639496</v>
      </c>
      <c r="H1096" s="3">
        <v>4.5795373679366997E-14</v>
      </c>
      <c r="I1096" s="3">
        <v>1.3035297464406201E-12</v>
      </c>
    </row>
    <row r="1097" spans="1:9" x14ac:dyDescent="0.45">
      <c r="A1097" s="2" t="s">
        <v>3580</v>
      </c>
      <c r="B1097" s="2" t="s">
        <v>3581</v>
      </c>
      <c r="C1097" s="2">
        <v>18133.923399926902</v>
      </c>
      <c r="D1097" s="2">
        <v>-1.58670778221991</v>
      </c>
      <c r="E1097" s="2">
        <f t="shared" si="17"/>
        <v>1.58670778221991</v>
      </c>
      <c r="F1097" s="2">
        <v>0.16983842849136499</v>
      </c>
      <c r="G1097" s="2">
        <v>-9.3424544510583907</v>
      </c>
      <c r="H1097" s="3">
        <v>9.4126338876476494E-21</v>
      </c>
      <c r="I1097" s="3">
        <v>5.6649468157761301E-19</v>
      </c>
    </row>
    <row r="1098" spans="1:9" x14ac:dyDescent="0.45">
      <c r="A1098" s="2" t="s">
        <v>3000</v>
      </c>
      <c r="B1098" s="2" t="s">
        <v>3001</v>
      </c>
      <c r="C1098" s="2">
        <v>765.40172126100697</v>
      </c>
      <c r="D1098" s="2">
        <v>1.5862403439968999</v>
      </c>
      <c r="E1098" s="2">
        <f t="shared" si="17"/>
        <v>1.5862403439968999</v>
      </c>
      <c r="F1098" s="2">
        <v>0.27857323052365701</v>
      </c>
      <c r="G1098" s="2">
        <v>5.6941592737217297</v>
      </c>
      <c r="H1098" s="3">
        <v>1.2398130764421699E-8</v>
      </c>
      <c r="I1098" s="3">
        <v>1.6275580593084499E-7</v>
      </c>
    </row>
    <row r="1099" spans="1:9" x14ac:dyDescent="0.45">
      <c r="A1099" s="2" t="s">
        <v>1083</v>
      </c>
      <c r="B1099" s="2" t="s">
        <v>1084</v>
      </c>
      <c r="C1099" s="2">
        <v>3444.4226486723701</v>
      </c>
      <c r="D1099" s="2">
        <v>1.58593753882232</v>
      </c>
      <c r="E1099" s="2">
        <f t="shared" si="17"/>
        <v>1.58593753882232</v>
      </c>
      <c r="F1099" s="2">
        <v>0.22198417939852999</v>
      </c>
      <c r="G1099" s="2">
        <v>7.1443719237985697</v>
      </c>
      <c r="H1099" s="3">
        <v>9.0408307894424301E-13</v>
      </c>
      <c r="I1099" s="3">
        <v>2.2041248157818499E-11</v>
      </c>
    </row>
    <row r="1100" spans="1:9" x14ac:dyDescent="0.45">
      <c r="A1100" s="2" t="s">
        <v>2684</v>
      </c>
      <c r="B1100" s="2" t="s">
        <v>2685</v>
      </c>
      <c r="C1100" s="2">
        <v>189.95819900851399</v>
      </c>
      <c r="D1100" s="2">
        <v>1.58412112236415</v>
      </c>
      <c r="E1100" s="2">
        <f t="shared" si="17"/>
        <v>1.58412112236415</v>
      </c>
      <c r="F1100" s="2">
        <v>0.54299037176246101</v>
      </c>
      <c r="G1100" s="2">
        <v>2.9174018633559702</v>
      </c>
      <c r="H1100" s="3">
        <v>3.5296069865317298E-3</v>
      </c>
      <c r="I1100" s="3">
        <v>1.3486331848903301E-2</v>
      </c>
    </row>
    <row r="1101" spans="1:9" x14ac:dyDescent="0.45">
      <c r="A1101" s="2" t="s">
        <v>2910</v>
      </c>
      <c r="B1101" s="2" t="s">
        <v>2911</v>
      </c>
      <c r="C1101" s="2">
        <v>43.6163271226335</v>
      </c>
      <c r="D1101" s="2">
        <v>-1.5836692926662701</v>
      </c>
      <c r="E1101" s="2">
        <f t="shared" si="17"/>
        <v>1.5836692926662701</v>
      </c>
      <c r="F1101" s="2">
        <v>0.63192918548476296</v>
      </c>
      <c r="G1101" s="2">
        <v>-2.50608664553357</v>
      </c>
      <c r="H1101" s="3">
        <v>1.2207570085598401E-2</v>
      </c>
      <c r="I1101" s="3">
        <v>3.8326365369799602E-2</v>
      </c>
    </row>
    <row r="1102" spans="1:9" x14ac:dyDescent="0.45">
      <c r="A1102" s="2" t="s">
        <v>2756</v>
      </c>
      <c r="B1102" s="2" t="s">
        <v>2757</v>
      </c>
      <c r="C1102" s="2">
        <v>6034.6659341894901</v>
      </c>
      <c r="D1102" s="2">
        <v>1.58333592162998</v>
      </c>
      <c r="E1102" s="2">
        <f t="shared" si="17"/>
        <v>1.58333592162998</v>
      </c>
      <c r="F1102" s="2">
        <v>0.23077574313494101</v>
      </c>
      <c r="G1102" s="2">
        <v>6.8609287099301204</v>
      </c>
      <c r="H1102" s="3">
        <v>6.8414301211984604E-12</v>
      </c>
      <c r="I1102" s="3">
        <v>1.4917610331115901E-10</v>
      </c>
    </row>
    <row r="1103" spans="1:9" x14ac:dyDescent="0.45">
      <c r="A1103" s="2" t="s">
        <v>2586</v>
      </c>
      <c r="B1103" s="2" t="s">
        <v>2587</v>
      </c>
      <c r="C1103" s="2">
        <v>518.18741010339204</v>
      </c>
      <c r="D1103" s="2">
        <v>-1.5832301363114401</v>
      </c>
      <c r="E1103" s="2">
        <f t="shared" si="17"/>
        <v>1.5832301363114401</v>
      </c>
      <c r="F1103" s="2">
        <v>0.177733645107853</v>
      </c>
      <c r="G1103" s="2">
        <v>-8.9078808649352705</v>
      </c>
      <c r="H1103" s="3">
        <v>5.2017250310171805E-19</v>
      </c>
      <c r="I1103" s="3">
        <v>2.6252262898320801E-17</v>
      </c>
    </row>
    <row r="1104" spans="1:9" x14ac:dyDescent="0.45">
      <c r="A1104" s="2" t="s">
        <v>2106</v>
      </c>
      <c r="B1104" s="2" t="s">
        <v>2107</v>
      </c>
      <c r="C1104" s="2">
        <v>2431.3444863864001</v>
      </c>
      <c r="D1104" s="2">
        <v>-1.5815507167753999</v>
      </c>
      <c r="E1104" s="2">
        <f t="shared" si="17"/>
        <v>1.5815507167753999</v>
      </c>
      <c r="F1104" s="2">
        <v>0.33997014599432901</v>
      </c>
      <c r="G1104" s="2">
        <v>-4.6520282307428804</v>
      </c>
      <c r="H1104" s="3">
        <v>3.2868606753989699E-6</v>
      </c>
      <c r="I1104" s="3">
        <v>2.7365338241836202E-5</v>
      </c>
    </row>
    <row r="1105" spans="1:9" x14ac:dyDescent="0.45">
      <c r="A1105" s="2" t="s">
        <v>358</v>
      </c>
      <c r="B1105" s="2" t="s">
        <v>359</v>
      </c>
      <c r="C1105" s="2">
        <v>128.20966634078201</v>
      </c>
      <c r="D1105" s="2">
        <v>1.5796929037241501</v>
      </c>
      <c r="E1105" s="2">
        <f t="shared" si="17"/>
        <v>1.5796929037241501</v>
      </c>
      <c r="F1105" s="2">
        <v>0.30065032580711398</v>
      </c>
      <c r="G1105" s="2">
        <v>5.2542530911395602</v>
      </c>
      <c r="H1105" s="3">
        <v>1.4862638436227399E-7</v>
      </c>
      <c r="I1105" s="3">
        <v>1.6042993573452601E-6</v>
      </c>
    </row>
    <row r="1106" spans="1:9" x14ac:dyDescent="0.45">
      <c r="A1106" s="2" t="s">
        <v>745</v>
      </c>
      <c r="B1106" s="2" t="s">
        <v>746</v>
      </c>
      <c r="C1106" s="2">
        <v>699.71993378448701</v>
      </c>
      <c r="D1106" s="2">
        <v>1.57813166918309</v>
      </c>
      <c r="E1106" s="2">
        <f t="shared" si="17"/>
        <v>1.57813166918309</v>
      </c>
      <c r="F1106" s="2">
        <v>0.22003367872590199</v>
      </c>
      <c r="G1106" s="2">
        <v>7.1722278076756698</v>
      </c>
      <c r="H1106" s="3">
        <v>7.3787021730670099E-13</v>
      </c>
      <c r="I1106" s="3">
        <v>1.8179249613704401E-11</v>
      </c>
    </row>
    <row r="1107" spans="1:9" x14ac:dyDescent="0.45">
      <c r="A1107" s="2" t="s">
        <v>3272</v>
      </c>
      <c r="B1107" s="2" t="s">
        <v>3273</v>
      </c>
      <c r="C1107" s="2">
        <v>127.5394754031</v>
      </c>
      <c r="D1107" s="2">
        <v>1.57659706489091</v>
      </c>
      <c r="E1107" s="2">
        <f t="shared" si="17"/>
        <v>1.57659706489091</v>
      </c>
      <c r="F1107" s="2">
        <v>0.42669516631038801</v>
      </c>
      <c r="G1107" s="2">
        <v>3.6949025659785799</v>
      </c>
      <c r="H1107" s="3">
        <v>2.19971123152157E-4</v>
      </c>
      <c r="I1107" s="3">
        <v>1.1927290620384601E-3</v>
      </c>
    </row>
    <row r="1108" spans="1:9" x14ac:dyDescent="0.45">
      <c r="A1108" s="2" t="s">
        <v>88</v>
      </c>
      <c r="B1108" s="2" t="s">
        <v>89</v>
      </c>
      <c r="C1108" s="2">
        <v>174.29045782475799</v>
      </c>
      <c r="D1108" s="2">
        <v>1.5753474216155601</v>
      </c>
      <c r="E1108" s="2">
        <f t="shared" si="17"/>
        <v>1.5753474216155601</v>
      </c>
      <c r="F1108" s="2">
        <v>0.56037269950634805</v>
      </c>
      <c r="G1108" s="2">
        <v>2.81124941133525</v>
      </c>
      <c r="H1108" s="3">
        <v>4.9349515145689499E-3</v>
      </c>
      <c r="I1108" s="3">
        <v>1.7914324327313502E-2</v>
      </c>
    </row>
    <row r="1109" spans="1:9" x14ac:dyDescent="0.45">
      <c r="A1109" s="2" t="s">
        <v>1244</v>
      </c>
      <c r="B1109" s="2" t="s">
        <v>1245</v>
      </c>
      <c r="C1109" s="2">
        <v>4644.6617135451997</v>
      </c>
      <c r="D1109" s="2">
        <v>1.57211188321873</v>
      </c>
      <c r="E1109" s="2">
        <f t="shared" si="17"/>
        <v>1.57211188321873</v>
      </c>
      <c r="F1109" s="2">
        <v>0.22098853014289399</v>
      </c>
      <c r="G1109" s="2">
        <v>7.1139976459510397</v>
      </c>
      <c r="H1109" s="3">
        <v>1.12729074570975E-12</v>
      </c>
      <c r="I1109" s="3">
        <v>2.7319631593649301E-11</v>
      </c>
    </row>
    <row r="1110" spans="1:9" x14ac:dyDescent="0.45">
      <c r="A1110" s="2" t="s">
        <v>3379</v>
      </c>
      <c r="B1110" s="2" t="s">
        <v>3380</v>
      </c>
      <c r="C1110" s="2">
        <v>2090.6431850023801</v>
      </c>
      <c r="D1110" s="2">
        <v>-1.5719088460231001</v>
      </c>
      <c r="E1110" s="2">
        <f t="shared" si="17"/>
        <v>1.5719088460231001</v>
      </c>
      <c r="F1110" s="2">
        <v>0.31699833487469897</v>
      </c>
      <c r="G1110" s="2">
        <v>-4.9587290313194501</v>
      </c>
      <c r="H1110" s="3">
        <v>7.0955853370515597E-7</v>
      </c>
      <c r="I1110" s="3">
        <v>6.8115948703537899E-6</v>
      </c>
    </row>
    <row r="1111" spans="1:9" x14ac:dyDescent="0.45">
      <c r="A1111" s="2" t="s">
        <v>1516</v>
      </c>
      <c r="B1111" s="2" t="s">
        <v>1517</v>
      </c>
      <c r="C1111" s="2">
        <v>1450.3395823309399</v>
      </c>
      <c r="D1111" s="2">
        <v>-1.5718465447248899</v>
      </c>
      <c r="E1111" s="2">
        <f t="shared" si="17"/>
        <v>1.5718465447248899</v>
      </c>
      <c r="F1111" s="2">
        <v>0.21607734661786299</v>
      </c>
      <c r="G1111" s="2">
        <v>-7.2744624521178096</v>
      </c>
      <c r="H1111" s="3">
        <v>3.4780259559490602E-13</v>
      </c>
      <c r="I1111" s="3">
        <v>9.0185378921350093E-12</v>
      </c>
    </row>
    <row r="1112" spans="1:9" x14ac:dyDescent="0.45">
      <c r="A1112" s="2" t="s">
        <v>2160</v>
      </c>
      <c r="B1112" s="2" t="s">
        <v>2161</v>
      </c>
      <c r="C1112" s="2">
        <v>367.74019179267702</v>
      </c>
      <c r="D1112" s="2">
        <v>1.5717549860683599</v>
      </c>
      <c r="E1112" s="2">
        <f t="shared" si="17"/>
        <v>1.5717549860683599</v>
      </c>
      <c r="F1112" s="2">
        <v>0.33468428464368699</v>
      </c>
      <c r="G1112" s="2">
        <v>4.69623181662591</v>
      </c>
      <c r="H1112" s="3">
        <v>2.65004775045188E-6</v>
      </c>
      <c r="I1112" s="3">
        <v>2.2665064923896301E-5</v>
      </c>
    </row>
    <row r="1113" spans="1:9" x14ac:dyDescent="0.45">
      <c r="A1113" s="2" t="s">
        <v>3244</v>
      </c>
      <c r="B1113" s="2" t="s">
        <v>3245</v>
      </c>
      <c r="C1113" s="2">
        <v>1050.1816508178199</v>
      </c>
      <c r="D1113" s="2">
        <v>1.56980682190397</v>
      </c>
      <c r="E1113" s="2">
        <f t="shared" si="17"/>
        <v>1.56980682190397</v>
      </c>
      <c r="F1113" s="2">
        <v>0.22646372920296501</v>
      </c>
      <c r="G1113" s="2">
        <v>6.9318244799239102</v>
      </c>
      <c r="H1113" s="3">
        <v>4.1544723145587301E-12</v>
      </c>
      <c r="I1113" s="3">
        <v>9.3357150437532194E-11</v>
      </c>
    </row>
    <row r="1114" spans="1:9" x14ac:dyDescent="0.45">
      <c r="A1114" s="2" t="s">
        <v>2056</v>
      </c>
      <c r="B1114" s="2" t="s">
        <v>2057</v>
      </c>
      <c r="C1114" s="2">
        <v>222.67496917113101</v>
      </c>
      <c r="D1114" s="2">
        <v>-1.56720748976433</v>
      </c>
      <c r="E1114" s="2">
        <f t="shared" si="17"/>
        <v>1.56720748976433</v>
      </c>
      <c r="F1114" s="2">
        <v>0.34824095335570798</v>
      </c>
      <c r="G1114" s="2">
        <v>-4.5003537770685904</v>
      </c>
      <c r="H1114" s="3">
        <v>6.78404588500685E-6</v>
      </c>
      <c r="I1114" s="3">
        <v>5.3221639434565502E-5</v>
      </c>
    </row>
    <row r="1115" spans="1:9" x14ac:dyDescent="0.45">
      <c r="A1115" s="2" t="s">
        <v>406</v>
      </c>
      <c r="B1115" s="2" t="s">
        <v>407</v>
      </c>
      <c r="C1115" s="2">
        <v>227.26761094411901</v>
      </c>
      <c r="D1115" s="2">
        <v>1.5666444241283399</v>
      </c>
      <c r="E1115" s="2">
        <f t="shared" si="17"/>
        <v>1.5666444241283399</v>
      </c>
      <c r="F1115" s="2">
        <v>0.36066194348024799</v>
      </c>
      <c r="G1115" s="2">
        <v>4.3438029779655301</v>
      </c>
      <c r="H1115" s="3">
        <v>1.4003711737374E-5</v>
      </c>
      <c r="I1115" s="3">
        <v>1.0219263464723501E-4</v>
      </c>
    </row>
    <row r="1116" spans="1:9" x14ac:dyDescent="0.45">
      <c r="A1116" s="2" t="s">
        <v>382</v>
      </c>
      <c r="B1116" s="2" t="s">
        <v>383</v>
      </c>
      <c r="C1116" s="2">
        <v>83.102885758201296</v>
      </c>
      <c r="D1116" s="2">
        <v>-1.5663390103933601</v>
      </c>
      <c r="E1116" s="2">
        <f t="shared" si="17"/>
        <v>1.5663390103933601</v>
      </c>
      <c r="F1116" s="2">
        <v>0.523602405360866</v>
      </c>
      <c r="G1116" s="2">
        <v>-2.9914664148913599</v>
      </c>
      <c r="H1116" s="3">
        <v>2.7764107632901902E-3</v>
      </c>
      <c r="I1116" s="3">
        <v>1.1020506096194401E-2</v>
      </c>
    </row>
    <row r="1117" spans="1:9" x14ac:dyDescent="0.45">
      <c r="A1117" s="2" t="s">
        <v>152</v>
      </c>
      <c r="B1117" s="2" t="s">
        <v>153</v>
      </c>
      <c r="C1117" s="2">
        <v>82.539551721104999</v>
      </c>
      <c r="D1117" s="2">
        <v>1.56520451357149</v>
      </c>
      <c r="E1117" s="2">
        <f t="shared" si="17"/>
        <v>1.56520451357149</v>
      </c>
      <c r="F1117" s="2">
        <v>0.532778573073176</v>
      </c>
      <c r="G1117" s="2">
        <v>2.9378143053746899</v>
      </c>
      <c r="H1117" s="3">
        <v>3.30534937795489E-3</v>
      </c>
      <c r="I1117" s="3">
        <v>1.27749403683517E-2</v>
      </c>
    </row>
    <row r="1118" spans="1:9" x14ac:dyDescent="0.45">
      <c r="A1118" s="2" t="s">
        <v>2686</v>
      </c>
      <c r="B1118" s="2" t="s">
        <v>2687</v>
      </c>
      <c r="C1118" s="2">
        <v>26271.068427820399</v>
      </c>
      <c r="D1118" s="2">
        <v>1.5651560427720099</v>
      </c>
      <c r="E1118" s="2">
        <f t="shared" si="17"/>
        <v>1.5651560427720099</v>
      </c>
      <c r="F1118" s="2">
        <v>0.171648613093835</v>
      </c>
      <c r="G1118" s="2">
        <v>9.1183727882286494</v>
      </c>
      <c r="H1118" s="3">
        <v>7.6260697697718201E-20</v>
      </c>
      <c r="I1118" s="3">
        <v>4.1599062857852299E-18</v>
      </c>
    </row>
    <row r="1119" spans="1:9" x14ac:dyDescent="0.45">
      <c r="A1119" s="2" t="s">
        <v>2172</v>
      </c>
      <c r="B1119" s="2" t="s">
        <v>2173</v>
      </c>
      <c r="C1119" s="2">
        <v>383.74144304724598</v>
      </c>
      <c r="D1119" s="2">
        <v>1.56512063983521</v>
      </c>
      <c r="E1119" s="2">
        <f t="shared" si="17"/>
        <v>1.56512063983521</v>
      </c>
      <c r="F1119" s="2">
        <v>0.35934059467475499</v>
      </c>
      <c r="G1119" s="2">
        <v>4.3555352861032102</v>
      </c>
      <c r="H1119" s="3">
        <v>1.32742130174876E-5</v>
      </c>
      <c r="I1119" s="3">
        <v>9.7348207875549799E-5</v>
      </c>
    </row>
    <row r="1120" spans="1:9" x14ac:dyDescent="0.45">
      <c r="A1120" s="2" t="s">
        <v>484</v>
      </c>
      <c r="B1120" s="2" t="s">
        <v>485</v>
      </c>
      <c r="C1120" s="2">
        <v>120330.865623832</v>
      </c>
      <c r="D1120" s="2">
        <v>1.56285158723497</v>
      </c>
      <c r="E1120" s="2">
        <f t="shared" si="17"/>
        <v>1.56285158723497</v>
      </c>
      <c r="F1120" s="2">
        <v>0.17836203366127501</v>
      </c>
      <c r="G1120" s="2">
        <v>8.7622435960949296</v>
      </c>
      <c r="H1120" s="3">
        <v>1.9140210568526101E-18</v>
      </c>
      <c r="I1120" s="3">
        <v>8.9705986888695799E-17</v>
      </c>
    </row>
    <row r="1121" spans="1:9" x14ac:dyDescent="0.45">
      <c r="A1121" s="2" t="s">
        <v>725</v>
      </c>
      <c r="B1121" s="2" t="s">
        <v>726</v>
      </c>
      <c r="C1121" s="2">
        <v>544.80168793946802</v>
      </c>
      <c r="D1121" s="2">
        <v>1.5622916279421999</v>
      </c>
      <c r="E1121" s="2">
        <f t="shared" si="17"/>
        <v>1.5622916279421999</v>
      </c>
      <c r="F1121" s="2">
        <v>0.240961264974828</v>
      </c>
      <c r="G1121" s="2">
        <v>6.4835799567428696</v>
      </c>
      <c r="H1121" s="3">
        <v>8.9571374005746694E-11</v>
      </c>
      <c r="I1121" s="3">
        <v>1.6526121154227699E-9</v>
      </c>
    </row>
    <row r="1122" spans="1:9" x14ac:dyDescent="0.45">
      <c r="A1122" s="2" t="s">
        <v>2486</v>
      </c>
      <c r="B1122" s="2" t="s">
        <v>2487</v>
      </c>
      <c r="C1122" s="2">
        <v>1884.4309518514301</v>
      </c>
      <c r="D1122" s="2">
        <v>-1.5621046984296101</v>
      </c>
      <c r="E1122" s="2">
        <f t="shared" si="17"/>
        <v>1.5621046984296101</v>
      </c>
      <c r="F1122" s="2">
        <v>0.19544682835229499</v>
      </c>
      <c r="G1122" s="2">
        <v>-7.9924791392055798</v>
      </c>
      <c r="H1122" s="3">
        <v>1.3225189562290299E-15</v>
      </c>
      <c r="I1122" s="3">
        <v>4.4658973449472999E-14</v>
      </c>
    </row>
    <row r="1123" spans="1:9" x14ac:dyDescent="0.45">
      <c r="A1123" s="2" t="s">
        <v>3072</v>
      </c>
      <c r="B1123" s="2" t="s">
        <v>3073</v>
      </c>
      <c r="C1123" s="2">
        <v>668.720613580894</v>
      </c>
      <c r="D1123" s="2">
        <v>1.5620272454203701</v>
      </c>
      <c r="E1123" s="2">
        <f t="shared" si="17"/>
        <v>1.5620272454203701</v>
      </c>
      <c r="F1123" s="2">
        <v>0.20813651827808899</v>
      </c>
      <c r="G1123" s="2">
        <v>7.5048206741565604</v>
      </c>
      <c r="H1123" s="3">
        <v>6.1512750543722901E-14</v>
      </c>
      <c r="I1123" s="3">
        <v>1.72978096787607E-12</v>
      </c>
    </row>
    <row r="1124" spans="1:9" x14ac:dyDescent="0.45">
      <c r="A1124" s="2" t="s">
        <v>3397</v>
      </c>
      <c r="B1124" s="2" t="s">
        <v>3398</v>
      </c>
      <c r="C1124" s="2">
        <v>429.82284401018001</v>
      </c>
      <c r="D1124" s="2">
        <v>1.55791977895159</v>
      </c>
      <c r="E1124" s="2">
        <f t="shared" si="17"/>
        <v>1.55791977895159</v>
      </c>
      <c r="F1124" s="2">
        <v>0.28230617088661702</v>
      </c>
      <c r="G1124" s="2">
        <v>5.5185466688834897</v>
      </c>
      <c r="H1124" s="3">
        <v>3.4181470158626498E-8</v>
      </c>
      <c r="I1124" s="3">
        <v>4.1449797642170798E-7</v>
      </c>
    </row>
    <row r="1125" spans="1:9" x14ac:dyDescent="0.45">
      <c r="A1125" s="2" t="s">
        <v>2448</v>
      </c>
      <c r="B1125" s="2" t="s">
        <v>2449</v>
      </c>
      <c r="C1125" s="2">
        <v>310.63931514385303</v>
      </c>
      <c r="D1125" s="2">
        <v>-1.55556952014767</v>
      </c>
      <c r="E1125" s="2">
        <f t="shared" si="17"/>
        <v>1.55556952014767</v>
      </c>
      <c r="F1125" s="2">
        <v>0.30023735420404402</v>
      </c>
      <c r="G1125" s="2">
        <v>-5.1811325218729696</v>
      </c>
      <c r="H1125" s="3">
        <v>2.2054272811107801E-7</v>
      </c>
      <c r="I1125" s="3">
        <v>2.3147052094541098E-6</v>
      </c>
    </row>
    <row r="1126" spans="1:9" x14ac:dyDescent="0.45">
      <c r="A1126" s="2" t="s">
        <v>2092</v>
      </c>
      <c r="B1126" s="2" t="s">
        <v>2093</v>
      </c>
      <c r="C1126" s="2">
        <v>161.93967213268499</v>
      </c>
      <c r="D1126" s="2">
        <v>-1.55492263735166</v>
      </c>
      <c r="E1126" s="2">
        <f t="shared" si="17"/>
        <v>1.55492263735166</v>
      </c>
      <c r="F1126" s="2">
        <v>0.29644435045005602</v>
      </c>
      <c r="G1126" s="2">
        <v>-5.2452429435440697</v>
      </c>
      <c r="H1126" s="3">
        <v>1.56076528466746E-7</v>
      </c>
      <c r="I1126" s="3">
        <v>1.68137924656052E-6</v>
      </c>
    </row>
    <row r="1127" spans="1:9" x14ac:dyDescent="0.45">
      <c r="A1127" s="2" t="s">
        <v>3373</v>
      </c>
      <c r="B1127" s="2" t="s">
        <v>3374</v>
      </c>
      <c r="C1127" s="2">
        <v>101.751770434006</v>
      </c>
      <c r="D1127" s="2">
        <v>1.5544865495940601</v>
      </c>
      <c r="E1127" s="2">
        <f t="shared" si="17"/>
        <v>1.5544865495940601</v>
      </c>
      <c r="F1127" s="2">
        <v>0.63358140234931803</v>
      </c>
      <c r="G1127" s="2">
        <v>2.45349144376718</v>
      </c>
      <c r="H1127" s="3">
        <v>1.4147690511010599E-2</v>
      </c>
      <c r="I1127" s="3">
        <v>4.3562173349930601E-2</v>
      </c>
    </row>
    <row r="1128" spans="1:9" x14ac:dyDescent="0.45">
      <c r="A1128" s="2" t="s">
        <v>1458</v>
      </c>
      <c r="B1128" s="2" t="s">
        <v>1459</v>
      </c>
      <c r="C1128" s="2">
        <v>114.03505323728901</v>
      </c>
      <c r="D1128" s="2">
        <v>-1.55314595728439</v>
      </c>
      <c r="E1128" s="2">
        <f t="shared" si="17"/>
        <v>1.55314595728439</v>
      </c>
      <c r="F1128" s="2">
        <v>0.45877648677718302</v>
      </c>
      <c r="G1128" s="2">
        <v>-3.3854088037400198</v>
      </c>
      <c r="H1128" s="3">
        <v>7.1072321216093901E-4</v>
      </c>
      <c r="I1128" s="3">
        <v>3.38647256510222E-3</v>
      </c>
    </row>
    <row r="1129" spans="1:9" x14ac:dyDescent="0.45">
      <c r="A1129" s="2" t="s">
        <v>3336</v>
      </c>
      <c r="B1129" s="2" t="s">
        <v>3337</v>
      </c>
      <c r="C1129" s="2">
        <v>36927.046043292299</v>
      </c>
      <c r="D1129" s="2">
        <v>1.5514273693009899</v>
      </c>
      <c r="E1129" s="2">
        <f t="shared" si="17"/>
        <v>1.5514273693009899</v>
      </c>
      <c r="F1129" s="2">
        <v>0.17157867371937999</v>
      </c>
      <c r="G1129" s="2">
        <v>9.04207577591127</v>
      </c>
      <c r="H1129" s="3">
        <v>1.5372446640520999E-19</v>
      </c>
      <c r="I1129" s="3">
        <v>8.0360450226569594E-18</v>
      </c>
    </row>
    <row r="1130" spans="1:9" x14ac:dyDescent="0.45">
      <c r="A1130" s="2" t="s">
        <v>360</v>
      </c>
      <c r="B1130" s="2" t="s">
        <v>361</v>
      </c>
      <c r="C1130" s="2">
        <v>172.806961643482</v>
      </c>
      <c r="D1130" s="2">
        <v>-1.55073293066047</v>
      </c>
      <c r="E1130" s="2">
        <f t="shared" si="17"/>
        <v>1.55073293066047</v>
      </c>
      <c r="F1130" s="2">
        <v>0.58253301324601603</v>
      </c>
      <c r="G1130" s="2">
        <v>-2.6620515840285202</v>
      </c>
      <c r="H1130" s="3">
        <v>7.7665975174990099E-3</v>
      </c>
      <c r="I1130" s="3">
        <v>2.6275296724830699E-2</v>
      </c>
    </row>
    <row r="1131" spans="1:9" x14ac:dyDescent="0.45">
      <c r="A1131" s="2" t="s">
        <v>1708</v>
      </c>
      <c r="B1131" s="2" t="s">
        <v>1709</v>
      </c>
      <c r="C1131" s="2">
        <v>2410.8459071837201</v>
      </c>
      <c r="D1131" s="2">
        <v>-1.5490808691867599</v>
      </c>
      <c r="E1131" s="2">
        <f t="shared" si="17"/>
        <v>1.5490808691867599</v>
      </c>
      <c r="F1131" s="2">
        <v>0.18097931123584099</v>
      </c>
      <c r="G1131" s="2">
        <v>-8.5594362063191607</v>
      </c>
      <c r="H1131" s="3">
        <v>1.1342080594509301E-17</v>
      </c>
      <c r="I1131" s="3">
        <v>4.9594995843551499E-16</v>
      </c>
    </row>
    <row r="1132" spans="1:9" x14ac:dyDescent="0.45">
      <c r="A1132" s="2" t="s">
        <v>835</v>
      </c>
      <c r="B1132" s="2" t="s">
        <v>836</v>
      </c>
      <c r="C1132" s="2">
        <v>4634.3729272506098</v>
      </c>
      <c r="D1132" s="2">
        <v>-1.54895403916811</v>
      </c>
      <c r="E1132" s="2">
        <f t="shared" si="17"/>
        <v>1.54895403916811</v>
      </c>
      <c r="F1132" s="2">
        <v>0.194421246411972</v>
      </c>
      <c r="G1132" s="2">
        <v>-7.9669998405726101</v>
      </c>
      <c r="H1132" s="3">
        <v>1.62572874304529E-15</v>
      </c>
      <c r="I1132" s="3">
        <v>5.4224204088075098E-14</v>
      </c>
    </row>
    <row r="1133" spans="1:9" x14ac:dyDescent="0.45">
      <c r="A1133" s="2" t="s">
        <v>837</v>
      </c>
      <c r="B1133" s="2" t="s">
        <v>838</v>
      </c>
      <c r="C1133" s="2">
        <v>9997.7975308323694</v>
      </c>
      <c r="D1133" s="2">
        <v>-1.54886286385658</v>
      </c>
      <c r="E1133" s="2">
        <f t="shared" si="17"/>
        <v>1.54886286385658</v>
      </c>
      <c r="F1133" s="2">
        <v>0.232687676621157</v>
      </c>
      <c r="G1133" s="2">
        <v>-6.6564026352727899</v>
      </c>
      <c r="H1133" s="3">
        <v>2.8061087413076199E-11</v>
      </c>
      <c r="I1133" s="3">
        <v>5.58823364721944E-10</v>
      </c>
    </row>
    <row r="1134" spans="1:9" x14ac:dyDescent="0.45">
      <c r="A1134" s="2" t="s">
        <v>3116</v>
      </c>
      <c r="B1134" s="2" t="s">
        <v>3117</v>
      </c>
      <c r="C1134" s="2">
        <v>208.27273933363301</v>
      </c>
      <c r="D1134" s="2">
        <v>1.5484072237112201</v>
      </c>
      <c r="E1134" s="2">
        <f t="shared" si="17"/>
        <v>1.5484072237112201</v>
      </c>
      <c r="F1134" s="2">
        <v>0.38828217974901502</v>
      </c>
      <c r="G1134" s="2">
        <v>3.9878400412609998</v>
      </c>
      <c r="H1134" s="3">
        <v>6.6677594651084096E-5</v>
      </c>
      <c r="I1134" s="3">
        <v>4.1318828600272898E-4</v>
      </c>
    </row>
    <row r="1135" spans="1:9" x14ac:dyDescent="0.45">
      <c r="A1135" s="2" t="s">
        <v>1616</v>
      </c>
      <c r="B1135" s="2" t="s">
        <v>1617</v>
      </c>
      <c r="C1135" s="2">
        <v>4509.72569880214</v>
      </c>
      <c r="D1135" s="2">
        <v>-1.54819710356961</v>
      </c>
      <c r="E1135" s="2">
        <f t="shared" si="17"/>
        <v>1.54819710356961</v>
      </c>
      <c r="F1135" s="2">
        <v>0.128302627866239</v>
      </c>
      <c r="G1135" s="2">
        <v>-12.0667606682513</v>
      </c>
      <c r="H1135" s="3">
        <v>1.5824145472052899E-33</v>
      </c>
      <c r="I1135" s="3">
        <v>2.89990800729419E-31</v>
      </c>
    </row>
    <row r="1136" spans="1:9" x14ac:dyDescent="0.45">
      <c r="A1136" s="2" t="s">
        <v>3026</v>
      </c>
      <c r="B1136" s="2" t="s">
        <v>3027</v>
      </c>
      <c r="C1136" s="2">
        <v>368.23540844949599</v>
      </c>
      <c r="D1136" s="2">
        <v>-1.5471758537221301</v>
      </c>
      <c r="E1136" s="2">
        <f t="shared" si="17"/>
        <v>1.5471758537221301</v>
      </c>
      <c r="F1136" s="2">
        <v>0.26709955917742501</v>
      </c>
      <c r="G1136" s="2">
        <v>-5.7925062043789897</v>
      </c>
      <c r="H1136" s="3">
        <v>6.9343763431751696E-9</v>
      </c>
      <c r="I1136" s="3">
        <v>9.5523376821948598E-8</v>
      </c>
    </row>
    <row r="1137" spans="1:9" x14ac:dyDescent="0.45">
      <c r="A1137" s="2" t="s">
        <v>1874</v>
      </c>
      <c r="B1137" s="2" t="s">
        <v>1875</v>
      </c>
      <c r="C1137" s="2">
        <v>2443.0564534619998</v>
      </c>
      <c r="D1137" s="2">
        <v>-1.5468145078777999</v>
      </c>
      <c r="E1137" s="2">
        <f t="shared" si="17"/>
        <v>1.5468145078777999</v>
      </c>
      <c r="F1137" s="2">
        <v>0.15522605749146401</v>
      </c>
      <c r="G1137" s="2">
        <v>-9.9649152524720908</v>
      </c>
      <c r="H1137" s="3">
        <v>2.1705890384700501E-23</v>
      </c>
      <c r="I1137" s="3">
        <v>1.66992015176635E-21</v>
      </c>
    </row>
    <row r="1138" spans="1:9" x14ac:dyDescent="0.45">
      <c r="A1138" s="2" t="s">
        <v>2352</v>
      </c>
      <c r="B1138" s="2" t="s">
        <v>2353</v>
      </c>
      <c r="C1138" s="2">
        <v>707.29518737317005</v>
      </c>
      <c r="D1138" s="2">
        <v>-1.5453640852213399</v>
      </c>
      <c r="E1138" s="2">
        <f t="shared" si="17"/>
        <v>1.5453640852213399</v>
      </c>
      <c r="F1138" s="2">
        <v>0.24585818369505799</v>
      </c>
      <c r="G1138" s="2">
        <v>-6.2855914006835798</v>
      </c>
      <c r="H1138" s="3">
        <v>3.2660793596528702E-10</v>
      </c>
      <c r="I1138" s="3">
        <v>5.4747948978353901E-9</v>
      </c>
    </row>
    <row r="1139" spans="1:9" x14ac:dyDescent="0.45">
      <c r="A1139" s="2" t="s">
        <v>3344</v>
      </c>
      <c r="B1139" s="2" t="s">
        <v>3345</v>
      </c>
      <c r="C1139" s="2">
        <v>163.95695035761401</v>
      </c>
      <c r="D1139" s="2">
        <v>1.54466828349088</v>
      </c>
      <c r="E1139" s="2">
        <f t="shared" si="17"/>
        <v>1.54466828349088</v>
      </c>
      <c r="F1139" s="2">
        <v>0.33004855120611998</v>
      </c>
      <c r="G1139" s="2">
        <v>4.6801244175927597</v>
      </c>
      <c r="H1139" s="3">
        <v>2.8670087663687199E-6</v>
      </c>
      <c r="I1139" s="3">
        <v>2.4227254358971701E-5</v>
      </c>
    </row>
    <row r="1140" spans="1:9" x14ac:dyDescent="0.45">
      <c r="A1140" s="2" t="s">
        <v>100</v>
      </c>
      <c r="B1140" s="2" t="s">
        <v>101</v>
      </c>
      <c r="C1140" s="2">
        <v>185.31492913527401</v>
      </c>
      <c r="D1140" s="2">
        <v>-1.5444754860871099</v>
      </c>
      <c r="E1140" s="2">
        <f t="shared" si="17"/>
        <v>1.5444754860871099</v>
      </c>
      <c r="F1140" s="2">
        <v>0.284149986270397</v>
      </c>
      <c r="G1140" s="2">
        <v>-5.4354234056425099</v>
      </c>
      <c r="H1140" s="3">
        <v>5.46664646222932E-8</v>
      </c>
      <c r="I1140" s="3">
        <v>6.3777542059342095E-7</v>
      </c>
    </row>
    <row r="1141" spans="1:9" x14ac:dyDescent="0.45">
      <c r="A1141" s="2" t="s">
        <v>580</v>
      </c>
      <c r="B1141" s="2" t="s">
        <v>581</v>
      </c>
      <c r="C1141" s="2">
        <v>3541.9187809355299</v>
      </c>
      <c r="D1141" s="2">
        <v>1.54374612418901</v>
      </c>
      <c r="E1141" s="2">
        <f t="shared" si="17"/>
        <v>1.54374612418901</v>
      </c>
      <c r="F1141" s="2">
        <v>0.199032961382131</v>
      </c>
      <c r="G1141" s="2">
        <v>7.7562335076003297</v>
      </c>
      <c r="H1141" s="3">
        <v>8.7488870942789604E-15</v>
      </c>
      <c r="I1141" s="3">
        <v>2.6974356995782598E-13</v>
      </c>
    </row>
    <row r="1142" spans="1:9" x14ac:dyDescent="0.45">
      <c r="A1142" s="2" t="s">
        <v>1910</v>
      </c>
      <c r="B1142" s="2" t="s">
        <v>1911</v>
      </c>
      <c r="C1142" s="2">
        <v>125.859662025625</v>
      </c>
      <c r="D1142" s="2">
        <v>1.5434685195248801</v>
      </c>
      <c r="E1142" s="2">
        <f t="shared" si="17"/>
        <v>1.5434685195248801</v>
      </c>
      <c r="F1142" s="2">
        <v>0.58600414758422303</v>
      </c>
      <c r="G1142" s="2">
        <v>2.6338866813277</v>
      </c>
      <c r="H1142" s="3">
        <v>8.4413655439680504E-3</v>
      </c>
      <c r="I1142" s="3">
        <v>2.8195509322572001E-2</v>
      </c>
    </row>
    <row r="1143" spans="1:9" x14ac:dyDescent="0.45">
      <c r="A1143" s="2" t="s">
        <v>2542</v>
      </c>
      <c r="B1143" s="2" t="s">
        <v>2543</v>
      </c>
      <c r="C1143" s="2">
        <v>477.83881829185299</v>
      </c>
      <c r="D1143" s="2">
        <v>-1.5421901864127401</v>
      </c>
      <c r="E1143" s="2">
        <f t="shared" si="17"/>
        <v>1.5421901864127401</v>
      </c>
      <c r="F1143" s="2">
        <v>0.47787133958047501</v>
      </c>
      <c r="G1143" s="2">
        <v>-3.2272079505053299</v>
      </c>
      <c r="H1143" s="3">
        <v>1.2500457662361201E-3</v>
      </c>
      <c r="I1143" s="3">
        <v>5.5402843606823697E-3</v>
      </c>
    </row>
    <row r="1144" spans="1:9" x14ac:dyDescent="0.45">
      <c r="A1144" s="2" t="s">
        <v>50</v>
      </c>
      <c r="B1144" s="2" t="s">
        <v>51</v>
      </c>
      <c r="C1144" s="2">
        <v>392.10558809973901</v>
      </c>
      <c r="D1144" s="2">
        <v>-1.53894055785993</v>
      </c>
      <c r="E1144" s="2">
        <f t="shared" si="17"/>
        <v>1.53894055785993</v>
      </c>
      <c r="F1144" s="2">
        <v>0.426500269495103</v>
      </c>
      <c r="G1144" s="2">
        <v>-3.6082991452309101</v>
      </c>
      <c r="H1144" s="3">
        <v>3.0821099143808501E-4</v>
      </c>
      <c r="I1144" s="3">
        <v>1.6100026148645899E-3</v>
      </c>
    </row>
    <row r="1145" spans="1:9" x14ac:dyDescent="0.45">
      <c r="A1145" s="2" t="s">
        <v>182</v>
      </c>
      <c r="B1145" s="2" t="s">
        <v>183</v>
      </c>
      <c r="C1145" s="2">
        <v>19022.918612218102</v>
      </c>
      <c r="D1145" s="2">
        <v>-1.53880845058181</v>
      </c>
      <c r="E1145" s="2">
        <f t="shared" si="17"/>
        <v>1.53880845058181</v>
      </c>
      <c r="F1145" s="2">
        <v>0.197822068983599</v>
      </c>
      <c r="G1145" s="2">
        <v>-7.7787501591108503</v>
      </c>
      <c r="H1145" s="3">
        <v>7.3244549237819507E-15</v>
      </c>
      <c r="I1145" s="3">
        <v>2.2798064848641899E-13</v>
      </c>
    </row>
    <row r="1146" spans="1:9" x14ac:dyDescent="0.45">
      <c r="A1146" s="2" t="s">
        <v>1478</v>
      </c>
      <c r="B1146" s="2" t="s">
        <v>1479</v>
      </c>
      <c r="C1146" s="2">
        <v>774.67070569561201</v>
      </c>
      <c r="D1146" s="2">
        <v>-1.53740727417835</v>
      </c>
      <c r="E1146" s="2">
        <f t="shared" si="17"/>
        <v>1.53740727417835</v>
      </c>
      <c r="F1146" s="2">
        <v>0.178072956871211</v>
      </c>
      <c r="G1146" s="2">
        <v>-8.6335808715203495</v>
      </c>
      <c r="H1146" s="3">
        <v>5.9460582542968601E-18</v>
      </c>
      <c r="I1146" s="3">
        <v>2.6938947257661602E-16</v>
      </c>
    </row>
    <row r="1147" spans="1:9" x14ac:dyDescent="0.45">
      <c r="A1147" s="2" t="s">
        <v>1420</v>
      </c>
      <c r="B1147" s="2" t="s">
        <v>1421</v>
      </c>
      <c r="C1147" s="2">
        <v>162.28885577582901</v>
      </c>
      <c r="D1147" s="2">
        <v>-1.53738853930493</v>
      </c>
      <c r="E1147" s="2">
        <f t="shared" si="17"/>
        <v>1.53738853930493</v>
      </c>
      <c r="F1147" s="2">
        <v>0.46129447036301102</v>
      </c>
      <c r="G1147" s="2">
        <v>-3.3327703627036702</v>
      </c>
      <c r="H1147" s="3">
        <v>8.5985881222222298E-4</v>
      </c>
      <c r="I1147" s="3">
        <v>4.0023679301782102E-3</v>
      </c>
    </row>
    <row r="1148" spans="1:9" x14ac:dyDescent="0.45">
      <c r="A1148" s="2" t="s">
        <v>3078</v>
      </c>
      <c r="B1148" s="2" t="s">
        <v>3079</v>
      </c>
      <c r="C1148" s="2">
        <v>1240.2153866675901</v>
      </c>
      <c r="D1148" s="2">
        <v>-1.5367577026533801</v>
      </c>
      <c r="E1148" s="2">
        <f t="shared" si="17"/>
        <v>1.5367577026533801</v>
      </c>
      <c r="F1148" s="2">
        <v>0.21324619481007601</v>
      </c>
      <c r="G1148" s="2">
        <v>-7.2064953094336399</v>
      </c>
      <c r="H1148" s="3">
        <v>5.7410300211013498E-13</v>
      </c>
      <c r="I1148" s="3">
        <v>1.4317461719290999E-11</v>
      </c>
    </row>
    <row r="1149" spans="1:9" x14ac:dyDescent="0.45">
      <c r="A1149" s="2" t="s">
        <v>1137</v>
      </c>
      <c r="B1149" s="2" t="s">
        <v>1138</v>
      </c>
      <c r="C1149" s="2">
        <v>98.429709876030202</v>
      </c>
      <c r="D1149" s="2">
        <v>-1.5365288460316</v>
      </c>
      <c r="E1149" s="2">
        <f t="shared" si="17"/>
        <v>1.5365288460316</v>
      </c>
      <c r="F1149" s="2">
        <v>0.59335641493246905</v>
      </c>
      <c r="G1149" s="2">
        <v>-2.58955462073579</v>
      </c>
      <c r="H1149" s="3">
        <v>9.6100175862151999E-3</v>
      </c>
      <c r="I1149" s="3">
        <v>3.1341609044425102E-2</v>
      </c>
    </row>
    <row r="1150" spans="1:9" x14ac:dyDescent="0.45">
      <c r="A1150" s="2" t="s">
        <v>60</v>
      </c>
      <c r="B1150" s="2" t="s">
        <v>61</v>
      </c>
      <c r="C1150" s="2">
        <v>3540.75937584861</v>
      </c>
      <c r="D1150" s="2">
        <v>-1.5355220976217601</v>
      </c>
      <c r="E1150" s="2">
        <f t="shared" si="17"/>
        <v>1.5355220976217601</v>
      </c>
      <c r="F1150" s="2">
        <v>0.18929790708090399</v>
      </c>
      <c r="G1150" s="2">
        <v>-8.1116697025366005</v>
      </c>
      <c r="H1150" s="3">
        <v>4.9928867307097902E-16</v>
      </c>
      <c r="I1150" s="3">
        <v>1.7664638303227099E-14</v>
      </c>
    </row>
    <row r="1151" spans="1:9" x14ac:dyDescent="0.45">
      <c r="A1151" s="2" t="s">
        <v>3454</v>
      </c>
      <c r="B1151" s="2" t="s">
        <v>3455</v>
      </c>
      <c r="C1151" s="2">
        <v>1271.8371383869801</v>
      </c>
      <c r="D1151" s="2">
        <v>-1.53176125210708</v>
      </c>
      <c r="E1151" s="2">
        <f t="shared" si="17"/>
        <v>1.53176125210708</v>
      </c>
      <c r="F1151" s="2">
        <v>0.219837362884652</v>
      </c>
      <c r="G1151" s="2">
        <v>-6.9677020867048496</v>
      </c>
      <c r="H1151" s="3">
        <v>3.2215950718833502E-12</v>
      </c>
      <c r="I1151" s="3">
        <v>7.4110318226258796E-11</v>
      </c>
    </row>
    <row r="1152" spans="1:9" x14ac:dyDescent="0.45">
      <c r="A1152" s="2" t="s">
        <v>1790</v>
      </c>
      <c r="B1152" s="2" t="s">
        <v>1791</v>
      </c>
      <c r="C1152" s="2">
        <v>496.92802261621102</v>
      </c>
      <c r="D1152" s="2">
        <v>1.5308265597119799</v>
      </c>
      <c r="E1152" s="2">
        <f t="shared" si="17"/>
        <v>1.5308265597119799</v>
      </c>
      <c r="F1152" s="2">
        <v>0.28750017027435398</v>
      </c>
      <c r="G1152" s="2">
        <v>5.3246109671905701</v>
      </c>
      <c r="H1152" s="3">
        <v>1.0116932659169601E-7</v>
      </c>
      <c r="I1152" s="3">
        <v>1.12786856918015E-6</v>
      </c>
    </row>
    <row r="1153" spans="1:9" x14ac:dyDescent="0.45">
      <c r="A1153" s="2" t="s">
        <v>2314</v>
      </c>
      <c r="B1153" s="2" t="s">
        <v>2315</v>
      </c>
      <c r="C1153" s="2">
        <v>3152.55094576683</v>
      </c>
      <c r="D1153" s="2">
        <v>1.5305242511538399</v>
      </c>
      <c r="E1153" s="2">
        <f t="shared" si="17"/>
        <v>1.5305242511538399</v>
      </c>
      <c r="F1153" s="2">
        <v>0.24973987244315299</v>
      </c>
      <c r="G1153" s="2">
        <v>6.1284737442244896</v>
      </c>
      <c r="H1153" s="3">
        <v>8.8726066792236795E-10</v>
      </c>
      <c r="I1153" s="3">
        <v>1.39683605152643E-8</v>
      </c>
    </row>
    <row r="1154" spans="1:9" x14ac:dyDescent="0.45">
      <c r="A1154" s="2" t="s">
        <v>118</v>
      </c>
      <c r="B1154" s="2" t="s">
        <v>119</v>
      </c>
      <c r="C1154" s="2">
        <v>184.99698235848101</v>
      </c>
      <c r="D1154" s="2">
        <v>1.5304546810792501</v>
      </c>
      <c r="E1154" s="2">
        <f t="shared" si="17"/>
        <v>1.5304546810792501</v>
      </c>
      <c r="F1154" s="2">
        <v>0.32445221047017297</v>
      </c>
      <c r="G1154" s="2">
        <v>4.71704193003161</v>
      </c>
      <c r="H1154" s="3">
        <v>2.3929838721496899E-6</v>
      </c>
      <c r="I1154" s="3">
        <v>2.0705340559555101E-5</v>
      </c>
    </row>
    <row r="1155" spans="1:9" x14ac:dyDescent="0.45">
      <c r="A1155" s="2" t="s">
        <v>3114</v>
      </c>
      <c r="B1155" s="2" t="s">
        <v>3115</v>
      </c>
      <c r="C1155" s="2">
        <v>599.91824910529203</v>
      </c>
      <c r="D1155" s="2">
        <v>1.53040633470122</v>
      </c>
      <c r="E1155" s="2">
        <f t="shared" si="17"/>
        <v>1.53040633470122</v>
      </c>
      <c r="F1155" s="2">
        <v>0.236101230770628</v>
      </c>
      <c r="G1155" s="2">
        <v>6.4819921933740803</v>
      </c>
      <c r="H1155" s="3">
        <v>9.0519324959998702E-11</v>
      </c>
      <c r="I1155" s="3">
        <v>1.6682149040650601E-9</v>
      </c>
    </row>
    <row r="1156" spans="1:9" x14ac:dyDescent="0.45">
      <c r="A1156" s="2" t="s">
        <v>1204</v>
      </c>
      <c r="B1156" s="2" t="s">
        <v>1205</v>
      </c>
      <c r="C1156" s="2">
        <v>3177.5738239503798</v>
      </c>
      <c r="D1156" s="2">
        <v>1.52956804528113</v>
      </c>
      <c r="E1156" s="2">
        <f t="shared" si="17"/>
        <v>1.52956804528113</v>
      </c>
      <c r="F1156" s="2">
        <v>0.13451153837910401</v>
      </c>
      <c r="G1156" s="2">
        <v>11.371277614640301</v>
      </c>
      <c r="H1156" s="3">
        <v>5.81304185891791E-30</v>
      </c>
      <c r="I1156" s="3">
        <v>7.9008927265792602E-28</v>
      </c>
    </row>
    <row r="1157" spans="1:9" x14ac:dyDescent="0.45">
      <c r="A1157" s="2" t="s">
        <v>1574</v>
      </c>
      <c r="B1157" s="2" t="s">
        <v>1575</v>
      </c>
      <c r="C1157" s="2">
        <v>6882.2695532812904</v>
      </c>
      <c r="D1157" s="2">
        <v>-1.5286330054127999</v>
      </c>
      <c r="E1157" s="2">
        <f t="shared" si="17"/>
        <v>1.5286330054127999</v>
      </c>
      <c r="F1157" s="2">
        <v>0.15794441478568799</v>
      </c>
      <c r="G1157" s="2">
        <v>-9.6782973141973994</v>
      </c>
      <c r="H1157" s="3">
        <v>3.7287400388653699E-22</v>
      </c>
      <c r="I1157" s="3">
        <v>2.5660654022740101E-20</v>
      </c>
    </row>
    <row r="1158" spans="1:9" x14ac:dyDescent="0.45">
      <c r="A1158" s="2" t="s">
        <v>628</v>
      </c>
      <c r="B1158" s="2" t="s">
        <v>629</v>
      </c>
      <c r="C1158" s="2">
        <v>3827.5088662217199</v>
      </c>
      <c r="D1158" s="2">
        <v>1.5279884872076801</v>
      </c>
      <c r="E1158" s="2">
        <f t="shared" si="17"/>
        <v>1.5279884872076801</v>
      </c>
      <c r="F1158" s="2">
        <v>0.24492773244920199</v>
      </c>
      <c r="G1158" s="2">
        <v>6.2385278789309</v>
      </c>
      <c r="H1158" s="3">
        <v>4.4170791029224902E-10</v>
      </c>
      <c r="I1158" s="3">
        <v>7.2477424716967601E-9</v>
      </c>
    </row>
    <row r="1159" spans="1:9" x14ac:dyDescent="0.45">
      <c r="A1159" s="2" t="s">
        <v>74</v>
      </c>
      <c r="B1159" s="2" t="s">
        <v>75</v>
      </c>
      <c r="C1159" s="2">
        <v>52.099956422073902</v>
      </c>
      <c r="D1159" s="2">
        <v>-1.5274385737195599</v>
      </c>
      <c r="E1159" s="2">
        <f t="shared" si="17"/>
        <v>1.5274385737195599</v>
      </c>
      <c r="F1159" s="2">
        <v>0.58216571282428997</v>
      </c>
      <c r="G1159" s="2">
        <v>-2.6237178522751199</v>
      </c>
      <c r="H1159" s="3">
        <v>8.6975802476442904E-3</v>
      </c>
      <c r="I1159" s="3">
        <v>2.8873912851430601E-2</v>
      </c>
    </row>
    <row r="1160" spans="1:9" x14ac:dyDescent="0.45">
      <c r="A1160" s="2" t="s">
        <v>2324</v>
      </c>
      <c r="B1160" s="2" t="s">
        <v>2325</v>
      </c>
      <c r="C1160" s="2">
        <v>486.49684742887501</v>
      </c>
      <c r="D1160" s="2">
        <v>1.5265943592745299</v>
      </c>
      <c r="E1160" s="2">
        <f t="shared" ref="E1160:E1223" si="18">ABS(D1160)</f>
        <v>1.5265943592745299</v>
      </c>
      <c r="F1160" s="2">
        <v>0.36756987458558399</v>
      </c>
      <c r="G1160" s="2">
        <v>4.1532085865189101</v>
      </c>
      <c r="H1160" s="3">
        <v>3.2784564259303903E-5</v>
      </c>
      <c r="I1160" s="3">
        <v>2.1977650763224299E-4</v>
      </c>
    </row>
    <row r="1161" spans="1:9" x14ac:dyDescent="0.45">
      <c r="A1161" s="2" t="s">
        <v>552</v>
      </c>
      <c r="B1161" s="2" t="s">
        <v>553</v>
      </c>
      <c r="C1161" s="2">
        <v>8188.8001331206897</v>
      </c>
      <c r="D1161" s="2">
        <v>-1.5238976573679801</v>
      </c>
      <c r="E1161" s="2">
        <f t="shared" si="18"/>
        <v>1.5238976573679801</v>
      </c>
      <c r="F1161" s="2">
        <v>0.476324836259781</v>
      </c>
      <c r="G1161" s="2">
        <v>-3.1992823832869899</v>
      </c>
      <c r="H1161" s="3">
        <v>1.37770153040094E-3</v>
      </c>
      <c r="I1161" s="3">
        <v>6.0258278253792798E-3</v>
      </c>
    </row>
    <row r="1162" spans="1:9" x14ac:dyDescent="0.45">
      <c r="A1162" s="2" t="s">
        <v>2550</v>
      </c>
      <c r="B1162" s="2" t="s">
        <v>2551</v>
      </c>
      <c r="C1162" s="2">
        <v>11343.9919262121</v>
      </c>
      <c r="D1162" s="2">
        <v>-1.52337323797894</v>
      </c>
      <c r="E1162" s="2">
        <f t="shared" si="18"/>
        <v>1.52337323797894</v>
      </c>
      <c r="F1162" s="2">
        <v>0.15652104776126199</v>
      </c>
      <c r="G1162" s="2">
        <v>-9.7327053439005198</v>
      </c>
      <c r="H1162" s="3">
        <v>2.1869774500237498E-22</v>
      </c>
      <c r="I1162" s="3">
        <v>1.5441386238046501E-20</v>
      </c>
    </row>
    <row r="1163" spans="1:9" x14ac:dyDescent="0.45">
      <c r="A1163" s="2" t="s">
        <v>2546</v>
      </c>
      <c r="B1163" s="2" t="s">
        <v>2547</v>
      </c>
      <c r="C1163" s="2">
        <v>230.55850053707201</v>
      </c>
      <c r="D1163" s="2">
        <v>1.52307172095223</v>
      </c>
      <c r="E1163" s="2">
        <f t="shared" si="18"/>
        <v>1.52307172095223</v>
      </c>
      <c r="F1163" s="2">
        <v>0.27615786052942798</v>
      </c>
      <c r="G1163" s="2">
        <v>5.5152213231675304</v>
      </c>
      <c r="H1163" s="3">
        <v>3.4834130718326398E-8</v>
      </c>
      <c r="I1163" s="3">
        <v>4.2178520565397502E-7</v>
      </c>
    </row>
    <row r="1164" spans="1:9" x14ac:dyDescent="0.45">
      <c r="A1164" s="2" t="s">
        <v>2730</v>
      </c>
      <c r="B1164" s="2" t="s">
        <v>2731</v>
      </c>
      <c r="C1164" s="2">
        <v>146.80228869392801</v>
      </c>
      <c r="D1164" s="2">
        <v>-1.5226734684634</v>
      </c>
      <c r="E1164" s="2">
        <f t="shared" si="18"/>
        <v>1.5226734684634</v>
      </c>
      <c r="F1164" s="2">
        <v>0.35868368088386898</v>
      </c>
      <c r="G1164" s="2">
        <v>-4.24517074406962</v>
      </c>
      <c r="H1164" s="3">
        <v>2.1842703014048599E-5</v>
      </c>
      <c r="I1164" s="3">
        <v>1.5283332739559499E-4</v>
      </c>
    </row>
    <row r="1165" spans="1:9" x14ac:dyDescent="0.45">
      <c r="A1165" s="2" t="s">
        <v>2372</v>
      </c>
      <c r="B1165" s="2" t="s">
        <v>2373</v>
      </c>
      <c r="C1165" s="2">
        <v>71.004167686679295</v>
      </c>
      <c r="D1165" s="2">
        <v>-1.52256957497374</v>
      </c>
      <c r="E1165" s="2">
        <f t="shared" si="18"/>
        <v>1.52256957497374</v>
      </c>
      <c r="F1165" s="2">
        <v>0.56973438629128204</v>
      </c>
      <c r="G1165" s="2">
        <v>-2.6724200111652001</v>
      </c>
      <c r="H1165" s="3">
        <v>7.5306325739359402E-3</v>
      </c>
      <c r="I1165" s="3">
        <v>2.5561835022038501E-2</v>
      </c>
    </row>
    <row r="1166" spans="1:9" x14ac:dyDescent="0.45">
      <c r="A1166" s="2" t="s">
        <v>1880</v>
      </c>
      <c r="B1166" s="2" t="s">
        <v>1881</v>
      </c>
      <c r="C1166" s="2">
        <v>13698.7245839591</v>
      </c>
      <c r="D1166" s="2">
        <v>-1.5215107033700099</v>
      </c>
      <c r="E1166" s="2">
        <f t="shared" si="18"/>
        <v>1.5215107033700099</v>
      </c>
      <c r="F1166" s="2">
        <v>0.18235288210001199</v>
      </c>
      <c r="G1166" s="2">
        <v>-8.3437710764315103</v>
      </c>
      <c r="H1166" s="3">
        <v>7.1958224977277405E-17</v>
      </c>
      <c r="I1166" s="3">
        <v>2.8555684899741899E-15</v>
      </c>
    </row>
    <row r="1167" spans="1:9" x14ac:dyDescent="0.45">
      <c r="A1167" s="2" t="s">
        <v>488</v>
      </c>
      <c r="B1167" s="2" t="s">
        <v>489</v>
      </c>
      <c r="C1167" s="2">
        <v>141.41622536279201</v>
      </c>
      <c r="D1167" s="2">
        <v>1.52108937486227</v>
      </c>
      <c r="E1167" s="2">
        <f t="shared" si="18"/>
        <v>1.52108937486227</v>
      </c>
      <c r="F1167" s="2">
        <v>0.57332377377729804</v>
      </c>
      <c r="G1167" s="2">
        <v>2.6531071000958102</v>
      </c>
      <c r="H1167" s="3">
        <v>7.9754560570310905E-3</v>
      </c>
      <c r="I1167" s="3">
        <v>2.6875968654995301E-2</v>
      </c>
    </row>
    <row r="1168" spans="1:9" x14ac:dyDescent="0.45">
      <c r="A1168" s="2" t="s">
        <v>727</v>
      </c>
      <c r="B1168" s="2" t="s">
        <v>728</v>
      </c>
      <c r="C1168" s="2">
        <v>742.03055061840598</v>
      </c>
      <c r="D1168" s="2">
        <v>1.5201034619918801</v>
      </c>
      <c r="E1168" s="2">
        <f t="shared" si="18"/>
        <v>1.5201034619918801</v>
      </c>
      <c r="F1168" s="2">
        <v>0.27136311657670398</v>
      </c>
      <c r="G1168" s="2">
        <v>5.6017320303815197</v>
      </c>
      <c r="H1168" s="3">
        <v>2.1222046197824801E-8</v>
      </c>
      <c r="I1168" s="3">
        <v>2.68527209842143E-7</v>
      </c>
    </row>
    <row r="1169" spans="1:9" x14ac:dyDescent="0.45">
      <c r="A1169" s="2" t="s">
        <v>3270</v>
      </c>
      <c r="B1169" s="2" t="s">
        <v>3271</v>
      </c>
      <c r="C1169" s="2">
        <v>1044.9819725505299</v>
      </c>
      <c r="D1169" s="2">
        <v>1.5201006795312599</v>
      </c>
      <c r="E1169" s="2">
        <f t="shared" si="18"/>
        <v>1.5201006795312599</v>
      </c>
      <c r="F1169" s="2">
        <v>0.29879630987564099</v>
      </c>
      <c r="G1169" s="2">
        <v>5.0874145004130797</v>
      </c>
      <c r="H1169" s="3">
        <v>3.6297793652828499E-7</v>
      </c>
      <c r="I1169" s="3">
        <v>3.6885795294556498E-6</v>
      </c>
    </row>
    <row r="1170" spans="1:9" x14ac:dyDescent="0.45">
      <c r="A1170" s="2" t="s">
        <v>148</v>
      </c>
      <c r="B1170" s="2" t="s">
        <v>149</v>
      </c>
      <c r="C1170" s="2">
        <v>12985.767548633399</v>
      </c>
      <c r="D1170" s="2">
        <v>-1.5195767887079701</v>
      </c>
      <c r="E1170" s="2">
        <f t="shared" si="18"/>
        <v>1.5195767887079701</v>
      </c>
      <c r="F1170" s="2">
        <v>0.16368116570483299</v>
      </c>
      <c r="G1170" s="2">
        <v>-9.2837607929077706</v>
      </c>
      <c r="H1170" s="3">
        <v>1.63599759764126E-20</v>
      </c>
      <c r="I1170" s="3">
        <v>9.7029530245559898E-19</v>
      </c>
    </row>
    <row r="1171" spans="1:9" x14ac:dyDescent="0.45">
      <c r="A1171" s="2" t="s">
        <v>2316</v>
      </c>
      <c r="B1171" s="2" t="s">
        <v>2317</v>
      </c>
      <c r="C1171" s="2">
        <v>3894.3537220902699</v>
      </c>
      <c r="D1171" s="2">
        <v>1.5195448533496101</v>
      </c>
      <c r="E1171" s="2">
        <f t="shared" si="18"/>
        <v>1.5195448533496101</v>
      </c>
      <c r="F1171" s="2">
        <v>0.21862161609842001</v>
      </c>
      <c r="G1171" s="2">
        <v>6.95057003267938</v>
      </c>
      <c r="H1171" s="3">
        <v>3.6381313626648997E-12</v>
      </c>
      <c r="I1171" s="3">
        <v>8.2643346135187398E-11</v>
      </c>
    </row>
    <row r="1172" spans="1:9" x14ac:dyDescent="0.45">
      <c r="A1172" s="2" t="s">
        <v>1364</v>
      </c>
      <c r="B1172" s="2" t="s">
        <v>1365</v>
      </c>
      <c r="C1172" s="2">
        <v>10305.400131545801</v>
      </c>
      <c r="D1172" s="2">
        <v>1.5195377578312801</v>
      </c>
      <c r="E1172" s="2">
        <f t="shared" si="18"/>
        <v>1.5195377578312801</v>
      </c>
      <c r="F1172" s="2">
        <v>0.243276703210974</v>
      </c>
      <c r="G1172" s="2">
        <v>6.2461293571275904</v>
      </c>
      <c r="H1172" s="3">
        <v>4.2074875974656099E-10</v>
      </c>
      <c r="I1172" s="3">
        <v>6.9317295671377797E-9</v>
      </c>
    </row>
    <row r="1173" spans="1:9" x14ac:dyDescent="0.45">
      <c r="A1173" s="2" t="s">
        <v>402</v>
      </c>
      <c r="B1173" s="2" t="s">
        <v>403</v>
      </c>
      <c r="C1173" s="2">
        <v>27329.959206031199</v>
      </c>
      <c r="D1173" s="2">
        <v>-1.5184551771280399</v>
      </c>
      <c r="E1173" s="2">
        <f t="shared" si="18"/>
        <v>1.5184551771280399</v>
      </c>
      <c r="F1173" s="2">
        <v>0.10954206688787101</v>
      </c>
      <c r="G1173" s="2">
        <v>-13.8618452277549</v>
      </c>
      <c r="H1173" s="3">
        <v>1.07865269260975E-43</v>
      </c>
      <c r="I1173" s="3">
        <v>4.6296908990697601E-41</v>
      </c>
    </row>
    <row r="1174" spans="1:9" x14ac:dyDescent="0.45">
      <c r="A1174" s="2" t="s">
        <v>3572</v>
      </c>
      <c r="B1174" s="2" t="s">
        <v>3573</v>
      </c>
      <c r="C1174" s="2">
        <v>129.17303281029001</v>
      </c>
      <c r="D1174" s="2">
        <v>1.5181532339076</v>
      </c>
      <c r="E1174" s="2">
        <f t="shared" si="18"/>
        <v>1.5181532339076</v>
      </c>
      <c r="F1174" s="2">
        <v>0.48927870568915699</v>
      </c>
      <c r="G1174" s="2">
        <v>3.1028393761164299</v>
      </c>
      <c r="H1174" s="3">
        <v>1.91673640173615E-3</v>
      </c>
      <c r="I1174" s="3">
        <v>8.0056263027699394E-3</v>
      </c>
    </row>
    <row r="1175" spans="1:9" x14ac:dyDescent="0.45">
      <c r="A1175" s="2" t="s">
        <v>1001</v>
      </c>
      <c r="B1175" s="2" t="s">
        <v>1002</v>
      </c>
      <c r="C1175" s="2">
        <v>2827.7134162508301</v>
      </c>
      <c r="D1175" s="2">
        <v>1.5172795002550801</v>
      </c>
      <c r="E1175" s="2">
        <f t="shared" si="18"/>
        <v>1.5172795002550801</v>
      </c>
      <c r="F1175" s="2">
        <v>0.34579292693762498</v>
      </c>
      <c r="G1175" s="2">
        <v>4.3878268815162</v>
      </c>
      <c r="H1175" s="3">
        <v>1.1448884623994399E-5</v>
      </c>
      <c r="I1175" s="3">
        <v>8.5071211032961003E-5</v>
      </c>
    </row>
    <row r="1176" spans="1:9" x14ac:dyDescent="0.45">
      <c r="A1176" s="2" t="s">
        <v>582</v>
      </c>
      <c r="B1176" s="2" t="s">
        <v>583</v>
      </c>
      <c r="C1176" s="2">
        <v>817.885674318258</v>
      </c>
      <c r="D1176" s="2">
        <v>1.51437725095859</v>
      </c>
      <c r="E1176" s="2">
        <f t="shared" si="18"/>
        <v>1.51437725095859</v>
      </c>
      <c r="F1176" s="2">
        <v>0.31306587699096999</v>
      </c>
      <c r="G1176" s="2">
        <v>4.8372478837809201</v>
      </c>
      <c r="H1176" s="3">
        <v>1.31649207606819E-6</v>
      </c>
      <c r="I1176" s="3">
        <v>1.20022279265915E-5</v>
      </c>
    </row>
    <row r="1177" spans="1:9" x14ac:dyDescent="0.45">
      <c r="A1177" s="2" t="s">
        <v>865</v>
      </c>
      <c r="B1177" s="2" t="s">
        <v>866</v>
      </c>
      <c r="C1177" s="2">
        <v>710.12463505971402</v>
      </c>
      <c r="D1177" s="2">
        <v>1.5136548835391701</v>
      </c>
      <c r="E1177" s="2">
        <f t="shared" si="18"/>
        <v>1.5136548835391701</v>
      </c>
      <c r="F1177" s="2">
        <v>0.22801203161867301</v>
      </c>
      <c r="G1177" s="2">
        <v>6.6384868938434396</v>
      </c>
      <c r="H1177" s="3">
        <v>3.1691951986675599E-11</v>
      </c>
      <c r="I1177" s="3">
        <v>6.2427021365057899E-10</v>
      </c>
    </row>
    <row r="1178" spans="1:9" x14ac:dyDescent="0.45">
      <c r="A1178" s="2" t="s">
        <v>677</v>
      </c>
      <c r="B1178" s="2" t="s">
        <v>678</v>
      </c>
      <c r="C1178" s="2">
        <v>8335.4483549187808</v>
      </c>
      <c r="D1178" s="2">
        <v>1.5128501333873099</v>
      </c>
      <c r="E1178" s="2">
        <f t="shared" si="18"/>
        <v>1.5128501333873099</v>
      </c>
      <c r="F1178" s="2">
        <v>0.24296537019054201</v>
      </c>
      <c r="G1178" s="2">
        <v>6.2266080643545303</v>
      </c>
      <c r="H1178" s="3">
        <v>4.7664150142237499E-10</v>
      </c>
      <c r="I1178" s="3">
        <v>7.7759778079116393E-9</v>
      </c>
    </row>
    <row r="1179" spans="1:9" x14ac:dyDescent="0.45">
      <c r="A1179" s="2" t="s">
        <v>2754</v>
      </c>
      <c r="B1179" s="2" t="s">
        <v>2755</v>
      </c>
      <c r="C1179" s="2">
        <v>239.08480157898401</v>
      </c>
      <c r="D1179" s="2">
        <v>1.51270959817791</v>
      </c>
      <c r="E1179" s="2">
        <f t="shared" si="18"/>
        <v>1.51270959817791</v>
      </c>
      <c r="F1179" s="2">
        <v>0.45031423903941797</v>
      </c>
      <c r="G1179" s="2">
        <v>3.3592311036060698</v>
      </c>
      <c r="H1179" s="3">
        <v>7.8159674341514104E-4</v>
      </c>
      <c r="I1179" s="3">
        <v>3.67584858278574E-3</v>
      </c>
    </row>
    <row r="1180" spans="1:9" x14ac:dyDescent="0.45">
      <c r="A1180" s="2" t="s">
        <v>64</v>
      </c>
      <c r="B1180" s="2" t="s">
        <v>65</v>
      </c>
      <c r="C1180" s="2">
        <v>6664.2988621510203</v>
      </c>
      <c r="D1180" s="2">
        <v>-1.5122438048354201</v>
      </c>
      <c r="E1180" s="2">
        <f t="shared" si="18"/>
        <v>1.5122438048354201</v>
      </c>
      <c r="F1180" s="2">
        <v>0.137286221487084</v>
      </c>
      <c r="G1180" s="2">
        <v>-11.0152627733126</v>
      </c>
      <c r="H1180" s="3">
        <v>3.2259392238212999E-28</v>
      </c>
      <c r="I1180" s="3">
        <v>3.78525674392269E-26</v>
      </c>
    </row>
    <row r="1181" spans="1:9" x14ac:dyDescent="0.45">
      <c r="A1181" s="2" t="s">
        <v>1474</v>
      </c>
      <c r="B1181" s="2" t="s">
        <v>1475</v>
      </c>
      <c r="C1181" s="2">
        <v>219.69940238757599</v>
      </c>
      <c r="D1181" s="2">
        <v>1.5078356200862699</v>
      </c>
      <c r="E1181" s="2">
        <f t="shared" si="18"/>
        <v>1.5078356200862699</v>
      </c>
      <c r="F1181" s="2">
        <v>0.47411767370555102</v>
      </c>
      <c r="G1181" s="2">
        <v>3.18029827553466</v>
      </c>
      <c r="H1181" s="3">
        <v>1.4712353160762201E-3</v>
      </c>
      <c r="I1181" s="3">
        <v>6.3801776137206098E-3</v>
      </c>
    </row>
    <row r="1182" spans="1:9" x14ac:dyDescent="0.45">
      <c r="A1182" s="2" t="s">
        <v>588</v>
      </c>
      <c r="B1182" s="2" t="s">
        <v>589</v>
      </c>
      <c r="C1182" s="2">
        <v>76.358250954090295</v>
      </c>
      <c r="D1182" s="2">
        <v>-1.5068597661207199</v>
      </c>
      <c r="E1182" s="2">
        <f t="shared" si="18"/>
        <v>1.5068597661207199</v>
      </c>
      <c r="F1182" s="2">
        <v>0.41232124339433401</v>
      </c>
      <c r="G1182" s="2">
        <v>-3.6545770810057401</v>
      </c>
      <c r="H1182" s="3">
        <v>2.5760626278048098E-4</v>
      </c>
      <c r="I1182" s="3">
        <v>1.37216138012725E-3</v>
      </c>
    </row>
    <row r="1183" spans="1:9" x14ac:dyDescent="0.45">
      <c r="A1183" s="2" t="s">
        <v>1246</v>
      </c>
      <c r="B1183" s="2" t="s">
        <v>1247</v>
      </c>
      <c r="C1183" s="2">
        <v>2503.3580426428398</v>
      </c>
      <c r="D1183" s="2">
        <v>1.50383048033384</v>
      </c>
      <c r="E1183" s="2">
        <f t="shared" si="18"/>
        <v>1.50383048033384</v>
      </c>
      <c r="F1183" s="2">
        <v>0.20372171801941799</v>
      </c>
      <c r="G1183" s="2">
        <v>7.3817877394421902</v>
      </c>
      <c r="H1183" s="3">
        <v>1.5617804707816501E-13</v>
      </c>
      <c r="I1183" s="3">
        <v>4.1963528073865997E-12</v>
      </c>
    </row>
    <row r="1184" spans="1:9" x14ac:dyDescent="0.45">
      <c r="A1184" s="2" t="s">
        <v>1820</v>
      </c>
      <c r="B1184" s="2" t="s">
        <v>1821</v>
      </c>
      <c r="C1184" s="2">
        <v>18442.4658339056</v>
      </c>
      <c r="D1184" s="2">
        <v>-1.50228906732698</v>
      </c>
      <c r="E1184" s="2">
        <f t="shared" si="18"/>
        <v>1.50228906732698</v>
      </c>
      <c r="F1184" s="2">
        <v>0.145146226151431</v>
      </c>
      <c r="G1184" s="2">
        <v>-10.3501765575334</v>
      </c>
      <c r="H1184" s="3">
        <v>4.1771477224484401E-25</v>
      </c>
      <c r="I1184" s="3">
        <v>3.7229114400619698E-23</v>
      </c>
    </row>
    <row r="1185" spans="1:9" x14ac:dyDescent="0.45">
      <c r="A1185" s="2" t="s">
        <v>2274</v>
      </c>
      <c r="B1185" s="2" t="s">
        <v>2275</v>
      </c>
      <c r="C1185" s="2">
        <v>25969.8675100318</v>
      </c>
      <c r="D1185" s="2">
        <v>1.5021154642318699</v>
      </c>
      <c r="E1185" s="2">
        <f t="shared" si="18"/>
        <v>1.5021154642318699</v>
      </c>
      <c r="F1185" s="2">
        <v>0.130770913697733</v>
      </c>
      <c r="G1185" s="2">
        <v>11.4866174882275</v>
      </c>
      <c r="H1185" s="3">
        <v>1.54025433955331E-30</v>
      </c>
      <c r="I1185" s="3">
        <v>2.2429953819745098E-28</v>
      </c>
    </row>
    <row r="1186" spans="1:9" x14ac:dyDescent="0.45">
      <c r="A1186" s="2" t="s">
        <v>1660</v>
      </c>
      <c r="B1186" s="2" t="s">
        <v>1661</v>
      </c>
      <c r="C1186" s="2">
        <v>273.357320484333</v>
      </c>
      <c r="D1186" s="2">
        <v>-1.5011115258973899</v>
      </c>
      <c r="E1186" s="2">
        <f t="shared" si="18"/>
        <v>1.5011115258973899</v>
      </c>
      <c r="F1186" s="2">
        <v>0.32942020536508798</v>
      </c>
      <c r="G1186" s="2">
        <v>-4.5568289420308696</v>
      </c>
      <c r="H1186" s="3">
        <v>5.1931683103793303E-6</v>
      </c>
      <c r="I1186" s="3">
        <v>4.1724421252358099E-5</v>
      </c>
    </row>
    <row r="1187" spans="1:9" x14ac:dyDescent="0.45">
      <c r="A1187" s="2" t="s">
        <v>1360</v>
      </c>
      <c r="B1187" s="2" t="s">
        <v>1361</v>
      </c>
      <c r="C1187" s="2">
        <v>1747.85440343101</v>
      </c>
      <c r="D1187" s="2">
        <v>1.4999668063896501</v>
      </c>
      <c r="E1187" s="2">
        <f t="shared" si="18"/>
        <v>1.4999668063896501</v>
      </c>
      <c r="F1187" s="2">
        <v>0.16283884503375701</v>
      </c>
      <c r="G1187" s="2">
        <v>9.2113574379546499</v>
      </c>
      <c r="H1187" s="3">
        <v>3.2202639505615297E-20</v>
      </c>
      <c r="I1187" s="3">
        <v>1.8364512249531002E-18</v>
      </c>
    </row>
    <row r="1188" spans="1:9" x14ac:dyDescent="0.45">
      <c r="A1188" s="2" t="s">
        <v>16</v>
      </c>
      <c r="B1188" s="2" t="s">
        <v>17</v>
      </c>
      <c r="C1188" s="2">
        <v>6961.3676616600796</v>
      </c>
      <c r="D1188" s="2">
        <v>1.49950148867163</v>
      </c>
      <c r="E1188" s="2">
        <f t="shared" si="18"/>
        <v>1.49950148867163</v>
      </c>
      <c r="F1188" s="2">
        <v>0.146643088020391</v>
      </c>
      <c r="G1188" s="2">
        <v>10.2255176763812</v>
      </c>
      <c r="H1188" s="3">
        <v>1.52411429967392E-24</v>
      </c>
      <c r="I1188" s="3">
        <v>1.3222502248766801E-22</v>
      </c>
    </row>
    <row r="1189" spans="1:9" x14ac:dyDescent="0.45">
      <c r="A1189" s="2" t="s">
        <v>1672</v>
      </c>
      <c r="B1189" s="2" t="s">
        <v>1673</v>
      </c>
      <c r="C1189" s="2">
        <v>105.194974571118</v>
      </c>
      <c r="D1189" s="2">
        <v>1.4994052040907999</v>
      </c>
      <c r="E1189" s="2">
        <f t="shared" si="18"/>
        <v>1.4994052040907999</v>
      </c>
      <c r="F1189" s="2">
        <v>0.50540576811974902</v>
      </c>
      <c r="G1189" s="2">
        <v>2.9667354404541402</v>
      </c>
      <c r="H1189" s="3">
        <v>3.0097982058500902E-3</v>
      </c>
      <c r="I1189" s="3">
        <v>1.1806110807459099E-2</v>
      </c>
    </row>
    <row r="1190" spans="1:9" x14ac:dyDescent="0.45">
      <c r="A1190" s="2" t="s">
        <v>1626</v>
      </c>
      <c r="B1190" s="2" t="s">
        <v>1627</v>
      </c>
      <c r="C1190" s="2">
        <v>320.05800162217201</v>
      </c>
      <c r="D1190" s="2">
        <v>1.49935837609946</v>
      </c>
      <c r="E1190" s="2">
        <f t="shared" si="18"/>
        <v>1.49935837609946</v>
      </c>
      <c r="F1190" s="2">
        <v>0.31282521582686301</v>
      </c>
      <c r="G1190" s="2">
        <v>4.7929588161118701</v>
      </c>
      <c r="H1190" s="3">
        <v>1.64339370537564E-6</v>
      </c>
      <c r="I1190" s="3">
        <v>1.46869870326995E-5</v>
      </c>
    </row>
    <row r="1191" spans="1:9" x14ac:dyDescent="0.45">
      <c r="A1191" s="2" t="s">
        <v>2478</v>
      </c>
      <c r="B1191" s="2" t="s">
        <v>2479</v>
      </c>
      <c r="C1191" s="2">
        <v>87.017672625100005</v>
      </c>
      <c r="D1191" s="2">
        <v>1.49929515833927</v>
      </c>
      <c r="E1191" s="2">
        <f t="shared" si="18"/>
        <v>1.49929515833927</v>
      </c>
      <c r="F1191" s="2">
        <v>0.60940966803555496</v>
      </c>
      <c r="G1191" s="2">
        <v>2.4602418323494599</v>
      </c>
      <c r="H1191" s="3">
        <v>1.3884342413777E-2</v>
      </c>
      <c r="I1191" s="3">
        <v>4.2864589204751599E-2</v>
      </c>
    </row>
    <row r="1192" spans="1:9" x14ac:dyDescent="0.45">
      <c r="A1192" s="2" t="s">
        <v>2192</v>
      </c>
      <c r="B1192" s="2" t="s">
        <v>2193</v>
      </c>
      <c r="C1192" s="2">
        <v>21313.972790158299</v>
      </c>
      <c r="D1192" s="2">
        <v>1.4981076556183299</v>
      </c>
      <c r="E1192" s="2">
        <f t="shared" si="18"/>
        <v>1.4981076556183299</v>
      </c>
      <c r="F1192" s="2">
        <v>0.115195801041458</v>
      </c>
      <c r="G1192" s="2">
        <v>13.004880751505601</v>
      </c>
      <c r="H1192" s="3">
        <v>1.14777812191913E-38</v>
      </c>
      <c r="I1192" s="3">
        <v>3.2842563453510399E-36</v>
      </c>
    </row>
    <row r="1193" spans="1:9" x14ac:dyDescent="0.45">
      <c r="A1193" s="2" t="s">
        <v>3274</v>
      </c>
      <c r="B1193" s="2" t="s">
        <v>3275</v>
      </c>
      <c r="C1193" s="2">
        <v>4522.6489135103702</v>
      </c>
      <c r="D1193" s="2">
        <v>1.49756914570858</v>
      </c>
      <c r="E1193" s="2">
        <f t="shared" si="18"/>
        <v>1.49756914570858</v>
      </c>
      <c r="F1193" s="2">
        <v>0.264045710626307</v>
      </c>
      <c r="G1193" s="2">
        <v>5.6716283788757602</v>
      </c>
      <c r="H1193" s="3">
        <v>1.4144654544034699E-8</v>
      </c>
      <c r="I1193" s="3">
        <v>1.8367779905509999E-7</v>
      </c>
    </row>
    <row r="1194" spans="1:9" x14ac:dyDescent="0.45">
      <c r="A1194" s="2" t="s">
        <v>2760</v>
      </c>
      <c r="B1194" s="2" t="s">
        <v>2761</v>
      </c>
      <c r="C1194" s="2">
        <v>2661.57410886039</v>
      </c>
      <c r="D1194" s="2">
        <v>-1.49755171242718</v>
      </c>
      <c r="E1194" s="2">
        <f t="shared" si="18"/>
        <v>1.49755171242718</v>
      </c>
      <c r="F1194" s="2">
        <v>0.23836203522471699</v>
      </c>
      <c r="G1194" s="2">
        <v>-6.2826771512306996</v>
      </c>
      <c r="H1194" s="3">
        <v>3.3279170903799703E-10</v>
      </c>
      <c r="I1194" s="3">
        <v>5.5613040721411197E-9</v>
      </c>
    </row>
    <row r="1195" spans="1:9" x14ac:dyDescent="0.45">
      <c r="A1195" s="2" t="s">
        <v>1101</v>
      </c>
      <c r="B1195" s="2" t="s">
        <v>1102</v>
      </c>
      <c r="C1195" s="2">
        <v>361.79463565577902</v>
      </c>
      <c r="D1195" s="2">
        <v>-1.4968658308171201</v>
      </c>
      <c r="E1195" s="2">
        <f t="shared" si="18"/>
        <v>1.4968658308171201</v>
      </c>
      <c r="F1195" s="2">
        <v>0.260509736494764</v>
      </c>
      <c r="G1195" s="2">
        <v>-5.7459112697970101</v>
      </c>
      <c r="H1195" s="3">
        <v>9.1427243847177797E-9</v>
      </c>
      <c r="I1195" s="3">
        <v>1.2333981365983999E-7</v>
      </c>
    </row>
    <row r="1196" spans="1:9" x14ac:dyDescent="0.45">
      <c r="A1196" s="2" t="s">
        <v>2122</v>
      </c>
      <c r="B1196" s="2" t="s">
        <v>2123</v>
      </c>
      <c r="C1196" s="2">
        <v>797.58161138456501</v>
      </c>
      <c r="D1196" s="2">
        <v>1.4966267261139301</v>
      </c>
      <c r="E1196" s="2">
        <f t="shared" si="18"/>
        <v>1.4966267261139301</v>
      </c>
      <c r="F1196" s="2">
        <v>0.22478831959138901</v>
      </c>
      <c r="G1196" s="2">
        <v>6.6579381385760401</v>
      </c>
      <c r="H1196" s="3">
        <v>2.7769560172604201E-11</v>
      </c>
      <c r="I1196" s="3">
        <v>5.5437151336006599E-10</v>
      </c>
    </row>
    <row r="1197" spans="1:9" x14ac:dyDescent="0.45">
      <c r="A1197" s="2" t="s">
        <v>130</v>
      </c>
      <c r="B1197" s="2" t="s">
        <v>131</v>
      </c>
      <c r="C1197" s="2">
        <v>785.88795950194606</v>
      </c>
      <c r="D1197" s="2">
        <v>1.4949676247886701</v>
      </c>
      <c r="E1197" s="2">
        <f t="shared" si="18"/>
        <v>1.4949676247886701</v>
      </c>
      <c r="F1197" s="2">
        <v>0.235743536905201</v>
      </c>
      <c r="G1197" s="2">
        <v>6.3414999385108697</v>
      </c>
      <c r="H1197" s="3">
        <v>2.27538848569016E-10</v>
      </c>
      <c r="I1197" s="3">
        <v>3.9188580994304602E-9</v>
      </c>
    </row>
    <row r="1198" spans="1:9" x14ac:dyDescent="0.45">
      <c r="A1198" s="2" t="s">
        <v>368</v>
      </c>
      <c r="B1198" s="2" t="s">
        <v>369</v>
      </c>
      <c r="C1198" s="2">
        <v>390.41379030894399</v>
      </c>
      <c r="D1198" s="2">
        <v>1.49266105967949</v>
      </c>
      <c r="E1198" s="2">
        <f t="shared" si="18"/>
        <v>1.49266105967949</v>
      </c>
      <c r="F1198" s="2">
        <v>0.31604057616333697</v>
      </c>
      <c r="G1198" s="2">
        <v>4.7230044882213003</v>
      </c>
      <c r="H1198" s="3">
        <v>2.3238571900321498E-6</v>
      </c>
      <c r="I1198" s="3">
        <v>2.0171426700066099E-5</v>
      </c>
    </row>
    <row r="1199" spans="1:9" x14ac:dyDescent="0.45">
      <c r="A1199" s="2" t="s">
        <v>1240</v>
      </c>
      <c r="B1199" s="2" t="s">
        <v>1241</v>
      </c>
      <c r="C1199" s="2">
        <v>2361.22938579214</v>
      </c>
      <c r="D1199" s="2">
        <v>1.4897737127505299</v>
      </c>
      <c r="E1199" s="2">
        <f t="shared" si="18"/>
        <v>1.4897737127505299</v>
      </c>
      <c r="F1199" s="2">
        <v>0.187045803591568</v>
      </c>
      <c r="G1199" s="2">
        <v>7.9647534675709197</v>
      </c>
      <c r="H1199" s="3">
        <v>1.6555350393410899E-15</v>
      </c>
      <c r="I1199" s="3">
        <v>5.4993434809884201E-14</v>
      </c>
    </row>
    <row r="1200" spans="1:9" x14ac:dyDescent="0.45">
      <c r="A1200" s="2" t="s">
        <v>2256</v>
      </c>
      <c r="B1200" s="2" t="s">
        <v>2257</v>
      </c>
      <c r="C1200" s="2">
        <v>459.44119594002501</v>
      </c>
      <c r="D1200" s="2">
        <v>-1.48852363961128</v>
      </c>
      <c r="E1200" s="2">
        <f t="shared" si="18"/>
        <v>1.48852363961128</v>
      </c>
      <c r="F1200" s="2">
        <v>0.47089886958377603</v>
      </c>
      <c r="G1200" s="2">
        <v>-3.1610261475610901</v>
      </c>
      <c r="H1200" s="3">
        <v>1.57214384959535E-3</v>
      </c>
      <c r="I1200" s="3">
        <v>6.76918325947735E-3</v>
      </c>
    </row>
    <row r="1201" spans="1:9" x14ac:dyDescent="0.45">
      <c r="A1201" s="2" t="s">
        <v>1081</v>
      </c>
      <c r="B1201" s="2" t="s">
        <v>1082</v>
      </c>
      <c r="C1201" s="2">
        <v>1213.67865525773</v>
      </c>
      <c r="D1201" s="2">
        <v>-1.4877932877875799</v>
      </c>
      <c r="E1201" s="2">
        <f t="shared" si="18"/>
        <v>1.4877932877875799</v>
      </c>
      <c r="F1201" s="2">
        <v>0.23073854658486601</v>
      </c>
      <c r="G1201" s="2">
        <v>-6.4479615989969599</v>
      </c>
      <c r="H1201" s="3">
        <v>1.1336447760712801E-10</v>
      </c>
      <c r="I1201" s="3">
        <v>2.0567014791682502E-9</v>
      </c>
    </row>
    <row r="1202" spans="1:9" x14ac:dyDescent="0.45">
      <c r="A1202" s="2" t="s">
        <v>1976</v>
      </c>
      <c r="B1202" s="2" t="s">
        <v>1977</v>
      </c>
      <c r="C1202" s="2">
        <v>1052.77226587583</v>
      </c>
      <c r="D1202" s="2">
        <v>1.4861445231622299</v>
      </c>
      <c r="E1202" s="2">
        <f t="shared" si="18"/>
        <v>1.4861445231622299</v>
      </c>
      <c r="F1202" s="2">
        <v>0.26435180611682302</v>
      </c>
      <c r="G1202" s="2">
        <v>5.6218436521877404</v>
      </c>
      <c r="H1202" s="3">
        <v>1.88930217391544E-8</v>
      </c>
      <c r="I1202" s="3">
        <v>2.41115167891712E-7</v>
      </c>
    </row>
    <row r="1203" spans="1:9" x14ac:dyDescent="0.45">
      <c r="A1203" s="2" t="s">
        <v>3423</v>
      </c>
      <c r="B1203" s="2" t="s">
        <v>3424</v>
      </c>
      <c r="C1203" s="2">
        <v>521.30985945445298</v>
      </c>
      <c r="D1203" s="2">
        <v>-1.48540568026634</v>
      </c>
      <c r="E1203" s="2">
        <f t="shared" si="18"/>
        <v>1.48540568026634</v>
      </c>
      <c r="F1203" s="2">
        <v>0.26001635587829802</v>
      </c>
      <c r="G1203" s="2">
        <v>-5.7127393976769403</v>
      </c>
      <c r="H1203" s="3">
        <v>1.11171859740789E-8</v>
      </c>
      <c r="I1203" s="3">
        <v>1.4765578439513599E-7</v>
      </c>
    </row>
    <row r="1204" spans="1:9" x14ac:dyDescent="0.45">
      <c r="A1204" s="2" t="s">
        <v>1754</v>
      </c>
      <c r="B1204" s="2" t="s">
        <v>1755</v>
      </c>
      <c r="C1204" s="2">
        <v>347.00808379794</v>
      </c>
      <c r="D1204" s="2">
        <v>-1.48366705936597</v>
      </c>
      <c r="E1204" s="2">
        <f t="shared" si="18"/>
        <v>1.48366705936597</v>
      </c>
      <c r="F1204" s="2">
        <v>0.29404204845898002</v>
      </c>
      <c r="G1204" s="2">
        <v>-5.0457649412442596</v>
      </c>
      <c r="H1204" s="3">
        <v>4.51710472690976E-7</v>
      </c>
      <c r="I1204" s="3">
        <v>4.5254286299691796E-6</v>
      </c>
    </row>
    <row r="1205" spans="1:9" x14ac:dyDescent="0.45">
      <c r="A1205" s="2" t="s">
        <v>460</v>
      </c>
      <c r="B1205" s="2" t="s">
        <v>461</v>
      </c>
      <c r="C1205" s="2">
        <v>3928.51027100792</v>
      </c>
      <c r="D1205" s="2">
        <v>1.48312579347136</v>
      </c>
      <c r="E1205" s="2">
        <f t="shared" si="18"/>
        <v>1.48312579347136</v>
      </c>
      <c r="F1205" s="2">
        <v>0.185083377752186</v>
      </c>
      <c r="G1205" s="2">
        <v>8.0132846692325295</v>
      </c>
      <c r="H1205" s="3">
        <v>1.11684723603867E-15</v>
      </c>
      <c r="I1205" s="3">
        <v>3.8028764968247899E-14</v>
      </c>
    </row>
    <row r="1206" spans="1:9" x14ac:dyDescent="0.45">
      <c r="A1206" s="2" t="s">
        <v>544</v>
      </c>
      <c r="B1206" s="2" t="s">
        <v>545</v>
      </c>
      <c r="C1206" s="2">
        <v>554.72867620713703</v>
      </c>
      <c r="D1206" s="2">
        <v>-1.4829817456736301</v>
      </c>
      <c r="E1206" s="2">
        <f t="shared" si="18"/>
        <v>1.4829817456736301</v>
      </c>
      <c r="F1206" s="2">
        <v>0.21337715596013301</v>
      </c>
      <c r="G1206" s="2">
        <v>-6.9500492637117501</v>
      </c>
      <c r="H1206" s="3">
        <v>3.6515867479535599E-12</v>
      </c>
      <c r="I1206" s="3">
        <v>8.2833629845789302E-11</v>
      </c>
    </row>
    <row r="1207" spans="1:9" x14ac:dyDescent="0.45">
      <c r="A1207" s="2" t="s">
        <v>2494</v>
      </c>
      <c r="B1207" s="2" t="s">
        <v>2495</v>
      </c>
      <c r="C1207" s="2">
        <v>7066.6560439195</v>
      </c>
      <c r="D1207" s="2">
        <v>-1.48252449517232</v>
      </c>
      <c r="E1207" s="2">
        <f t="shared" si="18"/>
        <v>1.48252449517232</v>
      </c>
      <c r="F1207" s="2">
        <v>0.19705690026488901</v>
      </c>
      <c r="G1207" s="2">
        <v>-7.52333205880874</v>
      </c>
      <c r="H1207" s="3">
        <v>5.3397576819213603E-14</v>
      </c>
      <c r="I1207" s="3">
        <v>1.5093838438845299E-12</v>
      </c>
    </row>
    <row r="1208" spans="1:9" x14ac:dyDescent="0.45">
      <c r="A1208" s="2" t="s">
        <v>498</v>
      </c>
      <c r="B1208" s="2" t="s">
        <v>499</v>
      </c>
      <c r="C1208" s="2">
        <v>153.777046036011</v>
      </c>
      <c r="D1208" s="2">
        <v>-1.48207489505864</v>
      </c>
      <c r="E1208" s="2">
        <f t="shared" si="18"/>
        <v>1.48207489505864</v>
      </c>
      <c r="F1208" s="2">
        <v>0.273026762385987</v>
      </c>
      <c r="G1208" s="2">
        <v>-5.4283136279636199</v>
      </c>
      <c r="H1208" s="3">
        <v>5.6889008487011602E-8</v>
      </c>
      <c r="I1208" s="3">
        <v>6.6181150386816003E-7</v>
      </c>
    </row>
    <row r="1209" spans="1:9" x14ac:dyDescent="0.45">
      <c r="A1209" s="2" t="s">
        <v>2330</v>
      </c>
      <c r="B1209" s="2" t="s">
        <v>2331</v>
      </c>
      <c r="C1209" s="2">
        <v>685.81085286745804</v>
      </c>
      <c r="D1209" s="2">
        <v>1.4810281763581801</v>
      </c>
      <c r="E1209" s="2">
        <f t="shared" si="18"/>
        <v>1.4810281763581801</v>
      </c>
      <c r="F1209" s="2">
        <v>0.50831196533075895</v>
      </c>
      <c r="G1209" s="2">
        <v>2.9136205270998699</v>
      </c>
      <c r="H1209" s="3">
        <v>3.57263894604212E-3</v>
      </c>
      <c r="I1209" s="3">
        <v>1.36017136344414E-2</v>
      </c>
    </row>
    <row r="1210" spans="1:9" x14ac:dyDescent="0.45">
      <c r="A1210" s="2" t="s">
        <v>3174</v>
      </c>
      <c r="B1210" s="2" t="s">
        <v>3175</v>
      </c>
      <c r="C1210" s="2">
        <v>723.20587498076395</v>
      </c>
      <c r="D1210" s="2">
        <v>1.4794007874303201</v>
      </c>
      <c r="E1210" s="2">
        <f t="shared" si="18"/>
        <v>1.4794007874303201</v>
      </c>
      <c r="F1210" s="2">
        <v>0.28422329893553</v>
      </c>
      <c r="G1210" s="2">
        <v>5.2050651476179199</v>
      </c>
      <c r="H1210" s="3">
        <v>1.9392855964629001E-7</v>
      </c>
      <c r="I1210" s="3">
        <v>2.0552143000851099E-6</v>
      </c>
    </row>
    <row r="1211" spans="1:9" x14ac:dyDescent="0.45">
      <c r="A1211" s="2" t="s">
        <v>1718</v>
      </c>
      <c r="B1211" s="2" t="s">
        <v>1719</v>
      </c>
      <c r="C1211" s="2">
        <v>2354.7933214945501</v>
      </c>
      <c r="D1211" s="2">
        <v>1.4785053577864899</v>
      </c>
      <c r="E1211" s="2">
        <f t="shared" si="18"/>
        <v>1.4785053577864899</v>
      </c>
      <c r="F1211" s="2">
        <v>0.165266294743702</v>
      </c>
      <c r="G1211" s="2">
        <v>8.9462001921164909</v>
      </c>
      <c r="H1211" s="3">
        <v>3.6792949502585598E-19</v>
      </c>
      <c r="I1211" s="3">
        <v>1.8752906449599099E-17</v>
      </c>
    </row>
    <row r="1212" spans="1:9" x14ac:dyDescent="0.45">
      <c r="A1212" s="2" t="s">
        <v>689</v>
      </c>
      <c r="B1212" s="2" t="s">
        <v>690</v>
      </c>
      <c r="C1212" s="2">
        <v>9129.9904935243903</v>
      </c>
      <c r="D1212" s="2">
        <v>1.47706250867696</v>
      </c>
      <c r="E1212" s="2">
        <f t="shared" si="18"/>
        <v>1.47706250867696</v>
      </c>
      <c r="F1212" s="2">
        <v>0.30321425839514299</v>
      </c>
      <c r="G1212" s="2">
        <v>4.8713491129829301</v>
      </c>
      <c r="H1212" s="3">
        <v>1.10838792082776E-6</v>
      </c>
      <c r="I1212" s="3">
        <v>1.02423835630033E-5</v>
      </c>
    </row>
    <row r="1213" spans="1:9" x14ac:dyDescent="0.45">
      <c r="A1213" s="2" t="s">
        <v>2490</v>
      </c>
      <c r="B1213" s="2" t="s">
        <v>2491</v>
      </c>
      <c r="C1213" s="2">
        <v>1270.1811601439699</v>
      </c>
      <c r="D1213" s="2">
        <v>1.47699988198675</v>
      </c>
      <c r="E1213" s="2">
        <f t="shared" si="18"/>
        <v>1.47699988198675</v>
      </c>
      <c r="F1213" s="2">
        <v>0.26607448793789501</v>
      </c>
      <c r="G1213" s="2">
        <v>5.5510766681678101</v>
      </c>
      <c r="H1213" s="3">
        <v>2.8391552738750601E-8</v>
      </c>
      <c r="I1213" s="3">
        <v>3.5080774634016799E-7</v>
      </c>
    </row>
    <row r="1214" spans="1:9" x14ac:dyDescent="0.45">
      <c r="A1214" s="2" t="s">
        <v>2604</v>
      </c>
      <c r="B1214" s="2" t="s">
        <v>2605</v>
      </c>
      <c r="C1214" s="2">
        <v>4470.1491001243603</v>
      </c>
      <c r="D1214" s="2">
        <v>-1.4761399088550999</v>
      </c>
      <c r="E1214" s="2">
        <f t="shared" si="18"/>
        <v>1.4761399088550999</v>
      </c>
      <c r="F1214" s="2">
        <v>0.20296641178663899</v>
      </c>
      <c r="G1214" s="2">
        <v>-7.2728285230111904</v>
      </c>
      <c r="H1214" s="3">
        <v>3.5203708945295698E-13</v>
      </c>
      <c r="I1214" s="3">
        <v>9.0994055926746894E-12</v>
      </c>
    </row>
    <row r="1215" spans="1:9" x14ac:dyDescent="0.45">
      <c r="A1215" s="2" t="s">
        <v>1860</v>
      </c>
      <c r="B1215" s="2" t="s">
        <v>1861</v>
      </c>
      <c r="C1215" s="2">
        <v>86739.207450793794</v>
      </c>
      <c r="D1215" s="2">
        <v>1.4759229654666099</v>
      </c>
      <c r="E1215" s="2">
        <f t="shared" si="18"/>
        <v>1.4759229654666099</v>
      </c>
      <c r="F1215" s="2">
        <v>0.24891739316622</v>
      </c>
      <c r="G1215" s="2">
        <v>5.9293685615654601</v>
      </c>
      <c r="H1215" s="3">
        <v>3.0410182152755499E-9</v>
      </c>
      <c r="I1215" s="3">
        <v>4.4845395199949597E-8</v>
      </c>
    </row>
    <row r="1216" spans="1:9" x14ac:dyDescent="0.45">
      <c r="A1216" s="2" t="s">
        <v>1848</v>
      </c>
      <c r="B1216" s="2" t="s">
        <v>1849</v>
      </c>
      <c r="C1216" s="2">
        <v>1361.75582415342</v>
      </c>
      <c r="D1216" s="2">
        <v>-1.4757731641229199</v>
      </c>
      <c r="E1216" s="2">
        <f t="shared" si="18"/>
        <v>1.4757731641229199</v>
      </c>
      <c r="F1216" s="2">
        <v>0.48980078028933</v>
      </c>
      <c r="G1216" s="2">
        <v>-3.0130069683661298</v>
      </c>
      <c r="H1216" s="3">
        <v>2.5867297786615999E-3</v>
      </c>
      <c r="I1216" s="3">
        <v>1.0383845111979E-2</v>
      </c>
    </row>
    <row r="1217" spans="1:9" x14ac:dyDescent="0.45">
      <c r="A1217" s="2" t="s">
        <v>3150</v>
      </c>
      <c r="B1217" s="2" t="s">
        <v>3151</v>
      </c>
      <c r="C1217" s="2">
        <v>8897.1882853005609</v>
      </c>
      <c r="D1217" s="2">
        <v>1.4754857352480799</v>
      </c>
      <c r="E1217" s="2">
        <f t="shared" si="18"/>
        <v>1.4754857352480799</v>
      </c>
      <c r="F1217" s="2">
        <v>0.24055794343543099</v>
      </c>
      <c r="G1217" s="2">
        <v>6.1335980603114901</v>
      </c>
      <c r="H1217" s="3">
        <v>8.5913420232850195E-10</v>
      </c>
      <c r="I1217" s="3">
        <v>1.3538626898529299E-8</v>
      </c>
    </row>
    <row r="1218" spans="1:9" x14ac:dyDescent="0.45">
      <c r="A1218" s="2" t="s">
        <v>3258</v>
      </c>
      <c r="B1218" s="2" t="s">
        <v>3259</v>
      </c>
      <c r="C1218" s="2">
        <v>89.357840499982103</v>
      </c>
      <c r="D1218" s="2">
        <v>1.4754356309048799</v>
      </c>
      <c r="E1218" s="2">
        <f t="shared" si="18"/>
        <v>1.4754356309048799</v>
      </c>
      <c r="F1218" s="2">
        <v>0.50753572506897504</v>
      </c>
      <c r="G1218" s="2">
        <v>2.9070576868344902</v>
      </c>
      <c r="H1218" s="3">
        <v>3.64845908554263E-3</v>
      </c>
      <c r="I1218" s="3">
        <v>1.38400940221049E-2</v>
      </c>
    </row>
    <row r="1219" spans="1:9" x14ac:dyDescent="0.45">
      <c r="A1219" s="2" t="s">
        <v>959</v>
      </c>
      <c r="B1219" s="2" t="s">
        <v>960</v>
      </c>
      <c r="C1219" s="2">
        <v>1188.1217048256001</v>
      </c>
      <c r="D1219" s="2">
        <v>1.4753916497294799</v>
      </c>
      <c r="E1219" s="2">
        <f t="shared" si="18"/>
        <v>1.4753916497294799</v>
      </c>
      <c r="F1219" s="2">
        <v>0.60800920239309397</v>
      </c>
      <c r="G1219" s="2">
        <v>2.42659427509059</v>
      </c>
      <c r="H1219" s="3">
        <v>1.52412898635748E-2</v>
      </c>
      <c r="I1219" s="3">
        <v>4.6377880163228601E-2</v>
      </c>
    </row>
    <row r="1220" spans="1:9" x14ac:dyDescent="0.45">
      <c r="A1220" s="2" t="s">
        <v>1602</v>
      </c>
      <c r="B1220" s="2" t="s">
        <v>1603</v>
      </c>
      <c r="C1220" s="2">
        <v>135650.84976287599</v>
      </c>
      <c r="D1220" s="2">
        <v>1.4731441868278601</v>
      </c>
      <c r="E1220" s="2">
        <f t="shared" si="18"/>
        <v>1.4731441868278601</v>
      </c>
      <c r="F1220" s="2">
        <v>0.17944347354076501</v>
      </c>
      <c r="G1220" s="2">
        <v>8.2095166670589403</v>
      </c>
      <c r="H1220" s="3">
        <v>2.2208063826307702E-16</v>
      </c>
      <c r="I1220" s="3">
        <v>8.1763774493697003E-15</v>
      </c>
    </row>
    <row r="1221" spans="1:9" x14ac:dyDescent="0.45">
      <c r="A1221" s="2" t="s">
        <v>1610</v>
      </c>
      <c r="B1221" s="2" t="s">
        <v>1611</v>
      </c>
      <c r="C1221" s="2">
        <v>147.283309644002</v>
      </c>
      <c r="D1221" s="2">
        <v>1.47163458351336</v>
      </c>
      <c r="E1221" s="2">
        <f t="shared" si="18"/>
        <v>1.47163458351336</v>
      </c>
      <c r="F1221" s="2">
        <v>0.33573702306782899</v>
      </c>
      <c r="G1221" s="2">
        <v>4.3832955033262602</v>
      </c>
      <c r="H1221" s="3">
        <v>1.1689737782730901E-5</v>
      </c>
      <c r="I1221" s="3">
        <v>8.6584751696794596E-5</v>
      </c>
    </row>
    <row r="1222" spans="1:9" x14ac:dyDescent="0.45">
      <c r="A1222" s="2" t="s">
        <v>1920</v>
      </c>
      <c r="B1222" s="2" t="s">
        <v>1921</v>
      </c>
      <c r="C1222" s="2">
        <v>14952.9897577634</v>
      </c>
      <c r="D1222" s="2">
        <v>1.4711490037994299</v>
      </c>
      <c r="E1222" s="2">
        <f t="shared" si="18"/>
        <v>1.4711490037994299</v>
      </c>
      <c r="F1222" s="2">
        <v>0.224447681932846</v>
      </c>
      <c r="G1222" s="2">
        <v>6.55452972884608</v>
      </c>
      <c r="H1222" s="3">
        <v>5.5817495025685298E-11</v>
      </c>
      <c r="I1222" s="3">
        <v>1.0536844257742199E-9</v>
      </c>
    </row>
    <row r="1223" spans="1:9" x14ac:dyDescent="0.45">
      <c r="A1223" s="2" t="s">
        <v>2334</v>
      </c>
      <c r="B1223" s="2" t="s">
        <v>2335</v>
      </c>
      <c r="C1223" s="2">
        <v>2130.78568304393</v>
      </c>
      <c r="D1223" s="2">
        <v>-1.4707702912940099</v>
      </c>
      <c r="E1223" s="2">
        <f t="shared" si="18"/>
        <v>1.4707702912940099</v>
      </c>
      <c r="F1223" s="2">
        <v>0.166855551619185</v>
      </c>
      <c r="G1223" s="2">
        <v>-8.8146320396384308</v>
      </c>
      <c r="H1223" s="3">
        <v>1.2007878181093099E-18</v>
      </c>
      <c r="I1223" s="3">
        <v>5.7265641267142699E-17</v>
      </c>
    </row>
    <row r="1224" spans="1:9" x14ac:dyDescent="0.45">
      <c r="A1224" s="2" t="s">
        <v>1171</v>
      </c>
      <c r="B1224" s="2" t="s">
        <v>1172</v>
      </c>
      <c r="C1224" s="2">
        <v>4091.2720327710999</v>
      </c>
      <c r="D1224" s="2">
        <v>1.4707700382295601</v>
      </c>
      <c r="E1224" s="2">
        <f t="shared" ref="E1224:E1287" si="19">ABS(D1224)</f>
        <v>1.4707700382295601</v>
      </c>
      <c r="F1224" s="2">
        <v>0.22132755862627401</v>
      </c>
      <c r="G1224" s="2">
        <v>6.6452187308181196</v>
      </c>
      <c r="H1224" s="3">
        <v>3.0276711372839802E-11</v>
      </c>
      <c r="I1224" s="3">
        <v>6.0001599330621701E-10</v>
      </c>
    </row>
    <row r="1225" spans="1:9" x14ac:dyDescent="0.45">
      <c r="A1225" s="2" t="s">
        <v>3522</v>
      </c>
      <c r="B1225" s="2" t="s">
        <v>3523</v>
      </c>
      <c r="C1225" s="2">
        <v>2056.2812318615402</v>
      </c>
      <c r="D1225" s="2">
        <v>1.46932494225268</v>
      </c>
      <c r="E1225" s="2">
        <f t="shared" si="19"/>
        <v>1.46932494225268</v>
      </c>
      <c r="F1225" s="2">
        <v>0.220101916079707</v>
      </c>
      <c r="G1225" s="2">
        <v>6.6756572065487196</v>
      </c>
      <c r="H1225" s="3">
        <v>2.4612666554459201E-11</v>
      </c>
      <c r="I1225" s="3">
        <v>4.9559579197929595E-10</v>
      </c>
    </row>
    <row r="1226" spans="1:9" x14ac:dyDescent="0.45">
      <c r="A1226" s="2" t="s">
        <v>1149</v>
      </c>
      <c r="B1226" s="2" t="s">
        <v>1150</v>
      </c>
      <c r="C1226" s="2">
        <v>5207.9058647561396</v>
      </c>
      <c r="D1226" s="2">
        <v>1.4687021527259201</v>
      </c>
      <c r="E1226" s="2">
        <f t="shared" si="19"/>
        <v>1.4687021527259201</v>
      </c>
      <c r="F1226" s="2">
        <v>0.26141255617617598</v>
      </c>
      <c r="G1226" s="2">
        <v>5.6183305584453596</v>
      </c>
      <c r="H1226" s="3">
        <v>1.9281135204850401E-8</v>
      </c>
      <c r="I1226" s="3">
        <v>2.4549204932951602E-7</v>
      </c>
    </row>
    <row r="1227" spans="1:9" x14ac:dyDescent="0.45">
      <c r="A1227" s="2" t="s">
        <v>2966</v>
      </c>
      <c r="B1227" s="2" t="s">
        <v>2967</v>
      </c>
      <c r="C1227" s="2">
        <v>1846.98808549965</v>
      </c>
      <c r="D1227" s="2">
        <v>-1.46841259511333</v>
      </c>
      <c r="E1227" s="2">
        <f t="shared" si="19"/>
        <v>1.46841259511333</v>
      </c>
      <c r="F1227" s="2">
        <v>0.27679813606616899</v>
      </c>
      <c r="G1227" s="2">
        <v>-5.30499452049163</v>
      </c>
      <c r="H1227" s="3">
        <v>1.1267638078285501E-7</v>
      </c>
      <c r="I1227" s="3">
        <v>1.24256373939713E-6</v>
      </c>
    </row>
    <row r="1228" spans="1:9" x14ac:dyDescent="0.45">
      <c r="A1228" s="2" t="s">
        <v>3108</v>
      </c>
      <c r="B1228" s="2" t="s">
        <v>3109</v>
      </c>
      <c r="C1228" s="2">
        <v>1241.06393031775</v>
      </c>
      <c r="D1228" s="2">
        <v>1.4663693013380099</v>
      </c>
      <c r="E1228" s="2">
        <f t="shared" si="19"/>
        <v>1.4663693013380099</v>
      </c>
      <c r="F1228" s="2">
        <v>0.26613050762262103</v>
      </c>
      <c r="G1228" s="2">
        <v>5.5099631922596304</v>
      </c>
      <c r="H1228" s="3">
        <v>3.5890874191068603E-8</v>
      </c>
      <c r="I1228" s="3">
        <v>4.33293973394766E-7</v>
      </c>
    </row>
    <row r="1229" spans="1:9" x14ac:dyDescent="0.45">
      <c r="A1229" s="2" t="s">
        <v>3524</v>
      </c>
      <c r="B1229" s="2" t="s">
        <v>3525</v>
      </c>
      <c r="C1229" s="2">
        <v>6470.2291229645998</v>
      </c>
      <c r="D1229" s="2">
        <v>-1.4634819728408499</v>
      </c>
      <c r="E1229" s="2">
        <f t="shared" si="19"/>
        <v>1.4634819728408499</v>
      </c>
      <c r="F1229" s="2">
        <v>0.15425280413474801</v>
      </c>
      <c r="G1229" s="2">
        <v>-9.4875550629369307</v>
      </c>
      <c r="H1229" s="3">
        <v>2.3651644552310399E-21</v>
      </c>
      <c r="I1229" s="3">
        <v>1.5026853996608101E-19</v>
      </c>
    </row>
    <row r="1230" spans="1:9" x14ac:dyDescent="0.45">
      <c r="A1230" s="2" t="s">
        <v>2526</v>
      </c>
      <c r="B1230" s="2" t="s">
        <v>2527</v>
      </c>
      <c r="C1230" s="2">
        <v>873.939929592971</v>
      </c>
      <c r="D1230" s="2">
        <v>-1.46241624197548</v>
      </c>
      <c r="E1230" s="2">
        <f t="shared" si="19"/>
        <v>1.46241624197548</v>
      </c>
      <c r="F1230" s="2">
        <v>0.209880104924554</v>
      </c>
      <c r="G1230" s="2">
        <v>-6.9678650222762899</v>
      </c>
      <c r="H1230" s="3">
        <v>3.2178672446185099E-12</v>
      </c>
      <c r="I1230" s="3">
        <v>7.4110318226258796E-11</v>
      </c>
    </row>
    <row r="1231" spans="1:9" x14ac:dyDescent="0.45">
      <c r="A1231" s="2" t="s">
        <v>797</v>
      </c>
      <c r="B1231" s="2" t="s">
        <v>798</v>
      </c>
      <c r="C1231" s="2">
        <v>332.39146192581399</v>
      </c>
      <c r="D1231" s="2">
        <v>-1.46144252443884</v>
      </c>
      <c r="E1231" s="2">
        <f t="shared" si="19"/>
        <v>1.46144252443884</v>
      </c>
      <c r="F1231" s="2">
        <v>0.254786585226697</v>
      </c>
      <c r="G1231" s="2">
        <v>-5.7359476878993298</v>
      </c>
      <c r="H1231" s="3">
        <v>9.6968590116679405E-9</v>
      </c>
      <c r="I1231" s="3">
        <v>1.3049155980223101E-7</v>
      </c>
    </row>
    <row r="1232" spans="1:9" x14ac:dyDescent="0.45">
      <c r="A1232" s="2" t="s">
        <v>2194</v>
      </c>
      <c r="B1232" s="2" t="s">
        <v>2195</v>
      </c>
      <c r="C1232" s="2">
        <v>11089.766348654301</v>
      </c>
      <c r="D1232" s="2">
        <v>1.4612071905425299</v>
      </c>
      <c r="E1232" s="2">
        <f t="shared" si="19"/>
        <v>1.4612071905425299</v>
      </c>
      <c r="F1232" s="2">
        <v>0.16576199295535199</v>
      </c>
      <c r="G1232" s="2">
        <v>8.8150918343272195</v>
      </c>
      <c r="H1232" s="3">
        <v>1.19586997375558E-18</v>
      </c>
      <c r="I1232" s="3">
        <v>5.7265641267142699E-17</v>
      </c>
    </row>
    <row r="1233" spans="1:9" x14ac:dyDescent="0.45">
      <c r="A1233" s="2" t="s">
        <v>2220</v>
      </c>
      <c r="B1233" s="2" t="s">
        <v>2221</v>
      </c>
      <c r="C1233" s="2">
        <v>2889.23151509428</v>
      </c>
      <c r="D1233" s="2">
        <v>1.46035285753919</v>
      </c>
      <c r="E1233" s="2">
        <f t="shared" si="19"/>
        <v>1.46035285753919</v>
      </c>
      <c r="F1233" s="2">
        <v>0.18476497373709599</v>
      </c>
      <c r="G1233" s="2">
        <v>7.9038403654208897</v>
      </c>
      <c r="H1233" s="3">
        <v>2.7043932719806601E-15</v>
      </c>
      <c r="I1233" s="3">
        <v>8.7691161562633296E-14</v>
      </c>
    </row>
    <row r="1234" spans="1:9" x14ac:dyDescent="0.45">
      <c r="A1234" s="2" t="s">
        <v>2114</v>
      </c>
      <c r="B1234" s="2" t="s">
        <v>2115</v>
      </c>
      <c r="C1234" s="2">
        <v>1888.7274898273499</v>
      </c>
      <c r="D1234" s="2">
        <v>-1.4599651164189</v>
      </c>
      <c r="E1234" s="2">
        <f t="shared" si="19"/>
        <v>1.4599651164189</v>
      </c>
      <c r="F1234" s="2">
        <v>0.16780855144231599</v>
      </c>
      <c r="G1234" s="2">
        <v>-8.7001830590306195</v>
      </c>
      <c r="H1234" s="3">
        <v>3.3134922698358201E-18</v>
      </c>
      <c r="I1234" s="3">
        <v>1.52233968791612E-16</v>
      </c>
    </row>
    <row r="1235" spans="1:9" x14ac:dyDescent="0.45">
      <c r="A1235" s="2" t="s">
        <v>3002</v>
      </c>
      <c r="B1235" s="2" t="s">
        <v>3003</v>
      </c>
      <c r="C1235" s="2">
        <v>1294.9115527582401</v>
      </c>
      <c r="D1235" s="2">
        <v>1.4592581026351401</v>
      </c>
      <c r="E1235" s="2">
        <f t="shared" si="19"/>
        <v>1.4592581026351401</v>
      </c>
      <c r="F1235" s="2">
        <v>0.31595837331908799</v>
      </c>
      <c r="G1235" s="2">
        <v>4.6185137849201103</v>
      </c>
      <c r="H1235" s="3">
        <v>3.8649830810944799E-6</v>
      </c>
      <c r="I1235" s="3">
        <v>3.1789144756757901E-5</v>
      </c>
    </row>
    <row r="1236" spans="1:9" x14ac:dyDescent="0.45">
      <c r="A1236" s="2" t="s">
        <v>238</v>
      </c>
      <c r="B1236" s="2" t="s">
        <v>239</v>
      </c>
      <c r="C1236" s="2">
        <v>135775.05268580501</v>
      </c>
      <c r="D1236" s="2">
        <v>-1.45887141115013</v>
      </c>
      <c r="E1236" s="2">
        <f t="shared" si="19"/>
        <v>1.45887141115013</v>
      </c>
      <c r="F1236" s="2">
        <v>0.135477464209076</v>
      </c>
      <c r="G1236" s="2">
        <v>-10.768369630086401</v>
      </c>
      <c r="H1236" s="3">
        <v>4.85522504790036E-27</v>
      </c>
      <c r="I1236" s="3">
        <v>5.1089497116938599E-25</v>
      </c>
    </row>
    <row r="1237" spans="1:9" x14ac:dyDescent="0.45">
      <c r="A1237" s="2" t="s">
        <v>2618</v>
      </c>
      <c r="B1237" s="2" t="s">
        <v>2619</v>
      </c>
      <c r="C1237" s="2">
        <v>1130.6786248445201</v>
      </c>
      <c r="D1237" s="2">
        <v>1.4574442792070701</v>
      </c>
      <c r="E1237" s="2">
        <f t="shared" si="19"/>
        <v>1.4574442792070701</v>
      </c>
      <c r="F1237" s="2">
        <v>0.25130000868103303</v>
      </c>
      <c r="G1237" s="2">
        <v>5.7996188971762104</v>
      </c>
      <c r="H1237" s="3">
        <v>6.6465798672470797E-9</v>
      </c>
      <c r="I1237" s="3">
        <v>9.2103413453525902E-8</v>
      </c>
    </row>
    <row r="1238" spans="1:9" x14ac:dyDescent="0.45">
      <c r="A1238" s="2" t="s">
        <v>1966</v>
      </c>
      <c r="B1238" s="2" t="s">
        <v>1967</v>
      </c>
      <c r="C1238" s="2">
        <v>1981.9728770643001</v>
      </c>
      <c r="D1238" s="2">
        <v>1.4557741503788899</v>
      </c>
      <c r="E1238" s="2">
        <f t="shared" si="19"/>
        <v>1.4557741503788899</v>
      </c>
      <c r="F1238" s="2">
        <v>0.22596976409460001</v>
      </c>
      <c r="G1238" s="2">
        <v>6.4423404441376801</v>
      </c>
      <c r="H1238" s="3">
        <v>1.1764501750165E-10</v>
      </c>
      <c r="I1238" s="3">
        <v>2.1319891505021201E-9</v>
      </c>
    </row>
    <row r="1239" spans="1:9" x14ac:dyDescent="0.45">
      <c r="A1239" s="2" t="s">
        <v>2984</v>
      </c>
      <c r="B1239" s="2" t="s">
        <v>2985</v>
      </c>
      <c r="C1239" s="2">
        <v>152.11624672031999</v>
      </c>
      <c r="D1239" s="2">
        <v>1.45570897530178</v>
      </c>
      <c r="E1239" s="2">
        <f t="shared" si="19"/>
        <v>1.45570897530178</v>
      </c>
      <c r="F1239" s="2">
        <v>0.397298956148883</v>
      </c>
      <c r="G1239" s="2">
        <v>3.6640140951094602</v>
      </c>
      <c r="H1239" s="3">
        <v>2.48293112311261E-4</v>
      </c>
      <c r="I1239" s="3">
        <v>1.3277575940317001E-3</v>
      </c>
    </row>
    <row r="1240" spans="1:9" x14ac:dyDescent="0.45">
      <c r="A1240" s="2" t="s">
        <v>1828</v>
      </c>
      <c r="B1240" s="2" t="s">
        <v>1829</v>
      </c>
      <c r="C1240" s="2">
        <v>51027.016951839803</v>
      </c>
      <c r="D1240" s="2">
        <v>1.45506093919583</v>
      </c>
      <c r="E1240" s="2">
        <f t="shared" si="19"/>
        <v>1.45506093919583</v>
      </c>
      <c r="F1240" s="2">
        <v>0.24374753327677601</v>
      </c>
      <c r="G1240" s="2">
        <v>5.9695411872891002</v>
      </c>
      <c r="H1240" s="3">
        <v>2.3792169623206098E-9</v>
      </c>
      <c r="I1240" s="3">
        <v>3.5470775736242399E-8</v>
      </c>
    </row>
    <row r="1241" spans="1:9" x14ac:dyDescent="0.45">
      <c r="A1241" s="2" t="s">
        <v>2404</v>
      </c>
      <c r="B1241" s="2" t="s">
        <v>2405</v>
      </c>
      <c r="C1241" s="2">
        <v>9151.5521766007805</v>
      </c>
      <c r="D1241" s="2">
        <v>1.4542692725970601</v>
      </c>
      <c r="E1241" s="2">
        <f t="shared" si="19"/>
        <v>1.4542692725970601</v>
      </c>
      <c r="F1241" s="2">
        <v>0.44494102946589897</v>
      </c>
      <c r="G1241" s="2">
        <v>3.2684539664565002</v>
      </c>
      <c r="H1241" s="3">
        <v>1.0813676656832999E-3</v>
      </c>
      <c r="I1241" s="3">
        <v>4.8924012835768896E-3</v>
      </c>
    </row>
    <row r="1242" spans="1:9" x14ac:dyDescent="0.45">
      <c r="A1242" s="2" t="s">
        <v>2850</v>
      </c>
      <c r="B1242" s="2" t="s">
        <v>2851</v>
      </c>
      <c r="C1242" s="2">
        <v>1320.7720447172301</v>
      </c>
      <c r="D1242" s="2">
        <v>-1.4528641576085499</v>
      </c>
      <c r="E1242" s="2">
        <f t="shared" si="19"/>
        <v>1.4528641576085499</v>
      </c>
      <c r="F1242" s="2">
        <v>0.22952117264665001</v>
      </c>
      <c r="G1242" s="2">
        <v>-6.3299788026320698</v>
      </c>
      <c r="H1242" s="3">
        <v>2.45194881226498E-10</v>
      </c>
      <c r="I1242" s="3">
        <v>4.20518245300125E-9</v>
      </c>
    </row>
    <row r="1243" spans="1:9" x14ac:dyDescent="0.45">
      <c r="A1243" s="2" t="s">
        <v>2838</v>
      </c>
      <c r="B1243" s="2" t="s">
        <v>2839</v>
      </c>
      <c r="C1243" s="2">
        <v>76.052023240043198</v>
      </c>
      <c r="D1243" s="2">
        <v>-1.4528377506355099</v>
      </c>
      <c r="E1243" s="2">
        <f t="shared" si="19"/>
        <v>1.4528377506355099</v>
      </c>
      <c r="F1243" s="2">
        <v>0.47837126500004901</v>
      </c>
      <c r="G1243" s="2">
        <v>-3.03705062768636</v>
      </c>
      <c r="H1243" s="3">
        <v>2.3890532609439799E-3</v>
      </c>
      <c r="I1243" s="3">
        <v>9.6880802302327998E-3</v>
      </c>
    </row>
    <row r="1244" spans="1:9" x14ac:dyDescent="0.45">
      <c r="A1244" s="2" t="s">
        <v>2872</v>
      </c>
      <c r="B1244" s="2" t="s">
        <v>2873</v>
      </c>
      <c r="C1244" s="2">
        <v>6783.5410810282801</v>
      </c>
      <c r="D1244" s="2">
        <v>1.45020360083124</v>
      </c>
      <c r="E1244" s="2">
        <f t="shared" si="19"/>
        <v>1.45020360083124</v>
      </c>
      <c r="F1244" s="2">
        <v>0.17332961185332599</v>
      </c>
      <c r="G1244" s="2">
        <v>8.3667388700923393</v>
      </c>
      <c r="H1244" s="3">
        <v>5.9234770256765899E-17</v>
      </c>
      <c r="I1244" s="3">
        <v>2.37960370169422E-15</v>
      </c>
    </row>
    <row r="1245" spans="1:9" x14ac:dyDescent="0.45">
      <c r="A1245" s="2" t="s">
        <v>1710</v>
      </c>
      <c r="B1245" s="2" t="s">
        <v>1711</v>
      </c>
      <c r="C1245" s="2">
        <v>18639.630982160601</v>
      </c>
      <c r="D1245" s="2">
        <v>1.4483259045650201</v>
      </c>
      <c r="E1245" s="2">
        <f t="shared" si="19"/>
        <v>1.4483259045650201</v>
      </c>
      <c r="F1245" s="2">
        <v>0.18543513113794499</v>
      </c>
      <c r="G1245" s="2">
        <v>7.8104180997267898</v>
      </c>
      <c r="H1245" s="3">
        <v>5.6998587449641602E-15</v>
      </c>
      <c r="I1245" s="3">
        <v>1.78778261789164E-13</v>
      </c>
    </row>
    <row r="1246" spans="1:9" x14ac:dyDescent="0.45">
      <c r="A1246" s="2" t="s">
        <v>2528</v>
      </c>
      <c r="B1246" s="2" t="s">
        <v>2529</v>
      </c>
      <c r="C1246" s="2">
        <v>820.42214113566195</v>
      </c>
      <c r="D1246" s="2">
        <v>1.4465483608371399</v>
      </c>
      <c r="E1246" s="2">
        <f t="shared" si="19"/>
        <v>1.4465483608371399</v>
      </c>
      <c r="F1246" s="2">
        <v>0.24012635991956999</v>
      </c>
      <c r="G1246" s="2">
        <v>6.0241131432703297</v>
      </c>
      <c r="H1246" s="3">
        <v>1.70039389955522E-9</v>
      </c>
      <c r="I1246" s="3">
        <v>2.57745580871242E-8</v>
      </c>
    </row>
    <row r="1247" spans="1:9" x14ac:dyDescent="0.45">
      <c r="A1247" s="2" t="s">
        <v>2560</v>
      </c>
      <c r="B1247" s="2" t="s">
        <v>2561</v>
      </c>
      <c r="C1247" s="2">
        <v>7014.5016907028203</v>
      </c>
      <c r="D1247" s="2">
        <v>-1.44558838766052</v>
      </c>
      <c r="E1247" s="2">
        <f t="shared" si="19"/>
        <v>1.44558838766052</v>
      </c>
      <c r="F1247" s="2">
        <v>0.18777890744249001</v>
      </c>
      <c r="G1247" s="2">
        <v>-7.6983533845687404</v>
      </c>
      <c r="H1247" s="3">
        <v>1.3783075751926099E-14</v>
      </c>
      <c r="I1247" s="3">
        <v>4.1940665207819901E-13</v>
      </c>
    </row>
    <row r="1248" spans="1:9" x14ac:dyDescent="0.45">
      <c r="A1248" s="2" t="s">
        <v>3429</v>
      </c>
      <c r="B1248" s="2" t="s">
        <v>3430</v>
      </c>
      <c r="C1248" s="2">
        <v>1242.8786486885999</v>
      </c>
      <c r="D1248" s="2">
        <v>-1.4455052489784199</v>
      </c>
      <c r="E1248" s="2">
        <f t="shared" si="19"/>
        <v>1.4455052489784199</v>
      </c>
      <c r="F1248" s="2">
        <v>0.30626310595945899</v>
      </c>
      <c r="G1248" s="2">
        <v>-4.7198151551749801</v>
      </c>
      <c r="H1248" s="3">
        <v>2.3605905265825999E-6</v>
      </c>
      <c r="I1248" s="3">
        <v>2.0468490956173402E-5</v>
      </c>
    </row>
    <row r="1249" spans="1:9" x14ac:dyDescent="0.45">
      <c r="A1249" s="2" t="s">
        <v>1079</v>
      </c>
      <c r="B1249" s="2" t="s">
        <v>1080</v>
      </c>
      <c r="C1249" s="2">
        <v>488.31855558278301</v>
      </c>
      <c r="D1249" s="2">
        <v>-1.4453489378264699</v>
      </c>
      <c r="E1249" s="2">
        <f t="shared" si="19"/>
        <v>1.4453489378264699</v>
      </c>
      <c r="F1249" s="2">
        <v>0.27745394442369098</v>
      </c>
      <c r="G1249" s="2">
        <v>-5.2093292125604798</v>
      </c>
      <c r="H1249" s="3">
        <v>1.89524570868267E-7</v>
      </c>
      <c r="I1249" s="3">
        <v>2.0124646815504201E-6</v>
      </c>
    </row>
    <row r="1250" spans="1:9" x14ac:dyDescent="0.45">
      <c r="A1250" s="2" t="s">
        <v>1350</v>
      </c>
      <c r="B1250" s="2" t="s">
        <v>1351</v>
      </c>
      <c r="C1250" s="2">
        <v>1383.2700379836799</v>
      </c>
      <c r="D1250" s="2">
        <v>1.44421516052193</v>
      </c>
      <c r="E1250" s="2">
        <f t="shared" si="19"/>
        <v>1.44421516052193</v>
      </c>
      <c r="F1250" s="2">
        <v>0.19173599539060401</v>
      </c>
      <c r="G1250" s="2">
        <v>7.5323110696026498</v>
      </c>
      <c r="H1250" s="3">
        <v>4.9850025030966702E-14</v>
      </c>
      <c r="I1250" s="3">
        <v>1.4140067969653299E-12</v>
      </c>
    </row>
    <row r="1251" spans="1:9" x14ac:dyDescent="0.45">
      <c r="A1251" s="2" t="s">
        <v>2608</v>
      </c>
      <c r="B1251" s="2" t="s">
        <v>2609</v>
      </c>
      <c r="C1251" s="2">
        <v>1953.7611027693399</v>
      </c>
      <c r="D1251" s="2">
        <v>1.44413025527573</v>
      </c>
      <c r="E1251" s="2">
        <f t="shared" si="19"/>
        <v>1.44413025527573</v>
      </c>
      <c r="F1251" s="2">
        <v>0.16001998769029699</v>
      </c>
      <c r="G1251" s="2">
        <v>9.0246867039553802</v>
      </c>
      <c r="H1251" s="3">
        <v>1.80210280280438E-19</v>
      </c>
      <c r="I1251" s="3">
        <v>9.3606040489616093E-18</v>
      </c>
    </row>
    <row r="1252" spans="1:9" x14ac:dyDescent="0.45">
      <c r="A1252" s="2" t="s">
        <v>667</v>
      </c>
      <c r="B1252" s="2" t="s">
        <v>668</v>
      </c>
      <c r="C1252" s="2">
        <v>8688.7830700113609</v>
      </c>
      <c r="D1252" s="2">
        <v>-1.44375294659315</v>
      </c>
      <c r="E1252" s="2">
        <f t="shared" si="19"/>
        <v>1.44375294659315</v>
      </c>
      <c r="F1252" s="2">
        <v>0.17933803479680899</v>
      </c>
      <c r="G1252" s="2">
        <v>-8.0504559349550693</v>
      </c>
      <c r="H1252" s="3">
        <v>8.2486170057210505E-16</v>
      </c>
      <c r="I1252" s="3">
        <v>2.8563682242741001E-14</v>
      </c>
    </row>
    <row r="1253" spans="1:9" x14ac:dyDescent="0.45">
      <c r="A1253" s="2" t="s">
        <v>1992</v>
      </c>
      <c r="B1253" s="2" t="s">
        <v>1993</v>
      </c>
      <c r="C1253" s="2">
        <v>696.23914051045199</v>
      </c>
      <c r="D1253" s="2">
        <v>1.4436994332605599</v>
      </c>
      <c r="E1253" s="2">
        <f t="shared" si="19"/>
        <v>1.4436994332605599</v>
      </c>
      <c r="F1253" s="2">
        <v>0.445668186693914</v>
      </c>
      <c r="G1253" s="2">
        <v>3.23940428409376</v>
      </c>
      <c r="H1253" s="3">
        <v>1.19779661329147E-3</v>
      </c>
      <c r="I1253" s="3">
        <v>5.3377220663343898E-3</v>
      </c>
    </row>
    <row r="1254" spans="1:9" x14ac:dyDescent="0.45">
      <c r="A1254" s="2" t="s">
        <v>669</v>
      </c>
      <c r="B1254" s="2" t="s">
        <v>670</v>
      </c>
      <c r="C1254" s="2">
        <v>307.08910100430199</v>
      </c>
      <c r="D1254" s="2">
        <v>1.4432791468733099</v>
      </c>
      <c r="E1254" s="2">
        <f t="shared" si="19"/>
        <v>1.4432791468733099</v>
      </c>
      <c r="F1254" s="2">
        <v>0.302039590543624</v>
      </c>
      <c r="G1254" s="2">
        <v>4.7784435950122903</v>
      </c>
      <c r="H1254" s="3">
        <v>1.76657303932903E-6</v>
      </c>
      <c r="I1254" s="3">
        <v>1.56676488697425E-5</v>
      </c>
    </row>
    <row r="1255" spans="1:9" x14ac:dyDescent="0.45">
      <c r="A1255" s="2" t="s">
        <v>2188</v>
      </c>
      <c r="B1255" s="2" t="s">
        <v>2189</v>
      </c>
      <c r="C1255" s="2">
        <v>169.26856655599599</v>
      </c>
      <c r="D1255" s="2">
        <v>1.44288654588361</v>
      </c>
      <c r="E1255" s="2">
        <f t="shared" si="19"/>
        <v>1.44288654588361</v>
      </c>
      <c r="F1255" s="2">
        <v>0.34807808013179897</v>
      </c>
      <c r="G1255" s="2">
        <v>4.14529563406367</v>
      </c>
      <c r="H1255" s="3">
        <v>3.39375566758851E-5</v>
      </c>
      <c r="I1255" s="3">
        <v>2.2657451878169699E-4</v>
      </c>
    </row>
    <row r="1256" spans="1:9" x14ac:dyDescent="0.45">
      <c r="A1256" s="2" t="s">
        <v>3504</v>
      </c>
      <c r="B1256" s="2" t="s">
        <v>3505</v>
      </c>
      <c r="C1256" s="2">
        <v>123.07530792217</v>
      </c>
      <c r="D1256" s="2">
        <v>-1.4390786232519299</v>
      </c>
      <c r="E1256" s="2">
        <f t="shared" si="19"/>
        <v>1.4390786232519299</v>
      </c>
      <c r="F1256" s="2">
        <v>0.50079940515045296</v>
      </c>
      <c r="G1256" s="2">
        <v>-2.8735629644360099</v>
      </c>
      <c r="H1256" s="3">
        <v>4.0587016649192599E-3</v>
      </c>
      <c r="I1256" s="3">
        <v>1.51898632755468E-2</v>
      </c>
    </row>
    <row r="1257" spans="1:9" x14ac:dyDescent="0.45">
      <c r="A1257" s="2" t="s">
        <v>222</v>
      </c>
      <c r="B1257" s="2" t="s">
        <v>223</v>
      </c>
      <c r="C1257" s="2">
        <v>129.629362815853</v>
      </c>
      <c r="D1257" s="2">
        <v>1.43771655209766</v>
      </c>
      <c r="E1257" s="2">
        <f t="shared" si="19"/>
        <v>1.43771655209766</v>
      </c>
      <c r="F1257" s="2">
        <v>0.45285549137386499</v>
      </c>
      <c r="G1257" s="2">
        <v>3.1747799893867699</v>
      </c>
      <c r="H1257" s="3">
        <v>1.49950147611539E-3</v>
      </c>
      <c r="I1257" s="3">
        <v>6.48723317650982E-3</v>
      </c>
    </row>
    <row r="1258" spans="1:9" x14ac:dyDescent="0.45">
      <c r="A1258" s="2" t="s">
        <v>3242</v>
      </c>
      <c r="B1258" s="2" t="s">
        <v>3243</v>
      </c>
      <c r="C1258" s="2">
        <v>2553.7846789488899</v>
      </c>
      <c r="D1258" s="2">
        <v>1.43503812885148</v>
      </c>
      <c r="E1258" s="2">
        <f t="shared" si="19"/>
        <v>1.43503812885148</v>
      </c>
      <c r="F1258" s="2">
        <v>0.18182408470426301</v>
      </c>
      <c r="G1258" s="2">
        <v>7.89245347328748</v>
      </c>
      <c r="H1258" s="3">
        <v>2.9630280988602201E-15</v>
      </c>
      <c r="I1258" s="3">
        <v>9.5507882000810802E-14</v>
      </c>
    </row>
    <row r="1259" spans="1:9" x14ac:dyDescent="0.45">
      <c r="A1259" s="2" t="s">
        <v>3320</v>
      </c>
      <c r="B1259" s="2" t="s">
        <v>3321</v>
      </c>
      <c r="C1259" s="2">
        <v>2004.03114706003</v>
      </c>
      <c r="D1259" s="2">
        <v>1.4341287646776499</v>
      </c>
      <c r="E1259" s="2">
        <f t="shared" si="19"/>
        <v>1.4341287646776499</v>
      </c>
      <c r="F1259" s="2">
        <v>0.17081331617246101</v>
      </c>
      <c r="G1259" s="2">
        <v>8.3958838620619201</v>
      </c>
      <c r="H1259" s="3">
        <v>4.62402524837867E-17</v>
      </c>
      <c r="I1259" s="3">
        <v>1.8901717243372501E-15</v>
      </c>
    </row>
    <row r="1260" spans="1:9" x14ac:dyDescent="0.45">
      <c r="A1260" s="2" t="s">
        <v>1206</v>
      </c>
      <c r="B1260" s="2" t="s">
        <v>1207</v>
      </c>
      <c r="C1260" s="2">
        <v>257.00703763057697</v>
      </c>
      <c r="D1260" s="2">
        <v>1.43403322673247</v>
      </c>
      <c r="E1260" s="2">
        <f t="shared" si="19"/>
        <v>1.43403322673247</v>
      </c>
      <c r="F1260" s="2">
        <v>0.37277544923286898</v>
      </c>
      <c r="G1260" s="2">
        <v>3.8469089895366202</v>
      </c>
      <c r="H1260" s="3">
        <v>1.19617376952668E-4</v>
      </c>
      <c r="I1260" s="3">
        <v>6.9528133218033496E-4</v>
      </c>
    </row>
    <row r="1261" spans="1:9" x14ac:dyDescent="0.45">
      <c r="A1261" s="2" t="s">
        <v>1974</v>
      </c>
      <c r="B1261" s="2" t="s">
        <v>1975</v>
      </c>
      <c r="C1261" s="2">
        <v>17080.868881468799</v>
      </c>
      <c r="D1261" s="2">
        <v>1.43330376628873</v>
      </c>
      <c r="E1261" s="2">
        <f t="shared" si="19"/>
        <v>1.43330376628873</v>
      </c>
      <c r="F1261" s="2">
        <v>0.10037622008984699</v>
      </c>
      <c r="G1261" s="2">
        <v>14.2793160073749</v>
      </c>
      <c r="H1261" s="3">
        <v>2.9447749106470001E-46</v>
      </c>
      <c r="I1261" s="3">
        <v>1.5493315739565301E-43</v>
      </c>
    </row>
    <row r="1262" spans="1:9" x14ac:dyDescent="0.45">
      <c r="A1262" s="2" t="s">
        <v>1041</v>
      </c>
      <c r="B1262" s="2" t="s">
        <v>1042</v>
      </c>
      <c r="C1262" s="2">
        <v>3589.2233999672499</v>
      </c>
      <c r="D1262" s="2">
        <v>1.43257026424112</v>
      </c>
      <c r="E1262" s="2">
        <f t="shared" si="19"/>
        <v>1.43257026424112</v>
      </c>
      <c r="F1262" s="2">
        <v>0.14856133089190901</v>
      </c>
      <c r="G1262" s="2">
        <v>9.6429552403743504</v>
      </c>
      <c r="H1262" s="3">
        <v>5.2649982749763495E-22</v>
      </c>
      <c r="I1262" s="3">
        <v>3.50498456591283E-20</v>
      </c>
    </row>
    <row r="1263" spans="1:9" x14ac:dyDescent="0.45">
      <c r="A1263" s="2" t="s">
        <v>919</v>
      </c>
      <c r="B1263" s="2" t="s">
        <v>920</v>
      </c>
      <c r="C1263" s="2">
        <v>9815.8773686284494</v>
      </c>
      <c r="D1263" s="2">
        <v>1.4300987282846001</v>
      </c>
      <c r="E1263" s="2">
        <f t="shared" si="19"/>
        <v>1.4300987282846001</v>
      </c>
      <c r="F1263" s="2">
        <v>0.17195463149763399</v>
      </c>
      <c r="G1263" s="2">
        <v>8.3167211945917998</v>
      </c>
      <c r="H1263" s="3">
        <v>9.0430140802188596E-17</v>
      </c>
      <c r="I1263" s="3">
        <v>3.5200849558083399E-15</v>
      </c>
    </row>
    <row r="1264" spans="1:9" x14ac:dyDescent="0.45">
      <c r="A1264" s="2" t="s">
        <v>278</v>
      </c>
      <c r="B1264" s="2" t="s">
        <v>279</v>
      </c>
      <c r="C1264" s="2">
        <v>129.88255548297701</v>
      </c>
      <c r="D1264" s="2">
        <v>1.42521806048977</v>
      </c>
      <c r="E1264" s="2">
        <f t="shared" si="19"/>
        <v>1.42521806048977</v>
      </c>
      <c r="F1264" s="2">
        <v>0.52209377082309505</v>
      </c>
      <c r="G1264" s="2">
        <v>2.72981242094284</v>
      </c>
      <c r="H1264" s="3">
        <v>6.3370371701613601E-3</v>
      </c>
      <c r="I1264" s="3">
        <v>2.2155857716041099E-2</v>
      </c>
    </row>
    <row r="1265" spans="1:9" x14ac:dyDescent="0.45">
      <c r="A1265" s="2" t="s">
        <v>2876</v>
      </c>
      <c r="B1265" s="2" t="s">
        <v>2877</v>
      </c>
      <c r="C1265" s="2">
        <v>173.056847695595</v>
      </c>
      <c r="D1265" s="2">
        <v>-1.42498945161013</v>
      </c>
      <c r="E1265" s="2">
        <f t="shared" si="19"/>
        <v>1.42498945161013</v>
      </c>
      <c r="F1265" s="2">
        <v>0.37360879044115403</v>
      </c>
      <c r="G1265" s="2">
        <v>-3.8141218517035198</v>
      </c>
      <c r="H1265" s="3">
        <v>1.3666802736406999E-4</v>
      </c>
      <c r="I1265" s="3">
        <v>7.83224007838363E-4</v>
      </c>
    </row>
    <row r="1266" spans="1:9" x14ac:dyDescent="0.45">
      <c r="A1266" s="2" t="s">
        <v>3432</v>
      </c>
      <c r="B1266" s="2" t="s">
        <v>3433</v>
      </c>
      <c r="C1266" s="2">
        <v>7840.6316354382598</v>
      </c>
      <c r="D1266" s="2">
        <v>1.42434811477485</v>
      </c>
      <c r="E1266" s="2">
        <f t="shared" si="19"/>
        <v>1.42434811477485</v>
      </c>
      <c r="F1266" s="2">
        <v>0.14690631593714801</v>
      </c>
      <c r="G1266" s="2">
        <v>9.6956220410852705</v>
      </c>
      <c r="H1266" s="3">
        <v>3.14714039187789E-22</v>
      </c>
      <c r="I1266" s="3">
        <v>2.18424935283099E-20</v>
      </c>
    </row>
    <row r="1267" spans="1:9" x14ac:dyDescent="0.45">
      <c r="A1267" s="2" t="s">
        <v>3036</v>
      </c>
      <c r="B1267" s="2" t="s">
        <v>3037</v>
      </c>
      <c r="C1267" s="2">
        <v>55.028080725914798</v>
      </c>
      <c r="D1267" s="2">
        <v>1.4236663175900199</v>
      </c>
      <c r="E1267" s="2">
        <f t="shared" si="19"/>
        <v>1.4236663175900199</v>
      </c>
      <c r="F1267" s="2">
        <v>0.56510874542052503</v>
      </c>
      <c r="G1267" s="2">
        <v>2.51927850900733</v>
      </c>
      <c r="H1267" s="3">
        <v>1.1759559964610001E-2</v>
      </c>
      <c r="I1267" s="3">
        <v>3.7155835533279398E-2</v>
      </c>
    </row>
    <row r="1268" spans="1:9" x14ac:dyDescent="0.45">
      <c r="A1268" s="2" t="s">
        <v>3296</v>
      </c>
      <c r="B1268" s="2" t="s">
        <v>3297</v>
      </c>
      <c r="C1268" s="2">
        <v>106.244990424344</v>
      </c>
      <c r="D1268" s="2">
        <v>1.4220383791343001</v>
      </c>
      <c r="E1268" s="2">
        <f t="shared" si="19"/>
        <v>1.4220383791343001</v>
      </c>
      <c r="F1268" s="2">
        <v>0.55451913458537205</v>
      </c>
      <c r="G1268" s="2">
        <v>2.56445321800769</v>
      </c>
      <c r="H1268" s="3">
        <v>1.03338509031269E-2</v>
      </c>
      <c r="I1268" s="3">
        <v>3.3368661300732502E-2</v>
      </c>
    </row>
    <row r="1269" spans="1:9" x14ac:dyDescent="0.45">
      <c r="A1269" s="2" t="s">
        <v>1336</v>
      </c>
      <c r="B1269" s="2" t="s">
        <v>1337</v>
      </c>
      <c r="C1269" s="2">
        <v>212.87062882896399</v>
      </c>
      <c r="D1269" s="2">
        <v>1.4205760980534301</v>
      </c>
      <c r="E1269" s="2">
        <f t="shared" si="19"/>
        <v>1.4205760980534301</v>
      </c>
      <c r="F1269" s="2">
        <v>0.41640019055631</v>
      </c>
      <c r="G1269" s="2">
        <v>3.4115644763647799</v>
      </c>
      <c r="H1269" s="3">
        <v>6.4591223506020199E-4</v>
      </c>
      <c r="I1269" s="3">
        <v>3.10853601470401E-3</v>
      </c>
    </row>
    <row r="1270" spans="1:9" x14ac:dyDescent="0.45">
      <c r="A1270" s="2" t="s">
        <v>1220</v>
      </c>
      <c r="B1270" s="2" t="s">
        <v>1221</v>
      </c>
      <c r="C1270" s="2">
        <v>113.972217661081</v>
      </c>
      <c r="D1270" s="2">
        <v>-1.42039462876029</v>
      </c>
      <c r="E1270" s="2">
        <f t="shared" si="19"/>
        <v>1.42039462876029</v>
      </c>
      <c r="F1270" s="2">
        <v>0.53881565197685999</v>
      </c>
      <c r="G1270" s="2">
        <v>-2.6361421082498402</v>
      </c>
      <c r="H1270" s="3">
        <v>8.3854605321399094E-3</v>
      </c>
      <c r="I1270" s="3">
        <v>2.8031740372863701E-2</v>
      </c>
    </row>
    <row r="1271" spans="1:9" x14ac:dyDescent="0.45">
      <c r="A1271" s="2" t="s">
        <v>2116</v>
      </c>
      <c r="B1271" s="2" t="s">
        <v>2117</v>
      </c>
      <c r="C1271" s="2">
        <v>558.65839221810302</v>
      </c>
      <c r="D1271" s="2">
        <v>-1.41903766062908</v>
      </c>
      <c r="E1271" s="2">
        <f t="shared" si="19"/>
        <v>1.41903766062908</v>
      </c>
      <c r="F1271" s="2">
        <v>0.39518649361639202</v>
      </c>
      <c r="G1271" s="2">
        <v>-3.59080505926031</v>
      </c>
      <c r="H1271" s="3">
        <v>3.2965813781480501E-4</v>
      </c>
      <c r="I1271" s="3">
        <v>1.7068965802411E-3</v>
      </c>
    </row>
    <row r="1272" spans="1:9" x14ac:dyDescent="0.45">
      <c r="A1272" s="2" t="s">
        <v>2202</v>
      </c>
      <c r="B1272" s="2" t="s">
        <v>2203</v>
      </c>
      <c r="C1272" s="2">
        <v>1157.79050139585</v>
      </c>
      <c r="D1272" s="2">
        <v>1.4184221649798301</v>
      </c>
      <c r="E1272" s="2">
        <f t="shared" si="19"/>
        <v>1.4184221649798301</v>
      </c>
      <c r="F1272" s="2">
        <v>0.16828483838929201</v>
      </c>
      <c r="G1272" s="2">
        <v>8.4286985004472204</v>
      </c>
      <c r="H1272" s="3">
        <v>3.4953086093302899E-17</v>
      </c>
      <c r="I1272" s="3">
        <v>1.46175598508146E-15</v>
      </c>
    </row>
    <row r="1273" spans="1:9" x14ac:dyDescent="0.45">
      <c r="A1273" s="2" t="s">
        <v>3030</v>
      </c>
      <c r="B1273" s="2" t="s">
        <v>3031</v>
      </c>
      <c r="C1273" s="2">
        <v>403.99141727759701</v>
      </c>
      <c r="D1273" s="2">
        <v>1.41827747435434</v>
      </c>
      <c r="E1273" s="2">
        <f t="shared" si="19"/>
        <v>1.41827747435434</v>
      </c>
      <c r="F1273" s="2">
        <v>0.22285666096967299</v>
      </c>
      <c r="G1273" s="2">
        <v>6.3640793511993996</v>
      </c>
      <c r="H1273" s="3">
        <v>1.96464557848621E-10</v>
      </c>
      <c r="I1273" s="3">
        <v>3.4079163125011699E-9</v>
      </c>
    </row>
    <row r="1274" spans="1:9" x14ac:dyDescent="0.45">
      <c r="A1274" s="2" t="s">
        <v>2138</v>
      </c>
      <c r="B1274" s="2" t="s">
        <v>2139</v>
      </c>
      <c r="C1274" s="2">
        <v>370.35237331190899</v>
      </c>
      <c r="D1274" s="2">
        <v>1.4181293887030599</v>
      </c>
      <c r="E1274" s="2">
        <f t="shared" si="19"/>
        <v>1.4181293887030599</v>
      </c>
      <c r="F1274" s="2">
        <v>0.366496797977935</v>
      </c>
      <c r="G1274" s="2">
        <v>3.86941822282561</v>
      </c>
      <c r="H1274" s="3">
        <v>1.09095365150054E-4</v>
      </c>
      <c r="I1274" s="3">
        <v>6.4166801500085903E-4</v>
      </c>
    </row>
    <row r="1275" spans="1:9" x14ac:dyDescent="0.45">
      <c r="A1275" s="2" t="s">
        <v>2812</v>
      </c>
      <c r="B1275" s="2" t="s">
        <v>2813</v>
      </c>
      <c r="C1275" s="2">
        <v>2313.9859042318799</v>
      </c>
      <c r="D1275" s="2">
        <v>-1.4178985412021801</v>
      </c>
      <c r="E1275" s="2">
        <f t="shared" si="19"/>
        <v>1.4178985412021801</v>
      </c>
      <c r="F1275" s="2">
        <v>0.20369301650791499</v>
      </c>
      <c r="G1275" s="2">
        <v>-6.9609580412251404</v>
      </c>
      <c r="H1275" s="3">
        <v>3.3796643057819899E-12</v>
      </c>
      <c r="I1275" s="3">
        <v>7.7418995543966803E-11</v>
      </c>
    </row>
    <row r="1276" spans="1:9" x14ac:dyDescent="0.45">
      <c r="A1276" s="2" t="s">
        <v>2644</v>
      </c>
      <c r="B1276" s="2" t="s">
        <v>2645</v>
      </c>
      <c r="C1276" s="2">
        <v>8548.2396346044097</v>
      </c>
      <c r="D1276" s="2">
        <v>-1.4173011922024199</v>
      </c>
      <c r="E1276" s="2">
        <f t="shared" si="19"/>
        <v>1.4173011922024199</v>
      </c>
      <c r="F1276" s="2">
        <v>0.18721403641444501</v>
      </c>
      <c r="G1276" s="2">
        <v>-7.5704857357215802</v>
      </c>
      <c r="H1276" s="3">
        <v>3.7183126168911198E-14</v>
      </c>
      <c r="I1276" s="3">
        <v>1.06770561235025E-12</v>
      </c>
    </row>
    <row r="1277" spans="1:9" x14ac:dyDescent="0.45">
      <c r="A1277" s="2" t="s">
        <v>2484</v>
      </c>
      <c r="B1277" s="2" t="s">
        <v>2485</v>
      </c>
      <c r="C1277" s="2">
        <v>664.57009696261696</v>
      </c>
      <c r="D1277" s="2">
        <v>-1.4172821195418901</v>
      </c>
      <c r="E1277" s="2">
        <f t="shared" si="19"/>
        <v>1.4172821195418901</v>
      </c>
      <c r="F1277" s="2">
        <v>0.20317958895615701</v>
      </c>
      <c r="G1277" s="2">
        <v>-6.9755142572304196</v>
      </c>
      <c r="H1277" s="3">
        <v>3.04753971336895E-12</v>
      </c>
      <c r="I1277" s="3">
        <v>7.0604222620806198E-11</v>
      </c>
    </row>
    <row r="1278" spans="1:9" x14ac:dyDescent="0.45">
      <c r="A1278" s="2" t="s">
        <v>1177</v>
      </c>
      <c r="B1278" s="2" t="s">
        <v>1178</v>
      </c>
      <c r="C1278" s="2">
        <v>10011.795036899901</v>
      </c>
      <c r="D1278" s="2">
        <v>-1.4165943220052499</v>
      </c>
      <c r="E1278" s="2">
        <f t="shared" si="19"/>
        <v>1.4165943220052499</v>
      </c>
      <c r="F1278" s="2">
        <v>0.164852491467846</v>
      </c>
      <c r="G1278" s="2">
        <v>-8.59310229036819</v>
      </c>
      <c r="H1278" s="3">
        <v>8.4652114006182493E-18</v>
      </c>
      <c r="I1278" s="3">
        <v>3.7826739162762698E-16</v>
      </c>
    </row>
    <row r="1279" spans="1:9" x14ac:dyDescent="0.45">
      <c r="A1279" s="2" t="s">
        <v>2594</v>
      </c>
      <c r="B1279" s="2" t="s">
        <v>2595</v>
      </c>
      <c r="C1279" s="2">
        <v>3041.9869990318598</v>
      </c>
      <c r="D1279" s="2">
        <v>1.4163275665496899</v>
      </c>
      <c r="E1279" s="2">
        <f t="shared" si="19"/>
        <v>1.4163275665496899</v>
      </c>
      <c r="F1279" s="2">
        <v>0.21099007820302901</v>
      </c>
      <c r="G1279" s="2">
        <v>6.7127685747706201</v>
      </c>
      <c r="H1279" s="3">
        <v>1.9096586450847401E-11</v>
      </c>
      <c r="I1279" s="3">
        <v>3.8981892992906398E-10</v>
      </c>
    </row>
    <row r="1280" spans="1:9" x14ac:dyDescent="0.45">
      <c r="A1280" s="2" t="s">
        <v>1556</v>
      </c>
      <c r="B1280" s="2" t="s">
        <v>1557</v>
      </c>
      <c r="C1280" s="2">
        <v>111.390147900136</v>
      </c>
      <c r="D1280" s="2">
        <v>-1.4160310790794901</v>
      </c>
      <c r="E1280" s="2">
        <f t="shared" si="19"/>
        <v>1.4160310790794901</v>
      </c>
      <c r="F1280" s="2">
        <v>0.47039220922917802</v>
      </c>
      <c r="G1280" s="2">
        <v>-3.01032000806287</v>
      </c>
      <c r="H1280" s="3">
        <v>2.6097257358666899E-3</v>
      </c>
      <c r="I1280" s="3">
        <v>1.0463348364885E-2</v>
      </c>
    </row>
    <row r="1281" spans="1:9" x14ac:dyDescent="0.45">
      <c r="A1281" s="2" t="s">
        <v>1007</v>
      </c>
      <c r="B1281" s="2" t="s">
        <v>1008</v>
      </c>
      <c r="C1281" s="2">
        <v>855.70519281542204</v>
      </c>
      <c r="D1281" s="2">
        <v>1.414889383007</v>
      </c>
      <c r="E1281" s="2">
        <f t="shared" si="19"/>
        <v>1.414889383007</v>
      </c>
      <c r="F1281" s="2">
        <v>0.20699373045957201</v>
      </c>
      <c r="G1281" s="2">
        <v>6.8354214394109301</v>
      </c>
      <c r="H1281" s="3">
        <v>8.1764297073318397E-12</v>
      </c>
      <c r="I1281" s="3">
        <v>1.7616587652124499E-10</v>
      </c>
    </row>
    <row r="1282" spans="1:9" x14ac:dyDescent="0.45">
      <c r="A1282" s="2" t="s">
        <v>2472</v>
      </c>
      <c r="B1282" s="2" t="s">
        <v>2473</v>
      </c>
      <c r="C1282" s="2">
        <v>7050.6988656597096</v>
      </c>
      <c r="D1282" s="2">
        <v>1.4128743710871301</v>
      </c>
      <c r="E1282" s="2">
        <f t="shared" si="19"/>
        <v>1.4128743710871301</v>
      </c>
      <c r="F1282" s="2">
        <v>0.2390235309215</v>
      </c>
      <c r="G1282" s="2">
        <v>5.9110262727695604</v>
      </c>
      <c r="H1282" s="3">
        <v>3.3998279511929098E-9</v>
      </c>
      <c r="I1282" s="3">
        <v>4.9598563402465398E-8</v>
      </c>
    </row>
    <row r="1283" spans="1:9" x14ac:dyDescent="0.45">
      <c r="A1283" s="2" t="s">
        <v>1107</v>
      </c>
      <c r="B1283" s="2" t="s">
        <v>1108</v>
      </c>
      <c r="C1283" s="2">
        <v>9586.8291549466394</v>
      </c>
      <c r="D1283" s="2">
        <v>1.4123369655578599</v>
      </c>
      <c r="E1283" s="2">
        <f t="shared" si="19"/>
        <v>1.4123369655578599</v>
      </c>
      <c r="F1283" s="2">
        <v>0.224381007947312</v>
      </c>
      <c r="G1283" s="2">
        <v>6.2943694677113902</v>
      </c>
      <c r="H1283" s="3">
        <v>3.0865187726936902E-10</v>
      </c>
      <c r="I1283" s="3">
        <v>5.1951621447506704E-9</v>
      </c>
    </row>
    <row r="1284" spans="1:9" x14ac:dyDescent="0.45">
      <c r="A1284" s="2" t="s">
        <v>2776</v>
      </c>
      <c r="B1284" s="2" t="s">
        <v>2777</v>
      </c>
      <c r="C1284" s="2">
        <v>193.36542705333801</v>
      </c>
      <c r="D1284" s="2">
        <v>-1.4118987519075299</v>
      </c>
      <c r="E1284" s="2">
        <f t="shared" si="19"/>
        <v>1.4118987519075299</v>
      </c>
      <c r="F1284" s="2">
        <v>0.480686300228574</v>
      </c>
      <c r="G1284" s="2">
        <v>-2.9372560674938102</v>
      </c>
      <c r="H1284" s="3">
        <v>3.3113056062359799E-3</v>
      </c>
      <c r="I1284" s="3">
        <v>1.27918982562077E-2</v>
      </c>
    </row>
    <row r="1285" spans="1:9" x14ac:dyDescent="0.45">
      <c r="A1285" s="2" t="s">
        <v>2468</v>
      </c>
      <c r="B1285" s="2" t="s">
        <v>2469</v>
      </c>
      <c r="C1285" s="2">
        <v>5822.6385665831704</v>
      </c>
      <c r="D1285" s="2">
        <v>-1.4112480272247101</v>
      </c>
      <c r="E1285" s="2">
        <f t="shared" si="19"/>
        <v>1.4112480272247101</v>
      </c>
      <c r="F1285" s="2">
        <v>0.17023299537327599</v>
      </c>
      <c r="G1285" s="2">
        <v>-8.2900969000176303</v>
      </c>
      <c r="H1285" s="3">
        <v>1.1315624505978499E-16</v>
      </c>
      <c r="I1285" s="3">
        <v>4.3425373104120002E-15</v>
      </c>
    </row>
    <row r="1286" spans="1:9" x14ac:dyDescent="0.45">
      <c r="A1286" s="2" t="s">
        <v>2534</v>
      </c>
      <c r="B1286" s="2" t="s">
        <v>2535</v>
      </c>
      <c r="C1286" s="2">
        <v>10174.1578981653</v>
      </c>
      <c r="D1286" s="2">
        <v>1.40884104798641</v>
      </c>
      <c r="E1286" s="2">
        <f t="shared" si="19"/>
        <v>1.40884104798641</v>
      </c>
      <c r="F1286" s="2">
        <v>0.15057007248265999</v>
      </c>
      <c r="G1286" s="2">
        <v>9.3567136201561905</v>
      </c>
      <c r="H1286" s="3">
        <v>8.2255359471359797E-21</v>
      </c>
      <c r="I1286" s="3">
        <v>4.96883301102918E-19</v>
      </c>
    </row>
    <row r="1287" spans="1:9" x14ac:dyDescent="0.45">
      <c r="A1287" s="2" t="s">
        <v>3460</v>
      </c>
      <c r="B1287" s="2" t="s">
        <v>3461</v>
      </c>
      <c r="C1287" s="2">
        <v>204.147549373613</v>
      </c>
      <c r="D1287" s="2">
        <v>-1.4080106294105199</v>
      </c>
      <c r="E1287" s="2">
        <f t="shared" si="19"/>
        <v>1.4080106294105199</v>
      </c>
      <c r="F1287" s="2">
        <v>0.30187990289213401</v>
      </c>
      <c r="G1287" s="2">
        <v>-4.66414165342308</v>
      </c>
      <c r="H1287" s="3">
        <v>3.0990785782771099E-6</v>
      </c>
      <c r="I1287" s="3">
        <v>2.6001014203549199E-5</v>
      </c>
    </row>
    <row r="1288" spans="1:9" x14ac:dyDescent="0.45">
      <c r="A1288" s="2" t="s">
        <v>3558</v>
      </c>
      <c r="B1288" s="2" t="s">
        <v>3559</v>
      </c>
      <c r="C1288" s="2">
        <v>40057.991277622197</v>
      </c>
      <c r="D1288" s="2">
        <v>-1.40645798226812</v>
      </c>
      <c r="E1288" s="2">
        <f t="shared" ref="E1288:E1351" si="20">ABS(D1288)</f>
        <v>1.40645798226812</v>
      </c>
      <c r="F1288" s="2">
        <v>0.199289547788157</v>
      </c>
      <c r="G1288" s="2">
        <v>-7.0573594946543396</v>
      </c>
      <c r="H1288" s="3">
        <v>1.6969620577833899E-12</v>
      </c>
      <c r="I1288" s="3">
        <v>4.0346138720768397E-11</v>
      </c>
    </row>
    <row r="1289" spans="1:9" x14ac:dyDescent="0.45">
      <c r="A1289" s="2" t="s">
        <v>3192</v>
      </c>
      <c r="B1289" s="2" t="s">
        <v>3193</v>
      </c>
      <c r="C1289" s="2">
        <v>104.40565983481299</v>
      </c>
      <c r="D1289" s="2">
        <v>1.4060866780619801</v>
      </c>
      <c r="E1289" s="2">
        <f t="shared" si="20"/>
        <v>1.4060866780619801</v>
      </c>
      <c r="F1289" s="2">
        <v>0.47319823367681102</v>
      </c>
      <c r="G1289" s="2">
        <v>2.97145377559105</v>
      </c>
      <c r="H1289" s="3">
        <v>2.9639348801865201E-3</v>
      </c>
      <c r="I1289" s="3">
        <v>1.16514287529145E-2</v>
      </c>
    </row>
    <row r="1290" spans="1:9" x14ac:dyDescent="0.45">
      <c r="A1290" s="2" t="s">
        <v>1019</v>
      </c>
      <c r="B1290" s="2" t="s">
        <v>1020</v>
      </c>
      <c r="C1290" s="2">
        <v>2659.3227976652502</v>
      </c>
      <c r="D1290" s="2">
        <v>1.40558702897542</v>
      </c>
      <c r="E1290" s="2">
        <f t="shared" si="20"/>
        <v>1.40558702897542</v>
      </c>
      <c r="F1290" s="2">
        <v>0.238130689499753</v>
      </c>
      <c r="G1290" s="2">
        <v>5.9025866507511902</v>
      </c>
      <c r="H1290" s="3">
        <v>3.57846057153665E-9</v>
      </c>
      <c r="I1290" s="3">
        <v>5.1972121034517101E-8</v>
      </c>
    </row>
    <row r="1291" spans="1:9" x14ac:dyDescent="0.45">
      <c r="A1291" s="2" t="s">
        <v>1035</v>
      </c>
      <c r="B1291" s="2" t="s">
        <v>1036</v>
      </c>
      <c r="C1291" s="2">
        <v>14518.2664631637</v>
      </c>
      <c r="D1291" s="2">
        <v>1.4046389756962301</v>
      </c>
      <c r="E1291" s="2">
        <f t="shared" si="20"/>
        <v>1.4046389756962301</v>
      </c>
      <c r="F1291" s="2">
        <v>0.21813561056121</v>
      </c>
      <c r="G1291" s="2">
        <v>6.4392923836801996</v>
      </c>
      <c r="H1291" s="3">
        <v>1.20031779392781E-10</v>
      </c>
      <c r="I1291" s="3">
        <v>2.1728283261889701E-9</v>
      </c>
    </row>
    <row r="1292" spans="1:9" x14ac:dyDescent="0.45">
      <c r="A1292" s="2" t="s">
        <v>1274</v>
      </c>
      <c r="B1292" s="2" t="s">
        <v>1275</v>
      </c>
      <c r="C1292" s="2">
        <v>4164.57924207627</v>
      </c>
      <c r="D1292" s="2">
        <v>1.4043335031670501</v>
      </c>
      <c r="E1292" s="2">
        <f t="shared" si="20"/>
        <v>1.4043335031670501</v>
      </c>
      <c r="F1292" s="2">
        <v>0.227757623468789</v>
      </c>
      <c r="G1292" s="2">
        <v>6.16591217355891</v>
      </c>
      <c r="H1292" s="3">
        <v>7.0077974479498198E-10</v>
      </c>
      <c r="I1292" s="3">
        <v>1.11292284689447E-8</v>
      </c>
    </row>
    <row r="1293" spans="1:9" x14ac:dyDescent="0.45">
      <c r="A1293" s="2" t="s">
        <v>380</v>
      </c>
      <c r="B1293" s="2" t="s">
        <v>381</v>
      </c>
      <c r="C1293" s="2">
        <v>231.871773084306</v>
      </c>
      <c r="D1293" s="2">
        <v>1.4040574099458101</v>
      </c>
      <c r="E1293" s="2">
        <f t="shared" si="20"/>
        <v>1.4040574099458101</v>
      </c>
      <c r="F1293" s="2">
        <v>0.226245093400675</v>
      </c>
      <c r="G1293" s="2">
        <v>6.2059131928189997</v>
      </c>
      <c r="H1293" s="3">
        <v>5.4380190974017404E-10</v>
      </c>
      <c r="I1293" s="3">
        <v>8.83407285643649E-9</v>
      </c>
    </row>
    <row r="1294" spans="1:9" x14ac:dyDescent="0.45">
      <c r="A1294" s="2" t="s">
        <v>1646</v>
      </c>
      <c r="B1294" s="2" t="s">
        <v>1647</v>
      </c>
      <c r="C1294" s="2">
        <v>1603.70384503379</v>
      </c>
      <c r="D1294" s="2">
        <v>1.40287525972335</v>
      </c>
      <c r="E1294" s="2">
        <f t="shared" si="20"/>
        <v>1.40287525972335</v>
      </c>
      <c r="F1294" s="2">
        <v>0.32955295313674698</v>
      </c>
      <c r="G1294" s="2">
        <v>4.2569039250612501</v>
      </c>
      <c r="H1294" s="3">
        <v>2.0727737530947102E-5</v>
      </c>
      <c r="I1294" s="3">
        <v>1.4578240583430299E-4</v>
      </c>
    </row>
    <row r="1295" spans="1:9" x14ac:dyDescent="0.45">
      <c r="A1295" s="2" t="s">
        <v>2336</v>
      </c>
      <c r="B1295" s="2" t="s">
        <v>2337</v>
      </c>
      <c r="C1295" s="2">
        <v>134.56465777049101</v>
      </c>
      <c r="D1295" s="2">
        <v>1.4022817303050299</v>
      </c>
      <c r="E1295" s="2">
        <f t="shared" si="20"/>
        <v>1.4022817303050299</v>
      </c>
      <c r="F1295" s="2">
        <v>0.31732804625480898</v>
      </c>
      <c r="G1295" s="2">
        <v>4.4190286577412099</v>
      </c>
      <c r="H1295" s="3">
        <v>9.9145501331457102E-6</v>
      </c>
      <c r="I1295" s="3">
        <v>7.4656654049679797E-5</v>
      </c>
    </row>
    <row r="1296" spans="1:9" x14ac:dyDescent="0.45">
      <c r="A1296" s="2" t="s">
        <v>3306</v>
      </c>
      <c r="B1296" s="2" t="s">
        <v>3307</v>
      </c>
      <c r="C1296" s="2">
        <v>349.45513322795199</v>
      </c>
      <c r="D1296" s="2">
        <v>1.40225783587465</v>
      </c>
      <c r="E1296" s="2">
        <f t="shared" si="20"/>
        <v>1.40225783587465</v>
      </c>
      <c r="F1296" s="2">
        <v>0.33062819266779597</v>
      </c>
      <c r="G1296" s="2">
        <v>4.2411925751401203</v>
      </c>
      <c r="H1296" s="3">
        <v>2.2233526793141798E-5</v>
      </c>
      <c r="I1296" s="3">
        <v>1.5530142269642099E-4</v>
      </c>
    </row>
    <row r="1297" spans="1:9" x14ac:dyDescent="0.45">
      <c r="A1297" s="2" t="s">
        <v>3606</v>
      </c>
      <c r="B1297" s="2" t="s">
        <v>3607</v>
      </c>
      <c r="C1297" s="2">
        <v>348.62863687030199</v>
      </c>
      <c r="D1297" s="2">
        <v>-1.4011760127191999</v>
      </c>
      <c r="E1297" s="2">
        <f t="shared" si="20"/>
        <v>1.4011760127191999</v>
      </c>
      <c r="F1297" s="2">
        <v>0.38083628487263299</v>
      </c>
      <c r="G1297" s="2">
        <v>-3.6792082802399202</v>
      </c>
      <c r="H1297" s="3">
        <v>2.3395913981716601E-4</v>
      </c>
      <c r="I1297" s="3">
        <v>1.26019602721862E-3</v>
      </c>
    </row>
    <row r="1298" spans="1:9" x14ac:dyDescent="0.45">
      <c r="A1298" s="2" t="s">
        <v>434</v>
      </c>
      <c r="B1298" s="2" t="s">
        <v>435</v>
      </c>
      <c r="C1298" s="2">
        <v>767.49322545198197</v>
      </c>
      <c r="D1298" s="2">
        <v>1.4002504082728</v>
      </c>
      <c r="E1298" s="2">
        <f t="shared" si="20"/>
        <v>1.4002504082728</v>
      </c>
      <c r="F1298" s="2">
        <v>0.26077207456663698</v>
      </c>
      <c r="G1298" s="2">
        <v>5.3696332730404404</v>
      </c>
      <c r="H1298" s="3">
        <v>7.8896914017510395E-8</v>
      </c>
      <c r="I1298" s="3">
        <v>9.03023626403926E-7</v>
      </c>
    </row>
    <row r="1299" spans="1:9" x14ac:dyDescent="0.45">
      <c r="A1299" s="2" t="s">
        <v>3138</v>
      </c>
      <c r="B1299" s="2" t="s">
        <v>3139</v>
      </c>
      <c r="C1299" s="2">
        <v>231.86998172900201</v>
      </c>
      <c r="D1299" s="2">
        <v>-1.39865183652109</v>
      </c>
      <c r="E1299" s="2">
        <f t="shared" si="20"/>
        <v>1.39865183652109</v>
      </c>
      <c r="F1299" s="2">
        <v>0.55511471037222804</v>
      </c>
      <c r="G1299" s="2">
        <v>-2.5195726403705501</v>
      </c>
      <c r="H1299" s="3">
        <v>1.17497393615228E-2</v>
      </c>
      <c r="I1299" s="3">
        <v>3.7139988254021199E-2</v>
      </c>
    </row>
    <row r="1300" spans="1:9" x14ac:dyDescent="0.45">
      <c r="A1300" s="2" t="s">
        <v>2660</v>
      </c>
      <c r="B1300" s="2" t="s">
        <v>2661</v>
      </c>
      <c r="C1300" s="2">
        <v>419.260426438016</v>
      </c>
      <c r="D1300" s="2">
        <v>1.3986459406498</v>
      </c>
      <c r="E1300" s="2">
        <f t="shared" si="20"/>
        <v>1.3986459406498</v>
      </c>
      <c r="F1300" s="2">
        <v>0.34215479869761001</v>
      </c>
      <c r="G1300" s="2">
        <v>4.0877577809040098</v>
      </c>
      <c r="H1300" s="3">
        <v>4.3556257027682498E-5</v>
      </c>
      <c r="I1300" s="3">
        <v>2.8224177676658798E-4</v>
      </c>
    </row>
    <row r="1301" spans="1:9" x14ac:dyDescent="0.45">
      <c r="A1301" s="2" t="s">
        <v>765</v>
      </c>
      <c r="B1301" s="2" t="s">
        <v>766</v>
      </c>
      <c r="C1301" s="2">
        <v>528.28094018254399</v>
      </c>
      <c r="D1301" s="2">
        <v>-1.39800058046919</v>
      </c>
      <c r="E1301" s="2">
        <f t="shared" si="20"/>
        <v>1.39800058046919</v>
      </c>
      <c r="F1301" s="2">
        <v>0.16430288949128599</v>
      </c>
      <c r="G1301" s="2">
        <v>-8.5086792131146893</v>
      </c>
      <c r="H1301" s="3">
        <v>1.7592581988545E-17</v>
      </c>
      <c r="I1301" s="3">
        <v>7.5908733395018397E-16</v>
      </c>
    </row>
    <row r="1302" spans="1:9" x14ac:dyDescent="0.45">
      <c r="A1302" s="2" t="s">
        <v>945</v>
      </c>
      <c r="B1302" s="2" t="s">
        <v>946</v>
      </c>
      <c r="C1302" s="2">
        <v>227.91080560603501</v>
      </c>
      <c r="D1302" s="2">
        <v>1.3974250295153601</v>
      </c>
      <c r="E1302" s="2">
        <f t="shared" si="20"/>
        <v>1.3974250295153601</v>
      </c>
      <c r="F1302" s="2">
        <v>0.41980635484365197</v>
      </c>
      <c r="G1302" s="2">
        <v>3.3287371984538101</v>
      </c>
      <c r="H1302" s="3">
        <v>8.7240681655676095E-4</v>
      </c>
      <c r="I1302" s="3">
        <v>4.0538333840571998E-3</v>
      </c>
    </row>
    <row r="1303" spans="1:9" x14ac:dyDescent="0.45">
      <c r="A1303" s="2" t="s">
        <v>1526</v>
      </c>
      <c r="B1303" s="2" t="s">
        <v>1527</v>
      </c>
      <c r="C1303" s="2">
        <v>223.54234430767801</v>
      </c>
      <c r="D1303" s="2">
        <v>1.3959958281998199</v>
      </c>
      <c r="E1303" s="2">
        <f t="shared" si="20"/>
        <v>1.3959958281998199</v>
      </c>
      <c r="F1303" s="2">
        <v>0.37760861287166603</v>
      </c>
      <c r="G1303" s="2">
        <v>3.6969385247424502</v>
      </c>
      <c r="H1303" s="3">
        <v>2.1821515805438101E-4</v>
      </c>
      <c r="I1303" s="3">
        <v>1.1843890941321E-3</v>
      </c>
    </row>
    <row r="1304" spans="1:9" x14ac:dyDescent="0.45">
      <c r="A1304" s="2" t="s">
        <v>2962</v>
      </c>
      <c r="B1304" s="2" t="s">
        <v>2963</v>
      </c>
      <c r="C1304" s="2">
        <v>11098.7079972882</v>
      </c>
      <c r="D1304" s="2">
        <v>-1.39490106482829</v>
      </c>
      <c r="E1304" s="2">
        <f t="shared" si="20"/>
        <v>1.39490106482829</v>
      </c>
      <c r="F1304" s="2">
        <v>0.10633793588908901</v>
      </c>
      <c r="G1304" s="2">
        <v>-13.117624046071199</v>
      </c>
      <c r="H1304" s="3">
        <v>2.6098973329365399E-39</v>
      </c>
      <c r="I1304" s="3">
        <v>7.8828565741101794E-37</v>
      </c>
    </row>
    <row r="1305" spans="1:9" x14ac:dyDescent="0.45">
      <c r="A1305" s="2" t="s">
        <v>2820</v>
      </c>
      <c r="B1305" s="2" t="s">
        <v>2821</v>
      </c>
      <c r="C1305" s="2">
        <v>8068.4935176663703</v>
      </c>
      <c r="D1305" s="2">
        <v>-1.3947399077813001</v>
      </c>
      <c r="E1305" s="2">
        <f t="shared" si="20"/>
        <v>1.3947399077813001</v>
      </c>
      <c r="F1305" s="2">
        <v>0.24042176871123699</v>
      </c>
      <c r="G1305" s="2">
        <v>-5.8012213921297597</v>
      </c>
      <c r="H1305" s="3">
        <v>6.5833609986255602E-9</v>
      </c>
      <c r="I1305" s="3">
        <v>9.1382653521347102E-8</v>
      </c>
    </row>
    <row r="1306" spans="1:9" x14ac:dyDescent="0.45">
      <c r="A1306" s="2" t="s">
        <v>122</v>
      </c>
      <c r="B1306" s="2" t="s">
        <v>123</v>
      </c>
      <c r="C1306" s="2">
        <v>832.28020983903502</v>
      </c>
      <c r="D1306" s="2">
        <v>1.39415948952534</v>
      </c>
      <c r="E1306" s="2">
        <f t="shared" si="20"/>
        <v>1.39415948952534</v>
      </c>
      <c r="F1306" s="2">
        <v>0.18190425544564401</v>
      </c>
      <c r="G1306" s="2">
        <v>7.6642488990145399</v>
      </c>
      <c r="H1306" s="3">
        <v>1.79880757821624E-14</v>
      </c>
      <c r="I1306" s="3">
        <v>5.40304817692577E-13</v>
      </c>
    </row>
    <row r="1307" spans="1:9" x14ac:dyDescent="0.45">
      <c r="A1307" s="2" t="s">
        <v>1856</v>
      </c>
      <c r="B1307" s="2" t="s">
        <v>1857</v>
      </c>
      <c r="C1307" s="2">
        <v>1327.48965373594</v>
      </c>
      <c r="D1307" s="2">
        <v>1.39297501719136</v>
      </c>
      <c r="E1307" s="2">
        <f t="shared" si="20"/>
        <v>1.39297501719136</v>
      </c>
      <c r="F1307" s="2">
        <v>0.24161520784236601</v>
      </c>
      <c r="G1307" s="2">
        <v>5.7652621688456103</v>
      </c>
      <c r="H1307" s="3">
        <v>8.1531001422541996E-9</v>
      </c>
      <c r="I1307" s="3">
        <v>1.1095815891781801E-7</v>
      </c>
    </row>
    <row r="1308" spans="1:9" x14ac:dyDescent="0.45">
      <c r="A1308" s="2" t="s">
        <v>292</v>
      </c>
      <c r="B1308" s="2" t="s">
        <v>293</v>
      </c>
      <c r="C1308" s="2">
        <v>160.75612715829701</v>
      </c>
      <c r="D1308" s="2">
        <v>-1.39094835227325</v>
      </c>
      <c r="E1308" s="2">
        <f t="shared" si="20"/>
        <v>1.39094835227325</v>
      </c>
      <c r="F1308" s="2">
        <v>0.36171982211065301</v>
      </c>
      <c r="G1308" s="2">
        <v>-3.8453749760159601</v>
      </c>
      <c r="H1308" s="3">
        <v>1.2036822552652801E-4</v>
      </c>
      <c r="I1308" s="3">
        <v>6.9922760431175696E-4</v>
      </c>
    </row>
    <row r="1309" spans="1:9" x14ac:dyDescent="0.45">
      <c r="A1309" s="2" t="s">
        <v>3134</v>
      </c>
      <c r="B1309" s="2" t="s">
        <v>3135</v>
      </c>
      <c r="C1309" s="2">
        <v>127.482396329005</v>
      </c>
      <c r="D1309" s="2">
        <v>1.3896246628040401</v>
      </c>
      <c r="E1309" s="2">
        <f t="shared" si="20"/>
        <v>1.3896246628040401</v>
      </c>
      <c r="F1309" s="2">
        <v>0.49717804987008701</v>
      </c>
      <c r="G1309" s="2">
        <v>2.79502416320905</v>
      </c>
      <c r="H1309" s="3">
        <v>5.1895836193005997E-3</v>
      </c>
      <c r="I1309" s="3">
        <v>1.8693045236482499E-2</v>
      </c>
    </row>
    <row r="1310" spans="1:9" x14ac:dyDescent="0.45">
      <c r="A1310" s="2" t="s">
        <v>3462</v>
      </c>
      <c r="B1310" s="2" t="s">
        <v>3463</v>
      </c>
      <c r="C1310" s="2">
        <v>1284308.74148686</v>
      </c>
      <c r="D1310" s="2">
        <v>-1.3879230302400301</v>
      </c>
      <c r="E1310" s="2">
        <f t="shared" si="20"/>
        <v>1.3879230302400301</v>
      </c>
      <c r="F1310" s="2">
        <v>0.16678229218013399</v>
      </c>
      <c r="G1310" s="2">
        <v>-8.3217649313813293</v>
      </c>
      <c r="H1310" s="3">
        <v>8.6663053873522803E-17</v>
      </c>
      <c r="I1310" s="3">
        <v>3.38151772410803E-15</v>
      </c>
    </row>
    <row r="1311" spans="1:9" x14ac:dyDescent="0.45">
      <c r="A1311" s="2" t="s">
        <v>3340</v>
      </c>
      <c r="B1311" s="2" t="s">
        <v>3341</v>
      </c>
      <c r="C1311" s="2">
        <v>55692.452927960498</v>
      </c>
      <c r="D1311" s="2">
        <v>-1.38757829048587</v>
      </c>
      <c r="E1311" s="2">
        <f t="shared" si="20"/>
        <v>1.38757829048587</v>
      </c>
      <c r="F1311" s="2">
        <v>0.18258402641809801</v>
      </c>
      <c r="G1311" s="2">
        <v>-7.5996696847317002</v>
      </c>
      <c r="H1311" s="3">
        <v>2.9688756405756401E-14</v>
      </c>
      <c r="I1311" s="3">
        <v>8.6160785939125702E-13</v>
      </c>
    </row>
    <row r="1312" spans="1:9" x14ac:dyDescent="0.45">
      <c r="A1312" s="2" t="s">
        <v>534</v>
      </c>
      <c r="B1312" s="2" t="s">
        <v>535</v>
      </c>
      <c r="C1312" s="2">
        <v>257.12819129484899</v>
      </c>
      <c r="D1312" s="2">
        <v>-1.3873065036560801</v>
      </c>
      <c r="E1312" s="2">
        <f t="shared" si="20"/>
        <v>1.3873065036560801</v>
      </c>
      <c r="F1312" s="2">
        <v>0.50393237980705996</v>
      </c>
      <c r="G1312" s="2">
        <v>-2.75296162589758</v>
      </c>
      <c r="H1312" s="3">
        <v>5.9058818383889398E-3</v>
      </c>
      <c r="I1312" s="3">
        <v>2.0857971364917401E-2</v>
      </c>
    </row>
    <row r="1313" spans="1:9" x14ac:dyDescent="0.45">
      <c r="A1313" s="2" t="s">
        <v>464</v>
      </c>
      <c r="B1313" s="2" t="s">
        <v>465</v>
      </c>
      <c r="C1313" s="2">
        <v>8372.8013426332109</v>
      </c>
      <c r="D1313" s="2">
        <v>1.38632021863899</v>
      </c>
      <c r="E1313" s="2">
        <f t="shared" si="20"/>
        <v>1.38632021863899</v>
      </c>
      <c r="F1313" s="2">
        <v>9.7020870321215202E-2</v>
      </c>
      <c r="G1313" s="2">
        <v>14.288886649327999</v>
      </c>
      <c r="H1313" s="3">
        <v>2.5668019726931201E-46</v>
      </c>
      <c r="I1313" s="3">
        <v>1.4436048336077499E-43</v>
      </c>
    </row>
    <row r="1314" spans="1:9" x14ac:dyDescent="0.45">
      <c r="A1314" s="2" t="s">
        <v>2668</v>
      </c>
      <c r="B1314" s="2" t="s">
        <v>2669</v>
      </c>
      <c r="C1314" s="2">
        <v>343.48615968076899</v>
      </c>
      <c r="D1314" s="2">
        <v>1.3861830146813401</v>
      </c>
      <c r="E1314" s="2">
        <f t="shared" si="20"/>
        <v>1.3861830146813401</v>
      </c>
      <c r="F1314" s="2">
        <v>0.27647307351622802</v>
      </c>
      <c r="G1314" s="2">
        <v>5.01380838666004</v>
      </c>
      <c r="H1314" s="3">
        <v>5.3363129834555905E-7</v>
      </c>
      <c r="I1314" s="3">
        <v>5.2780633571959199E-6</v>
      </c>
    </row>
    <row r="1315" spans="1:9" x14ac:dyDescent="0.45">
      <c r="A1315" s="2" t="s">
        <v>1414</v>
      </c>
      <c r="B1315" s="2" t="s">
        <v>1415</v>
      </c>
      <c r="C1315" s="2">
        <v>1547.9617522755</v>
      </c>
      <c r="D1315" s="2">
        <v>1.3861214880189801</v>
      </c>
      <c r="E1315" s="2">
        <f t="shared" si="20"/>
        <v>1.3861214880189801</v>
      </c>
      <c r="F1315" s="2">
        <v>0.102398760964584</v>
      </c>
      <c r="G1315" s="2">
        <v>13.5365064475575</v>
      </c>
      <c r="H1315" s="3">
        <v>9.5210396436686099E-42</v>
      </c>
      <c r="I1315" s="3">
        <v>3.6113524787961602E-39</v>
      </c>
    </row>
    <row r="1316" spans="1:9" x14ac:dyDescent="0.45">
      <c r="A1316" s="2" t="s">
        <v>476</v>
      </c>
      <c r="B1316" s="2" t="s">
        <v>477</v>
      </c>
      <c r="C1316" s="2">
        <v>611.47816833637296</v>
      </c>
      <c r="D1316" s="2">
        <v>-1.38507541109457</v>
      </c>
      <c r="E1316" s="2">
        <f t="shared" si="20"/>
        <v>1.38507541109457</v>
      </c>
      <c r="F1316" s="2">
        <v>0.176573109449816</v>
      </c>
      <c r="G1316" s="2">
        <v>-7.8442035449810001</v>
      </c>
      <c r="H1316" s="3">
        <v>4.3570989720633398E-15</v>
      </c>
      <c r="I1316" s="3">
        <v>1.38257362323644E-13</v>
      </c>
    </row>
    <row r="1317" spans="1:9" x14ac:dyDescent="0.45">
      <c r="A1317" s="2" t="s">
        <v>3425</v>
      </c>
      <c r="B1317" s="2" t="s">
        <v>3426</v>
      </c>
      <c r="C1317" s="2">
        <v>103.418198765364</v>
      </c>
      <c r="D1317" s="2">
        <v>-1.38503825670626</v>
      </c>
      <c r="E1317" s="2">
        <f t="shared" si="20"/>
        <v>1.38503825670626</v>
      </c>
      <c r="F1317" s="2">
        <v>0.37780756680141597</v>
      </c>
      <c r="G1317" s="2">
        <v>-3.6659886630440801</v>
      </c>
      <c r="H1317" s="3">
        <v>2.4638484054346701E-4</v>
      </c>
      <c r="I1317" s="3">
        <v>1.3184175686561501E-3</v>
      </c>
    </row>
    <row r="1318" spans="1:9" x14ac:dyDescent="0.45">
      <c r="A1318" s="2" t="s">
        <v>1408</v>
      </c>
      <c r="B1318" s="2" t="s">
        <v>1409</v>
      </c>
      <c r="C1318" s="2">
        <v>22866.1500742157</v>
      </c>
      <c r="D1318" s="2">
        <v>1.38502588917423</v>
      </c>
      <c r="E1318" s="2">
        <f t="shared" si="20"/>
        <v>1.38502588917423</v>
      </c>
      <c r="F1318" s="2">
        <v>0.193649383868885</v>
      </c>
      <c r="G1318" s="2">
        <v>7.1522349387488404</v>
      </c>
      <c r="H1318" s="3">
        <v>8.5376280982855195E-13</v>
      </c>
      <c r="I1318" s="3">
        <v>2.0876868708101499E-11</v>
      </c>
    </row>
    <row r="1319" spans="1:9" x14ac:dyDescent="0.45">
      <c r="A1319" s="2" t="s">
        <v>314</v>
      </c>
      <c r="B1319" s="2" t="s">
        <v>315</v>
      </c>
      <c r="C1319" s="2">
        <v>3135.9070700114598</v>
      </c>
      <c r="D1319" s="2">
        <v>-1.38422614973625</v>
      </c>
      <c r="E1319" s="2">
        <f t="shared" si="20"/>
        <v>1.38422614973625</v>
      </c>
      <c r="F1319" s="2">
        <v>0.181997702260811</v>
      </c>
      <c r="G1319" s="2">
        <v>-7.6057342073066101</v>
      </c>
      <c r="H1319" s="3">
        <v>2.8329097060724101E-14</v>
      </c>
      <c r="I1319" s="3">
        <v>8.2361421222889496E-13</v>
      </c>
    </row>
    <row r="1320" spans="1:9" x14ac:dyDescent="0.45">
      <c r="A1320" s="2" t="s">
        <v>2772</v>
      </c>
      <c r="B1320" s="2" t="s">
        <v>2773</v>
      </c>
      <c r="C1320" s="2">
        <v>2428.0625749822898</v>
      </c>
      <c r="D1320" s="2">
        <v>-1.38366917505181</v>
      </c>
      <c r="E1320" s="2">
        <f t="shared" si="20"/>
        <v>1.38366917505181</v>
      </c>
      <c r="F1320" s="2">
        <v>0.334656021763101</v>
      </c>
      <c r="G1320" s="2">
        <v>-4.1346011578159798</v>
      </c>
      <c r="H1320" s="3">
        <v>3.5557160951227401E-5</v>
      </c>
      <c r="I1320" s="3">
        <v>2.36227004119967E-4</v>
      </c>
    </row>
    <row r="1321" spans="1:9" x14ac:dyDescent="0.45">
      <c r="A1321" s="2" t="s">
        <v>3230</v>
      </c>
      <c r="B1321" s="2" t="s">
        <v>3231</v>
      </c>
      <c r="C1321" s="2">
        <v>234.568897808739</v>
      </c>
      <c r="D1321" s="2">
        <v>1.3833510217796801</v>
      </c>
      <c r="E1321" s="2">
        <f t="shared" si="20"/>
        <v>1.3833510217796801</v>
      </c>
      <c r="F1321" s="2">
        <v>0.35175782539063299</v>
      </c>
      <c r="G1321" s="2">
        <v>3.9326801621071299</v>
      </c>
      <c r="H1321" s="3">
        <v>8.4003976380291005E-5</v>
      </c>
      <c r="I1321" s="3">
        <v>5.0801069883668701E-4</v>
      </c>
    </row>
    <row r="1322" spans="1:9" x14ac:dyDescent="0.45">
      <c r="A1322" s="2" t="s">
        <v>212</v>
      </c>
      <c r="B1322" s="2" t="s">
        <v>213</v>
      </c>
      <c r="C1322" s="2">
        <v>308.84761968479597</v>
      </c>
      <c r="D1322" s="2">
        <v>-1.3830593840021399</v>
      </c>
      <c r="E1322" s="2">
        <f t="shared" si="20"/>
        <v>1.3830593840021399</v>
      </c>
      <c r="F1322" s="2">
        <v>0.31348126700108397</v>
      </c>
      <c r="G1322" s="2">
        <v>-4.4119363087726704</v>
      </c>
      <c r="H1322" s="3">
        <v>1.02450253879627E-5</v>
      </c>
      <c r="I1322" s="3">
        <v>7.6967463877324706E-5</v>
      </c>
    </row>
    <row r="1323" spans="1:9" x14ac:dyDescent="0.45">
      <c r="A1323" s="2" t="s">
        <v>508</v>
      </c>
      <c r="B1323" s="2" t="s">
        <v>509</v>
      </c>
      <c r="C1323" s="2">
        <v>2317.8741308277199</v>
      </c>
      <c r="D1323" s="2">
        <v>-1.3805144975313699</v>
      </c>
      <c r="E1323" s="2">
        <f t="shared" si="20"/>
        <v>1.3805144975313699</v>
      </c>
      <c r="F1323" s="2">
        <v>0.50309657287866405</v>
      </c>
      <c r="G1323" s="2">
        <v>-2.7440347876595799</v>
      </c>
      <c r="H1323" s="3">
        <v>6.0689106206824103E-3</v>
      </c>
      <c r="I1323" s="3">
        <v>2.1346319922264798E-2</v>
      </c>
    </row>
    <row r="1324" spans="1:9" x14ac:dyDescent="0.45">
      <c r="A1324" s="2" t="s">
        <v>1922</v>
      </c>
      <c r="B1324" s="2" t="s">
        <v>1923</v>
      </c>
      <c r="C1324" s="2">
        <v>249.850257790603</v>
      </c>
      <c r="D1324" s="2">
        <v>-1.3791973489671501</v>
      </c>
      <c r="E1324" s="2">
        <f t="shared" si="20"/>
        <v>1.3791973489671501</v>
      </c>
      <c r="F1324" s="2">
        <v>0.27762290367922698</v>
      </c>
      <c r="G1324" s="2">
        <v>-4.9678802818110004</v>
      </c>
      <c r="H1324" s="3">
        <v>6.7688727829102098E-7</v>
      </c>
      <c r="I1324" s="3">
        <v>6.5286998870056497E-6</v>
      </c>
    </row>
    <row r="1325" spans="1:9" x14ac:dyDescent="0.45">
      <c r="A1325" s="2" t="s">
        <v>2428</v>
      </c>
      <c r="B1325" s="2" t="s">
        <v>2429</v>
      </c>
      <c r="C1325" s="2">
        <v>7743.88259412976</v>
      </c>
      <c r="D1325" s="2">
        <v>-1.3783953809766201</v>
      </c>
      <c r="E1325" s="2">
        <f t="shared" si="20"/>
        <v>1.3783953809766201</v>
      </c>
      <c r="F1325" s="2">
        <v>0.236138988291616</v>
      </c>
      <c r="G1325" s="2">
        <v>-5.8372206595312104</v>
      </c>
      <c r="H1325" s="3">
        <v>5.3078780097795904E-9</v>
      </c>
      <c r="I1325" s="3">
        <v>7.5018622477907394E-8</v>
      </c>
    </row>
    <row r="1326" spans="1:9" x14ac:dyDescent="0.45">
      <c r="A1326" s="2" t="s">
        <v>48</v>
      </c>
      <c r="B1326" s="2" t="s">
        <v>49</v>
      </c>
      <c r="C1326" s="2">
        <v>827.87353544866005</v>
      </c>
      <c r="D1326" s="2">
        <v>1.37815769186979</v>
      </c>
      <c r="E1326" s="2">
        <f t="shared" si="20"/>
        <v>1.37815769186979</v>
      </c>
      <c r="F1326" s="2">
        <v>0.21055261364557801</v>
      </c>
      <c r="G1326" s="2">
        <v>6.5454314150174504</v>
      </c>
      <c r="H1326" s="3">
        <v>5.93238792205646E-11</v>
      </c>
      <c r="I1326" s="3">
        <v>1.1160005422000101E-9</v>
      </c>
    </row>
    <row r="1327" spans="1:9" x14ac:dyDescent="0.45">
      <c r="A1327" s="2" t="s">
        <v>256</v>
      </c>
      <c r="B1327" s="2" t="s">
        <v>257</v>
      </c>
      <c r="C1327" s="2">
        <v>96.447216005990398</v>
      </c>
      <c r="D1327" s="2">
        <v>1.3775774519498001</v>
      </c>
      <c r="E1327" s="2">
        <f t="shared" si="20"/>
        <v>1.3775774519498001</v>
      </c>
      <c r="F1327" s="2">
        <v>0.52680359023207401</v>
      </c>
      <c r="G1327" s="2">
        <v>2.6149735451554799</v>
      </c>
      <c r="H1327" s="3">
        <v>8.9234366767635999E-3</v>
      </c>
      <c r="I1327" s="3">
        <v>2.9479694591455202E-2</v>
      </c>
    </row>
    <row r="1328" spans="1:9" x14ac:dyDescent="0.45">
      <c r="A1328" s="2" t="s">
        <v>1656</v>
      </c>
      <c r="B1328" s="2" t="s">
        <v>1657</v>
      </c>
      <c r="C1328" s="2">
        <v>235.457190014963</v>
      </c>
      <c r="D1328" s="2">
        <v>-1.3774938593732899</v>
      </c>
      <c r="E1328" s="2">
        <f t="shared" si="20"/>
        <v>1.3774938593732899</v>
      </c>
      <c r="F1328" s="2">
        <v>0.23326575714884701</v>
      </c>
      <c r="G1328" s="2">
        <v>-5.9052553457055996</v>
      </c>
      <c r="H1328" s="3">
        <v>3.5210095648958299E-9</v>
      </c>
      <c r="I1328" s="3">
        <v>5.1228961644470099E-8</v>
      </c>
    </row>
    <row r="1329" spans="1:9" x14ac:dyDescent="0.45">
      <c r="A1329" s="2" t="s">
        <v>3436</v>
      </c>
      <c r="B1329" s="2" t="s">
        <v>3437</v>
      </c>
      <c r="C1329" s="2">
        <v>113.483991677427</v>
      </c>
      <c r="D1329" s="2">
        <v>1.37688971307584</v>
      </c>
      <c r="E1329" s="2">
        <f t="shared" si="20"/>
        <v>1.37688971307584</v>
      </c>
      <c r="F1329" s="2">
        <v>0.30321725902243701</v>
      </c>
      <c r="G1329" s="2">
        <v>4.5409345019306997</v>
      </c>
      <c r="H1329" s="3">
        <v>5.6005430066488598E-6</v>
      </c>
      <c r="I1329" s="3">
        <v>4.4667411461341301E-5</v>
      </c>
    </row>
    <row r="1330" spans="1:9" x14ac:dyDescent="0.45">
      <c r="A1330" s="2" t="s">
        <v>3528</v>
      </c>
      <c r="B1330" s="2" t="s">
        <v>3529</v>
      </c>
      <c r="C1330" s="2">
        <v>2153.2455753765098</v>
      </c>
      <c r="D1330" s="2">
        <v>-1.3767357243770699</v>
      </c>
      <c r="E1330" s="2">
        <f t="shared" si="20"/>
        <v>1.3767357243770699</v>
      </c>
      <c r="F1330" s="2">
        <v>0.14499505510136601</v>
      </c>
      <c r="G1330" s="2">
        <v>-9.4950529410440794</v>
      </c>
      <c r="H1330" s="3">
        <v>2.20099510838239E-21</v>
      </c>
      <c r="I1330" s="3">
        <v>1.41331615030381E-19</v>
      </c>
    </row>
    <row r="1331" spans="1:9" x14ac:dyDescent="0.45">
      <c r="A1331" s="2" t="s">
        <v>3014</v>
      </c>
      <c r="B1331" s="2" t="s">
        <v>3015</v>
      </c>
      <c r="C1331" s="2">
        <v>1220.0700833158901</v>
      </c>
      <c r="D1331" s="2">
        <v>1.37606881233838</v>
      </c>
      <c r="E1331" s="2">
        <f t="shared" si="20"/>
        <v>1.37606881233838</v>
      </c>
      <c r="F1331" s="2">
        <v>0.24716283533705999</v>
      </c>
      <c r="G1331" s="2">
        <v>5.5674584346866398</v>
      </c>
      <c r="H1331" s="3">
        <v>2.5848170873177101E-8</v>
      </c>
      <c r="I1331" s="3">
        <v>3.22558276160305E-7</v>
      </c>
    </row>
    <row r="1332" spans="1:9" x14ac:dyDescent="0.45">
      <c r="A1332" s="2" t="s">
        <v>2068</v>
      </c>
      <c r="B1332" s="2" t="s">
        <v>2069</v>
      </c>
      <c r="C1332" s="2">
        <v>988.28711539318795</v>
      </c>
      <c r="D1332" s="2">
        <v>-1.3758700977034299</v>
      </c>
      <c r="E1332" s="2">
        <f t="shared" si="20"/>
        <v>1.3758700977034299</v>
      </c>
      <c r="F1332" s="2">
        <v>0.208044413472947</v>
      </c>
      <c r="G1332" s="2">
        <v>-6.6133479613108896</v>
      </c>
      <c r="H1332" s="3">
        <v>3.75723871599233E-11</v>
      </c>
      <c r="I1332" s="3">
        <v>7.3127164030829297E-10</v>
      </c>
    </row>
    <row r="1333" spans="1:9" x14ac:dyDescent="0.45">
      <c r="A1333" s="2" t="s">
        <v>2362</v>
      </c>
      <c r="B1333" s="2" t="s">
        <v>2363</v>
      </c>
      <c r="C1333" s="2">
        <v>1481.6752150672601</v>
      </c>
      <c r="D1333" s="2">
        <v>1.37380914363498</v>
      </c>
      <c r="E1333" s="2">
        <f t="shared" si="20"/>
        <v>1.37380914363498</v>
      </c>
      <c r="F1333" s="2">
        <v>0.20425938500677901</v>
      </c>
      <c r="G1333" s="2">
        <v>6.7258067167361002</v>
      </c>
      <c r="H1333" s="3">
        <v>1.7462223663041701E-11</v>
      </c>
      <c r="I1333" s="3">
        <v>3.5780008535704803E-10</v>
      </c>
    </row>
    <row r="1334" spans="1:9" x14ac:dyDescent="0.45">
      <c r="A1334" s="2" t="s">
        <v>1362</v>
      </c>
      <c r="B1334" s="2" t="s">
        <v>1363</v>
      </c>
      <c r="C1334" s="2">
        <v>1745.40385939055</v>
      </c>
      <c r="D1334" s="2">
        <v>-1.3727899095654399</v>
      </c>
      <c r="E1334" s="2">
        <f t="shared" si="20"/>
        <v>1.3727899095654399</v>
      </c>
      <c r="F1334" s="2">
        <v>0.12684766206406101</v>
      </c>
      <c r="G1334" s="2">
        <v>-10.8223508989244</v>
      </c>
      <c r="H1334" s="3">
        <v>2.6976745816492699E-27</v>
      </c>
      <c r="I1334" s="3">
        <v>2.9529578809865501E-25</v>
      </c>
    </row>
    <row r="1335" spans="1:9" x14ac:dyDescent="0.45">
      <c r="A1335" s="2" t="s">
        <v>2212</v>
      </c>
      <c r="B1335" s="2" t="s">
        <v>2213</v>
      </c>
      <c r="C1335" s="2">
        <v>851.90884611849003</v>
      </c>
      <c r="D1335" s="2">
        <v>-1.37194379288781</v>
      </c>
      <c r="E1335" s="2">
        <f t="shared" si="20"/>
        <v>1.37194379288781</v>
      </c>
      <c r="F1335" s="2">
        <v>0.24451583457599799</v>
      </c>
      <c r="G1335" s="2">
        <v>-5.6108586802438598</v>
      </c>
      <c r="H1335" s="3">
        <v>2.0132512612761001E-8</v>
      </c>
      <c r="I1335" s="3">
        <v>2.5593240897438201E-7</v>
      </c>
    </row>
    <row r="1336" spans="1:9" x14ac:dyDescent="0.45">
      <c r="A1336" s="2" t="s">
        <v>3020</v>
      </c>
      <c r="B1336" s="2" t="s">
        <v>3021</v>
      </c>
      <c r="C1336" s="2">
        <v>9506.9720981932605</v>
      </c>
      <c r="D1336" s="2">
        <v>-1.3703978010609299</v>
      </c>
      <c r="E1336" s="2">
        <f t="shared" si="20"/>
        <v>1.3703978010609299</v>
      </c>
      <c r="F1336" s="2">
        <v>0.21330822798361501</v>
      </c>
      <c r="G1336" s="2">
        <v>-6.4244957356553503</v>
      </c>
      <c r="H1336" s="3">
        <v>1.3230737010767201E-10</v>
      </c>
      <c r="I1336" s="3">
        <v>2.3713551719298101E-9</v>
      </c>
    </row>
    <row r="1337" spans="1:9" x14ac:dyDescent="0.45">
      <c r="A1337" s="2" t="s">
        <v>2666</v>
      </c>
      <c r="B1337" s="2" t="s">
        <v>2667</v>
      </c>
      <c r="C1337" s="2">
        <v>11739.2430509188</v>
      </c>
      <c r="D1337" s="2">
        <v>-1.3702023629218401</v>
      </c>
      <c r="E1337" s="2">
        <f t="shared" si="20"/>
        <v>1.3702023629218401</v>
      </c>
      <c r="F1337" s="2">
        <v>9.2880786899531095E-2</v>
      </c>
      <c r="G1337" s="2">
        <v>-14.752269103878101</v>
      </c>
      <c r="H1337" s="3">
        <v>2.9749168765673502E-49</v>
      </c>
      <c r="I1337" s="3">
        <v>2.02170392736723E-46</v>
      </c>
    </row>
    <row r="1338" spans="1:9" x14ac:dyDescent="0.45">
      <c r="A1338" s="2" t="s">
        <v>230</v>
      </c>
      <c r="B1338" s="2" t="s">
        <v>231</v>
      </c>
      <c r="C1338" s="2">
        <v>164.010215188188</v>
      </c>
      <c r="D1338" s="2">
        <v>1.3698320520699301</v>
      </c>
      <c r="E1338" s="2">
        <f t="shared" si="20"/>
        <v>1.3698320520699301</v>
      </c>
      <c r="F1338" s="2">
        <v>0.36943938333923598</v>
      </c>
      <c r="G1338" s="2">
        <v>3.70786687571989</v>
      </c>
      <c r="H1338" s="3">
        <v>2.09012478441707E-4</v>
      </c>
      <c r="I1338" s="3">
        <v>1.13975042573863E-3</v>
      </c>
    </row>
    <row r="1339" spans="1:9" x14ac:dyDescent="0.45">
      <c r="A1339" s="2" t="s">
        <v>703</v>
      </c>
      <c r="B1339" s="2" t="s">
        <v>704</v>
      </c>
      <c r="C1339" s="2">
        <v>544.72168294882999</v>
      </c>
      <c r="D1339" s="2">
        <v>1.3697778057749701</v>
      </c>
      <c r="E1339" s="2">
        <f t="shared" si="20"/>
        <v>1.3697778057749701</v>
      </c>
      <c r="F1339" s="2">
        <v>0.346017442725779</v>
      </c>
      <c r="G1339" s="2">
        <v>3.9586958246510502</v>
      </c>
      <c r="H1339" s="3">
        <v>7.5360139140812204E-5</v>
      </c>
      <c r="I1339" s="3">
        <v>4.6103671019754201E-4</v>
      </c>
    </row>
    <row r="1340" spans="1:9" x14ac:dyDescent="0.45">
      <c r="A1340" s="2" t="s">
        <v>264</v>
      </c>
      <c r="B1340" s="2" t="s">
        <v>265</v>
      </c>
      <c r="C1340" s="2">
        <v>125.238489852051</v>
      </c>
      <c r="D1340" s="2">
        <v>1.36761301809015</v>
      </c>
      <c r="E1340" s="2">
        <f t="shared" si="20"/>
        <v>1.36761301809015</v>
      </c>
      <c r="F1340" s="2">
        <v>0.45666442917948702</v>
      </c>
      <c r="G1340" s="2">
        <v>2.9947877055969001</v>
      </c>
      <c r="H1340" s="3">
        <v>2.7463591526231102E-3</v>
      </c>
      <c r="I1340" s="3">
        <v>1.0925150677873899E-2</v>
      </c>
    </row>
    <row r="1341" spans="1:9" x14ac:dyDescent="0.45">
      <c r="A1341" s="2" t="s">
        <v>2804</v>
      </c>
      <c r="B1341" s="2" t="s">
        <v>2805</v>
      </c>
      <c r="C1341" s="2">
        <v>1325.2055321113201</v>
      </c>
      <c r="D1341" s="2">
        <v>1.3657037127374401</v>
      </c>
      <c r="E1341" s="2">
        <f t="shared" si="20"/>
        <v>1.3657037127374401</v>
      </c>
      <c r="F1341" s="2">
        <v>0.40640649403812201</v>
      </c>
      <c r="G1341" s="2">
        <v>3.3604377212765102</v>
      </c>
      <c r="H1341" s="3">
        <v>7.7819073162877905E-4</v>
      </c>
      <c r="I1341" s="3">
        <v>3.6619419598572902E-3</v>
      </c>
    </row>
    <row r="1342" spans="1:9" x14ac:dyDescent="0.45">
      <c r="A1342" s="2" t="s">
        <v>1428</v>
      </c>
      <c r="B1342" s="2" t="s">
        <v>1429</v>
      </c>
      <c r="C1342" s="2">
        <v>3879.7206054809899</v>
      </c>
      <c r="D1342" s="2">
        <v>-1.3654214926232999</v>
      </c>
      <c r="E1342" s="2">
        <f t="shared" si="20"/>
        <v>1.3654214926232999</v>
      </c>
      <c r="F1342" s="2">
        <v>0.191074014232578</v>
      </c>
      <c r="G1342" s="2">
        <v>-7.1460344731193599</v>
      </c>
      <c r="H1342" s="3">
        <v>8.9320637429458499E-13</v>
      </c>
      <c r="I1342" s="3">
        <v>2.1808676593929201E-11</v>
      </c>
    </row>
    <row r="1343" spans="1:9" x14ac:dyDescent="0.45">
      <c r="A1343" s="2" t="s">
        <v>302</v>
      </c>
      <c r="B1343" s="2" t="s">
        <v>303</v>
      </c>
      <c r="C1343" s="2">
        <v>74.800316205034406</v>
      </c>
      <c r="D1343" s="2">
        <v>1.36506989594314</v>
      </c>
      <c r="E1343" s="2">
        <f t="shared" si="20"/>
        <v>1.36506989594314</v>
      </c>
      <c r="F1343" s="2">
        <v>0.51232926667429002</v>
      </c>
      <c r="G1343" s="2">
        <v>2.66443864275857</v>
      </c>
      <c r="H1343" s="3">
        <v>7.7116933060378699E-3</v>
      </c>
      <c r="I1343" s="3">
        <v>2.6105794483494701E-2</v>
      </c>
    </row>
    <row r="1344" spans="1:9" x14ac:dyDescent="0.45">
      <c r="A1344" s="2" t="s">
        <v>338</v>
      </c>
      <c r="B1344" s="2" t="s">
        <v>339</v>
      </c>
      <c r="C1344" s="2">
        <v>325.68901521168402</v>
      </c>
      <c r="D1344" s="2">
        <v>1.36021017159877</v>
      </c>
      <c r="E1344" s="2">
        <f t="shared" si="20"/>
        <v>1.36021017159877</v>
      </c>
      <c r="F1344" s="2">
        <v>0.43082023530617097</v>
      </c>
      <c r="G1344" s="2">
        <v>3.1572569255761902</v>
      </c>
      <c r="H1344" s="3">
        <v>1.59260954783947E-3</v>
      </c>
      <c r="I1344" s="3">
        <v>6.8410486503191204E-3</v>
      </c>
    </row>
    <row r="1345" spans="1:9" x14ac:dyDescent="0.45">
      <c r="A1345" s="2" t="s">
        <v>1250</v>
      </c>
      <c r="B1345" s="2" t="s">
        <v>1251</v>
      </c>
      <c r="C1345" s="2">
        <v>23086.171004267599</v>
      </c>
      <c r="D1345" s="2">
        <v>1.35722856052009</v>
      </c>
      <c r="E1345" s="2">
        <f t="shared" si="20"/>
        <v>1.35722856052009</v>
      </c>
      <c r="F1345" s="2">
        <v>0.185445476542524</v>
      </c>
      <c r="G1345" s="2">
        <v>7.3187471909505897</v>
      </c>
      <c r="H1345" s="3">
        <v>2.5029662195725502E-13</v>
      </c>
      <c r="I1345" s="3">
        <v>6.5632442188469999E-12</v>
      </c>
    </row>
    <row r="1346" spans="1:9" x14ac:dyDescent="0.45">
      <c r="A1346" s="2" t="s">
        <v>2214</v>
      </c>
      <c r="B1346" s="2" t="s">
        <v>2215</v>
      </c>
      <c r="C1346" s="2">
        <v>36447.4357435485</v>
      </c>
      <c r="D1346" s="2">
        <v>1.3562385131260299</v>
      </c>
      <c r="E1346" s="2">
        <f t="shared" si="20"/>
        <v>1.3562385131260299</v>
      </c>
      <c r="F1346" s="2">
        <v>0.128175767397747</v>
      </c>
      <c r="G1346" s="2">
        <v>10.5810836218162</v>
      </c>
      <c r="H1346" s="3">
        <v>3.6471545059753101E-26</v>
      </c>
      <c r="I1346" s="3">
        <v>3.5619814366741004E-24</v>
      </c>
    </row>
    <row r="1347" spans="1:9" x14ac:dyDescent="0.45">
      <c r="A1347" s="2" t="s">
        <v>486</v>
      </c>
      <c r="B1347" s="2" t="s">
        <v>487</v>
      </c>
      <c r="C1347" s="2">
        <v>503.90933527186098</v>
      </c>
      <c r="D1347" s="2">
        <v>1.3542287672236999</v>
      </c>
      <c r="E1347" s="2">
        <f t="shared" si="20"/>
        <v>1.3542287672236999</v>
      </c>
      <c r="F1347" s="2">
        <v>0.209695195949648</v>
      </c>
      <c r="G1347" s="2">
        <v>6.4580819846195903</v>
      </c>
      <c r="H1347" s="3">
        <v>1.0603829518977E-10</v>
      </c>
      <c r="I1347" s="3">
        <v>1.9345465263368602E-9</v>
      </c>
    </row>
    <row r="1348" spans="1:9" x14ac:dyDescent="0.45">
      <c r="A1348" s="2" t="s">
        <v>2288</v>
      </c>
      <c r="B1348" s="2" t="s">
        <v>2289</v>
      </c>
      <c r="C1348" s="2">
        <v>3867.8693004284301</v>
      </c>
      <c r="D1348" s="2">
        <v>-1.35361314480218</v>
      </c>
      <c r="E1348" s="2">
        <f t="shared" si="20"/>
        <v>1.35361314480218</v>
      </c>
      <c r="F1348" s="2">
        <v>0.141159404742082</v>
      </c>
      <c r="G1348" s="2">
        <v>-9.5892522873373398</v>
      </c>
      <c r="H1348" s="3">
        <v>8.8725652156078406E-22</v>
      </c>
      <c r="I1348" s="3">
        <v>5.8351426881679E-20</v>
      </c>
    </row>
    <row r="1349" spans="1:9" x14ac:dyDescent="0.45">
      <c r="A1349" s="2" t="s">
        <v>1450</v>
      </c>
      <c r="B1349" s="2" t="s">
        <v>1451</v>
      </c>
      <c r="C1349" s="2">
        <v>6110.23862990418</v>
      </c>
      <c r="D1349" s="2">
        <v>-1.3526358497718101</v>
      </c>
      <c r="E1349" s="2">
        <f t="shared" si="20"/>
        <v>1.3526358497718101</v>
      </c>
      <c r="F1349" s="2">
        <v>0.18813286618907801</v>
      </c>
      <c r="G1349" s="2">
        <v>-7.1897902645696101</v>
      </c>
      <c r="H1349" s="3">
        <v>6.4890925555204796E-13</v>
      </c>
      <c r="I1349" s="3">
        <v>1.60846655897476E-11</v>
      </c>
    </row>
    <row r="1350" spans="1:9" x14ac:dyDescent="0.45">
      <c r="A1350" s="2" t="s">
        <v>202</v>
      </c>
      <c r="B1350" s="2" t="s">
        <v>203</v>
      </c>
      <c r="C1350" s="2">
        <v>2085.6840722934498</v>
      </c>
      <c r="D1350" s="2">
        <v>-1.35121243393949</v>
      </c>
      <c r="E1350" s="2">
        <f t="shared" si="20"/>
        <v>1.35121243393949</v>
      </c>
      <c r="F1350" s="2">
        <v>0.126609871939937</v>
      </c>
      <c r="G1350" s="2">
        <v>-10.6722518018224</v>
      </c>
      <c r="H1350" s="3">
        <v>1.37259033305729E-26</v>
      </c>
      <c r="I1350" s="3">
        <v>1.42592027593404E-24</v>
      </c>
    </row>
    <row r="1351" spans="1:9" x14ac:dyDescent="0.45">
      <c r="A1351" s="2" t="s">
        <v>3022</v>
      </c>
      <c r="B1351" s="2" t="s">
        <v>3023</v>
      </c>
      <c r="C1351" s="2">
        <v>1489.0730526389</v>
      </c>
      <c r="D1351" s="2">
        <v>-1.3504950253908301</v>
      </c>
      <c r="E1351" s="2">
        <f t="shared" si="20"/>
        <v>1.3504950253908301</v>
      </c>
      <c r="F1351" s="2">
        <v>0.167953489932713</v>
      </c>
      <c r="G1351" s="2">
        <v>-8.0408869499042908</v>
      </c>
      <c r="H1351" s="3">
        <v>8.9190514606105698E-16</v>
      </c>
      <c r="I1351" s="3">
        <v>3.0754699645361201E-14</v>
      </c>
    </row>
    <row r="1352" spans="1:9" x14ac:dyDescent="0.45">
      <c r="A1352" s="2" t="s">
        <v>2912</v>
      </c>
      <c r="B1352" s="2" t="s">
        <v>2913</v>
      </c>
      <c r="C1352" s="2">
        <v>37011.439665448503</v>
      </c>
      <c r="D1352" s="2">
        <v>1.3484031623473001</v>
      </c>
      <c r="E1352" s="2">
        <f t="shared" ref="E1352:E1415" si="21">ABS(D1352)</f>
        <v>1.3484031623473001</v>
      </c>
      <c r="F1352" s="2">
        <v>0.13726998465589199</v>
      </c>
      <c r="G1352" s="2">
        <v>9.8230007508740709</v>
      </c>
      <c r="H1352" s="3">
        <v>8.9634872143780505E-23</v>
      </c>
      <c r="I1352" s="3">
        <v>6.4975322874002701E-21</v>
      </c>
    </row>
    <row r="1353" spans="1:9" x14ac:dyDescent="0.45">
      <c r="A1353" s="2" t="s">
        <v>2518</v>
      </c>
      <c r="B1353" s="2" t="s">
        <v>2519</v>
      </c>
      <c r="C1353" s="2">
        <v>16746.611231683401</v>
      </c>
      <c r="D1353" s="2">
        <v>-1.3467428391632199</v>
      </c>
      <c r="E1353" s="2">
        <f t="shared" si="21"/>
        <v>1.3467428391632199</v>
      </c>
      <c r="F1353" s="2">
        <v>0.117737171364202</v>
      </c>
      <c r="G1353" s="2">
        <v>-11.4385526980028</v>
      </c>
      <c r="H1353" s="3">
        <v>2.6832425632960599E-30</v>
      </c>
      <c r="I1353" s="3">
        <v>3.8586392707503602E-28</v>
      </c>
    </row>
    <row r="1354" spans="1:9" x14ac:dyDescent="0.45">
      <c r="A1354" s="2" t="s">
        <v>3470</v>
      </c>
      <c r="B1354" s="2" t="s">
        <v>3471</v>
      </c>
      <c r="C1354" s="2">
        <v>5703.3283033993303</v>
      </c>
      <c r="D1354" s="2">
        <v>1.3464312905829801</v>
      </c>
      <c r="E1354" s="2">
        <f t="shared" si="21"/>
        <v>1.3464312905829801</v>
      </c>
      <c r="F1354" s="2">
        <v>0.17166662416218101</v>
      </c>
      <c r="G1354" s="2">
        <v>7.8432910133477796</v>
      </c>
      <c r="H1354" s="3">
        <v>4.3888926964812801E-15</v>
      </c>
      <c r="I1354" s="3">
        <v>1.3899580559147501E-13</v>
      </c>
    </row>
    <row r="1355" spans="1:9" x14ac:dyDescent="0.45">
      <c r="A1355" s="2" t="s">
        <v>1392</v>
      </c>
      <c r="B1355" s="2" t="s">
        <v>1393</v>
      </c>
      <c r="C1355" s="2">
        <v>1209.9229703260301</v>
      </c>
      <c r="D1355" s="2">
        <v>-1.34568139041868</v>
      </c>
      <c r="E1355" s="2">
        <f t="shared" si="21"/>
        <v>1.34568139041868</v>
      </c>
      <c r="F1355" s="2">
        <v>0.25419196576425002</v>
      </c>
      <c r="G1355" s="2">
        <v>-5.2939572121124101</v>
      </c>
      <c r="H1355" s="3">
        <v>1.1969745097472701E-7</v>
      </c>
      <c r="I1355" s="3">
        <v>1.31377215706446E-6</v>
      </c>
    </row>
    <row r="1356" spans="1:9" x14ac:dyDescent="0.45">
      <c r="A1356" s="2" t="s">
        <v>893</v>
      </c>
      <c r="B1356" s="2" t="s">
        <v>894</v>
      </c>
      <c r="C1356" s="2">
        <v>349.12519568704897</v>
      </c>
      <c r="D1356" s="2">
        <v>1.34547928948512</v>
      </c>
      <c r="E1356" s="2">
        <f t="shared" si="21"/>
        <v>1.34547928948512</v>
      </c>
      <c r="F1356" s="2">
        <v>0.21458307182387701</v>
      </c>
      <c r="G1356" s="2">
        <v>6.2702023885157399</v>
      </c>
      <c r="H1356" s="3">
        <v>3.6057911649179299E-10</v>
      </c>
      <c r="I1356" s="3">
        <v>5.9955778630388602E-9</v>
      </c>
    </row>
    <row r="1357" spans="1:9" x14ac:dyDescent="0.45">
      <c r="A1357" s="2" t="s">
        <v>618</v>
      </c>
      <c r="B1357" s="2" t="s">
        <v>619</v>
      </c>
      <c r="C1357" s="2">
        <v>449.51227788108298</v>
      </c>
      <c r="D1357" s="2">
        <v>1.3453583246473699</v>
      </c>
      <c r="E1357" s="2">
        <f t="shared" si="21"/>
        <v>1.3453583246473699</v>
      </c>
      <c r="F1357" s="2">
        <v>0.24256640554852901</v>
      </c>
      <c r="G1357" s="2">
        <v>5.5463505822458599</v>
      </c>
      <c r="H1357" s="3">
        <v>2.9169367281548401E-8</v>
      </c>
      <c r="I1357" s="3">
        <v>3.6014563237097199E-7</v>
      </c>
    </row>
    <row r="1358" spans="1:9" x14ac:dyDescent="0.45">
      <c r="A1358" s="2" t="s">
        <v>1746</v>
      </c>
      <c r="B1358" s="2" t="s">
        <v>1747</v>
      </c>
      <c r="C1358" s="2">
        <v>7815.6780985281002</v>
      </c>
      <c r="D1358" s="2">
        <v>-1.3443422786735499</v>
      </c>
      <c r="E1358" s="2">
        <f t="shared" si="21"/>
        <v>1.3443422786735499</v>
      </c>
      <c r="F1358" s="2">
        <v>0.116996891838547</v>
      </c>
      <c r="G1358" s="2">
        <v>-11.4904101942187</v>
      </c>
      <c r="H1358" s="3">
        <v>1.4741030390882301E-30</v>
      </c>
      <c r="I1358" s="3">
        <v>2.1856927788662702E-28</v>
      </c>
    </row>
    <row r="1359" spans="1:9" x14ac:dyDescent="0.45">
      <c r="A1359" s="2" t="s">
        <v>3328</v>
      </c>
      <c r="B1359" s="2" t="s">
        <v>3329</v>
      </c>
      <c r="C1359" s="2">
        <v>735.48857315734904</v>
      </c>
      <c r="D1359" s="2">
        <v>1.34351517740177</v>
      </c>
      <c r="E1359" s="2">
        <f t="shared" si="21"/>
        <v>1.34351517740177</v>
      </c>
      <c r="F1359" s="2">
        <v>0.23321121554813701</v>
      </c>
      <c r="G1359" s="2">
        <v>5.76093724413718</v>
      </c>
      <c r="H1359" s="3">
        <v>8.3648139096641308E-9</v>
      </c>
      <c r="I1359" s="3">
        <v>1.13691762388852E-7</v>
      </c>
    </row>
    <row r="1360" spans="1:9" x14ac:dyDescent="0.45">
      <c r="A1360" s="2" t="s">
        <v>300</v>
      </c>
      <c r="B1360" s="2" t="s">
        <v>301</v>
      </c>
      <c r="C1360" s="2">
        <v>16693.315191360802</v>
      </c>
      <c r="D1360" s="2">
        <v>1.3430021633210101</v>
      </c>
      <c r="E1360" s="2">
        <f t="shared" si="21"/>
        <v>1.3430021633210101</v>
      </c>
      <c r="F1360" s="2">
        <v>7.9487170627289702E-2</v>
      </c>
      <c r="G1360" s="2">
        <v>16.895835550849601</v>
      </c>
      <c r="H1360" s="3">
        <v>4.8282549095346003E-64</v>
      </c>
      <c r="I1360" s="3">
        <v>7.8748837574509297E-61</v>
      </c>
    </row>
    <row r="1361" spans="1:9" x14ac:dyDescent="0.45">
      <c r="A1361" s="2" t="s">
        <v>3502</v>
      </c>
      <c r="B1361" s="2" t="s">
        <v>3503</v>
      </c>
      <c r="C1361" s="2">
        <v>242.307902636823</v>
      </c>
      <c r="D1361" s="2">
        <v>1.3421976223952099</v>
      </c>
      <c r="E1361" s="2">
        <f t="shared" si="21"/>
        <v>1.3421976223952099</v>
      </c>
      <c r="F1361" s="2">
        <v>0.267826201144436</v>
      </c>
      <c r="G1361" s="2">
        <v>5.0114500249039304</v>
      </c>
      <c r="H1361" s="3">
        <v>5.40214138100979E-7</v>
      </c>
      <c r="I1361" s="3">
        <v>5.3367005405372297E-6</v>
      </c>
    </row>
    <row r="1362" spans="1:9" x14ac:dyDescent="0.45">
      <c r="A1362" s="2" t="s">
        <v>1852</v>
      </c>
      <c r="B1362" s="2" t="s">
        <v>1853</v>
      </c>
      <c r="C1362" s="2">
        <v>15628.6145329097</v>
      </c>
      <c r="D1362" s="2">
        <v>-1.34168682619962</v>
      </c>
      <c r="E1362" s="2">
        <f t="shared" si="21"/>
        <v>1.34168682619962</v>
      </c>
      <c r="F1362" s="2">
        <v>0.14337742541724999</v>
      </c>
      <c r="G1362" s="2">
        <v>-9.35772714773689</v>
      </c>
      <c r="H1362" s="3">
        <v>8.1470319495604103E-21</v>
      </c>
      <c r="I1362" s="3">
        <v>4.9397059887483399E-19</v>
      </c>
    </row>
    <row r="1363" spans="1:9" x14ac:dyDescent="0.45">
      <c r="A1363" s="2" t="s">
        <v>1694</v>
      </c>
      <c r="B1363" s="2" t="s">
        <v>1695</v>
      </c>
      <c r="C1363" s="2">
        <v>357.05855009769601</v>
      </c>
      <c r="D1363" s="2">
        <v>1.3407501562864601</v>
      </c>
      <c r="E1363" s="2">
        <f t="shared" si="21"/>
        <v>1.3407501562864601</v>
      </c>
      <c r="F1363" s="2">
        <v>0.28194434723411799</v>
      </c>
      <c r="G1363" s="2">
        <v>4.7553716520272902</v>
      </c>
      <c r="H1363" s="3">
        <v>1.9808167303823101E-6</v>
      </c>
      <c r="I1363" s="3">
        <v>1.73694198239438E-5</v>
      </c>
    </row>
    <row r="1364" spans="1:9" x14ac:dyDescent="0.45">
      <c r="A1364" s="2" t="s">
        <v>3534</v>
      </c>
      <c r="B1364" s="2" t="s">
        <v>3535</v>
      </c>
      <c r="C1364" s="2">
        <v>133.003540433848</v>
      </c>
      <c r="D1364" s="2">
        <v>1.3400347591455899</v>
      </c>
      <c r="E1364" s="2">
        <f t="shared" si="21"/>
        <v>1.3400347591455899</v>
      </c>
      <c r="F1364" s="2">
        <v>0.35451927893674101</v>
      </c>
      <c r="G1364" s="2">
        <v>3.7798642803420002</v>
      </c>
      <c r="H1364" s="3">
        <v>1.56913866931826E-4</v>
      </c>
      <c r="I1364" s="3">
        <v>8.8398731667048099E-4</v>
      </c>
    </row>
    <row r="1365" spans="1:9" x14ac:dyDescent="0.45">
      <c r="A1365" s="2" t="s">
        <v>1175</v>
      </c>
      <c r="B1365" s="2" t="s">
        <v>1176</v>
      </c>
      <c r="C1365" s="2">
        <v>155.65930359817</v>
      </c>
      <c r="D1365" s="2">
        <v>-1.3374131161515399</v>
      </c>
      <c r="E1365" s="2">
        <f t="shared" si="21"/>
        <v>1.3374131161515399</v>
      </c>
      <c r="F1365" s="2">
        <v>0.43671245018614202</v>
      </c>
      <c r="G1365" s="2">
        <v>-3.0624570368476798</v>
      </c>
      <c r="H1365" s="3">
        <v>2.19527986412908E-3</v>
      </c>
      <c r="I1365" s="3">
        <v>9.0120852212296106E-3</v>
      </c>
    </row>
    <row r="1366" spans="1:9" x14ac:dyDescent="0.45">
      <c r="A1366" s="2" t="s">
        <v>981</v>
      </c>
      <c r="B1366" s="2" t="s">
        <v>982</v>
      </c>
      <c r="C1366" s="2">
        <v>4698.0466346696103</v>
      </c>
      <c r="D1366" s="2">
        <v>-1.33612671017753</v>
      </c>
      <c r="E1366" s="2">
        <f t="shared" si="21"/>
        <v>1.33612671017753</v>
      </c>
      <c r="F1366" s="2">
        <v>0.17826962738600799</v>
      </c>
      <c r="G1366" s="2">
        <v>-7.4949767370322</v>
      </c>
      <c r="H1366" s="3">
        <v>6.6310122569382598E-14</v>
      </c>
      <c r="I1366" s="3">
        <v>1.85827852080177E-12</v>
      </c>
    </row>
    <row r="1367" spans="1:9" x14ac:dyDescent="0.45">
      <c r="A1367" s="2" t="s">
        <v>366</v>
      </c>
      <c r="B1367" s="2" t="s">
        <v>367</v>
      </c>
      <c r="C1367" s="2">
        <v>516.125052102469</v>
      </c>
      <c r="D1367" s="2">
        <v>1.3359254456816001</v>
      </c>
      <c r="E1367" s="2">
        <f t="shared" si="21"/>
        <v>1.3359254456816001</v>
      </c>
      <c r="F1367" s="2">
        <v>0.280992012411862</v>
      </c>
      <c r="G1367" s="2">
        <v>4.7543182249731801</v>
      </c>
      <c r="H1367" s="3">
        <v>1.99117198123941E-6</v>
      </c>
      <c r="I1367" s="3">
        <v>1.74414688582249E-5</v>
      </c>
    </row>
    <row r="1368" spans="1:9" x14ac:dyDescent="0.45">
      <c r="A1368" s="2" t="s">
        <v>1005</v>
      </c>
      <c r="B1368" s="2" t="s">
        <v>1006</v>
      </c>
      <c r="C1368" s="2">
        <v>282.34271680679399</v>
      </c>
      <c r="D1368" s="2">
        <v>-1.3348069813889001</v>
      </c>
      <c r="E1368" s="2">
        <f t="shared" si="21"/>
        <v>1.3348069813889001</v>
      </c>
      <c r="F1368" s="2">
        <v>0.27812394290745202</v>
      </c>
      <c r="G1368" s="2">
        <v>-4.7993242416855502</v>
      </c>
      <c r="H1368" s="3">
        <v>1.5920187573693201E-6</v>
      </c>
      <c r="I1368" s="3">
        <v>1.4282632526234099E-5</v>
      </c>
    </row>
    <row r="1369" spans="1:9" x14ac:dyDescent="0.45">
      <c r="A1369" s="2" t="s">
        <v>2236</v>
      </c>
      <c r="B1369" s="2" t="s">
        <v>2237</v>
      </c>
      <c r="C1369" s="2">
        <v>992.50769843384796</v>
      </c>
      <c r="D1369" s="2">
        <v>1.3345291146648199</v>
      </c>
      <c r="E1369" s="2">
        <f t="shared" si="21"/>
        <v>1.3345291146648199</v>
      </c>
      <c r="F1369" s="2">
        <v>0.260363959535102</v>
      </c>
      <c r="G1369" s="2">
        <v>5.1256292040100702</v>
      </c>
      <c r="H1369" s="3">
        <v>2.96545719418011E-7</v>
      </c>
      <c r="I1369" s="3">
        <v>3.0631163291372801E-6</v>
      </c>
    </row>
    <row r="1370" spans="1:9" x14ac:dyDescent="0.45">
      <c r="A1370" s="2" t="s">
        <v>3212</v>
      </c>
      <c r="B1370" s="2" t="s">
        <v>3213</v>
      </c>
      <c r="C1370" s="2">
        <v>5620.5388997391301</v>
      </c>
      <c r="D1370" s="2">
        <v>-1.33370798129875</v>
      </c>
      <c r="E1370" s="2">
        <f t="shared" si="21"/>
        <v>1.33370798129875</v>
      </c>
      <c r="F1370" s="2">
        <v>0.155101978595937</v>
      </c>
      <c r="G1370" s="2">
        <v>-8.5989101710510791</v>
      </c>
      <c r="H1370" s="3">
        <v>8.0476644724902897E-18</v>
      </c>
      <c r="I1370" s="3">
        <v>3.6059727347889201E-16</v>
      </c>
    </row>
    <row r="1371" spans="1:9" x14ac:dyDescent="0.45">
      <c r="A1371" s="2" t="s">
        <v>72</v>
      </c>
      <c r="B1371" s="2" t="s">
        <v>73</v>
      </c>
      <c r="C1371" s="2">
        <v>477.48170368010102</v>
      </c>
      <c r="D1371" s="2">
        <v>-1.3333526540955301</v>
      </c>
      <c r="E1371" s="2">
        <f t="shared" si="21"/>
        <v>1.3333526540955301</v>
      </c>
      <c r="F1371" s="2">
        <v>0.27520277487711098</v>
      </c>
      <c r="G1371" s="2">
        <v>-4.8449825939833602</v>
      </c>
      <c r="H1371" s="3">
        <v>1.2662277917230999E-6</v>
      </c>
      <c r="I1371" s="3">
        <v>1.15893239523029E-5</v>
      </c>
    </row>
    <row r="1372" spans="1:9" x14ac:dyDescent="0.45">
      <c r="A1372" s="2" t="s">
        <v>592</v>
      </c>
      <c r="B1372" s="2" t="s">
        <v>593</v>
      </c>
      <c r="C1372" s="2">
        <v>4348.57137204026</v>
      </c>
      <c r="D1372" s="2">
        <v>-1.33328846326515</v>
      </c>
      <c r="E1372" s="2">
        <f t="shared" si="21"/>
        <v>1.33328846326515</v>
      </c>
      <c r="F1372" s="2">
        <v>0.31008026136024502</v>
      </c>
      <c r="G1372" s="2">
        <v>-4.29981727123275</v>
      </c>
      <c r="H1372" s="3">
        <v>1.7093899454082799E-5</v>
      </c>
      <c r="I1372" s="3">
        <v>1.21960411240634E-4</v>
      </c>
    </row>
    <row r="1373" spans="1:9" x14ac:dyDescent="0.45">
      <c r="A1373" s="2" t="s">
        <v>384</v>
      </c>
      <c r="B1373" s="2" t="s">
        <v>385</v>
      </c>
      <c r="C1373" s="2">
        <v>419.96764310271698</v>
      </c>
      <c r="D1373" s="2">
        <v>1.33315943144324</v>
      </c>
      <c r="E1373" s="2">
        <f t="shared" si="21"/>
        <v>1.33315943144324</v>
      </c>
      <c r="F1373" s="2">
        <v>0.21560635816072601</v>
      </c>
      <c r="G1373" s="2">
        <v>6.1833029545883003</v>
      </c>
      <c r="H1373" s="3">
        <v>6.2774076753872198E-10</v>
      </c>
      <c r="I1373" s="3">
        <v>1.00772164552722E-8</v>
      </c>
    </row>
    <row r="1374" spans="1:9" x14ac:dyDescent="0.45">
      <c r="A1374" s="2" t="s">
        <v>1440</v>
      </c>
      <c r="B1374" s="2" t="s">
        <v>1441</v>
      </c>
      <c r="C1374" s="2">
        <v>624.39123089234704</v>
      </c>
      <c r="D1374" s="2">
        <v>-1.3318568216887801</v>
      </c>
      <c r="E1374" s="2">
        <f t="shared" si="21"/>
        <v>1.3318568216887801</v>
      </c>
      <c r="F1374" s="2">
        <v>0.361683829854685</v>
      </c>
      <c r="G1374" s="2">
        <v>-3.6823786737269502</v>
      </c>
      <c r="H1374" s="3">
        <v>2.3106784458160699E-4</v>
      </c>
      <c r="I1374" s="3">
        <v>1.24626869878506E-3</v>
      </c>
    </row>
    <row r="1375" spans="1:9" x14ac:dyDescent="0.45">
      <c r="A1375" s="2" t="s">
        <v>909</v>
      </c>
      <c r="B1375" s="2" t="s">
        <v>910</v>
      </c>
      <c r="C1375" s="2">
        <v>237.52349399549601</v>
      </c>
      <c r="D1375" s="2">
        <v>-1.3314744234707401</v>
      </c>
      <c r="E1375" s="2">
        <f t="shared" si="21"/>
        <v>1.3314744234707401</v>
      </c>
      <c r="F1375" s="2">
        <v>0.35839617966874798</v>
      </c>
      <c r="G1375" s="2">
        <v>-3.7150910054380999</v>
      </c>
      <c r="H1375" s="3">
        <v>2.0313057446609699E-4</v>
      </c>
      <c r="I1375" s="3">
        <v>1.11139203943041E-3</v>
      </c>
    </row>
    <row r="1376" spans="1:9" x14ac:dyDescent="0.45">
      <c r="A1376" s="2" t="s">
        <v>2422</v>
      </c>
      <c r="B1376" s="2" t="s">
        <v>2423</v>
      </c>
      <c r="C1376" s="2">
        <v>548.60774358327603</v>
      </c>
      <c r="D1376" s="2">
        <v>1.3309346938609099</v>
      </c>
      <c r="E1376" s="2">
        <f t="shared" si="21"/>
        <v>1.3309346938609099</v>
      </c>
      <c r="F1376" s="2">
        <v>0.176589327220017</v>
      </c>
      <c r="G1376" s="2">
        <v>7.5368920353983899</v>
      </c>
      <c r="H1376" s="3">
        <v>4.8130448430030402E-14</v>
      </c>
      <c r="I1376" s="3">
        <v>1.36760908343867E-12</v>
      </c>
    </row>
    <row r="1377" spans="1:9" x14ac:dyDescent="0.45">
      <c r="A1377" s="2" t="s">
        <v>2452</v>
      </c>
      <c r="B1377" s="2" t="s">
        <v>2453</v>
      </c>
      <c r="C1377" s="2">
        <v>199.525436257058</v>
      </c>
      <c r="D1377" s="2">
        <v>1.3306681932064299</v>
      </c>
      <c r="E1377" s="2">
        <f t="shared" si="21"/>
        <v>1.3306681932064299</v>
      </c>
      <c r="F1377" s="2">
        <v>0.36510495169333501</v>
      </c>
      <c r="G1377" s="2">
        <v>3.64461831326821</v>
      </c>
      <c r="H1377" s="3">
        <v>2.6778892510545598E-4</v>
      </c>
      <c r="I1377" s="3">
        <v>1.42175695588216E-3</v>
      </c>
    </row>
    <row r="1378" spans="1:9" x14ac:dyDescent="0.45">
      <c r="A1378" s="2" t="s">
        <v>2032</v>
      </c>
      <c r="B1378" s="2" t="s">
        <v>2033</v>
      </c>
      <c r="C1378" s="2">
        <v>14609.257447591701</v>
      </c>
      <c r="D1378" s="2">
        <v>-1.3303486262228399</v>
      </c>
      <c r="E1378" s="2">
        <f t="shared" si="21"/>
        <v>1.3303486262228399</v>
      </c>
      <c r="F1378" s="2">
        <v>0.14269185640745899</v>
      </c>
      <c r="G1378" s="2">
        <v>-9.3232274056622195</v>
      </c>
      <c r="H1378" s="3">
        <v>1.1285414348799499E-20</v>
      </c>
      <c r="I1378" s="3">
        <v>6.71770467258831E-19</v>
      </c>
    </row>
    <row r="1379" spans="1:9" x14ac:dyDescent="0.45">
      <c r="A1379" s="2" t="s">
        <v>396</v>
      </c>
      <c r="B1379" s="2" t="s">
        <v>397</v>
      </c>
      <c r="C1379" s="2">
        <v>738.21256070995798</v>
      </c>
      <c r="D1379" s="2">
        <v>1.32956448301306</v>
      </c>
      <c r="E1379" s="2">
        <f t="shared" si="21"/>
        <v>1.32956448301306</v>
      </c>
      <c r="F1379" s="2">
        <v>0.304452561821423</v>
      </c>
      <c r="G1379" s="2">
        <v>4.3670661697138797</v>
      </c>
      <c r="H1379" s="3">
        <v>1.25926586752342E-5</v>
      </c>
      <c r="I1379" s="3">
        <v>9.2767056455767905E-5</v>
      </c>
    </row>
    <row r="1380" spans="1:9" x14ac:dyDescent="0.45">
      <c r="A1380" s="2" t="s">
        <v>1254</v>
      </c>
      <c r="B1380" s="2" t="s">
        <v>1255</v>
      </c>
      <c r="C1380" s="2">
        <v>3992.8771095468601</v>
      </c>
      <c r="D1380" s="2">
        <v>1.32945172980991</v>
      </c>
      <c r="E1380" s="2">
        <f t="shared" si="21"/>
        <v>1.32945172980991</v>
      </c>
      <c r="F1380" s="2">
        <v>0.299695418169873</v>
      </c>
      <c r="G1380" s="2">
        <v>4.4360095256990304</v>
      </c>
      <c r="H1380" s="3">
        <v>9.1641794410118599E-6</v>
      </c>
      <c r="I1380" s="3">
        <v>6.9714443415533299E-5</v>
      </c>
    </row>
    <row r="1381" spans="1:9" x14ac:dyDescent="0.45">
      <c r="A1381" s="2" t="s">
        <v>1135</v>
      </c>
      <c r="B1381" s="2" t="s">
        <v>1136</v>
      </c>
      <c r="C1381" s="2">
        <v>473825.59520132601</v>
      </c>
      <c r="D1381" s="2">
        <v>-1.32911293158737</v>
      </c>
      <c r="E1381" s="2">
        <f t="shared" si="21"/>
        <v>1.32911293158737</v>
      </c>
      <c r="F1381" s="2">
        <v>0.22372718921464399</v>
      </c>
      <c r="G1381" s="2">
        <v>-5.9407751746803497</v>
      </c>
      <c r="H1381" s="3">
        <v>2.8367744383832799E-9</v>
      </c>
      <c r="I1381" s="3">
        <v>4.2061628263664803E-8</v>
      </c>
    </row>
    <row r="1382" spans="1:9" x14ac:dyDescent="0.45">
      <c r="A1382" s="2" t="s">
        <v>1272</v>
      </c>
      <c r="B1382" s="2" t="s">
        <v>1273</v>
      </c>
      <c r="C1382" s="2">
        <v>977.05311458082895</v>
      </c>
      <c r="D1382" s="2">
        <v>1.32809993877734</v>
      </c>
      <c r="E1382" s="2">
        <f t="shared" si="21"/>
        <v>1.32809993877734</v>
      </c>
      <c r="F1382" s="2">
        <v>0.19205692463517501</v>
      </c>
      <c r="G1382" s="2">
        <v>6.9151369642107703</v>
      </c>
      <c r="H1382" s="3">
        <v>4.6741155570433397E-12</v>
      </c>
      <c r="I1382" s="3">
        <v>1.0443126676079E-10</v>
      </c>
    </row>
    <row r="1383" spans="1:9" x14ac:dyDescent="0.45">
      <c r="A1383" s="2" t="s">
        <v>3208</v>
      </c>
      <c r="B1383" s="2" t="s">
        <v>3209</v>
      </c>
      <c r="C1383" s="2">
        <v>2806.3087586497199</v>
      </c>
      <c r="D1383" s="2">
        <v>1.3267646646784701</v>
      </c>
      <c r="E1383" s="2">
        <f t="shared" si="21"/>
        <v>1.3267646646784701</v>
      </c>
      <c r="F1383" s="2">
        <v>0.2112546558102</v>
      </c>
      <c r="G1383" s="2">
        <v>6.2804043754211696</v>
      </c>
      <c r="H1383" s="3">
        <v>3.3769353356816202E-10</v>
      </c>
      <c r="I1383" s="3">
        <v>5.6374427149403401E-9</v>
      </c>
    </row>
    <row r="1384" spans="1:9" x14ac:dyDescent="0.45">
      <c r="A1384" s="2" t="s">
        <v>1522</v>
      </c>
      <c r="B1384" s="2" t="s">
        <v>1523</v>
      </c>
      <c r="C1384" s="2">
        <v>4337.5841268763197</v>
      </c>
      <c r="D1384" s="2">
        <v>1.3254156115374101</v>
      </c>
      <c r="E1384" s="2">
        <f t="shared" si="21"/>
        <v>1.3254156115374101</v>
      </c>
      <c r="F1384" s="2">
        <v>0.237495235823658</v>
      </c>
      <c r="G1384" s="2">
        <v>5.5808092610394002</v>
      </c>
      <c r="H1384" s="3">
        <v>2.3940206823108701E-8</v>
      </c>
      <c r="I1384" s="3">
        <v>3.0012665125665099E-7</v>
      </c>
    </row>
    <row r="1385" spans="1:9" x14ac:dyDescent="0.45">
      <c r="A1385" s="2" t="s">
        <v>1870</v>
      </c>
      <c r="B1385" s="2" t="s">
        <v>1871</v>
      </c>
      <c r="C1385" s="2">
        <v>4035.6109914026101</v>
      </c>
      <c r="D1385" s="2">
        <v>1.32526170085896</v>
      </c>
      <c r="E1385" s="2">
        <f t="shared" si="21"/>
        <v>1.32526170085896</v>
      </c>
      <c r="F1385" s="2">
        <v>0.14645313401023899</v>
      </c>
      <c r="G1385" s="2">
        <v>9.0490497852118494</v>
      </c>
      <c r="H1385" s="3">
        <v>1.4421781807842201E-19</v>
      </c>
      <c r="I1385" s="3">
        <v>7.5633202985822193E-18</v>
      </c>
    </row>
    <row r="1386" spans="1:9" x14ac:dyDescent="0.45">
      <c r="A1386" s="2" t="s">
        <v>1103</v>
      </c>
      <c r="B1386" s="2" t="s">
        <v>1104</v>
      </c>
      <c r="C1386" s="2">
        <v>147.180685591209</v>
      </c>
      <c r="D1386" s="2">
        <v>1.3249802453667401</v>
      </c>
      <c r="E1386" s="2">
        <f t="shared" si="21"/>
        <v>1.3249802453667401</v>
      </c>
      <c r="F1386" s="2">
        <v>0.46789293748274802</v>
      </c>
      <c r="G1386" s="2">
        <v>2.8318021906787099</v>
      </c>
      <c r="H1386" s="3">
        <v>4.6286473237140899E-3</v>
      </c>
      <c r="I1386" s="3">
        <v>1.6999152859666002E-2</v>
      </c>
    </row>
    <row r="1387" spans="1:9" x14ac:dyDescent="0.45">
      <c r="A1387" s="2" t="s">
        <v>2908</v>
      </c>
      <c r="B1387" s="2" t="s">
        <v>2909</v>
      </c>
      <c r="C1387" s="2">
        <v>7086.9298516878298</v>
      </c>
      <c r="D1387" s="2">
        <v>-1.3217783985063001</v>
      </c>
      <c r="E1387" s="2">
        <f t="shared" si="21"/>
        <v>1.3217783985063001</v>
      </c>
      <c r="F1387" s="2">
        <v>0.28381757228537502</v>
      </c>
      <c r="G1387" s="2">
        <v>-4.6571408100738196</v>
      </c>
      <c r="H1387" s="3">
        <v>3.20631155246E-6</v>
      </c>
      <c r="I1387" s="3">
        <v>2.68041729475256E-5</v>
      </c>
    </row>
    <row r="1388" spans="1:9" x14ac:dyDescent="0.45">
      <c r="A1388" s="2" t="s">
        <v>1838</v>
      </c>
      <c r="B1388" s="2" t="s">
        <v>1839</v>
      </c>
      <c r="C1388" s="2">
        <v>98.648295740463098</v>
      </c>
      <c r="D1388" s="2">
        <v>-1.3205494362444099</v>
      </c>
      <c r="E1388" s="2">
        <f t="shared" si="21"/>
        <v>1.3205494362444099</v>
      </c>
      <c r="F1388" s="2">
        <v>0.54904629483874401</v>
      </c>
      <c r="G1388" s="2">
        <v>-2.40516956157997</v>
      </c>
      <c r="H1388" s="3">
        <v>1.61649634933867E-2</v>
      </c>
      <c r="I1388" s="3">
        <v>4.8833219962425803E-2</v>
      </c>
    </row>
    <row r="1389" spans="1:9" x14ac:dyDescent="0.45">
      <c r="A1389" s="2" t="s">
        <v>933</v>
      </c>
      <c r="B1389" s="2" t="s">
        <v>934</v>
      </c>
      <c r="C1389" s="2">
        <v>3253.93576056243</v>
      </c>
      <c r="D1389" s="2">
        <v>1.31893662071053</v>
      </c>
      <c r="E1389" s="2">
        <f t="shared" si="21"/>
        <v>1.31893662071053</v>
      </c>
      <c r="F1389" s="2">
        <v>0.13400391646572599</v>
      </c>
      <c r="G1389" s="2">
        <v>9.8425229313941394</v>
      </c>
      <c r="H1389" s="3">
        <v>7.3835612030562198E-23</v>
      </c>
      <c r="I1389" s="3">
        <v>5.4739037828112197E-21</v>
      </c>
    </row>
    <row r="1390" spans="1:9" x14ac:dyDescent="0.45">
      <c r="A1390" s="2" t="s">
        <v>1480</v>
      </c>
      <c r="B1390" s="2" t="s">
        <v>1481</v>
      </c>
      <c r="C1390" s="2">
        <v>2915.2388499594199</v>
      </c>
      <c r="D1390" s="2">
        <v>-1.31881334368673</v>
      </c>
      <c r="E1390" s="2">
        <f t="shared" si="21"/>
        <v>1.31881334368673</v>
      </c>
      <c r="F1390" s="2">
        <v>0.22208616736492501</v>
      </c>
      <c r="G1390" s="2">
        <v>-5.93829574950382</v>
      </c>
      <c r="H1390" s="3">
        <v>2.8800016096253901E-9</v>
      </c>
      <c r="I1390" s="3">
        <v>4.2625069195090903E-8</v>
      </c>
    </row>
    <row r="1391" spans="1:9" x14ac:dyDescent="0.45">
      <c r="A1391" s="2" t="s">
        <v>376</v>
      </c>
      <c r="B1391" s="2" t="s">
        <v>377</v>
      </c>
      <c r="C1391" s="2">
        <v>183.54857983755301</v>
      </c>
      <c r="D1391" s="2">
        <v>1.3185310219175399</v>
      </c>
      <c r="E1391" s="2">
        <f t="shared" si="21"/>
        <v>1.3185310219175399</v>
      </c>
      <c r="F1391" s="2">
        <v>0.33272721336525402</v>
      </c>
      <c r="G1391" s="2">
        <v>3.96279886030878</v>
      </c>
      <c r="H1391" s="3">
        <v>7.4076188737884805E-5</v>
      </c>
      <c r="I1391" s="3">
        <v>4.5386274917915098E-4</v>
      </c>
    </row>
    <row r="1392" spans="1:9" x14ac:dyDescent="0.45">
      <c r="A1392" s="2" t="s">
        <v>2052</v>
      </c>
      <c r="B1392" s="2" t="s">
        <v>2053</v>
      </c>
      <c r="C1392" s="2">
        <v>21945.960605661101</v>
      </c>
      <c r="D1392" s="2">
        <v>1.31844166015218</v>
      </c>
      <c r="E1392" s="2">
        <f t="shared" si="21"/>
        <v>1.31844166015218</v>
      </c>
      <c r="F1392" s="2">
        <v>0.138498035327176</v>
      </c>
      <c r="G1392" s="2">
        <v>9.5195694078808302</v>
      </c>
      <c r="H1392" s="3">
        <v>1.7389810517349799E-21</v>
      </c>
      <c r="I1392" s="3">
        <v>1.1210585357232199E-19</v>
      </c>
    </row>
    <row r="1393" spans="1:9" x14ac:dyDescent="0.45">
      <c r="A1393" s="2" t="s">
        <v>2300</v>
      </c>
      <c r="B1393" s="2" t="s">
        <v>2301</v>
      </c>
      <c r="C1393" s="2">
        <v>605.426935813971</v>
      </c>
      <c r="D1393" s="2">
        <v>1.3183559215732401</v>
      </c>
      <c r="E1393" s="2">
        <f t="shared" si="21"/>
        <v>1.3183559215732401</v>
      </c>
      <c r="F1393" s="2">
        <v>0.20532452885719901</v>
      </c>
      <c r="G1393" s="2">
        <v>6.42083987193827</v>
      </c>
      <c r="H1393" s="3">
        <v>1.35524528286653E-10</v>
      </c>
      <c r="I1393" s="3">
        <v>2.4236897547755501E-9</v>
      </c>
    </row>
    <row r="1394" spans="1:9" x14ac:dyDescent="0.45">
      <c r="A1394" s="2" t="s">
        <v>3062</v>
      </c>
      <c r="B1394" s="2" t="s">
        <v>3063</v>
      </c>
      <c r="C1394" s="2">
        <v>276.26088240239602</v>
      </c>
      <c r="D1394" s="2">
        <v>1.31785156328321</v>
      </c>
      <c r="E1394" s="2">
        <f t="shared" si="21"/>
        <v>1.31785156328321</v>
      </c>
      <c r="F1394" s="2">
        <v>0.26255906425449099</v>
      </c>
      <c r="G1394" s="2">
        <v>5.0192575412511902</v>
      </c>
      <c r="H1394" s="3">
        <v>5.1871569171292801E-7</v>
      </c>
      <c r="I1394" s="3">
        <v>5.1430109008132802E-6</v>
      </c>
    </row>
    <row r="1395" spans="1:9" x14ac:dyDescent="0.45">
      <c r="A1395" s="2" t="s">
        <v>2108</v>
      </c>
      <c r="B1395" s="2" t="s">
        <v>2109</v>
      </c>
      <c r="C1395" s="2">
        <v>5976.4735695306199</v>
      </c>
      <c r="D1395" s="2">
        <v>-1.31378889803351</v>
      </c>
      <c r="E1395" s="2">
        <f t="shared" si="21"/>
        <v>1.31378889803351</v>
      </c>
      <c r="F1395" s="2">
        <v>0.14184070698688001</v>
      </c>
      <c r="G1395" s="2">
        <v>-9.2624249127228904</v>
      </c>
      <c r="H1395" s="3">
        <v>1.998411394963E-20</v>
      </c>
      <c r="I1395" s="3">
        <v>1.17668194410998E-18</v>
      </c>
    </row>
    <row r="1396" spans="1:9" x14ac:dyDescent="0.45">
      <c r="A1396" s="2" t="s">
        <v>1115</v>
      </c>
      <c r="B1396" s="2" t="s">
        <v>1116</v>
      </c>
      <c r="C1396" s="2">
        <v>6321.5201743074404</v>
      </c>
      <c r="D1396" s="2">
        <v>1.3137559285723299</v>
      </c>
      <c r="E1396" s="2">
        <f t="shared" si="21"/>
        <v>1.3137559285723299</v>
      </c>
      <c r="F1396" s="2">
        <v>0.15162801182248301</v>
      </c>
      <c r="G1396" s="2">
        <v>8.6643352556149207</v>
      </c>
      <c r="H1396" s="3">
        <v>4.5415509226001302E-18</v>
      </c>
      <c r="I1396" s="3">
        <v>2.0806936951575301E-16</v>
      </c>
    </row>
    <row r="1397" spans="1:9" x14ac:dyDescent="0.45">
      <c r="A1397" s="2" t="s">
        <v>2682</v>
      </c>
      <c r="B1397" s="2" t="s">
        <v>2683</v>
      </c>
      <c r="C1397" s="2">
        <v>6984.5290295171599</v>
      </c>
      <c r="D1397" s="2">
        <v>-1.3119533743593901</v>
      </c>
      <c r="E1397" s="2">
        <f t="shared" si="21"/>
        <v>1.3119533743593901</v>
      </c>
      <c r="F1397" s="2">
        <v>0.174423140717476</v>
      </c>
      <c r="G1397" s="2">
        <v>-7.5216703985650497</v>
      </c>
      <c r="H1397" s="3">
        <v>5.4080782747055297E-14</v>
      </c>
      <c r="I1397" s="3">
        <v>1.5260511532949401E-12</v>
      </c>
    </row>
    <row r="1398" spans="1:9" x14ac:dyDescent="0.45">
      <c r="A1398" s="2" t="s">
        <v>3596</v>
      </c>
      <c r="B1398" s="2" t="s">
        <v>3597</v>
      </c>
      <c r="C1398" s="2">
        <v>4267.0987481071897</v>
      </c>
      <c r="D1398" s="2">
        <v>-1.3108788635625801</v>
      </c>
      <c r="E1398" s="2">
        <f t="shared" si="21"/>
        <v>1.3108788635625801</v>
      </c>
      <c r="F1398" s="2">
        <v>0.202559581878934</v>
      </c>
      <c r="G1398" s="2">
        <v>-6.4715717291817301</v>
      </c>
      <c r="H1398" s="3">
        <v>9.6988696970936205E-11</v>
      </c>
      <c r="I1398" s="3">
        <v>1.7814027563017699E-9</v>
      </c>
    </row>
    <row r="1399" spans="1:9" x14ac:dyDescent="0.45">
      <c r="A1399" s="2" t="s">
        <v>3028</v>
      </c>
      <c r="B1399" s="2" t="s">
        <v>3029</v>
      </c>
      <c r="C1399" s="2">
        <v>2531.6173714690699</v>
      </c>
      <c r="D1399" s="2">
        <v>-1.31043400091296</v>
      </c>
      <c r="E1399" s="2">
        <f t="shared" si="21"/>
        <v>1.31043400091296</v>
      </c>
      <c r="F1399" s="2">
        <v>0.320206711084495</v>
      </c>
      <c r="G1399" s="2">
        <v>-4.09246263601006</v>
      </c>
      <c r="H1399" s="3">
        <v>4.2681603420402499E-5</v>
      </c>
      <c r="I1399" s="3">
        <v>2.7690411765583301E-4</v>
      </c>
    </row>
    <row r="1400" spans="1:9" x14ac:dyDescent="0.45">
      <c r="A1400" s="2" t="s">
        <v>801</v>
      </c>
      <c r="B1400" s="2" t="s">
        <v>802</v>
      </c>
      <c r="C1400" s="2">
        <v>3207.6371771396098</v>
      </c>
      <c r="D1400" s="2">
        <v>-1.3101022301808301</v>
      </c>
      <c r="E1400" s="2">
        <f t="shared" si="21"/>
        <v>1.3101022301808301</v>
      </c>
      <c r="F1400" s="2">
        <v>0.28137136324386902</v>
      </c>
      <c r="G1400" s="2">
        <v>-4.6561320778239503</v>
      </c>
      <c r="H1400" s="3">
        <v>3.2220527754743799E-6</v>
      </c>
      <c r="I1400" s="3">
        <v>2.69219676065508E-5</v>
      </c>
    </row>
    <row r="1401" spans="1:9" x14ac:dyDescent="0.45">
      <c r="A1401" s="2" t="s">
        <v>442</v>
      </c>
      <c r="B1401" s="2" t="s">
        <v>443</v>
      </c>
      <c r="C1401" s="2">
        <v>2552.6464579287999</v>
      </c>
      <c r="D1401" s="2">
        <v>1.30954869357418</v>
      </c>
      <c r="E1401" s="2">
        <f t="shared" si="21"/>
        <v>1.30954869357418</v>
      </c>
      <c r="F1401" s="2">
        <v>0.29909719521940398</v>
      </c>
      <c r="G1401" s="2">
        <v>4.3783382609574701</v>
      </c>
      <c r="H1401" s="3">
        <v>1.19587640887512E-5</v>
      </c>
      <c r="I1401" s="3">
        <v>8.8456889926318504E-5</v>
      </c>
    </row>
    <row r="1402" spans="1:9" x14ac:dyDescent="0.45">
      <c r="A1402" s="2" t="s">
        <v>3550</v>
      </c>
      <c r="B1402" s="2" t="s">
        <v>3551</v>
      </c>
      <c r="C1402" s="2">
        <v>264.142881253187</v>
      </c>
      <c r="D1402" s="2">
        <v>1.3090066425989899</v>
      </c>
      <c r="E1402" s="2">
        <f t="shared" si="21"/>
        <v>1.3090066425989899</v>
      </c>
      <c r="F1402" s="2">
        <v>0.25274778896248201</v>
      </c>
      <c r="G1402" s="2">
        <v>5.1791022503991204</v>
      </c>
      <c r="H1402" s="3">
        <v>2.2295624528107199E-7</v>
      </c>
      <c r="I1402" s="3">
        <v>2.3355275276392299E-6</v>
      </c>
    </row>
    <row r="1403" spans="1:9" x14ac:dyDescent="0.45">
      <c r="A1403" s="2" t="s">
        <v>3552</v>
      </c>
      <c r="B1403" s="2" t="s">
        <v>3553</v>
      </c>
      <c r="C1403" s="2">
        <v>901.92731701469097</v>
      </c>
      <c r="D1403" s="2">
        <v>1.3089260542469801</v>
      </c>
      <c r="E1403" s="2">
        <f t="shared" si="21"/>
        <v>1.3089260542469801</v>
      </c>
      <c r="F1403" s="2">
        <v>0.23132165306334501</v>
      </c>
      <c r="G1403" s="2">
        <v>5.6584674928314902</v>
      </c>
      <c r="H1403" s="3">
        <v>1.52730636675166E-8</v>
      </c>
      <c r="I1403" s="3">
        <v>1.97544542757491E-7</v>
      </c>
    </row>
    <row r="1404" spans="1:9" x14ac:dyDescent="0.45">
      <c r="A1404" s="2" t="s">
        <v>843</v>
      </c>
      <c r="B1404" s="2" t="s">
        <v>844</v>
      </c>
      <c r="C1404" s="2">
        <v>248.11683603010499</v>
      </c>
      <c r="D1404" s="2">
        <v>-1.30879767178507</v>
      </c>
      <c r="E1404" s="2">
        <f t="shared" si="21"/>
        <v>1.30879767178507</v>
      </c>
      <c r="F1404" s="2">
        <v>0.27802725887957003</v>
      </c>
      <c r="G1404" s="2">
        <v>-4.7074437127475601</v>
      </c>
      <c r="H1404" s="3">
        <v>2.5084251263867898E-6</v>
      </c>
      <c r="I1404" s="3">
        <v>2.1578277326671199E-5</v>
      </c>
    </row>
    <row r="1405" spans="1:9" x14ac:dyDescent="0.45">
      <c r="A1405" s="2" t="s">
        <v>661</v>
      </c>
      <c r="B1405" s="2" t="s">
        <v>662</v>
      </c>
      <c r="C1405" s="2">
        <v>1841.1713600457001</v>
      </c>
      <c r="D1405" s="2">
        <v>-1.30753344413849</v>
      </c>
      <c r="E1405" s="2">
        <f t="shared" si="21"/>
        <v>1.30753344413849</v>
      </c>
      <c r="F1405" s="2">
        <v>0.22305857232826101</v>
      </c>
      <c r="G1405" s="2">
        <v>-5.8618390250175203</v>
      </c>
      <c r="H1405" s="3">
        <v>4.5776869858046998E-9</v>
      </c>
      <c r="I1405" s="3">
        <v>6.5493048016205797E-8</v>
      </c>
    </row>
    <row r="1406" spans="1:9" x14ac:dyDescent="0.45">
      <c r="A1406" s="2" t="s">
        <v>2224</v>
      </c>
      <c r="B1406" s="2" t="s">
        <v>2225</v>
      </c>
      <c r="C1406" s="2">
        <v>3752.56673099421</v>
      </c>
      <c r="D1406" s="2">
        <v>-1.3064392933223401</v>
      </c>
      <c r="E1406" s="2">
        <f t="shared" si="21"/>
        <v>1.3064392933223401</v>
      </c>
      <c r="F1406" s="2">
        <v>0.17123855206907901</v>
      </c>
      <c r="G1406" s="2">
        <v>-7.6293526051032901</v>
      </c>
      <c r="H1406" s="3">
        <v>2.35935509821321E-14</v>
      </c>
      <c r="I1406" s="3">
        <v>6.9086322534753096E-13</v>
      </c>
    </row>
    <row r="1407" spans="1:9" x14ac:dyDescent="0.45">
      <c r="A1407" s="2" t="s">
        <v>3446</v>
      </c>
      <c r="B1407" s="2" t="s">
        <v>3447</v>
      </c>
      <c r="C1407" s="2">
        <v>322.50649331032702</v>
      </c>
      <c r="D1407" s="2">
        <v>1.3042462148620799</v>
      </c>
      <c r="E1407" s="2">
        <f t="shared" si="21"/>
        <v>1.3042462148620799</v>
      </c>
      <c r="F1407" s="2">
        <v>0.24295518203554101</v>
      </c>
      <c r="G1407" s="2">
        <v>5.3682584744016104</v>
      </c>
      <c r="H1407" s="3">
        <v>7.9500563712246693E-8</v>
      </c>
      <c r="I1407" s="3">
        <v>9.0929466630206502E-7</v>
      </c>
    </row>
    <row r="1408" spans="1:9" x14ac:dyDescent="0.45">
      <c r="A1408" s="2" t="s">
        <v>3256</v>
      </c>
      <c r="B1408" s="2" t="s">
        <v>3257</v>
      </c>
      <c r="C1408" s="2">
        <v>800.245075330443</v>
      </c>
      <c r="D1408" s="2">
        <v>1.3038130129855301</v>
      </c>
      <c r="E1408" s="2">
        <f t="shared" si="21"/>
        <v>1.3038130129855301</v>
      </c>
      <c r="F1408" s="2">
        <v>0.16718735240441501</v>
      </c>
      <c r="G1408" s="2">
        <v>7.7985146258653302</v>
      </c>
      <c r="H1408" s="3">
        <v>6.2640094300437904E-15</v>
      </c>
      <c r="I1408" s="3">
        <v>1.95346068458918E-13</v>
      </c>
    </row>
    <row r="1409" spans="1:9" x14ac:dyDescent="0.45">
      <c r="A1409" s="2" t="s">
        <v>1724</v>
      </c>
      <c r="B1409" s="2" t="s">
        <v>1725</v>
      </c>
      <c r="C1409" s="2">
        <v>1525.1437702486901</v>
      </c>
      <c r="D1409" s="2">
        <v>1.30348895409264</v>
      </c>
      <c r="E1409" s="2">
        <f t="shared" si="21"/>
        <v>1.30348895409264</v>
      </c>
      <c r="F1409" s="2">
        <v>0.21486661665288601</v>
      </c>
      <c r="G1409" s="2">
        <v>6.0665029049086998</v>
      </c>
      <c r="H1409" s="3">
        <v>1.30725363156673E-9</v>
      </c>
      <c r="I1409" s="3">
        <v>2.0057673312185701E-8</v>
      </c>
    </row>
    <row r="1410" spans="1:9" x14ac:dyDescent="0.45">
      <c r="A1410" s="2" t="s">
        <v>1916</v>
      </c>
      <c r="B1410" s="2" t="s">
        <v>1917</v>
      </c>
      <c r="C1410" s="2">
        <v>14761.660161290099</v>
      </c>
      <c r="D1410" s="2">
        <v>1.3028791449833099</v>
      </c>
      <c r="E1410" s="2">
        <f t="shared" si="21"/>
        <v>1.3028791449833099</v>
      </c>
      <c r="F1410" s="2">
        <v>0.213594339323885</v>
      </c>
      <c r="G1410" s="2">
        <v>6.0997831174153099</v>
      </c>
      <c r="H1410" s="3">
        <v>1.0621247876269401E-9</v>
      </c>
      <c r="I1410" s="3">
        <v>1.6529823746369699E-8</v>
      </c>
    </row>
    <row r="1411" spans="1:9" x14ac:dyDescent="0.45">
      <c r="A1411" s="2" t="s">
        <v>3421</v>
      </c>
      <c r="B1411" s="2" t="s">
        <v>3422</v>
      </c>
      <c r="C1411" s="2">
        <v>41035.369951928304</v>
      </c>
      <c r="D1411" s="2">
        <v>1.30283275614414</v>
      </c>
      <c r="E1411" s="2">
        <f t="shared" si="21"/>
        <v>1.30283275614414</v>
      </c>
      <c r="F1411" s="2">
        <v>0.116691923284565</v>
      </c>
      <c r="G1411" s="2">
        <v>11.1647209118925</v>
      </c>
      <c r="H1411" s="3">
        <v>6.0681477284491101E-29</v>
      </c>
      <c r="I1411" s="3">
        <v>7.67220848457403E-27</v>
      </c>
    </row>
    <row r="1412" spans="1:9" x14ac:dyDescent="0.45">
      <c r="A1412" s="2" t="s">
        <v>316</v>
      </c>
      <c r="B1412" s="2" t="s">
        <v>317</v>
      </c>
      <c r="C1412" s="2">
        <v>981.91403789838796</v>
      </c>
      <c r="D1412" s="2">
        <v>-1.3027656321440999</v>
      </c>
      <c r="E1412" s="2">
        <f t="shared" si="21"/>
        <v>1.3027656321440999</v>
      </c>
      <c r="F1412" s="2">
        <v>0.16405509633894499</v>
      </c>
      <c r="G1412" s="2">
        <v>-7.9410250654604999</v>
      </c>
      <c r="H1412" s="3">
        <v>2.0051714559077899E-15</v>
      </c>
      <c r="I1412" s="3">
        <v>6.5936182350516296E-14</v>
      </c>
    </row>
    <row r="1413" spans="1:9" x14ac:dyDescent="0.45">
      <c r="A1413" s="2" t="s">
        <v>204</v>
      </c>
      <c r="B1413" s="2" t="s">
        <v>205</v>
      </c>
      <c r="C1413" s="2">
        <v>299.87374092437602</v>
      </c>
      <c r="D1413" s="2">
        <v>-1.3006951144873</v>
      </c>
      <c r="E1413" s="2">
        <f t="shared" si="21"/>
        <v>1.3006951144873</v>
      </c>
      <c r="F1413" s="2">
        <v>0.27909013899448298</v>
      </c>
      <c r="G1413" s="2">
        <v>-4.66048395394224</v>
      </c>
      <c r="H1413" s="3">
        <v>3.1546675492694602E-6</v>
      </c>
      <c r="I1413" s="3">
        <v>2.6413053248760201E-5</v>
      </c>
    </row>
    <row r="1414" spans="1:9" x14ac:dyDescent="0.45">
      <c r="A1414" s="2" t="s">
        <v>3252</v>
      </c>
      <c r="B1414" s="2" t="s">
        <v>3253</v>
      </c>
      <c r="C1414" s="2">
        <v>565.98408843822904</v>
      </c>
      <c r="D1414" s="2">
        <v>-1.3001139206055801</v>
      </c>
      <c r="E1414" s="2">
        <f t="shared" si="21"/>
        <v>1.3001139206055801</v>
      </c>
      <c r="F1414" s="2">
        <v>0.39507063712094298</v>
      </c>
      <c r="G1414" s="2">
        <v>-3.2908391524110501</v>
      </c>
      <c r="H1414" s="3">
        <v>9.9889010773333495E-4</v>
      </c>
      <c r="I1414" s="3">
        <v>4.5738061923443797E-3</v>
      </c>
    </row>
    <row r="1415" spans="1:9" x14ac:dyDescent="0.45">
      <c r="A1415" s="2" t="s">
        <v>1031</v>
      </c>
      <c r="B1415" s="2" t="s">
        <v>1032</v>
      </c>
      <c r="C1415" s="2">
        <v>1515.9098235602401</v>
      </c>
      <c r="D1415" s="2">
        <v>1.2995887769693399</v>
      </c>
      <c r="E1415" s="2">
        <f t="shared" si="21"/>
        <v>1.2995887769693399</v>
      </c>
      <c r="F1415" s="2">
        <v>0.203735487088335</v>
      </c>
      <c r="G1415" s="2">
        <v>6.3788041815507004</v>
      </c>
      <c r="H1415" s="3">
        <v>1.7847606471217799E-10</v>
      </c>
      <c r="I1415" s="3">
        <v>3.13004797360821E-9</v>
      </c>
    </row>
    <row r="1416" spans="1:9" x14ac:dyDescent="0.45">
      <c r="A1416" s="2" t="s">
        <v>3024</v>
      </c>
      <c r="B1416" s="2" t="s">
        <v>3025</v>
      </c>
      <c r="C1416" s="2">
        <v>2264.1592374228198</v>
      </c>
      <c r="D1416" s="2">
        <v>1.29950049845892</v>
      </c>
      <c r="E1416" s="2">
        <f t="shared" ref="E1416:E1479" si="22">ABS(D1416)</f>
        <v>1.29950049845892</v>
      </c>
      <c r="F1416" s="2">
        <v>0.26540889318822403</v>
      </c>
      <c r="G1416" s="2">
        <v>4.8962206309241401</v>
      </c>
      <c r="H1416" s="3">
        <v>9.7697373530709607E-7</v>
      </c>
      <c r="I1416" s="3">
        <v>9.0898126770443395E-6</v>
      </c>
    </row>
    <row r="1417" spans="1:9" x14ac:dyDescent="0.45">
      <c r="A1417" s="2" t="s">
        <v>3532</v>
      </c>
      <c r="B1417" s="2" t="s">
        <v>3533</v>
      </c>
      <c r="C1417" s="2">
        <v>700.15746617949901</v>
      </c>
      <c r="D1417" s="2">
        <v>1.29914099137756</v>
      </c>
      <c r="E1417" s="2">
        <f t="shared" si="22"/>
        <v>1.29914099137756</v>
      </c>
      <c r="F1417" s="2">
        <v>0.258290934681632</v>
      </c>
      <c r="G1417" s="2">
        <v>5.0297583729714503</v>
      </c>
      <c r="H1417" s="3">
        <v>4.9109832072423497E-7</v>
      </c>
      <c r="I1417" s="3">
        <v>4.8899960995190899E-6</v>
      </c>
    </row>
    <row r="1418" spans="1:9" x14ac:dyDescent="0.45">
      <c r="A1418" s="2" t="s">
        <v>622</v>
      </c>
      <c r="B1418" s="2" t="s">
        <v>623</v>
      </c>
      <c r="C1418" s="2">
        <v>5516.6404749084904</v>
      </c>
      <c r="D1418" s="2">
        <v>1.2981059036254301</v>
      </c>
      <c r="E1418" s="2">
        <f t="shared" si="22"/>
        <v>1.2981059036254301</v>
      </c>
      <c r="F1418" s="2">
        <v>0.10311470758673701</v>
      </c>
      <c r="G1418" s="2">
        <v>12.5889500538369</v>
      </c>
      <c r="H1418" s="3">
        <v>2.4288247752966899E-36</v>
      </c>
      <c r="I1418" s="3">
        <v>5.5794552232519802E-34</v>
      </c>
    </row>
    <row r="1419" spans="1:9" x14ac:dyDescent="0.45">
      <c r="A1419" s="2" t="s">
        <v>1562</v>
      </c>
      <c r="B1419" s="2" t="s">
        <v>1563</v>
      </c>
      <c r="C1419" s="2">
        <v>273.31751408009598</v>
      </c>
      <c r="D1419" s="2">
        <v>-1.29752032835701</v>
      </c>
      <c r="E1419" s="2">
        <f t="shared" si="22"/>
        <v>1.29752032835701</v>
      </c>
      <c r="F1419" s="2">
        <v>0.498964991956449</v>
      </c>
      <c r="G1419" s="2">
        <v>-2.6004235753482798</v>
      </c>
      <c r="H1419" s="3">
        <v>9.3108755598161706E-3</v>
      </c>
      <c r="I1419" s="3">
        <v>3.0506857397606502E-2</v>
      </c>
    </row>
    <row r="1420" spans="1:9" x14ac:dyDescent="0.45">
      <c r="A1420" s="2" t="s">
        <v>1924</v>
      </c>
      <c r="B1420" s="2" t="s">
        <v>1925</v>
      </c>
      <c r="C1420" s="2">
        <v>1039.50346068875</v>
      </c>
      <c r="D1420" s="2">
        <v>-1.29680065938936</v>
      </c>
      <c r="E1420" s="2">
        <f t="shared" si="22"/>
        <v>1.29680065938936</v>
      </c>
      <c r="F1420" s="2">
        <v>0.26209968697195601</v>
      </c>
      <c r="G1420" s="2">
        <v>-4.9477382990087904</v>
      </c>
      <c r="H1420" s="3">
        <v>7.5080758793545701E-7</v>
      </c>
      <c r="I1420" s="3">
        <v>7.1737971641636198E-6</v>
      </c>
    </row>
    <row r="1421" spans="1:9" x14ac:dyDescent="0.45">
      <c r="A1421" s="2" t="s">
        <v>3140</v>
      </c>
      <c r="B1421" s="2" t="s">
        <v>3141</v>
      </c>
      <c r="C1421" s="2">
        <v>188.785729745868</v>
      </c>
      <c r="D1421" s="2">
        <v>1.29678255394661</v>
      </c>
      <c r="E1421" s="2">
        <f t="shared" si="22"/>
        <v>1.29678255394661</v>
      </c>
      <c r="F1421" s="2">
        <v>0.30110555950047302</v>
      </c>
      <c r="G1421" s="2">
        <v>4.3067373319109201</v>
      </c>
      <c r="H1421" s="3">
        <v>1.6568015310002501E-5</v>
      </c>
      <c r="I1421" s="3">
        <v>1.18884438938029E-4</v>
      </c>
    </row>
    <row r="1422" spans="1:9" x14ac:dyDescent="0.45">
      <c r="A1422" s="2" t="s">
        <v>2588</v>
      </c>
      <c r="B1422" s="2" t="s">
        <v>2589</v>
      </c>
      <c r="C1422" s="2">
        <v>524.70587087493902</v>
      </c>
      <c r="D1422" s="2">
        <v>1.2965506150214501</v>
      </c>
      <c r="E1422" s="2">
        <f t="shared" si="22"/>
        <v>1.2965506150214501</v>
      </c>
      <c r="F1422" s="2">
        <v>0.361544261155961</v>
      </c>
      <c r="G1422" s="2">
        <v>3.5861463016339998</v>
      </c>
      <c r="H1422" s="3">
        <v>3.3560072517724402E-4</v>
      </c>
      <c r="I1422" s="3">
        <v>1.7354622154853699E-3</v>
      </c>
    </row>
    <row r="1423" spans="1:9" x14ac:dyDescent="0.45">
      <c r="A1423" s="2" t="s">
        <v>3032</v>
      </c>
      <c r="B1423" s="2" t="s">
        <v>3033</v>
      </c>
      <c r="C1423" s="2">
        <v>2528.5139559541999</v>
      </c>
      <c r="D1423" s="2">
        <v>-1.29531852350633</v>
      </c>
      <c r="E1423" s="2">
        <f t="shared" si="22"/>
        <v>1.29531852350633</v>
      </c>
      <c r="F1423" s="2">
        <v>0.133029278334518</v>
      </c>
      <c r="G1423" s="2">
        <v>-9.7370935159784704</v>
      </c>
      <c r="H1423" s="3">
        <v>2.09459516614605E-22</v>
      </c>
      <c r="I1423" s="3">
        <v>1.4853411808626999E-20</v>
      </c>
    </row>
    <row r="1424" spans="1:9" x14ac:dyDescent="0.45">
      <c r="A1424" s="2" t="s">
        <v>1340</v>
      </c>
      <c r="B1424" s="2" t="s">
        <v>1341</v>
      </c>
      <c r="C1424" s="2">
        <v>97.698963678911397</v>
      </c>
      <c r="D1424" s="2">
        <v>1.29455062171782</v>
      </c>
      <c r="E1424" s="2">
        <f t="shared" si="22"/>
        <v>1.29455062171782</v>
      </c>
      <c r="F1424" s="2">
        <v>0.33555299876686201</v>
      </c>
      <c r="G1424" s="2">
        <v>3.85796171238291</v>
      </c>
      <c r="H1424" s="3">
        <v>1.1433655308638801E-4</v>
      </c>
      <c r="I1424" s="3">
        <v>6.6911703654072205E-4</v>
      </c>
    </row>
    <row r="1425" spans="1:9" x14ac:dyDescent="0.45">
      <c r="A1425" s="2" t="s">
        <v>3056</v>
      </c>
      <c r="B1425" s="2" t="s">
        <v>3057</v>
      </c>
      <c r="C1425" s="2">
        <v>60756.446995819402</v>
      </c>
      <c r="D1425" s="2">
        <v>-1.29396189398905</v>
      </c>
      <c r="E1425" s="2">
        <f t="shared" si="22"/>
        <v>1.29396189398905</v>
      </c>
      <c r="F1425" s="2">
        <v>0.17076539396999299</v>
      </c>
      <c r="G1425" s="2">
        <v>-7.5774245818003703</v>
      </c>
      <c r="H1425" s="3">
        <v>3.5248179136221998E-14</v>
      </c>
      <c r="I1425" s="3">
        <v>1.0175182331182E-12</v>
      </c>
    </row>
    <row r="1426" spans="1:9" x14ac:dyDescent="0.45">
      <c r="A1426" s="2" t="s">
        <v>1436</v>
      </c>
      <c r="B1426" s="2" t="s">
        <v>1437</v>
      </c>
      <c r="C1426" s="2">
        <v>68353.159389827095</v>
      </c>
      <c r="D1426" s="2">
        <v>-1.29283699237918</v>
      </c>
      <c r="E1426" s="2">
        <f t="shared" si="22"/>
        <v>1.29283699237918</v>
      </c>
      <c r="F1426" s="2">
        <v>0.17953030389118901</v>
      </c>
      <c r="G1426" s="2">
        <v>-7.2012187600526598</v>
      </c>
      <c r="H1426" s="3">
        <v>5.9676712250714304E-13</v>
      </c>
      <c r="I1426" s="3">
        <v>1.48147211082062E-11</v>
      </c>
    </row>
    <row r="1427" spans="1:9" x14ac:dyDescent="0.45">
      <c r="A1427" s="2" t="s">
        <v>2954</v>
      </c>
      <c r="B1427" s="2" t="s">
        <v>2955</v>
      </c>
      <c r="C1427" s="2">
        <v>71791.090915828099</v>
      </c>
      <c r="D1427" s="2">
        <v>1.2928212520250899</v>
      </c>
      <c r="E1427" s="2">
        <f t="shared" si="22"/>
        <v>1.2928212520250899</v>
      </c>
      <c r="F1427" s="2">
        <v>0.23567501308730099</v>
      </c>
      <c r="G1427" s="2">
        <v>5.4856101845051999</v>
      </c>
      <c r="H1427" s="3">
        <v>4.1204462698321098E-8</v>
      </c>
      <c r="I1427" s="3">
        <v>4.9126080892515902E-7</v>
      </c>
    </row>
    <row r="1428" spans="1:9" x14ac:dyDescent="0.45">
      <c r="A1428" s="2" t="s">
        <v>3012</v>
      </c>
      <c r="B1428" s="2" t="s">
        <v>3013</v>
      </c>
      <c r="C1428" s="2">
        <v>2567.5716270870398</v>
      </c>
      <c r="D1428" s="2">
        <v>-1.29189708206306</v>
      </c>
      <c r="E1428" s="2">
        <f t="shared" si="22"/>
        <v>1.29189708206306</v>
      </c>
      <c r="F1428" s="2">
        <v>0.13638494081574001</v>
      </c>
      <c r="G1428" s="2">
        <v>-9.4724320319825495</v>
      </c>
      <c r="H1428" s="3">
        <v>2.73402635178909E-21</v>
      </c>
      <c r="I1428" s="3">
        <v>1.7216976755860999E-19</v>
      </c>
    </row>
    <row r="1429" spans="1:9" x14ac:dyDescent="0.45">
      <c r="A1429" s="2" t="s">
        <v>977</v>
      </c>
      <c r="B1429" s="2" t="s">
        <v>978</v>
      </c>
      <c r="C1429" s="2">
        <v>1075.8637476839599</v>
      </c>
      <c r="D1429" s="2">
        <v>1.2917833162594601</v>
      </c>
      <c r="E1429" s="2">
        <f t="shared" si="22"/>
        <v>1.2917833162594601</v>
      </c>
      <c r="F1429" s="2">
        <v>0.18810419955999899</v>
      </c>
      <c r="G1429" s="2">
        <v>6.8673815857440301</v>
      </c>
      <c r="H1429" s="3">
        <v>6.5390990374436198E-12</v>
      </c>
      <c r="I1429" s="3">
        <v>1.4296609289638799E-10</v>
      </c>
    </row>
    <row r="1430" spans="1:9" x14ac:dyDescent="0.45">
      <c r="A1430" s="2" t="s">
        <v>1534</v>
      </c>
      <c r="B1430" s="2" t="s">
        <v>1535</v>
      </c>
      <c r="C1430" s="2">
        <v>5301.7856305009</v>
      </c>
      <c r="D1430" s="2">
        <v>1.2917707827990701</v>
      </c>
      <c r="E1430" s="2">
        <f t="shared" si="22"/>
        <v>1.2917707827990701</v>
      </c>
      <c r="F1430" s="2">
        <v>0.164260695855659</v>
      </c>
      <c r="G1430" s="2">
        <v>7.8641501916818104</v>
      </c>
      <c r="H1430" s="3">
        <v>3.7161147749189298E-15</v>
      </c>
      <c r="I1430" s="3">
        <v>1.1907629072480899E-13</v>
      </c>
    </row>
    <row r="1431" spans="1:9" x14ac:dyDescent="0.45">
      <c r="A1431" s="2" t="s">
        <v>1948</v>
      </c>
      <c r="B1431" s="2" t="s">
        <v>1949</v>
      </c>
      <c r="C1431" s="2">
        <v>2853.52482738561</v>
      </c>
      <c r="D1431" s="2">
        <v>1.2915141714688501</v>
      </c>
      <c r="E1431" s="2">
        <f t="shared" si="22"/>
        <v>1.2915141714688501</v>
      </c>
      <c r="F1431" s="2">
        <v>0.119809471183266</v>
      </c>
      <c r="G1431" s="2">
        <v>10.779733511162</v>
      </c>
      <c r="H1431" s="3">
        <v>4.2912716219849697E-27</v>
      </c>
      <c r="I1431" s="3">
        <v>4.5745516440898603E-25</v>
      </c>
    </row>
    <row r="1432" spans="1:9" x14ac:dyDescent="0.45">
      <c r="A1432" s="2" t="s">
        <v>1376</v>
      </c>
      <c r="B1432" s="2" t="s">
        <v>1377</v>
      </c>
      <c r="C1432" s="2">
        <v>52163.462709186097</v>
      </c>
      <c r="D1432" s="2">
        <v>1.29115336879543</v>
      </c>
      <c r="E1432" s="2">
        <f t="shared" si="22"/>
        <v>1.29115336879543</v>
      </c>
      <c r="F1432" s="2">
        <v>0.16632978905252699</v>
      </c>
      <c r="G1432" s="2">
        <v>7.7626105110232801</v>
      </c>
      <c r="H1432" s="3">
        <v>8.3198820361522902E-15</v>
      </c>
      <c r="I1432" s="3">
        <v>2.5749008730482702E-13</v>
      </c>
    </row>
    <row r="1433" spans="1:9" x14ac:dyDescent="0.45">
      <c r="A1433" s="2" t="s">
        <v>2166</v>
      </c>
      <c r="B1433" s="2" t="s">
        <v>2167</v>
      </c>
      <c r="C1433" s="2">
        <v>2541.2340712615401</v>
      </c>
      <c r="D1433" s="2">
        <v>1.2908509582376799</v>
      </c>
      <c r="E1433" s="2">
        <f t="shared" si="22"/>
        <v>1.2908509582376799</v>
      </c>
      <c r="F1433" s="2">
        <v>0.119206080470441</v>
      </c>
      <c r="G1433" s="2">
        <v>10.828734181540099</v>
      </c>
      <c r="H1433" s="3">
        <v>2.5160938688502902E-27</v>
      </c>
      <c r="I1433" s="3">
        <v>2.7916660544862699E-25</v>
      </c>
    </row>
    <row r="1434" spans="1:9" x14ac:dyDescent="0.45">
      <c r="A1434" s="2" t="s">
        <v>3216</v>
      </c>
      <c r="B1434" s="2" t="s">
        <v>3217</v>
      </c>
      <c r="C1434" s="2">
        <v>750.572837417139</v>
      </c>
      <c r="D1434" s="2">
        <v>1.29010934144689</v>
      </c>
      <c r="E1434" s="2">
        <f t="shared" si="22"/>
        <v>1.29010934144689</v>
      </c>
      <c r="F1434" s="2">
        <v>0.19698109367448099</v>
      </c>
      <c r="G1434" s="2">
        <v>6.5494069373928996</v>
      </c>
      <c r="H1434" s="3">
        <v>5.77660251534819E-11</v>
      </c>
      <c r="I1434" s="3">
        <v>1.0879490418629199E-9</v>
      </c>
    </row>
    <row r="1435" spans="1:9" x14ac:dyDescent="0.45">
      <c r="A1435" s="2" t="s">
        <v>420</v>
      </c>
      <c r="B1435" s="2" t="s">
        <v>421</v>
      </c>
      <c r="C1435" s="2">
        <v>16637.906145504399</v>
      </c>
      <c r="D1435" s="2">
        <v>-1.2891595184878299</v>
      </c>
      <c r="E1435" s="2">
        <f t="shared" si="22"/>
        <v>1.2891595184878299</v>
      </c>
      <c r="F1435" s="2">
        <v>0.14243861322048801</v>
      </c>
      <c r="G1435" s="2">
        <v>-9.0506323344518709</v>
      </c>
      <c r="H1435" s="3">
        <v>1.4214279111276001E-19</v>
      </c>
      <c r="I1435" s="3">
        <v>7.4785449130616907E-18</v>
      </c>
    </row>
    <row r="1436" spans="1:9" x14ac:dyDescent="0.45">
      <c r="A1436" s="2" t="s">
        <v>1588</v>
      </c>
      <c r="B1436" s="2" t="s">
        <v>1589</v>
      </c>
      <c r="C1436" s="2">
        <v>149.11805123360401</v>
      </c>
      <c r="D1436" s="2">
        <v>1.2891323290913299</v>
      </c>
      <c r="E1436" s="2">
        <f t="shared" si="22"/>
        <v>1.2891323290913299</v>
      </c>
      <c r="F1436" s="2">
        <v>0.52857790991795695</v>
      </c>
      <c r="G1436" s="2">
        <v>2.4388690955538102</v>
      </c>
      <c r="H1436" s="3">
        <v>1.4733304252226499E-2</v>
      </c>
      <c r="I1436" s="3">
        <v>4.5025331151173797E-2</v>
      </c>
    </row>
    <row r="1437" spans="1:9" x14ac:dyDescent="0.45">
      <c r="A1437" s="2" t="s">
        <v>1630</v>
      </c>
      <c r="B1437" s="2" t="s">
        <v>1631</v>
      </c>
      <c r="C1437" s="2">
        <v>991.52842661709099</v>
      </c>
      <c r="D1437" s="2">
        <v>-1.28856033334776</v>
      </c>
      <c r="E1437" s="2">
        <f t="shared" si="22"/>
        <v>1.28856033334776</v>
      </c>
      <c r="F1437" s="2">
        <v>0.20795574640692699</v>
      </c>
      <c r="G1437" s="2">
        <v>-6.1963199171534802</v>
      </c>
      <c r="H1437" s="3">
        <v>5.7798589400862797E-10</v>
      </c>
      <c r="I1437" s="3">
        <v>9.37072557781383E-9</v>
      </c>
    </row>
    <row r="1438" spans="1:9" x14ac:dyDescent="0.45">
      <c r="A1438" s="2" t="s">
        <v>3292</v>
      </c>
      <c r="B1438" s="2" t="s">
        <v>3293</v>
      </c>
      <c r="C1438" s="2">
        <v>1081.9460861641101</v>
      </c>
      <c r="D1438" s="2">
        <v>1.2879177631915599</v>
      </c>
      <c r="E1438" s="2">
        <f t="shared" si="22"/>
        <v>1.2879177631915599</v>
      </c>
      <c r="F1438" s="2">
        <v>0.24986246653645999</v>
      </c>
      <c r="G1438" s="2">
        <v>5.1545067214152098</v>
      </c>
      <c r="H1438" s="3">
        <v>2.5429943994207499E-7</v>
      </c>
      <c r="I1438" s="3">
        <v>2.6430669771282299E-6</v>
      </c>
    </row>
    <row r="1439" spans="1:9" x14ac:dyDescent="0.45">
      <c r="A1439" s="2" t="s">
        <v>206</v>
      </c>
      <c r="B1439" s="2" t="s">
        <v>207</v>
      </c>
      <c r="C1439" s="2">
        <v>1269.8529200682201</v>
      </c>
      <c r="D1439" s="2">
        <v>-1.2878590339246601</v>
      </c>
      <c r="E1439" s="2">
        <f t="shared" si="22"/>
        <v>1.2878590339246601</v>
      </c>
      <c r="F1439" s="2">
        <v>0.42048308701422599</v>
      </c>
      <c r="G1439" s="2">
        <v>-3.0628081692167801</v>
      </c>
      <c r="H1439" s="3">
        <v>2.19270573124808E-3</v>
      </c>
      <c r="I1439" s="3">
        <v>9.0037841079195005E-3</v>
      </c>
    </row>
    <row r="1440" spans="1:9" x14ac:dyDescent="0.45">
      <c r="A1440" s="2" t="s">
        <v>52</v>
      </c>
      <c r="B1440" s="2" t="s">
        <v>53</v>
      </c>
      <c r="C1440" s="2">
        <v>15604.8662010925</v>
      </c>
      <c r="D1440" s="2">
        <v>1.28692694385127</v>
      </c>
      <c r="E1440" s="2">
        <f t="shared" si="22"/>
        <v>1.28692694385127</v>
      </c>
      <c r="F1440" s="2">
        <v>0.141100226559601</v>
      </c>
      <c r="G1440" s="2">
        <v>9.1206582386859107</v>
      </c>
      <c r="H1440" s="3">
        <v>7.4669416072862996E-20</v>
      </c>
      <c r="I1440" s="3">
        <v>4.1005325796242303E-18</v>
      </c>
    </row>
    <row r="1441" spans="1:9" x14ac:dyDescent="0.45">
      <c r="A1441" s="2" t="s">
        <v>248</v>
      </c>
      <c r="B1441" s="2" t="s">
        <v>249</v>
      </c>
      <c r="C1441" s="2">
        <v>5987.77490093704</v>
      </c>
      <c r="D1441" s="2">
        <v>-1.2864892206212399</v>
      </c>
      <c r="E1441" s="2">
        <f t="shared" si="22"/>
        <v>1.2864892206212399</v>
      </c>
      <c r="F1441" s="2">
        <v>0.229522750568081</v>
      </c>
      <c r="G1441" s="2">
        <v>-5.6050618835697703</v>
      </c>
      <c r="H1441" s="3">
        <v>2.0818057050418901E-8</v>
      </c>
      <c r="I1441" s="3">
        <v>2.6382479447733601E-7</v>
      </c>
    </row>
    <row r="1442" spans="1:9" x14ac:dyDescent="0.45">
      <c r="A1442" s="2" t="s">
        <v>1648</v>
      </c>
      <c r="B1442" s="2" t="s">
        <v>1649</v>
      </c>
      <c r="C1442" s="2">
        <v>316.60270164613303</v>
      </c>
      <c r="D1442" s="2">
        <v>-1.2863370158821099</v>
      </c>
      <c r="E1442" s="2">
        <f t="shared" si="22"/>
        <v>1.2863370158821099</v>
      </c>
      <c r="F1442" s="2">
        <v>0.26860100729314601</v>
      </c>
      <c r="G1442" s="2">
        <v>-4.7890252864101504</v>
      </c>
      <c r="H1442" s="3">
        <v>1.6759336404562801E-6</v>
      </c>
      <c r="I1442" s="3">
        <v>1.49450397352881E-5</v>
      </c>
    </row>
    <row r="1443" spans="1:9" x14ac:dyDescent="0.45">
      <c r="A1443" s="2" t="s">
        <v>1095</v>
      </c>
      <c r="B1443" s="2" t="s">
        <v>1096</v>
      </c>
      <c r="C1443" s="2">
        <v>192.754727742342</v>
      </c>
      <c r="D1443" s="2">
        <v>1.2862343892196899</v>
      </c>
      <c r="E1443" s="2">
        <f t="shared" si="22"/>
        <v>1.2862343892196899</v>
      </c>
      <c r="F1443" s="2">
        <v>0.47690768316183002</v>
      </c>
      <c r="G1443" s="2">
        <v>2.69703012686257</v>
      </c>
      <c r="H1443" s="3">
        <v>6.9960940562054401E-3</v>
      </c>
      <c r="I1443" s="3">
        <v>2.4007215244416302E-2</v>
      </c>
    </row>
    <row r="1444" spans="1:9" x14ac:dyDescent="0.45">
      <c r="A1444" s="2" t="s">
        <v>2800</v>
      </c>
      <c r="B1444" s="2" t="s">
        <v>2801</v>
      </c>
      <c r="C1444" s="2">
        <v>2391.8115713839502</v>
      </c>
      <c r="D1444" s="2">
        <v>1.28594917912247</v>
      </c>
      <c r="E1444" s="2">
        <f t="shared" si="22"/>
        <v>1.28594917912247</v>
      </c>
      <c r="F1444" s="2">
        <v>0.19532535435631801</v>
      </c>
      <c r="G1444" s="2">
        <v>6.5836265003088101</v>
      </c>
      <c r="H1444" s="3">
        <v>4.5910961009074002E-11</v>
      </c>
      <c r="I1444" s="3">
        <v>8.81987955309773E-10</v>
      </c>
    </row>
    <row r="1445" spans="1:9" x14ac:dyDescent="0.45">
      <c r="A1445" s="2" t="s">
        <v>3122</v>
      </c>
      <c r="B1445" s="2" t="s">
        <v>3123</v>
      </c>
      <c r="C1445" s="2">
        <v>179.709668195739</v>
      </c>
      <c r="D1445" s="2">
        <v>1.28499435142998</v>
      </c>
      <c r="E1445" s="2">
        <f t="shared" si="22"/>
        <v>1.28499435142998</v>
      </c>
      <c r="F1445" s="2">
        <v>0.42770086620169201</v>
      </c>
      <c r="G1445" s="2">
        <v>3.0044230745700902</v>
      </c>
      <c r="H1445" s="3">
        <v>2.6608503597113902E-3</v>
      </c>
      <c r="I1445" s="3">
        <v>1.06368797467875E-2</v>
      </c>
    </row>
    <row r="1446" spans="1:9" x14ac:dyDescent="0.45">
      <c r="A1446" s="2" t="s">
        <v>2414</v>
      </c>
      <c r="B1446" s="2" t="s">
        <v>2415</v>
      </c>
      <c r="C1446" s="2">
        <v>419.87654938698699</v>
      </c>
      <c r="D1446" s="2">
        <v>-1.28410366044283</v>
      </c>
      <c r="E1446" s="2">
        <f t="shared" si="22"/>
        <v>1.28410366044283</v>
      </c>
      <c r="F1446" s="2">
        <v>0.31026696870228099</v>
      </c>
      <c r="G1446" s="2">
        <v>-4.1387056631059096</v>
      </c>
      <c r="H1446" s="3">
        <v>3.4927069469696901E-5</v>
      </c>
      <c r="I1446" s="3">
        <v>2.3260943366711201E-4</v>
      </c>
    </row>
    <row r="1447" spans="1:9" x14ac:dyDescent="0.45">
      <c r="A1447" s="2" t="s">
        <v>1758</v>
      </c>
      <c r="B1447" s="2" t="s">
        <v>1759</v>
      </c>
      <c r="C1447" s="2">
        <v>1357.21048880131</v>
      </c>
      <c r="D1447" s="2">
        <v>1.28388964919753</v>
      </c>
      <c r="E1447" s="2">
        <f t="shared" si="22"/>
        <v>1.28388964919753</v>
      </c>
      <c r="F1447" s="2">
        <v>0.25044653856766103</v>
      </c>
      <c r="G1447" s="2">
        <v>5.12640205187214</v>
      </c>
      <c r="H1447" s="3">
        <v>2.9533158833766002E-7</v>
      </c>
      <c r="I1447" s="3">
        <v>3.0525083686864599E-6</v>
      </c>
    </row>
    <row r="1448" spans="1:9" x14ac:dyDescent="0.45">
      <c r="A1448" s="2" t="s">
        <v>1872</v>
      </c>
      <c r="B1448" s="2" t="s">
        <v>1873</v>
      </c>
      <c r="C1448" s="2">
        <v>13147.2578955852</v>
      </c>
      <c r="D1448" s="2">
        <v>1.28370320489982</v>
      </c>
      <c r="E1448" s="2">
        <f t="shared" si="22"/>
        <v>1.28370320489982</v>
      </c>
      <c r="F1448" s="2">
        <v>0.11335662499495699</v>
      </c>
      <c r="G1448" s="2">
        <v>11.3244656406887</v>
      </c>
      <c r="H1448" s="3">
        <v>9.9282450327968604E-30</v>
      </c>
      <c r="I1448" s="3">
        <v>1.31650143483672E-27</v>
      </c>
    </row>
    <row r="1449" spans="1:9" x14ac:dyDescent="0.45">
      <c r="A1449" s="2" t="s">
        <v>2866</v>
      </c>
      <c r="B1449" s="2" t="s">
        <v>2867</v>
      </c>
      <c r="C1449" s="2">
        <v>675.37260841554803</v>
      </c>
      <c r="D1449" s="2">
        <v>1.2833177863368099</v>
      </c>
      <c r="E1449" s="2">
        <f t="shared" si="22"/>
        <v>1.2833177863368099</v>
      </c>
      <c r="F1449" s="2">
        <v>0.28495247900670501</v>
      </c>
      <c r="G1449" s="2">
        <v>4.50362036087642</v>
      </c>
      <c r="H1449" s="3">
        <v>6.6805503244022397E-6</v>
      </c>
      <c r="I1449" s="3">
        <v>5.2510735320964102E-5</v>
      </c>
    </row>
    <row r="1450" spans="1:9" x14ac:dyDescent="0.45">
      <c r="A1450" s="2" t="s">
        <v>1764</v>
      </c>
      <c r="B1450" s="2" t="s">
        <v>1765</v>
      </c>
      <c r="C1450" s="2">
        <v>131.46759708469699</v>
      </c>
      <c r="D1450" s="2">
        <v>1.2831324390410399</v>
      </c>
      <c r="E1450" s="2">
        <f t="shared" si="22"/>
        <v>1.2831324390410399</v>
      </c>
      <c r="F1450" s="2">
        <v>0.41602006121334001</v>
      </c>
      <c r="G1450" s="2">
        <v>3.0843042407587999</v>
      </c>
      <c r="H1450" s="3">
        <v>2.0402883217383598E-3</v>
      </c>
      <c r="I1450" s="3">
        <v>8.4331227895470401E-3</v>
      </c>
    </row>
    <row r="1451" spans="1:9" x14ac:dyDescent="0.45">
      <c r="A1451" s="2" t="s">
        <v>444</v>
      </c>
      <c r="B1451" s="2" t="s">
        <v>445</v>
      </c>
      <c r="C1451" s="2">
        <v>461.079830332406</v>
      </c>
      <c r="D1451" s="2">
        <v>-1.28300387696764</v>
      </c>
      <c r="E1451" s="2">
        <f t="shared" si="22"/>
        <v>1.28300387696764</v>
      </c>
      <c r="F1451" s="2">
        <v>0.38871407933677199</v>
      </c>
      <c r="G1451" s="2">
        <v>-3.3006364965136101</v>
      </c>
      <c r="H1451" s="3">
        <v>9.6465776799544301E-4</v>
      </c>
      <c r="I1451" s="3">
        <v>4.4307429445242701E-3</v>
      </c>
    </row>
    <row r="1452" spans="1:9" x14ac:dyDescent="0.45">
      <c r="A1452" s="2" t="s">
        <v>98</v>
      </c>
      <c r="B1452" s="2" t="s">
        <v>99</v>
      </c>
      <c r="C1452" s="2">
        <v>9372.0617846233799</v>
      </c>
      <c r="D1452" s="2">
        <v>-1.2788317872421799</v>
      </c>
      <c r="E1452" s="2">
        <f t="shared" si="22"/>
        <v>1.2788317872421799</v>
      </c>
      <c r="F1452" s="2">
        <v>0.176663181207703</v>
      </c>
      <c r="G1452" s="2">
        <v>-7.2388133084655299</v>
      </c>
      <c r="H1452" s="3">
        <v>4.5262756709569701E-13</v>
      </c>
      <c r="I1452" s="3">
        <v>1.15169354435738E-11</v>
      </c>
    </row>
    <row r="1453" spans="1:9" x14ac:dyDescent="0.45">
      <c r="A1453" s="2" t="s">
        <v>3278</v>
      </c>
      <c r="B1453" s="2" t="s">
        <v>3279</v>
      </c>
      <c r="C1453" s="2">
        <v>293.419035095776</v>
      </c>
      <c r="D1453" s="2">
        <v>1.2786598976086401</v>
      </c>
      <c r="E1453" s="2">
        <f t="shared" si="22"/>
        <v>1.2786598976086401</v>
      </c>
      <c r="F1453" s="2">
        <v>0.47224664244780301</v>
      </c>
      <c r="G1453" s="2">
        <v>2.7076103516182699</v>
      </c>
      <c r="H1453" s="3">
        <v>6.7769536487502996E-3</v>
      </c>
      <c r="I1453" s="3">
        <v>2.3417820765067199E-2</v>
      </c>
    </row>
    <row r="1454" spans="1:9" x14ac:dyDescent="0.45">
      <c r="A1454" s="2" t="s">
        <v>3170</v>
      </c>
      <c r="B1454" s="2" t="s">
        <v>3171</v>
      </c>
      <c r="C1454" s="2">
        <v>97.6446701212422</v>
      </c>
      <c r="D1454" s="2">
        <v>1.2777276310641701</v>
      </c>
      <c r="E1454" s="2">
        <f t="shared" si="22"/>
        <v>1.2777276310641701</v>
      </c>
      <c r="F1454" s="2">
        <v>0.48578478659845697</v>
      </c>
      <c r="G1454" s="2">
        <v>2.6302339355067601</v>
      </c>
      <c r="H1454" s="3">
        <v>8.5326130492497498E-3</v>
      </c>
      <c r="I1454" s="3">
        <v>2.8459492603939301E-2</v>
      </c>
    </row>
    <row r="1455" spans="1:9" x14ac:dyDescent="0.45">
      <c r="A1455" s="2" t="s">
        <v>3514</v>
      </c>
      <c r="B1455" s="2" t="s">
        <v>3515</v>
      </c>
      <c r="C1455" s="2">
        <v>25717.853038903599</v>
      </c>
      <c r="D1455" s="2">
        <v>-1.27752111262877</v>
      </c>
      <c r="E1455" s="2">
        <f t="shared" si="22"/>
        <v>1.27752111262877</v>
      </c>
      <c r="F1455" s="2">
        <v>0.116190231115455</v>
      </c>
      <c r="G1455" s="2">
        <v>-10.995081947632301</v>
      </c>
      <c r="H1455" s="3">
        <v>4.0354679245472099E-28</v>
      </c>
      <c r="I1455" s="3">
        <v>4.6679774361251802E-26</v>
      </c>
    </row>
    <row r="1456" spans="1:9" x14ac:dyDescent="0.45">
      <c r="A1456" s="2" t="s">
        <v>1157</v>
      </c>
      <c r="B1456" s="2" t="s">
        <v>1158</v>
      </c>
      <c r="C1456" s="2">
        <v>3422.1676424153702</v>
      </c>
      <c r="D1456" s="2">
        <v>1.2769599625452099</v>
      </c>
      <c r="E1456" s="2">
        <f t="shared" si="22"/>
        <v>1.2769599625452099</v>
      </c>
      <c r="F1456" s="2">
        <v>0.192364095662063</v>
      </c>
      <c r="G1456" s="2">
        <v>6.6382448250037402</v>
      </c>
      <c r="H1456" s="3">
        <v>3.1744030168962301E-11</v>
      </c>
      <c r="I1456" s="3">
        <v>6.2454177570057301E-10</v>
      </c>
    </row>
    <row r="1457" spans="1:9" x14ac:dyDescent="0.45">
      <c r="A1457" s="2" t="s">
        <v>1021</v>
      </c>
      <c r="B1457" s="2" t="s">
        <v>1022</v>
      </c>
      <c r="C1457" s="2">
        <v>502.04106136659999</v>
      </c>
      <c r="D1457" s="2">
        <v>-1.27695358620766</v>
      </c>
      <c r="E1457" s="2">
        <f t="shared" si="22"/>
        <v>1.27695358620766</v>
      </c>
      <c r="F1457" s="2">
        <v>0.32084251880799097</v>
      </c>
      <c r="G1457" s="2">
        <v>-3.9800011262592698</v>
      </c>
      <c r="H1457" s="3">
        <v>6.8914941733771597E-5</v>
      </c>
      <c r="I1457" s="3">
        <v>4.25436298136947E-4</v>
      </c>
    </row>
    <row r="1458" spans="1:9" x14ac:dyDescent="0.45">
      <c r="A1458" s="2" t="s">
        <v>2380</v>
      </c>
      <c r="B1458" s="2" t="s">
        <v>2381</v>
      </c>
      <c r="C1458" s="2">
        <v>48690.6322814905</v>
      </c>
      <c r="D1458" s="2">
        <v>-1.27634524376278</v>
      </c>
      <c r="E1458" s="2">
        <f t="shared" si="22"/>
        <v>1.27634524376278</v>
      </c>
      <c r="F1458" s="2">
        <v>0.121423869126715</v>
      </c>
      <c r="G1458" s="2">
        <v>-10.5114855336295</v>
      </c>
      <c r="H1458" s="3">
        <v>7.6479235660196303E-26</v>
      </c>
      <c r="I1458" s="3">
        <v>7.3809250509929105E-24</v>
      </c>
    </row>
    <row r="1459" spans="1:9" x14ac:dyDescent="0.45">
      <c r="A1459" s="2" t="s">
        <v>2420</v>
      </c>
      <c r="B1459" s="2" t="s">
        <v>2421</v>
      </c>
      <c r="C1459" s="2">
        <v>214.985671238565</v>
      </c>
      <c r="D1459" s="2">
        <v>1.27443239330854</v>
      </c>
      <c r="E1459" s="2">
        <f t="shared" si="22"/>
        <v>1.27443239330854</v>
      </c>
      <c r="F1459" s="2">
        <v>0.31879985389196802</v>
      </c>
      <c r="G1459" s="2">
        <v>3.9975940319609</v>
      </c>
      <c r="H1459" s="3">
        <v>6.3989574299525104E-5</v>
      </c>
      <c r="I1459" s="3">
        <v>3.9926165142511701E-4</v>
      </c>
    </row>
    <row r="1460" spans="1:9" x14ac:dyDescent="0.45">
      <c r="A1460" s="2" t="s">
        <v>1644</v>
      </c>
      <c r="B1460" s="2" t="s">
        <v>1645</v>
      </c>
      <c r="C1460" s="2">
        <v>440.69303779577899</v>
      </c>
      <c r="D1460" s="2">
        <v>1.27411743732182</v>
      </c>
      <c r="E1460" s="2">
        <f t="shared" si="22"/>
        <v>1.27411743732182</v>
      </c>
      <c r="F1460" s="2">
        <v>0.20725108390517299</v>
      </c>
      <c r="G1460" s="2">
        <v>6.1476997529469504</v>
      </c>
      <c r="H1460" s="3">
        <v>7.8614664711589995E-10</v>
      </c>
      <c r="I1460" s="3">
        <v>1.2436519703647301E-8</v>
      </c>
    </row>
    <row r="1461" spans="1:9" x14ac:dyDescent="0.45">
      <c r="A1461" s="2" t="s">
        <v>3468</v>
      </c>
      <c r="B1461" s="2" t="s">
        <v>3469</v>
      </c>
      <c r="C1461" s="2">
        <v>2077.1995820052498</v>
      </c>
      <c r="D1461" s="2">
        <v>1.27399703540569</v>
      </c>
      <c r="E1461" s="2">
        <f t="shared" si="22"/>
        <v>1.27399703540569</v>
      </c>
      <c r="F1461" s="2">
        <v>0.229892517052914</v>
      </c>
      <c r="G1461" s="2">
        <v>5.5417072801567402</v>
      </c>
      <c r="H1461" s="3">
        <v>2.9953672750151899E-8</v>
      </c>
      <c r="I1461" s="3">
        <v>3.6843469272622699E-7</v>
      </c>
    </row>
    <row r="1462" spans="1:9" x14ac:dyDescent="0.45">
      <c r="A1462" s="2" t="s">
        <v>2662</v>
      </c>
      <c r="B1462" s="2" t="s">
        <v>2663</v>
      </c>
      <c r="C1462" s="2">
        <v>942.47341617487098</v>
      </c>
      <c r="D1462" s="2">
        <v>1.27396864713033</v>
      </c>
      <c r="E1462" s="2">
        <f t="shared" si="22"/>
        <v>1.27396864713033</v>
      </c>
      <c r="F1462" s="2">
        <v>0.30378112896165299</v>
      </c>
      <c r="G1462" s="2">
        <v>4.1937056837100402</v>
      </c>
      <c r="H1462" s="3">
        <v>2.74434006302159E-5</v>
      </c>
      <c r="I1462" s="3">
        <v>1.87437966615922E-4</v>
      </c>
    </row>
    <row r="1463" spans="1:9" x14ac:dyDescent="0.45">
      <c r="A1463" s="2" t="s">
        <v>1690</v>
      </c>
      <c r="B1463" s="2" t="s">
        <v>1691</v>
      </c>
      <c r="C1463" s="2">
        <v>127.691102747107</v>
      </c>
      <c r="D1463" s="2">
        <v>-1.2720183727282799</v>
      </c>
      <c r="E1463" s="2">
        <f t="shared" si="22"/>
        <v>1.2720183727282799</v>
      </c>
      <c r="F1463" s="2">
        <v>0.32831425714372697</v>
      </c>
      <c r="G1463" s="2">
        <v>-3.8743927351635699</v>
      </c>
      <c r="H1463" s="3">
        <v>1.06890911551998E-4</v>
      </c>
      <c r="I1463" s="3">
        <v>6.2961024464177901E-4</v>
      </c>
    </row>
    <row r="1464" spans="1:9" x14ac:dyDescent="0.45">
      <c r="A1464" s="2" t="s">
        <v>224</v>
      </c>
      <c r="B1464" s="2" t="s">
        <v>225</v>
      </c>
      <c r="C1464" s="2">
        <v>1528.7194266507299</v>
      </c>
      <c r="D1464" s="2">
        <v>1.2717516772750199</v>
      </c>
      <c r="E1464" s="2">
        <f t="shared" si="22"/>
        <v>1.2717516772750199</v>
      </c>
      <c r="F1464" s="2">
        <v>0.19439791486709901</v>
      </c>
      <c r="G1464" s="2">
        <v>6.5420026657408599</v>
      </c>
      <c r="H1464" s="3">
        <v>6.0700420687041203E-11</v>
      </c>
      <c r="I1464" s="3">
        <v>1.1379584613857999E-9</v>
      </c>
    </row>
    <row r="1465" spans="1:9" x14ac:dyDescent="0.45">
      <c r="A1465" s="2" t="s">
        <v>1592</v>
      </c>
      <c r="B1465" s="2" t="s">
        <v>1593</v>
      </c>
      <c r="C1465" s="2">
        <v>8981.2667541727205</v>
      </c>
      <c r="D1465" s="2">
        <v>-1.2705946372102499</v>
      </c>
      <c r="E1465" s="2">
        <f t="shared" si="22"/>
        <v>1.2705946372102499</v>
      </c>
      <c r="F1465" s="2">
        <v>0.16014618730344901</v>
      </c>
      <c r="G1465" s="2">
        <v>-7.9339674493948298</v>
      </c>
      <c r="H1465" s="3">
        <v>2.12253749973494E-15</v>
      </c>
      <c r="I1465" s="3">
        <v>6.92371732413538E-14</v>
      </c>
    </row>
    <row r="1466" spans="1:9" x14ac:dyDescent="0.45">
      <c r="A1466" s="2" t="s">
        <v>3478</v>
      </c>
      <c r="B1466" s="2" t="s">
        <v>3479</v>
      </c>
      <c r="C1466" s="2">
        <v>56243.473391472697</v>
      </c>
      <c r="D1466" s="2">
        <v>-1.2701512735578699</v>
      </c>
      <c r="E1466" s="2">
        <f t="shared" si="22"/>
        <v>1.2701512735578699</v>
      </c>
      <c r="F1466" s="2">
        <v>0.15238800413659201</v>
      </c>
      <c r="G1466" s="2">
        <v>-8.3349820135407207</v>
      </c>
      <c r="H1466" s="3">
        <v>7.7509974849797894E-17</v>
      </c>
      <c r="I1466" s="3">
        <v>3.0535934536236801E-15</v>
      </c>
    </row>
    <row r="1467" spans="1:9" x14ac:dyDescent="0.45">
      <c r="A1467" s="2" t="s">
        <v>903</v>
      </c>
      <c r="B1467" s="2" t="s">
        <v>904</v>
      </c>
      <c r="C1467" s="2">
        <v>1464.31323125835</v>
      </c>
      <c r="D1467" s="2">
        <v>-1.27003580908904</v>
      </c>
      <c r="E1467" s="2">
        <f t="shared" si="22"/>
        <v>1.27003580908904</v>
      </c>
      <c r="F1467" s="2">
        <v>0.224395412375546</v>
      </c>
      <c r="G1467" s="2">
        <v>-5.6598118278974603</v>
      </c>
      <c r="H1467" s="3">
        <v>1.5153906245984599E-8</v>
      </c>
      <c r="I1467" s="3">
        <v>1.9615889751746701E-7</v>
      </c>
    </row>
    <row r="1468" spans="1:9" x14ac:dyDescent="0.45">
      <c r="A1468" s="2" t="s">
        <v>1642</v>
      </c>
      <c r="B1468" s="2" t="s">
        <v>1643</v>
      </c>
      <c r="C1468" s="2">
        <v>1980.9667088983001</v>
      </c>
      <c r="D1468" s="2">
        <v>-1.2695538338641199</v>
      </c>
      <c r="E1468" s="2">
        <f t="shared" si="22"/>
        <v>1.2695538338641199</v>
      </c>
      <c r="F1468" s="2">
        <v>0.20116899162240501</v>
      </c>
      <c r="G1468" s="2">
        <v>-6.3108823264724601</v>
      </c>
      <c r="H1468" s="3">
        <v>2.7744909748701902E-10</v>
      </c>
      <c r="I1468" s="3">
        <v>4.70883952134576E-9</v>
      </c>
    </row>
    <row r="1469" spans="1:9" x14ac:dyDescent="0.45">
      <c r="A1469" s="2" t="s">
        <v>1284</v>
      </c>
      <c r="B1469" s="2" t="s">
        <v>1285</v>
      </c>
      <c r="C1469" s="2">
        <v>350.25774290536498</v>
      </c>
      <c r="D1469" s="2">
        <v>1.26940915933095</v>
      </c>
      <c r="E1469" s="2">
        <f t="shared" si="22"/>
        <v>1.26940915933095</v>
      </c>
      <c r="F1469" s="2">
        <v>0.33465628890871302</v>
      </c>
      <c r="G1469" s="2">
        <v>3.7931728803614799</v>
      </c>
      <c r="H1469" s="3">
        <v>1.48734528100878E-4</v>
      </c>
      <c r="I1469" s="3">
        <v>8.4289789900115499E-4</v>
      </c>
    </row>
    <row r="1470" spans="1:9" x14ac:dyDescent="0.45">
      <c r="A1470" s="2" t="s">
        <v>2318</v>
      </c>
      <c r="B1470" s="2" t="s">
        <v>2319</v>
      </c>
      <c r="C1470" s="2">
        <v>118307.93425878701</v>
      </c>
      <c r="D1470" s="2">
        <v>-1.26821119099811</v>
      </c>
      <c r="E1470" s="2">
        <f t="shared" si="22"/>
        <v>1.26821119099811</v>
      </c>
      <c r="F1470" s="2">
        <v>0.28366641384267199</v>
      </c>
      <c r="G1470" s="2">
        <v>-4.4707837414318803</v>
      </c>
      <c r="H1470" s="3">
        <v>7.7933472735590996E-6</v>
      </c>
      <c r="I1470" s="3">
        <v>6.02700303611896E-5</v>
      </c>
    </row>
    <row r="1471" spans="1:9" x14ac:dyDescent="0.45">
      <c r="A1471" s="2" t="s">
        <v>468</v>
      </c>
      <c r="B1471" s="2" t="s">
        <v>469</v>
      </c>
      <c r="C1471" s="2">
        <v>55.539130588777198</v>
      </c>
      <c r="D1471" s="2">
        <v>-1.2680175088984</v>
      </c>
      <c r="E1471" s="2">
        <f t="shared" si="22"/>
        <v>1.2680175088984</v>
      </c>
      <c r="F1471" s="2">
        <v>0.47017974820372699</v>
      </c>
      <c r="G1471" s="2">
        <v>-2.6968781912507498</v>
      </c>
      <c r="H1471" s="3">
        <v>6.9992868125770998E-3</v>
      </c>
      <c r="I1471" s="3">
        <v>2.40131190393632E-2</v>
      </c>
    </row>
    <row r="1472" spans="1:9" x14ac:dyDescent="0.45">
      <c r="A1472" s="2" t="s">
        <v>2234</v>
      </c>
      <c r="B1472" s="2" t="s">
        <v>2235</v>
      </c>
      <c r="C1472" s="2">
        <v>2865.3028103347501</v>
      </c>
      <c r="D1472" s="2">
        <v>1.2679746370395799</v>
      </c>
      <c r="E1472" s="2">
        <f t="shared" si="22"/>
        <v>1.2679746370395799</v>
      </c>
      <c r="F1472" s="2">
        <v>0.16061440715915501</v>
      </c>
      <c r="G1472" s="2">
        <v>7.8945261478512299</v>
      </c>
      <c r="H1472" s="3">
        <v>2.9142029681214001E-15</v>
      </c>
      <c r="I1472" s="3">
        <v>9.4306846051706403E-14</v>
      </c>
    </row>
    <row r="1473" spans="1:9" x14ac:dyDescent="0.45">
      <c r="A1473" s="2" t="s">
        <v>683</v>
      </c>
      <c r="B1473" s="2" t="s">
        <v>684</v>
      </c>
      <c r="C1473" s="2">
        <v>716.17061306089204</v>
      </c>
      <c r="D1473" s="2">
        <v>-1.2679305320148599</v>
      </c>
      <c r="E1473" s="2">
        <f t="shared" si="22"/>
        <v>1.2679305320148599</v>
      </c>
      <c r="F1473" s="2">
        <v>0.45340073695771999</v>
      </c>
      <c r="G1473" s="2">
        <v>-2.79648979073691</v>
      </c>
      <c r="H1473" s="3">
        <v>5.1661043119098299E-3</v>
      </c>
      <c r="I1473" s="3">
        <v>1.86288214812921E-2</v>
      </c>
    </row>
    <row r="1474" spans="1:9" x14ac:dyDescent="0.45">
      <c r="A1474" s="2" t="s">
        <v>1131</v>
      </c>
      <c r="B1474" s="2" t="s">
        <v>1132</v>
      </c>
      <c r="C1474" s="2">
        <v>39177.217347301099</v>
      </c>
      <c r="D1474" s="2">
        <v>-1.2679120004711599</v>
      </c>
      <c r="E1474" s="2">
        <f t="shared" si="22"/>
        <v>1.2679120004711599</v>
      </c>
      <c r="F1474" s="2">
        <v>0.18988667590177899</v>
      </c>
      <c r="G1474" s="2">
        <v>-6.6772036239499002</v>
      </c>
      <c r="H1474" s="3">
        <v>2.43544461601257E-11</v>
      </c>
      <c r="I1474" s="3">
        <v>4.9100249304283102E-10</v>
      </c>
    </row>
    <row r="1475" spans="1:9" x14ac:dyDescent="0.45">
      <c r="A1475" s="2" t="s">
        <v>2480</v>
      </c>
      <c r="B1475" s="2" t="s">
        <v>2481</v>
      </c>
      <c r="C1475" s="2">
        <v>125.551484834717</v>
      </c>
      <c r="D1475" s="2">
        <v>-1.2666777592862499</v>
      </c>
      <c r="E1475" s="2">
        <f t="shared" si="22"/>
        <v>1.2666777592862499</v>
      </c>
      <c r="F1475" s="2">
        <v>0.43094585062713903</v>
      </c>
      <c r="G1475" s="2">
        <v>-2.9392967989897101</v>
      </c>
      <c r="H1475" s="3">
        <v>3.2895789615757301E-3</v>
      </c>
      <c r="I1475" s="3">
        <v>1.27200172743718E-2</v>
      </c>
    </row>
    <row r="1476" spans="1:9" x14ac:dyDescent="0.45">
      <c r="A1476" s="2" t="s">
        <v>687</v>
      </c>
      <c r="B1476" s="2" t="s">
        <v>688</v>
      </c>
      <c r="C1476" s="2">
        <v>540.78360301747</v>
      </c>
      <c r="D1476" s="2">
        <v>1.26651970073306</v>
      </c>
      <c r="E1476" s="2">
        <f t="shared" si="22"/>
        <v>1.26651970073306</v>
      </c>
      <c r="F1476" s="2">
        <v>0.33108915440268899</v>
      </c>
      <c r="G1476" s="2">
        <v>3.8253131638152298</v>
      </c>
      <c r="H1476" s="3">
        <v>1.3060595509746501E-4</v>
      </c>
      <c r="I1476" s="3">
        <v>7.5191780008459401E-4</v>
      </c>
    </row>
    <row r="1477" spans="1:9" x14ac:dyDescent="0.45">
      <c r="A1477" s="2" t="s">
        <v>2712</v>
      </c>
      <c r="B1477" s="2" t="s">
        <v>2713</v>
      </c>
      <c r="C1477" s="2">
        <v>9924.12007522571</v>
      </c>
      <c r="D1477" s="2">
        <v>1.26593085195731</v>
      </c>
      <c r="E1477" s="2">
        <f t="shared" si="22"/>
        <v>1.26593085195731</v>
      </c>
      <c r="F1477" s="2">
        <v>0.16710347281895799</v>
      </c>
      <c r="G1477" s="2">
        <v>7.5757303579730797</v>
      </c>
      <c r="H1477" s="3">
        <v>3.5711283958549798E-14</v>
      </c>
      <c r="I1477" s="3">
        <v>1.0272505138693999E-12</v>
      </c>
    </row>
    <row r="1478" spans="1:9" x14ac:dyDescent="0.45">
      <c r="A1478" s="2" t="s">
        <v>3042</v>
      </c>
      <c r="B1478" s="2" t="s">
        <v>3043</v>
      </c>
      <c r="C1478" s="2">
        <v>137.25243870593201</v>
      </c>
      <c r="D1478" s="2">
        <v>1.26396377957418</v>
      </c>
      <c r="E1478" s="2">
        <f t="shared" si="22"/>
        <v>1.26396377957418</v>
      </c>
      <c r="F1478" s="2">
        <v>0.45795962291671</v>
      </c>
      <c r="G1478" s="2">
        <v>2.7599895631062199</v>
      </c>
      <c r="H1478" s="3">
        <v>5.7803208141217503E-3</v>
      </c>
      <c r="I1478" s="3">
        <v>2.04950070605056E-2</v>
      </c>
    </row>
    <row r="1479" spans="1:9" x14ac:dyDescent="0.45">
      <c r="A1479" s="2" t="s">
        <v>2248</v>
      </c>
      <c r="B1479" s="2" t="s">
        <v>2249</v>
      </c>
      <c r="C1479" s="2">
        <v>320.90204891063399</v>
      </c>
      <c r="D1479" s="2">
        <v>-1.2639632896052799</v>
      </c>
      <c r="E1479" s="2">
        <f t="shared" si="22"/>
        <v>1.2639632896052799</v>
      </c>
      <c r="F1479" s="2">
        <v>0.21652492001745899</v>
      </c>
      <c r="G1479" s="2">
        <v>-5.8374957002794998</v>
      </c>
      <c r="H1479" s="3">
        <v>5.2991261754889697E-9</v>
      </c>
      <c r="I1479" s="3">
        <v>7.4959885448590698E-8</v>
      </c>
    </row>
    <row r="1480" spans="1:9" x14ac:dyDescent="0.45">
      <c r="A1480" s="2" t="s">
        <v>923</v>
      </c>
      <c r="B1480" s="2" t="s">
        <v>924</v>
      </c>
      <c r="C1480" s="2">
        <v>5771.3840441552902</v>
      </c>
      <c r="D1480" s="2">
        <v>-1.26269562575298</v>
      </c>
      <c r="E1480" s="2">
        <f t="shared" ref="E1480:E1543" si="23">ABS(D1480)</f>
        <v>1.26269562575298</v>
      </c>
      <c r="F1480" s="2">
        <v>0.26455211036384602</v>
      </c>
      <c r="G1480" s="2">
        <v>-4.7729561635942401</v>
      </c>
      <c r="H1480" s="3">
        <v>1.8154131628254001E-6</v>
      </c>
      <c r="I1480" s="3">
        <v>1.6074586691467E-5</v>
      </c>
    </row>
    <row r="1481" spans="1:9" x14ac:dyDescent="0.45">
      <c r="A1481" s="2" t="s">
        <v>2732</v>
      </c>
      <c r="B1481" s="2" t="s">
        <v>2733</v>
      </c>
      <c r="C1481" s="2">
        <v>2219.8120059266698</v>
      </c>
      <c r="D1481" s="2">
        <v>1.2621769009933199</v>
      </c>
      <c r="E1481" s="2">
        <f t="shared" si="23"/>
        <v>1.2621769009933199</v>
      </c>
      <c r="F1481" s="2">
        <v>0.11174913545762601</v>
      </c>
      <c r="G1481" s="2">
        <v>11.294735264166</v>
      </c>
      <c r="H1481" s="3">
        <v>1.3932323872476001E-29</v>
      </c>
      <c r="I1481" s="3">
        <v>1.8034619234927302E-27</v>
      </c>
    </row>
    <row r="1482" spans="1:9" x14ac:dyDescent="0.45">
      <c r="A1482" s="2" t="s">
        <v>2346</v>
      </c>
      <c r="B1482" s="2" t="s">
        <v>2347</v>
      </c>
      <c r="C1482" s="2">
        <v>21108.054560672001</v>
      </c>
      <c r="D1482" s="2">
        <v>1.2615133959889699</v>
      </c>
      <c r="E1482" s="2">
        <f t="shared" si="23"/>
        <v>1.2615133959889699</v>
      </c>
      <c r="F1482" s="2">
        <v>0.13747844895806499</v>
      </c>
      <c r="G1482" s="2">
        <v>9.1760810916172293</v>
      </c>
      <c r="H1482" s="3">
        <v>4.47065673887381E-20</v>
      </c>
      <c r="I1482" s="3">
        <v>2.4971373770901301E-18</v>
      </c>
    </row>
    <row r="1483" spans="1:9" x14ac:dyDescent="0.45">
      <c r="A1483" s="2" t="s">
        <v>1097</v>
      </c>
      <c r="B1483" s="2" t="s">
        <v>1098</v>
      </c>
      <c r="C1483" s="2">
        <v>3391.0188147111098</v>
      </c>
      <c r="D1483" s="2">
        <v>-1.2612620803588701</v>
      </c>
      <c r="E1483" s="2">
        <f t="shared" si="23"/>
        <v>1.2612620803588701</v>
      </c>
      <c r="F1483" s="2">
        <v>0.18440068651996</v>
      </c>
      <c r="G1483" s="2">
        <v>-6.8397905895125204</v>
      </c>
      <c r="H1483" s="3">
        <v>7.9309027724776198E-12</v>
      </c>
      <c r="I1483" s="3">
        <v>1.7132850889948301E-10</v>
      </c>
    </row>
    <row r="1484" spans="1:9" x14ac:dyDescent="0.45">
      <c r="A1484" s="2" t="s">
        <v>2102</v>
      </c>
      <c r="B1484" s="2" t="s">
        <v>2103</v>
      </c>
      <c r="C1484" s="2">
        <v>37524.442025028198</v>
      </c>
      <c r="D1484" s="2">
        <v>-1.25943609619026</v>
      </c>
      <c r="E1484" s="2">
        <f t="shared" si="23"/>
        <v>1.25943609619026</v>
      </c>
      <c r="F1484" s="2">
        <v>0.23309307432347701</v>
      </c>
      <c r="G1484" s="2">
        <v>-5.40314678952008</v>
      </c>
      <c r="H1484" s="3">
        <v>6.5481829248210702E-8</v>
      </c>
      <c r="I1484" s="3">
        <v>7.5638005314328296E-7</v>
      </c>
    </row>
    <row r="1485" spans="1:9" x14ac:dyDescent="0.45">
      <c r="A1485" s="2" t="s">
        <v>2436</v>
      </c>
      <c r="B1485" s="2" t="s">
        <v>2437</v>
      </c>
      <c r="C1485" s="2">
        <v>5938.3125834156499</v>
      </c>
      <c r="D1485" s="2">
        <v>1.2576666738581199</v>
      </c>
      <c r="E1485" s="2">
        <f t="shared" si="23"/>
        <v>1.2576666738581199</v>
      </c>
      <c r="F1485" s="2">
        <v>0.161151057578687</v>
      </c>
      <c r="G1485" s="2">
        <v>7.8042719219762198</v>
      </c>
      <c r="H1485" s="3">
        <v>5.9846030872448699E-15</v>
      </c>
      <c r="I1485" s="3">
        <v>1.87349090888606E-13</v>
      </c>
    </row>
    <row r="1486" spans="1:9" x14ac:dyDescent="0.45">
      <c r="A1486" s="2" t="s">
        <v>1390</v>
      </c>
      <c r="B1486" s="2" t="s">
        <v>1391</v>
      </c>
      <c r="C1486" s="2">
        <v>2523.8616931195502</v>
      </c>
      <c r="D1486" s="2">
        <v>-1.2569153279265901</v>
      </c>
      <c r="E1486" s="2">
        <f t="shared" si="23"/>
        <v>1.2569153279265901</v>
      </c>
      <c r="F1486" s="2">
        <v>0.216136540769548</v>
      </c>
      <c r="G1486" s="2">
        <v>-5.8153763516866501</v>
      </c>
      <c r="H1486" s="3">
        <v>6.0497618318678699E-9</v>
      </c>
      <c r="I1486" s="3">
        <v>8.4406856696120597E-8</v>
      </c>
    </row>
    <row r="1487" spans="1:9" x14ac:dyDescent="0.45">
      <c r="A1487" s="2" t="s">
        <v>2794</v>
      </c>
      <c r="B1487" s="2" t="s">
        <v>2795</v>
      </c>
      <c r="C1487" s="2">
        <v>4215.1867568786101</v>
      </c>
      <c r="D1487" s="2">
        <v>-1.2568171841554701</v>
      </c>
      <c r="E1487" s="2">
        <f t="shared" si="23"/>
        <v>1.2568171841554701</v>
      </c>
      <c r="F1487" s="2">
        <v>0.191375728602968</v>
      </c>
      <c r="G1487" s="2">
        <v>-6.5672757633905299</v>
      </c>
      <c r="H1487" s="3">
        <v>5.1244095230817203E-11</v>
      </c>
      <c r="I1487" s="3">
        <v>9.7525226746164398E-10</v>
      </c>
    </row>
    <row r="1488" spans="1:9" x14ac:dyDescent="0.45">
      <c r="A1488" s="2" t="s">
        <v>3584</v>
      </c>
      <c r="B1488" s="2" t="s">
        <v>3585</v>
      </c>
      <c r="C1488" s="2">
        <v>1124.45493473222</v>
      </c>
      <c r="D1488" s="2">
        <v>-1.25614538427684</v>
      </c>
      <c r="E1488" s="2">
        <f t="shared" si="23"/>
        <v>1.25614538427684</v>
      </c>
      <c r="F1488" s="2">
        <v>0.22879558268012001</v>
      </c>
      <c r="G1488" s="2">
        <v>-5.4902519076736898</v>
      </c>
      <c r="H1488" s="3">
        <v>4.0136089163283099E-8</v>
      </c>
      <c r="I1488" s="3">
        <v>4.8063114115502703E-7</v>
      </c>
    </row>
    <row r="1489" spans="1:9" x14ac:dyDescent="0.45">
      <c r="A1489" s="2" t="s">
        <v>2976</v>
      </c>
      <c r="B1489" s="2" t="s">
        <v>2977</v>
      </c>
      <c r="C1489" s="2">
        <v>1656.8964230085801</v>
      </c>
      <c r="D1489" s="2">
        <v>-1.2559223345116901</v>
      </c>
      <c r="E1489" s="2">
        <f t="shared" si="23"/>
        <v>1.2559223345116901</v>
      </c>
      <c r="F1489" s="2">
        <v>0.31450047063063302</v>
      </c>
      <c r="G1489" s="2">
        <v>-3.9933877745662301</v>
      </c>
      <c r="H1489" s="3">
        <v>6.5135914520297997E-5</v>
      </c>
      <c r="I1489" s="3">
        <v>4.0532879276080101E-4</v>
      </c>
    </row>
    <row r="1490" spans="1:9" x14ac:dyDescent="0.45">
      <c r="A1490" s="2" t="s">
        <v>1406</v>
      </c>
      <c r="B1490" s="2" t="s">
        <v>1407</v>
      </c>
      <c r="C1490" s="2">
        <v>655.50889194137403</v>
      </c>
      <c r="D1490" s="2">
        <v>-1.2553548572553801</v>
      </c>
      <c r="E1490" s="2">
        <f t="shared" si="23"/>
        <v>1.2553548572553801</v>
      </c>
      <c r="F1490" s="2">
        <v>0.148735573254799</v>
      </c>
      <c r="G1490" s="2">
        <v>-8.4401789685163795</v>
      </c>
      <c r="H1490" s="3">
        <v>3.1685214195309499E-17</v>
      </c>
      <c r="I1490" s="3">
        <v>1.3345746674725201E-15</v>
      </c>
    </row>
    <row r="1491" spans="1:9" x14ac:dyDescent="0.45">
      <c r="A1491" s="2" t="s">
        <v>2920</v>
      </c>
      <c r="B1491" s="2" t="s">
        <v>2921</v>
      </c>
      <c r="C1491" s="2">
        <v>2287.9066761808799</v>
      </c>
      <c r="D1491" s="2">
        <v>1.25483580257665</v>
      </c>
      <c r="E1491" s="2">
        <f t="shared" si="23"/>
        <v>1.25483580257665</v>
      </c>
      <c r="F1491" s="2">
        <v>0.48128835085566501</v>
      </c>
      <c r="G1491" s="2">
        <v>2.6072432468928999</v>
      </c>
      <c r="H1491" s="3">
        <v>9.1274493939832099E-3</v>
      </c>
      <c r="I1491" s="3">
        <v>3.00430768034981E-2</v>
      </c>
    </row>
    <row r="1492" spans="1:9" x14ac:dyDescent="0.45">
      <c r="A1492" s="2" t="s">
        <v>3560</v>
      </c>
      <c r="B1492" s="2" t="s">
        <v>3561</v>
      </c>
      <c r="C1492" s="2">
        <v>1564.4638649097601</v>
      </c>
      <c r="D1492" s="2">
        <v>1.2537342527241799</v>
      </c>
      <c r="E1492" s="2">
        <f t="shared" si="23"/>
        <v>1.2537342527241799</v>
      </c>
      <c r="F1492" s="2">
        <v>0.20417119411190299</v>
      </c>
      <c r="G1492" s="2">
        <v>6.1406030276583898</v>
      </c>
      <c r="H1492" s="3">
        <v>8.2208794166716704E-10</v>
      </c>
      <c r="I1492" s="3">
        <v>1.29924945044491E-8</v>
      </c>
    </row>
    <row r="1493" spans="1:9" x14ac:dyDescent="0.45">
      <c r="A1493" s="2" t="s">
        <v>2294</v>
      </c>
      <c r="B1493" s="2" t="s">
        <v>2295</v>
      </c>
      <c r="C1493" s="2">
        <v>742.40331615145703</v>
      </c>
      <c r="D1493" s="2">
        <v>1.2521873489983799</v>
      </c>
      <c r="E1493" s="2">
        <f t="shared" si="23"/>
        <v>1.2521873489983799</v>
      </c>
      <c r="F1493" s="2">
        <v>0.221519131919207</v>
      </c>
      <c r="G1493" s="2">
        <v>5.6527277718616302</v>
      </c>
      <c r="H1493" s="3">
        <v>1.5792131890654699E-8</v>
      </c>
      <c r="I1493" s="3">
        <v>2.03934814834979E-7</v>
      </c>
    </row>
    <row r="1494" spans="1:9" x14ac:dyDescent="0.45">
      <c r="A1494" s="2" t="s">
        <v>186</v>
      </c>
      <c r="B1494" s="2" t="s">
        <v>187</v>
      </c>
      <c r="C1494" s="2">
        <v>1260.8317643509799</v>
      </c>
      <c r="D1494" s="2">
        <v>1.2504040630451001</v>
      </c>
      <c r="E1494" s="2">
        <f t="shared" si="23"/>
        <v>1.2504040630451001</v>
      </c>
      <c r="F1494" s="2">
        <v>0.30051817019713201</v>
      </c>
      <c r="G1494" s="2">
        <v>4.1608268219684303</v>
      </c>
      <c r="H1494" s="3">
        <v>3.17097477322622E-5</v>
      </c>
      <c r="I1494" s="3">
        <v>2.14155687583104E-4</v>
      </c>
    </row>
    <row r="1495" spans="1:9" x14ac:dyDescent="0.45">
      <c r="A1495" s="2" t="s">
        <v>769</v>
      </c>
      <c r="B1495" s="2" t="s">
        <v>770</v>
      </c>
      <c r="C1495" s="2">
        <v>918.56145269787896</v>
      </c>
      <c r="D1495" s="2">
        <v>1.25022452764373</v>
      </c>
      <c r="E1495" s="2">
        <f t="shared" si="23"/>
        <v>1.25022452764373</v>
      </c>
      <c r="F1495" s="2">
        <v>0.334638451872669</v>
      </c>
      <c r="G1495" s="2">
        <v>3.7360456356624701</v>
      </c>
      <c r="H1495" s="3">
        <v>1.8693675693919301E-4</v>
      </c>
      <c r="I1495" s="3">
        <v>1.0314406311496E-3</v>
      </c>
    </row>
    <row r="1496" spans="1:9" x14ac:dyDescent="0.45">
      <c r="A1496" s="2" t="s">
        <v>3464</v>
      </c>
      <c r="B1496" s="2" t="s">
        <v>3465</v>
      </c>
      <c r="C1496" s="2">
        <v>1739.0637113697001</v>
      </c>
      <c r="D1496" s="2">
        <v>1.2497954677151399</v>
      </c>
      <c r="E1496" s="2">
        <f t="shared" si="23"/>
        <v>1.2497954677151399</v>
      </c>
      <c r="F1496" s="2">
        <v>0.235580354101071</v>
      </c>
      <c r="G1496" s="2">
        <v>5.3051769638606698</v>
      </c>
      <c r="H1496" s="3">
        <v>1.12563741368259E-7</v>
      </c>
      <c r="I1496" s="3">
        <v>1.2421614490638E-6</v>
      </c>
    </row>
    <row r="1497" spans="1:9" x14ac:dyDescent="0.45">
      <c r="A1497" s="2" t="s">
        <v>506</v>
      </c>
      <c r="B1497" s="2" t="s">
        <v>507</v>
      </c>
      <c r="C1497" s="2">
        <v>413.35621751937703</v>
      </c>
      <c r="D1497" s="2">
        <v>1.2484371399080501</v>
      </c>
      <c r="E1497" s="2">
        <f t="shared" si="23"/>
        <v>1.2484371399080501</v>
      </c>
      <c r="F1497" s="2">
        <v>0.275861594435312</v>
      </c>
      <c r="G1497" s="2">
        <v>4.5255924169639901</v>
      </c>
      <c r="H1497" s="3">
        <v>6.0226554972550702E-6</v>
      </c>
      <c r="I1497" s="3">
        <v>4.78235205259154E-5</v>
      </c>
    </row>
    <row r="1498" spans="1:9" x14ac:dyDescent="0.45">
      <c r="A1498" s="2" t="s">
        <v>1890</v>
      </c>
      <c r="B1498" s="2" t="s">
        <v>1891</v>
      </c>
      <c r="C1498" s="2">
        <v>680.04264164000199</v>
      </c>
      <c r="D1498" s="2">
        <v>1.24837018941537</v>
      </c>
      <c r="E1498" s="2">
        <f t="shared" si="23"/>
        <v>1.24837018941537</v>
      </c>
      <c r="F1498" s="2">
        <v>0.18796901579575201</v>
      </c>
      <c r="G1498" s="2">
        <v>6.6413615250922602</v>
      </c>
      <c r="H1498" s="3">
        <v>3.1079866320463603E-11</v>
      </c>
      <c r="I1498" s="3">
        <v>6.1369566548034004E-10</v>
      </c>
    </row>
    <row r="1499" spans="1:9" x14ac:dyDescent="0.45">
      <c r="A1499" s="2" t="s">
        <v>2780</v>
      </c>
      <c r="B1499" s="2" t="s">
        <v>2781</v>
      </c>
      <c r="C1499" s="2">
        <v>308.99734730723497</v>
      </c>
      <c r="D1499" s="2">
        <v>-1.24716835574464</v>
      </c>
      <c r="E1499" s="2">
        <f t="shared" si="23"/>
        <v>1.24716835574464</v>
      </c>
      <c r="F1499" s="2">
        <v>0.39046113202563099</v>
      </c>
      <c r="G1499" s="2">
        <v>-3.1940909182806401</v>
      </c>
      <c r="H1499" s="3">
        <v>1.4027193270926201E-3</v>
      </c>
      <c r="I1499" s="3">
        <v>6.1204794609097304E-3</v>
      </c>
    </row>
    <row r="1500" spans="1:9" x14ac:dyDescent="0.45">
      <c r="A1500" s="2" t="s">
        <v>1167</v>
      </c>
      <c r="B1500" s="2" t="s">
        <v>1168</v>
      </c>
      <c r="C1500" s="2">
        <v>8673.2192794974908</v>
      </c>
      <c r="D1500" s="2">
        <v>-1.2470353327832</v>
      </c>
      <c r="E1500" s="2">
        <f t="shared" si="23"/>
        <v>1.2470353327832</v>
      </c>
      <c r="F1500" s="2">
        <v>0.197881677540689</v>
      </c>
      <c r="G1500" s="2">
        <v>-6.3019242017835504</v>
      </c>
      <c r="H1500" s="3">
        <v>2.9397293372364901E-10</v>
      </c>
      <c r="I1500" s="3">
        <v>4.9583232151320799E-9</v>
      </c>
    </row>
    <row r="1501" spans="1:9" x14ac:dyDescent="0.45">
      <c r="A1501" s="2" t="s">
        <v>282</v>
      </c>
      <c r="B1501" s="2" t="s">
        <v>283</v>
      </c>
      <c r="C1501" s="2">
        <v>112.50111537097</v>
      </c>
      <c r="D1501" s="2">
        <v>1.24650074678522</v>
      </c>
      <c r="E1501" s="2">
        <f t="shared" si="23"/>
        <v>1.24650074678522</v>
      </c>
      <c r="F1501" s="2">
        <v>0.40069045811753801</v>
      </c>
      <c r="G1501" s="2">
        <v>3.1108820325828002</v>
      </c>
      <c r="H1501" s="3">
        <v>1.86529440154247E-3</v>
      </c>
      <c r="I1501" s="3">
        <v>7.8328917840261702E-3</v>
      </c>
    </row>
    <row r="1502" spans="1:9" x14ac:dyDescent="0.45">
      <c r="A1502" s="2" t="s">
        <v>2622</v>
      </c>
      <c r="B1502" s="2" t="s">
        <v>2623</v>
      </c>
      <c r="C1502" s="2">
        <v>9276.7853270401993</v>
      </c>
      <c r="D1502" s="2">
        <v>-1.2459401878043601</v>
      </c>
      <c r="E1502" s="2">
        <f t="shared" si="23"/>
        <v>1.2459401878043601</v>
      </c>
      <c r="F1502" s="2">
        <v>0.14872939629793</v>
      </c>
      <c r="G1502" s="2">
        <v>-8.3772288385312397</v>
      </c>
      <c r="H1502" s="3">
        <v>5.4188424432096001E-17</v>
      </c>
      <c r="I1502" s="3">
        <v>2.1985403046952401E-15</v>
      </c>
    </row>
    <row r="1503" spans="1:9" x14ac:dyDescent="0.45">
      <c r="A1503" s="2" t="s">
        <v>2758</v>
      </c>
      <c r="B1503" s="2" t="s">
        <v>2759</v>
      </c>
      <c r="C1503" s="2">
        <v>9260.9595881258392</v>
      </c>
      <c r="D1503" s="2">
        <v>1.2453679640736499</v>
      </c>
      <c r="E1503" s="2">
        <f t="shared" si="23"/>
        <v>1.2453679640736499</v>
      </c>
      <c r="F1503" s="2">
        <v>0.14665504128267501</v>
      </c>
      <c r="G1503" s="2">
        <v>8.4918183049243101</v>
      </c>
      <c r="H1503" s="3">
        <v>2.0342888212221298E-17</v>
      </c>
      <c r="I1503" s="3">
        <v>8.7084647438669002E-16</v>
      </c>
    </row>
    <row r="1504" spans="1:9" x14ac:dyDescent="0.45">
      <c r="A1504" s="2" t="s">
        <v>70</v>
      </c>
      <c r="B1504" s="2" t="s">
        <v>71</v>
      </c>
      <c r="C1504" s="2">
        <v>2208.3992551595402</v>
      </c>
      <c r="D1504" s="2">
        <v>1.2453120111243301</v>
      </c>
      <c r="E1504" s="2">
        <f t="shared" si="23"/>
        <v>1.2453120111243301</v>
      </c>
      <c r="F1504" s="2">
        <v>0.2178774373822</v>
      </c>
      <c r="G1504" s="2">
        <v>5.71565383771153</v>
      </c>
      <c r="H1504" s="3">
        <v>1.09283003067943E-8</v>
      </c>
      <c r="I1504" s="3">
        <v>1.4526534474638601E-7</v>
      </c>
    </row>
    <row r="1505" spans="1:9" x14ac:dyDescent="0.45">
      <c r="A1505" s="2" t="s">
        <v>1604</v>
      </c>
      <c r="B1505" s="2" t="s">
        <v>1605</v>
      </c>
      <c r="C1505" s="2">
        <v>1676.58644480218</v>
      </c>
      <c r="D1505" s="2">
        <v>1.2407171821334</v>
      </c>
      <c r="E1505" s="2">
        <f t="shared" si="23"/>
        <v>1.2407171821334</v>
      </c>
      <c r="F1505" s="2">
        <v>0.248061330823481</v>
      </c>
      <c r="G1505" s="2">
        <v>5.0016549456323096</v>
      </c>
      <c r="H1505" s="3">
        <v>5.6840256948748401E-7</v>
      </c>
      <c r="I1505" s="3">
        <v>5.5719479458397702E-6</v>
      </c>
    </row>
    <row r="1506" spans="1:9" x14ac:dyDescent="0.45">
      <c r="A1506" s="2" t="s">
        <v>1794</v>
      </c>
      <c r="B1506" s="2" t="s">
        <v>1795</v>
      </c>
      <c r="C1506" s="2">
        <v>604.92908843436499</v>
      </c>
      <c r="D1506" s="2">
        <v>-1.2394396526284399</v>
      </c>
      <c r="E1506" s="2">
        <f t="shared" si="23"/>
        <v>1.2394396526284399</v>
      </c>
      <c r="F1506" s="2">
        <v>0.22683924531031099</v>
      </c>
      <c r="G1506" s="2">
        <v>-5.4639559875669299</v>
      </c>
      <c r="H1506" s="3">
        <v>4.6563903104463301E-8</v>
      </c>
      <c r="I1506" s="3">
        <v>5.4993284549876598E-7</v>
      </c>
    </row>
    <row r="1507" spans="1:9" x14ac:dyDescent="0.45">
      <c r="A1507" s="2" t="s">
        <v>1354</v>
      </c>
      <c r="B1507" s="2" t="s">
        <v>1355</v>
      </c>
      <c r="C1507" s="2">
        <v>3615.3343553118002</v>
      </c>
      <c r="D1507" s="2">
        <v>1.23935557580119</v>
      </c>
      <c r="E1507" s="2">
        <f t="shared" si="23"/>
        <v>1.23935557580119</v>
      </c>
      <c r="F1507" s="2">
        <v>0.13404695277391299</v>
      </c>
      <c r="G1507" s="2">
        <v>9.2456825772945503</v>
      </c>
      <c r="H1507" s="3">
        <v>2.33743984368877E-20</v>
      </c>
      <c r="I1507" s="3">
        <v>1.3713540953440299E-18</v>
      </c>
    </row>
    <row r="1508" spans="1:9" x14ac:dyDescent="0.45">
      <c r="A1508" s="2" t="s">
        <v>356</v>
      </c>
      <c r="B1508" s="2" t="s">
        <v>357</v>
      </c>
      <c r="C1508" s="2">
        <v>1292.18887097008</v>
      </c>
      <c r="D1508" s="2">
        <v>-1.2381412620052299</v>
      </c>
      <c r="E1508" s="2">
        <f t="shared" si="23"/>
        <v>1.2381412620052299</v>
      </c>
      <c r="F1508" s="2">
        <v>0.12924524039792701</v>
      </c>
      <c r="G1508" s="2">
        <v>-9.57978226659006</v>
      </c>
      <c r="H1508" s="3">
        <v>9.7249734666912308E-22</v>
      </c>
      <c r="I1508" s="3">
        <v>6.3700529012744601E-20</v>
      </c>
    </row>
    <row r="1509" spans="1:9" x14ac:dyDescent="0.45">
      <c r="A1509" s="2" t="s">
        <v>1876</v>
      </c>
      <c r="B1509" s="2" t="s">
        <v>1877</v>
      </c>
      <c r="C1509" s="2">
        <v>4888.2642558878097</v>
      </c>
      <c r="D1509" s="2">
        <v>1.2379541702741099</v>
      </c>
      <c r="E1509" s="2">
        <f t="shared" si="23"/>
        <v>1.2379541702741099</v>
      </c>
      <c r="F1509" s="2">
        <v>0.16665752545808399</v>
      </c>
      <c r="G1509" s="2">
        <v>7.4281324342924</v>
      </c>
      <c r="H1509" s="3">
        <v>1.10141655516513E-13</v>
      </c>
      <c r="I1509" s="3">
        <v>3.0040307716961899E-12</v>
      </c>
    </row>
    <row r="1510" spans="1:9" x14ac:dyDescent="0.45">
      <c r="A1510" s="2" t="s">
        <v>426</v>
      </c>
      <c r="B1510" s="2" t="s">
        <v>427</v>
      </c>
      <c r="C1510" s="2">
        <v>2303.5283412966901</v>
      </c>
      <c r="D1510" s="2">
        <v>1.23471673870332</v>
      </c>
      <c r="E1510" s="2">
        <f t="shared" si="23"/>
        <v>1.23471673870332</v>
      </c>
      <c r="F1510" s="2">
        <v>0.13411724965379701</v>
      </c>
      <c r="G1510" s="2">
        <v>9.20624857645495</v>
      </c>
      <c r="H1510" s="3">
        <v>3.3772178000700999E-20</v>
      </c>
      <c r="I1510" s="3">
        <v>1.9192481644300799E-18</v>
      </c>
    </row>
    <row r="1511" spans="1:9" x14ac:dyDescent="0.45">
      <c r="A1511" s="2" t="s">
        <v>2828</v>
      </c>
      <c r="B1511" s="2" t="s">
        <v>2829</v>
      </c>
      <c r="C1511" s="2">
        <v>207.152535373164</v>
      </c>
      <c r="D1511" s="2">
        <v>1.23322444876796</v>
      </c>
      <c r="E1511" s="2">
        <f t="shared" si="23"/>
        <v>1.23322444876796</v>
      </c>
      <c r="F1511" s="2">
        <v>0.42963442584459699</v>
      </c>
      <c r="G1511" s="2">
        <v>2.8704041729049701</v>
      </c>
      <c r="H1511" s="3">
        <v>4.0994743208117197E-3</v>
      </c>
      <c r="I1511" s="3">
        <v>1.5317852502276999E-2</v>
      </c>
    </row>
    <row r="1512" spans="1:9" x14ac:dyDescent="0.45">
      <c r="A1512" s="2" t="s">
        <v>2210</v>
      </c>
      <c r="B1512" s="2" t="s">
        <v>2211</v>
      </c>
      <c r="C1512" s="2">
        <v>21399.610400222002</v>
      </c>
      <c r="D1512" s="2">
        <v>1.2313280886692699</v>
      </c>
      <c r="E1512" s="2">
        <f t="shared" si="23"/>
        <v>1.2313280886692699</v>
      </c>
      <c r="F1512" s="2">
        <v>0.20321392885293099</v>
      </c>
      <c r="G1512" s="2">
        <v>6.0592701278877499</v>
      </c>
      <c r="H1512" s="3">
        <v>1.3674058925196501E-9</v>
      </c>
      <c r="I1512" s="3">
        <v>2.0921566704498499E-8</v>
      </c>
    </row>
    <row r="1513" spans="1:9" x14ac:dyDescent="0.45">
      <c r="A1513" s="2" t="s">
        <v>2146</v>
      </c>
      <c r="B1513" s="2" t="s">
        <v>2147</v>
      </c>
      <c r="C1513" s="2">
        <v>974.13029684664104</v>
      </c>
      <c r="D1513" s="2">
        <v>1.2296240814126</v>
      </c>
      <c r="E1513" s="2">
        <f t="shared" si="23"/>
        <v>1.2296240814126</v>
      </c>
      <c r="F1513" s="2">
        <v>0.25467832979356803</v>
      </c>
      <c r="G1513" s="2">
        <v>4.8281456942539398</v>
      </c>
      <c r="H1513" s="3">
        <v>1.3781025716899999E-6</v>
      </c>
      <c r="I1513" s="3">
        <v>1.25079871698742E-5</v>
      </c>
    </row>
    <row r="1514" spans="1:9" x14ac:dyDescent="0.45">
      <c r="A1514" s="2" t="s">
        <v>2862</v>
      </c>
      <c r="B1514" s="2" t="s">
        <v>2863</v>
      </c>
      <c r="C1514" s="2">
        <v>622.89768369334899</v>
      </c>
      <c r="D1514" s="2">
        <v>-1.22915643075889</v>
      </c>
      <c r="E1514" s="2">
        <f t="shared" si="23"/>
        <v>1.22915643075889</v>
      </c>
      <c r="F1514" s="2">
        <v>0.209543774999847</v>
      </c>
      <c r="G1514" s="2">
        <v>-5.8658694621674501</v>
      </c>
      <c r="H1514" s="3">
        <v>4.4678520528045896E-9</v>
      </c>
      <c r="I1514" s="3">
        <v>6.4090296377522295E-8</v>
      </c>
    </row>
    <row r="1515" spans="1:9" x14ac:dyDescent="0.45">
      <c r="A1515" s="2" t="s">
        <v>2368</v>
      </c>
      <c r="B1515" s="2" t="s">
        <v>2369</v>
      </c>
      <c r="C1515" s="2">
        <v>6852.5389323752697</v>
      </c>
      <c r="D1515" s="2">
        <v>-1.2283356570172099</v>
      </c>
      <c r="E1515" s="2">
        <f t="shared" si="23"/>
        <v>1.2283356570172099</v>
      </c>
      <c r="F1515" s="2">
        <v>0.11569747258591601</v>
      </c>
      <c r="G1515" s="2">
        <v>-10.6167890236761</v>
      </c>
      <c r="H1515" s="3">
        <v>2.48978581616385E-26</v>
      </c>
      <c r="I1515" s="3">
        <v>2.4611155552504501E-24</v>
      </c>
    </row>
    <row r="1516" spans="1:9" x14ac:dyDescent="0.45">
      <c r="A1516" s="2" t="s">
        <v>36</v>
      </c>
      <c r="B1516" s="2" t="s">
        <v>37</v>
      </c>
      <c r="C1516" s="2">
        <v>186.62713371181101</v>
      </c>
      <c r="D1516" s="2">
        <v>-1.2276368415760099</v>
      </c>
      <c r="E1516" s="2">
        <f t="shared" si="23"/>
        <v>1.2276368415760099</v>
      </c>
      <c r="F1516" s="2">
        <v>0.27273418209610001</v>
      </c>
      <c r="G1516" s="2">
        <v>-4.5012210502585299</v>
      </c>
      <c r="H1516" s="3">
        <v>6.7564194008513302E-6</v>
      </c>
      <c r="I1516" s="3">
        <v>5.3055946282082402E-5</v>
      </c>
    </row>
    <row r="1517" spans="1:9" x14ac:dyDescent="0.45">
      <c r="A1517" s="2" t="s">
        <v>2634</v>
      </c>
      <c r="B1517" s="2" t="s">
        <v>2635</v>
      </c>
      <c r="C1517" s="2">
        <v>1386.4648009375801</v>
      </c>
      <c r="D1517" s="2">
        <v>-1.22707799524099</v>
      </c>
      <c r="E1517" s="2">
        <f t="shared" si="23"/>
        <v>1.22707799524099</v>
      </c>
      <c r="F1517" s="2">
        <v>0.229995291449648</v>
      </c>
      <c r="G1517" s="2">
        <v>-5.3352309410630996</v>
      </c>
      <c r="H1517" s="3">
        <v>9.5423028325737004E-8</v>
      </c>
      <c r="I1517" s="3">
        <v>1.0681877776203E-6</v>
      </c>
    </row>
    <row r="1518" spans="1:9" x14ac:dyDescent="0.45">
      <c r="A1518" s="2" t="s">
        <v>2714</v>
      </c>
      <c r="B1518" s="2" t="s">
        <v>2715</v>
      </c>
      <c r="C1518" s="2">
        <v>758.59960863793697</v>
      </c>
      <c r="D1518" s="2">
        <v>1.22684118637054</v>
      </c>
      <c r="E1518" s="2">
        <f t="shared" si="23"/>
        <v>1.22684118637054</v>
      </c>
      <c r="F1518" s="2">
        <v>0.227447288448656</v>
      </c>
      <c r="G1518" s="2">
        <v>5.3939582869438603</v>
      </c>
      <c r="H1518" s="3">
        <v>6.8922224760630404E-8</v>
      </c>
      <c r="I1518" s="3">
        <v>7.9387110582336297E-7</v>
      </c>
    </row>
    <row r="1519" spans="1:9" x14ac:dyDescent="0.45">
      <c r="A1519" s="2" t="s">
        <v>2278</v>
      </c>
      <c r="B1519" s="2" t="s">
        <v>2279</v>
      </c>
      <c r="C1519" s="2">
        <v>162.632019862205</v>
      </c>
      <c r="D1519" s="2">
        <v>1.2265047714853901</v>
      </c>
      <c r="E1519" s="2">
        <f t="shared" si="23"/>
        <v>1.2265047714853901</v>
      </c>
      <c r="F1519" s="2">
        <v>0.33154625886991601</v>
      </c>
      <c r="G1519" s="2">
        <v>3.6993473419545202</v>
      </c>
      <c r="H1519" s="3">
        <v>2.16154609456595E-4</v>
      </c>
      <c r="I1519" s="3">
        <v>1.1741913446621001E-3</v>
      </c>
    </row>
    <row r="1520" spans="1:9" x14ac:dyDescent="0.45">
      <c r="A1520" s="2" t="s">
        <v>1334</v>
      </c>
      <c r="B1520" s="2" t="s">
        <v>1335</v>
      </c>
      <c r="C1520" s="2">
        <v>971.338792723643</v>
      </c>
      <c r="D1520" s="2">
        <v>1.2256644053927099</v>
      </c>
      <c r="E1520" s="2">
        <f t="shared" si="23"/>
        <v>1.2256644053927099</v>
      </c>
      <c r="F1520" s="2">
        <v>0.27361111799905202</v>
      </c>
      <c r="G1520" s="2">
        <v>4.4795855313049104</v>
      </c>
      <c r="H1520" s="3">
        <v>7.4788117712637499E-6</v>
      </c>
      <c r="I1520" s="3">
        <v>5.8140810290425098E-5</v>
      </c>
    </row>
    <row r="1521" spans="1:9" x14ac:dyDescent="0.45">
      <c r="A1521" s="2" t="s">
        <v>2938</v>
      </c>
      <c r="B1521" s="2" t="s">
        <v>2939</v>
      </c>
      <c r="C1521" s="2">
        <v>1062.7969030756799</v>
      </c>
      <c r="D1521" s="2">
        <v>1.2252001352200099</v>
      </c>
      <c r="E1521" s="2">
        <f t="shared" si="23"/>
        <v>1.2252001352200099</v>
      </c>
      <c r="F1521" s="2">
        <v>0.173367859609522</v>
      </c>
      <c r="G1521" s="2">
        <v>7.0670546315766902</v>
      </c>
      <c r="H1521" s="3">
        <v>1.58256661036634E-12</v>
      </c>
      <c r="I1521" s="3">
        <v>3.7847010872543898E-11</v>
      </c>
    </row>
    <row r="1522" spans="1:9" x14ac:dyDescent="0.45">
      <c r="A1522" s="2" t="s">
        <v>3044</v>
      </c>
      <c r="B1522" s="2" t="s">
        <v>3045</v>
      </c>
      <c r="C1522" s="2">
        <v>2420.6575854859898</v>
      </c>
      <c r="D1522" s="2">
        <v>-1.22432517968594</v>
      </c>
      <c r="E1522" s="2">
        <f t="shared" si="23"/>
        <v>1.22432517968594</v>
      </c>
      <c r="F1522" s="2">
        <v>0.191245651813505</v>
      </c>
      <c r="G1522" s="2">
        <v>-6.40184583584597</v>
      </c>
      <c r="H1522" s="3">
        <v>1.53509629732652E-10</v>
      </c>
      <c r="I1522" s="3">
        <v>2.7185038663838899E-9</v>
      </c>
    </row>
    <row r="1523" spans="1:9" x14ac:dyDescent="0.45">
      <c r="A1523" s="2" t="s">
        <v>2514</v>
      </c>
      <c r="B1523" s="2" t="s">
        <v>2515</v>
      </c>
      <c r="C1523" s="2">
        <v>1948.9672227952899</v>
      </c>
      <c r="D1523" s="2">
        <v>1.2241689628177199</v>
      </c>
      <c r="E1523" s="2">
        <f t="shared" si="23"/>
        <v>1.2241689628177199</v>
      </c>
      <c r="F1523" s="2">
        <v>0.15116139297069001</v>
      </c>
      <c r="G1523" s="2">
        <v>8.0984234053405704</v>
      </c>
      <c r="H1523" s="3">
        <v>5.5676000174699598E-16</v>
      </c>
      <c r="I1523" s="3">
        <v>1.9612863128495701E-14</v>
      </c>
    </row>
    <row r="1524" spans="1:9" x14ac:dyDescent="0.45">
      <c r="A1524" s="2" t="s">
        <v>3080</v>
      </c>
      <c r="B1524" s="2" t="s">
        <v>3081</v>
      </c>
      <c r="C1524" s="2">
        <v>227.61966928503099</v>
      </c>
      <c r="D1524" s="2">
        <v>1.2240604677937399</v>
      </c>
      <c r="E1524" s="2">
        <f t="shared" si="23"/>
        <v>1.2240604677937399</v>
      </c>
      <c r="F1524" s="2">
        <v>0.466476981979278</v>
      </c>
      <c r="G1524" s="2">
        <v>2.62405330826831</v>
      </c>
      <c r="H1524" s="3">
        <v>8.6890184370505396E-3</v>
      </c>
      <c r="I1524" s="3">
        <v>2.8857236959538599E-2</v>
      </c>
    </row>
    <row r="1525" spans="1:9" x14ac:dyDescent="0.45">
      <c r="A1525" s="2" t="s">
        <v>542</v>
      </c>
      <c r="B1525" s="2" t="s">
        <v>543</v>
      </c>
      <c r="C1525" s="2">
        <v>2374.0681773394699</v>
      </c>
      <c r="D1525" s="2">
        <v>1.2221802262977599</v>
      </c>
      <c r="E1525" s="2">
        <f t="shared" si="23"/>
        <v>1.2221802262977599</v>
      </c>
      <c r="F1525" s="2">
        <v>0.19812949832601601</v>
      </c>
      <c r="G1525" s="2">
        <v>6.16859294867192</v>
      </c>
      <c r="H1525" s="3">
        <v>6.8900343967808997E-10</v>
      </c>
      <c r="I1525" s="3">
        <v>1.09528714436156E-8</v>
      </c>
    </row>
    <row r="1526" spans="1:9" x14ac:dyDescent="0.45">
      <c r="A1526" s="2" t="s">
        <v>2408</v>
      </c>
      <c r="B1526" s="2" t="s">
        <v>2409</v>
      </c>
      <c r="C1526" s="2">
        <v>252.929575787673</v>
      </c>
      <c r="D1526" s="2">
        <v>1.22178537202086</v>
      </c>
      <c r="E1526" s="2">
        <f t="shared" si="23"/>
        <v>1.22178537202086</v>
      </c>
      <c r="F1526" s="2">
        <v>0.40376826168770802</v>
      </c>
      <c r="G1526" s="2">
        <v>3.0259569360749898</v>
      </c>
      <c r="H1526" s="3">
        <v>2.4784759960127501E-3</v>
      </c>
      <c r="I1526" s="3">
        <v>1.00084039353721E-2</v>
      </c>
    </row>
    <row r="1527" spans="1:9" x14ac:dyDescent="0.45">
      <c r="A1527" s="2" t="s">
        <v>1045</v>
      </c>
      <c r="B1527" s="2" t="s">
        <v>1046</v>
      </c>
      <c r="C1527" s="2">
        <v>2279.1820887501999</v>
      </c>
      <c r="D1527" s="2">
        <v>1.22155855105754</v>
      </c>
      <c r="E1527" s="2">
        <f t="shared" si="23"/>
        <v>1.22155855105754</v>
      </c>
      <c r="F1527" s="2">
        <v>0.20053213016682001</v>
      </c>
      <c r="G1527" s="2">
        <v>6.0915851741131997</v>
      </c>
      <c r="H1527" s="3">
        <v>1.1179807588696599E-9</v>
      </c>
      <c r="I1527" s="3">
        <v>1.72836646229044E-8</v>
      </c>
    </row>
    <row r="1528" spans="1:9" x14ac:dyDescent="0.45">
      <c r="A1528" s="2" t="s">
        <v>1822</v>
      </c>
      <c r="B1528" s="2" t="s">
        <v>1823</v>
      </c>
      <c r="C1528" s="2">
        <v>967.49618476237799</v>
      </c>
      <c r="D1528" s="2">
        <v>-1.21942821230888</v>
      </c>
      <c r="E1528" s="2">
        <f t="shared" si="23"/>
        <v>1.21942821230888</v>
      </c>
      <c r="F1528" s="2">
        <v>0.19203994346984499</v>
      </c>
      <c r="G1528" s="2">
        <v>-6.34986758627306</v>
      </c>
      <c r="H1528" s="3">
        <v>2.1550033893563501E-10</v>
      </c>
      <c r="I1528" s="3">
        <v>3.7193762201483798E-9</v>
      </c>
    </row>
    <row r="1529" spans="1:9" x14ac:dyDescent="0.45">
      <c r="A1529" s="2" t="s">
        <v>823</v>
      </c>
      <c r="B1529" s="2" t="s">
        <v>824</v>
      </c>
      <c r="C1529" s="2">
        <v>4105.0052130903296</v>
      </c>
      <c r="D1529" s="2">
        <v>-1.2192027117053801</v>
      </c>
      <c r="E1529" s="2">
        <f t="shared" si="23"/>
        <v>1.2192027117053801</v>
      </c>
      <c r="F1529" s="2">
        <v>0.134463693969922</v>
      </c>
      <c r="G1529" s="2">
        <v>-9.0671517025115893</v>
      </c>
      <c r="H1529" s="3">
        <v>1.22168758187205E-19</v>
      </c>
      <c r="I1529" s="3">
        <v>6.4904639935938502E-18</v>
      </c>
    </row>
    <row r="1530" spans="1:9" x14ac:dyDescent="0.45">
      <c r="A1530" s="2" t="s">
        <v>931</v>
      </c>
      <c r="B1530" s="2" t="s">
        <v>932</v>
      </c>
      <c r="C1530" s="2">
        <v>473.663593979903</v>
      </c>
      <c r="D1530" s="2">
        <v>-1.2189177458793601</v>
      </c>
      <c r="E1530" s="2">
        <f t="shared" si="23"/>
        <v>1.2189177458793601</v>
      </c>
      <c r="F1530" s="2">
        <v>0.19672702635095099</v>
      </c>
      <c r="G1530" s="2">
        <v>-6.1959852110247198</v>
      </c>
      <c r="H1530" s="3">
        <v>5.7921565397416904E-10</v>
      </c>
      <c r="I1530" s="3">
        <v>9.3813379506640498E-9</v>
      </c>
    </row>
    <row r="1531" spans="1:9" x14ac:dyDescent="0.45">
      <c r="A1531" s="2" t="s">
        <v>58</v>
      </c>
      <c r="B1531" s="2" t="s">
        <v>59</v>
      </c>
      <c r="C1531" s="2">
        <v>1272.65337814242</v>
      </c>
      <c r="D1531" s="2">
        <v>1.2183475675559801</v>
      </c>
      <c r="E1531" s="2">
        <f t="shared" si="23"/>
        <v>1.2183475675559801</v>
      </c>
      <c r="F1531" s="2">
        <v>0.21445493859082701</v>
      </c>
      <c r="G1531" s="2">
        <v>5.6811355129505703</v>
      </c>
      <c r="H1531" s="3">
        <v>1.33803406685251E-8</v>
      </c>
      <c r="I1531" s="3">
        <v>1.7430779257479599E-7</v>
      </c>
    </row>
    <row r="1532" spans="1:9" x14ac:dyDescent="0.45">
      <c r="A1532" s="2" t="s">
        <v>3608</v>
      </c>
      <c r="B1532" s="2" t="s">
        <v>3609</v>
      </c>
      <c r="C1532" s="2">
        <v>1894.88649283418</v>
      </c>
      <c r="D1532" s="2">
        <v>-1.21764719494234</v>
      </c>
      <c r="E1532" s="2">
        <f t="shared" si="23"/>
        <v>1.21764719494234</v>
      </c>
      <c r="F1532" s="2">
        <v>0.162872216714292</v>
      </c>
      <c r="G1532" s="2">
        <v>-7.4760890439547403</v>
      </c>
      <c r="H1532" s="3">
        <v>7.6567086384908097E-14</v>
      </c>
      <c r="I1532" s="3">
        <v>2.12021931907954E-12</v>
      </c>
    </row>
    <row r="1533" spans="1:9" x14ac:dyDescent="0.45">
      <c r="A1533" s="2" t="s">
        <v>1900</v>
      </c>
      <c r="B1533" s="2" t="s">
        <v>1901</v>
      </c>
      <c r="C1533" s="2">
        <v>1303.8788235980801</v>
      </c>
      <c r="D1533" s="2">
        <v>-1.21738767789459</v>
      </c>
      <c r="E1533" s="2">
        <f t="shared" si="23"/>
        <v>1.21738767789459</v>
      </c>
      <c r="F1533" s="2">
        <v>0.221279573177209</v>
      </c>
      <c r="G1533" s="2">
        <v>-5.5015818243632504</v>
      </c>
      <c r="H1533" s="3">
        <v>3.76398855340352E-8</v>
      </c>
      <c r="I1533" s="3">
        <v>4.5239980328674599E-7</v>
      </c>
    </row>
    <row r="1534" spans="1:9" x14ac:dyDescent="0.45">
      <c r="A1534" s="2" t="s">
        <v>2496</v>
      </c>
      <c r="B1534" s="2" t="s">
        <v>2497</v>
      </c>
      <c r="C1534" s="2">
        <v>1052.1802488118001</v>
      </c>
      <c r="D1534" s="2">
        <v>-1.2173454650991999</v>
      </c>
      <c r="E1534" s="2">
        <f t="shared" si="23"/>
        <v>1.2173454650991999</v>
      </c>
      <c r="F1534" s="2">
        <v>0.182692866020012</v>
      </c>
      <c r="G1534" s="2">
        <v>-6.6633442871592496</v>
      </c>
      <c r="H1534" s="3">
        <v>2.6766562147267399E-11</v>
      </c>
      <c r="I1534" s="3">
        <v>5.3697740297900499E-10</v>
      </c>
    </row>
    <row r="1535" spans="1:9" x14ac:dyDescent="0.45">
      <c r="A1535" s="2" t="s">
        <v>2426</v>
      </c>
      <c r="B1535" s="2" t="s">
        <v>2427</v>
      </c>
      <c r="C1535" s="2">
        <v>13823.228431134999</v>
      </c>
      <c r="D1535" s="2">
        <v>-1.2169833534388901</v>
      </c>
      <c r="E1535" s="2">
        <f t="shared" si="23"/>
        <v>1.2169833534388901</v>
      </c>
      <c r="F1535" s="2">
        <v>0.193165158622015</v>
      </c>
      <c r="G1535" s="2">
        <v>-6.3002218522248201</v>
      </c>
      <c r="H1535" s="3">
        <v>2.9721992206375399E-10</v>
      </c>
      <c r="I1535" s="3">
        <v>5.0079100504750303E-9</v>
      </c>
    </row>
    <row r="1536" spans="1:9" x14ac:dyDescent="0.45">
      <c r="A1536" s="2" t="s">
        <v>2786</v>
      </c>
      <c r="B1536" s="2" t="s">
        <v>2787</v>
      </c>
      <c r="C1536" s="2">
        <v>342.37518617886502</v>
      </c>
      <c r="D1536" s="2">
        <v>1.2155689885323799</v>
      </c>
      <c r="E1536" s="2">
        <f t="shared" si="23"/>
        <v>1.2155689885323799</v>
      </c>
      <c r="F1536" s="2">
        <v>0.26107951088289899</v>
      </c>
      <c r="G1536" s="2">
        <v>4.6559340655329802</v>
      </c>
      <c r="H1536" s="3">
        <v>3.2251514395715501E-6</v>
      </c>
      <c r="I1536" s="3">
        <v>2.6934060409325101E-5</v>
      </c>
    </row>
    <row r="1537" spans="1:9" x14ac:dyDescent="0.45">
      <c r="A1537" s="2" t="s">
        <v>883</v>
      </c>
      <c r="B1537" s="2" t="s">
        <v>884</v>
      </c>
      <c r="C1537" s="2">
        <v>519.736078538313</v>
      </c>
      <c r="D1537" s="2">
        <v>-1.21462690121244</v>
      </c>
      <c r="E1537" s="2">
        <f t="shared" si="23"/>
        <v>1.21462690121244</v>
      </c>
      <c r="F1537" s="2">
        <v>0.17974642790037099</v>
      </c>
      <c r="G1537" s="2">
        <v>-6.7574466730747798</v>
      </c>
      <c r="H1537" s="3">
        <v>1.40444707354636E-11</v>
      </c>
      <c r="I1537" s="3">
        <v>2.9106139478451199E-10</v>
      </c>
    </row>
    <row r="1538" spans="1:9" x14ac:dyDescent="0.45">
      <c r="A1538" s="2" t="s">
        <v>2892</v>
      </c>
      <c r="B1538" s="2" t="s">
        <v>2893</v>
      </c>
      <c r="C1538" s="2">
        <v>3425.1537326381899</v>
      </c>
      <c r="D1538" s="2">
        <v>-1.21448099803309</v>
      </c>
      <c r="E1538" s="2">
        <f t="shared" si="23"/>
        <v>1.21448099803309</v>
      </c>
      <c r="F1538" s="2">
        <v>0.19406624311290299</v>
      </c>
      <c r="G1538" s="2">
        <v>-6.2580744520649496</v>
      </c>
      <c r="H1538" s="3">
        <v>3.8975975256686999E-10</v>
      </c>
      <c r="I1538" s="3">
        <v>6.4537883902189299E-9</v>
      </c>
    </row>
    <row r="1539" spans="1:9" x14ac:dyDescent="0.45">
      <c r="A1539" s="2" t="s">
        <v>1298</v>
      </c>
      <c r="B1539" s="2" t="s">
        <v>1299</v>
      </c>
      <c r="C1539" s="2">
        <v>555.80922920299702</v>
      </c>
      <c r="D1539" s="2">
        <v>1.21400691772712</v>
      </c>
      <c r="E1539" s="2">
        <f t="shared" si="23"/>
        <v>1.21400691772712</v>
      </c>
      <c r="F1539" s="2">
        <v>0.20962787837178801</v>
      </c>
      <c r="G1539" s="2">
        <v>5.7912474579073301</v>
      </c>
      <c r="H1539" s="3">
        <v>6.98655504399557E-9</v>
      </c>
      <c r="I1539" s="3">
        <v>9.6160939044360995E-8</v>
      </c>
    </row>
    <row r="1540" spans="1:9" x14ac:dyDescent="0.45">
      <c r="A1540" s="2" t="s">
        <v>1173</v>
      </c>
      <c r="B1540" s="2" t="s">
        <v>1174</v>
      </c>
      <c r="C1540" s="2">
        <v>393.96794228418099</v>
      </c>
      <c r="D1540" s="2">
        <v>1.21286717494357</v>
      </c>
      <c r="E1540" s="2">
        <f t="shared" si="23"/>
        <v>1.21286717494357</v>
      </c>
      <c r="F1540" s="2">
        <v>0.32159481222174502</v>
      </c>
      <c r="G1540" s="2">
        <v>3.7714139931687498</v>
      </c>
      <c r="H1540" s="3">
        <v>1.62325107329171E-4</v>
      </c>
      <c r="I1540" s="3">
        <v>9.1011430063210001E-4</v>
      </c>
    </row>
    <row r="1541" spans="1:9" x14ac:dyDescent="0.45">
      <c r="A1541" s="2" t="s">
        <v>3498</v>
      </c>
      <c r="B1541" s="2" t="s">
        <v>3499</v>
      </c>
      <c r="C1541" s="2">
        <v>11444.915809311</v>
      </c>
      <c r="D1541" s="2">
        <v>1.21258101083467</v>
      </c>
      <c r="E1541" s="2">
        <f t="shared" si="23"/>
        <v>1.21258101083467</v>
      </c>
      <c r="F1541" s="2">
        <v>0.21077095218141001</v>
      </c>
      <c r="G1541" s="2">
        <v>5.7530745972576103</v>
      </c>
      <c r="H1541" s="3">
        <v>8.7634791216688094E-9</v>
      </c>
      <c r="I1541" s="3">
        <v>1.1856066747205799E-7</v>
      </c>
    </row>
    <row r="1542" spans="1:9" x14ac:dyDescent="0.45">
      <c r="A1542" s="2" t="s">
        <v>2992</v>
      </c>
      <c r="B1542" s="2" t="s">
        <v>2993</v>
      </c>
      <c r="C1542" s="2">
        <v>241.81965260923101</v>
      </c>
      <c r="D1542" s="2">
        <v>1.2123738025037201</v>
      </c>
      <c r="E1542" s="2">
        <f t="shared" si="23"/>
        <v>1.2123738025037201</v>
      </c>
      <c r="F1542" s="2">
        <v>0.34930975741047798</v>
      </c>
      <c r="G1542" s="2">
        <v>3.4707699306522399</v>
      </c>
      <c r="H1542" s="3">
        <v>5.1896844330858805E-4</v>
      </c>
      <c r="I1542" s="3">
        <v>2.5634086342710698E-3</v>
      </c>
    </row>
    <row r="1543" spans="1:9" x14ac:dyDescent="0.45">
      <c r="A1543" s="2" t="s">
        <v>308</v>
      </c>
      <c r="B1543" s="2" t="s">
        <v>309</v>
      </c>
      <c r="C1543" s="2">
        <v>310.00410939649498</v>
      </c>
      <c r="D1543" s="2">
        <v>-1.2123351258806301</v>
      </c>
      <c r="E1543" s="2">
        <f t="shared" si="23"/>
        <v>1.2123351258806301</v>
      </c>
      <c r="F1543" s="2">
        <v>0.28065989458239599</v>
      </c>
      <c r="G1543" s="2">
        <v>-4.3195880468939496</v>
      </c>
      <c r="H1543" s="3">
        <v>1.5632073237939902E-5</v>
      </c>
      <c r="I1543" s="3">
        <v>1.13063908873969E-4</v>
      </c>
    </row>
    <row r="1544" spans="1:9" x14ac:dyDescent="0.45">
      <c r="A1544" s="2" t="s">
        <v>2354</v>
      </c>
      <c r="B1544" s="2" t="s">
        <v>2355</v>
      </c>
      <c r="C1544" s="2">
        <v>4657.4990128571098</v>
      </c>
      <c r="D1544" s="2">
        <v>-1.21223474207495</v>
      </c>
      <c r="E1544" s="2">
        <f t="shared" ref="E1544:E1607" si="24">ABS(D1544)</f>
        <v>1.21223474207495</v>
      </c>
      <c r="F1544" s="2">
        <v>0.178427364037688</v>
      </c>
      <c r="G1544" s="2">
        <v>-6.7939956890182804</v>
      </c>
      <c r="H1544" s="3">
        <v>1.09069645907765E-11</v>
      </c>
      <c r="I1544" s="3">
        <v>2.2865371783491501E-10</v>
      </c>
    </row>
    <row r="1545" spans="1:9" x14ac:dyDescent="0.45">
      <c r="A1545" s="2" t="s">
        <v>833</v>
      </c>
      <c r="B1545" s="2" t="s">
        <v>834</v>
      </c>
      <c r="C1545" s="2">
        <v>99.096495216421502</v>
      </c>
      <c r="D1545" s="2">
        <v>-1.2118357522324199</v>
      </c>
      <c r="E1545" s="2">
        <f t="shared" si="24"/>
        <v>1.2118357522324199</v>
      </c>
      <c r="F1545" s="2">
        <v>0.33657484647240099</v>
      </c>
      <c r="G1545" s="2">
        <v>-3.6004941098050498</v>
      </c>
      <c r="H1545" s="3">
        <v>3.17613024347061E-4</v>
      </c>
      <c r="I1545" s="3">
        <v>1.6513447328978499E-3</v>
      </c>
    </row>
    <row r="1546" spans="1:9" x14ac:dyDescent="0.45">
      <c r="A1546" s="2" t="s">
        <v>94</v>
      </c>
      <c r="B1546" s="2" t="s">
        <v>95</v>
      </c>
      <c r="C1546" s="2">
        <v>258.16916875065999</v>
      </c>
      <c r="D1546" s="2">
        <v>1.2100135409903601</v>
      </c>
      <c r="E1546" s="2">
        <f t="shared" si="24"/>
        <v>1.2100135409903601</v>
      </c>
      <c r="F1546" s="2">
        <v>0.43937920673991199</v>
      </c>
      <c r="G1546" s="2">
        <v>2.7539162582780601</v>
      </c>
      <c r="H1546" s="3">
        <v>5.8886833375787198E-3</v>
      </c>
      <c r="I1546" s="3">
        <v>2.0806851220950801E-2</v>
      </c>
    </row>
    <row r="1547" spans="1:9" x14ac:dyDescent="0.45">
      <c r="A1547" s="2" t="s">
        <v>1444</v>
      </c>
      <c r="B1547" s="2" t="s">
        <v>1445</v>
      </c>
      <c r="C1547" s="2">
        <v>66.584199489901806</v>
      </c>
      <c r="D1547" s="2">
        <v>-1.2097684997018801</v>
      </c>
      <c r="E1547" s="2">
        <f t="shared" si="24"/>
        <v>1.2097684997018801</v>
      </c>
      <c r="F1547" s="2">
        <v>0.445814360072815</v>
      </c>
      <c r="G1547" s="2">
        <v>-2.7136149214760201</v>
      </c>
      <c r="H1547" s="3">
        <v>6.6553479477668596E-3</v>
      </c>
      <c r="I1547" s="3">
        <v>2.3085649729493299E-2</v>
      </c>
    </row>
    <row r="1548" spans="1:9" x14ac:dyDescent="0.45">
      <c r="A1548" s="2" t="s">
        <v>3592</v>
      </c>
      <c r="B1548" s="2" t="s">
        <v>3593</v>
      </c>
      <c r="C1548" s="2">
        <v>18756.563344259699</v>
      </c>
      <c r="D1548" s="2">
        <v>-1.2069828782948699</v>
      </c>
      <c r="E1548" s="2">
        <f t="shared" si="24"/>
        <v>1.2069828782948699</v>
      </c>
      <c r="F1548" s="2">
        <v>0.175939452250826</v>
      </c>
      <c r="G1548" s="2">
        <v>-6.8602173239356503</v>
      </c>
      <c r="H1548" s="3">
        <v>6.8755868487757E-12</v>
      </c>
      <c r="I1548" s="3">
        <v>1.49521095338042E-10</v>
      </c>
    </row>
    <row r="1549" spans="1:9" x14ac:dyDescent="0.45">
      <c r="A1549" s="2" t="s">
        <v>2696</v>
      </c>
      <c r="B1549" s="2" t="s">
        <v>2697</v>
      </c>
      <c r="C1549" s="2">
        <v>226.75385513710901</v>
      </c>
      <c r="D1549" s="2">
        <v>-1.2066666607752701</v>
      </c>
      <c r="E1549" s="2">
        <f t="shared" si="24"/>
        <v>1.2066666607752701</v>
      </c>
      <c r="F1549" s="2">
        <v>0.25975957587459803</v>
      </c>
      <c r="G1549" s="2">
        <v>-4.6453211848397897</v>
      </c>
      <c r="H1549" s="3">
        <v>3.3954777008579101E-6</v>
      </c>
      <c r="I1549" s="3">
        <v>2.81833289063575E-5</v>
      </c>
    </row>
    <row r="1550" spans="1:9" x14ac:dyDescent="0.45">
      <c r="A1550" s="2" t="s">
        <v>949</v>
      </c>
      <c r="B1550" s="2" t="s">
        <v>950</v>
      </c>
      <c r="C1550" s="2">
        <v>3180.0451423111399</v>
      </c>
      <c r="D1550" s="2">
        <v>1.2064837598999101</v>
      </c>
      <c r="E1550" s="2">
        <f t="shared" si="24"/>
        <v>1.2064837598999101</v>
      </c>
      <c r="F1550" s="2">
        <v>0.18894118953201</v>
      </c>
      <c r="G1550" s="2">
        <v>6.38549891047189</v>
      </c>
      <c r="H1550" s="3">
        <v>1.70839560063805E-10</v>
      </c>
      <c r="I1550" s="3">
        <v>3.0058179338086898E-9</v>
      </c>
    </row>
    <row r="1551" spans="1:9" x14ac:dyDescent="0.45">
      <c r="A1551" s="2" t="s">
        <v>1370</v>
      </c>
      <c r="B1551" s="2" t="s">
        <v>1371</v>
      </c>
      <c r="C1551" s="2">
        <v>1203.0032169425799</v>
      </c>
      <c r="D1551" s="2">
        <v>1.2047485591354199</v>
      </c>
      <c r="E1551" s="2">
        <f t="shared" si="24"/>
        <v>1.2047485591354199</v>
      </c>
      <c r="F1551" s="2">
        <v>0.237199546965358</v>
      </c>
      <c r="G1551" s="2">
        <v>5.07905084368213</v>
      </c>
      <c r="H1551" s="3">
        <v>3.79325193946283E-7</v>
      </c>
      <c r="I1551" s="3">
        <v>3.8403438319453004E-6</v>
      </c>
    </row>
    <row r="1552" spans="1:9" x14ac:dyDescent="0.45">
      <c r="A1552" s="2" t="s">
        <v>1542</v>
      </c>
      <c r="B1552" s="2" t="s">
        <v>1543</v>
      </c>
      <c r="C1552" s="2">
        <v>9418.8033586236106</v>
      </c>
      <c r="D1552" s="2">
        <v>-1.2026287085774601</v>
      </c>
      <c r="E1552" s="2">
        <f t="shared" si="24"/>
        <v>1.2026287085774601</v>
      </c>
      <c r="F1552" s="2">
        <v>0.115449016266157</v>
      </c>
      <c r="G1552" s="2">
        <v>-10.4169680043433</v>
      </c>
      <c r="H1552" s="3">
        <v>2.0746169518404601E-25</v>
      </c>
      <c r="I1552" s="3">
        <v>1.91169505562248E-23</v>
      </c>
    </row>
    <row r="1553" spans="1:9" x14ac:dyDescent="0.45">
      <c r="A1553" s="2" t="s">
        <v>1306</v>
      </c>
      <c r="B1553" s="2" t="s">
        <v>1307</v>
      </c>
      <c r="C1553" s="2">
        <v>17434.4241237391</v>
      </c>
      <c r="D1553" s="2">
        <v>1.20254267339469</v>
      </c>
      <c r="E1553" s="2">
        <f t="shared" si="24"/>
        <v>1.20254267339469</v>
      </c>
      <c r="F1553" s="2">
        <v>0.17787279173477899</v>
      </c>
      <c r="G1553" s="2">
        <v>6.7606892637507698</v>
      </c>
      <c r="H1553" s="3">
        <v>1.37336793065766E-11</v>
      </c>
      <c r="I1553" s="3">
        <v>2.8534561718505002E-10</v>
      </c>
    </row>
    <row r="1554" spans="1:9" x14ac:dyDescent="0.45">
      <c r="A1554" s="2" t="s">
        <v>1666</v>
      </c>
      <c r="B1554" s="2" t="s">
        <v>1667</v>
      </c>
      <c r="C1554" s="2">
        <v>3021.1109804092698</v>
      </c>
      <c r="D1554" s="2">
        <v>1.20173521739165</v>
      </c>
      <c r="E1554" s="2">
        <f t="shared" si="24"/>
        <v>1.20173521739165</v>
      </c>
      <c r="F1554" s="2">
        <v>0.17676516585289501</v>
      </c>
      <c r="G1554" s="2">
        <v>6.7984843710199101</v>
      </c>
      <c r="H1554" s="3">
        <v>1.0572547982950901E-11</v>
      </c>
      <c r="I1554" s="3">
        <v>2.2278844651412101E-10</v>
      </c>
    </row>
    <row r="1555" spans="1:9" x14ac:dyDescent="0.45">
      <c r="A1555" s="2" t="s">
        <v>2810</v>
      </c>
      <c r="B1555" s="2" t="s">
        <v>2811</v>
      </c>
      <c r="C1555" s="2">
        <v>2598.62050594117</v>
      </c>
      <c r="D1555" s="2">
        <v>1.2009368959429001</v>
      </c>
      <c r="E1555" s="2">
        <f t="shared" si="24"/>
        <v>1.2009368959429001</v>
      </c>
      <c r="F1555" s="2">
        <v>0.29695306331681498</v>
      </c>
      <c r="G1555" s="2">
        <v>4.0441977009061496</v>
      </c>
      <c r="H1555" s="3">
        <v>5.2502602703428601E-5</v>
      </c>
      <c r="I1555" s="3">
        <v>3.3423788059833002E-4</v>
      </c>
    </row>
    <row r="1556" spans="1:9" x14ac:dyDescent="0.45">
      <c r="A1556" s="2" t="s">
        <v>416</v>
      </c>
      <c r="B1556" s="2" t="s">
        <v>417</v>
      </c>
      <c r="C1556" s="2">
        <v>228.98681785992801</v>
      </c>
      <c r="D1556" s="2">
        <v>-1.20043642256411</v>
      </c>
      <c r="E1556" s="2">
        <f t="shared" si="24"/>
        <v>1.20043642256411</v>
      </c>
      <c r="F1556" s="2">
        <v>0.40899625952326402</v>
      </c>
      <c r="G1556" s="2">
        <v>-2.9350792204392402</v>
      </c>
      <c r="H1556" s="3">
        <v>3.3346254051602399E-3</v>
      </c>
      <c r="I1556" s="3">
        <v>1.2872837954594899E-2</v>
      </c>
    </row>
    <row r="1557" spans="1:9" x14ac:dyDescent="0.45">
      <c r="A1557" s="2" t="s">
        <v>1840</v>
      </c>
      <c r="B1557" s="2" t="s">
        <v>1841</v>
      </c>
      <c r="C1557" s="2">
        <v>14420.9962881556</v>
      </c>
      <c r="D1557" s="2">
        <v>-1.1992183039044599</v>
      </c>
      <c r="E1557" s="2">
        <f t="shared" si="24"/>
        <v>1.1992183039044599</v>
      </c>
      <c r="F1557" s="2">
        <v>0.13005311996990401</v>
      </c>
      <c r="G1557" s="2">
        <v>-9.2209883483147195</v>
      </c>
      <c r="H1557" s="3">
        <v>2.9437417132507499E-20</v>
      </c>
      <c r="I1557" s="3">
        <v>1.69057842757464E-18</v>
      </c>
    </row>
    <row r="1558" spans="1:9" x14ac:dyDescent="0.45">
      <c r="A1558" s="2" t="s">
        <v>1926</v>
      </c>
      <c r="B1558" s="2" t="s">
        <v>1927</v>
      </c>
      <c r="C1558" s="2">
        <v>350.57478963198298</v>
      </c>
      <c r="D1558" s="2">
        <v>-1.19894221038009</v>
      </c>
      <c r="E1558" s="2">
        <f t="shared" si="24"/>
        <v>1.19894221038009</v>
      </c>
      <c r="F1558" s="2">
        <v>0.16510966939337601</v>
      </c>
      <c r="G1558" s="2">
        <v>-7.2614899829009598</v>
      </c>
      <c r="H1558" s="3">
        <v>3.8284936098433599E-13</v>
      </c>
      <c r="I1558" s="3">
        <v>9.8180394302744103E-12</v>
      </c>
    </row>
    <row r="1559" spans="1:9" x14ac:dyDescent="0.45">
      <c r="A1559" s="2" t="s">
        <v>1636</v>
      </c>
      <c r="B1559" s="2" t="s">
        <v>1637</v>
      </c>
      <c r="C1559" s="2">
        <v>676.43901452701402</v>
      </c>
      <c r="D1559" s="2">
        <v>1.19711637721247</v>
      </c>
      <c r="E1559" s="2">
        <f t="shared" si="24"/>
        <v>1.19711637721247</v>
      </c>
      <c r="F1559" s="2">
        <v>0.276150483576169</v>
      </c>
      <c r="G1559" s="2">
        <v>4.3350145967869498</v>
      </c>
      <c r="H1559" s="3">
        <v>1.45750450659061E-5</v>
      </c>
      <c r="I1559" s="3">
        <v>1.0598260589609E-4</v>
      </c>
    </row>
    <row r="1560" spans="1:9" x14ac:dyDescent="0.45">
      <c r="A1560" s="2" t="s">
        <v>1716</v>
      </c>
      <c r="B1560" s="2" t="s">
        <v>1717</v>
      </c>
      <c r="C1560" s="2">
        <v>75620.150847672994</v>
      </c>
      <c r="D1560" s="2">
        <v>-1.1952632596372601</v>
      </c>
      <c r="E1560" s="2">
        <f t="shared" si="24"/>
        <v>1.1952632596372601</v>
      </c>
      <c r="F1560" s="2">
        <v>0.14892201437375699</v>
      </c>
      <c r="G1560" s="2">
        <v>-8.0261018806624893</v>
      </c>
      <c r="H1560" s="3">
        <v>1.0061867094000501E-15</v>
      </c>
      <c r="I1560" s="3">
        <v>3.4476691660325302E-14</v>
      </c>
    </row>
    <row r="1561" spans="1:9" x14ac:dyDescent="0.45">
      <c r="A1561" s="2" t="s">
        <v>2556</v>
      </c>
      <c r="B1561" s="2" t="s">
        <v>2557</v>
      </c>
      <c r="C1561" s="2">
        <v>494.99457188072603</v>
      </c>
      <c r="D1561" s="2">
        <v>-1.1949730071837299</v>
      </c>
      <c r="E1561" s="2">
        <f t="shared" si="24"/>
        <v>1.1949730071837299</v>
      </c>
      <c r="F1561" s="2">
        <v>0.243211163004137</v>
      </c>
      <c r="G1561" s="2">
        <v>-4.9133148019336801</v>
      </c>
      <c r="H1561" s="3">
        <v>8.9549319160053303E-7</v>
      </c>
      <c r="I1561" s="3">
        <v>8.3947601735860095E-6</v>
      </c>
    </row>
    <row r="1562" spans="1:9" x14ac:dyDescent="0.45">
      <c r="A1562" s="2" t="s">
        <v>3476</v>
      </c>
      <c r="B1562" s="2" t="s">
        <v>3477</v>
      </c>
      <c r="C1562" s="2">
        <v>5412.9252002822404</v>
      </c>
      <c r="D1562" s="2">
        <v>1.19438137513683</v>
      </c>
      <c r="E1562" s="2">
        <f t="shared" si="24"/>
        <v>1.19438137513683</v>
      </c>
      <c r="F1562" s="2">
        <v>0.18941801366741101</v>
      </c>
      <c r="G1562" s="2">
        <v>6.3055321508860303</v>
      </c>
      <c r="H1562" s="3">
        <v>2.8720537425847498E-10</v>
      </c>
      <c r="I1562" s="3">
        <v>4.8491921885670001E-9</v>
      </c>
    </row>
    <row r="1563" spans="1:9" x14ac:dyDescent="0.45">
      <c r="A1563" s="2" t="s">
        <v>3490</v>
      </c>
      <c r="B1563" s="2" t="s">
        <v>3491</v>
      </c>
      <c r="C1563" s="2">
        <v>1847.2776082830301</v>
      </c>
      <c r="D1563" s="2">
        <v>1.19380507937714</v>
      </c>
      <c r="E1563" s="2">
        <f t="shared" si="24"/>
        <v>1.19380507937714</v>
      </c>
      <c r="F1563" s="2">
        <v>0.22336218252638201</v>
      </c>
      <c r="G1563" s="2">
        <v>5.3447054728529704</v>
      </c>
      <c r="H1563" s="3">
        <v>9.0564190755061306E-8</v>
      </c>
      <c r="I1563" s="3">
        <v>1.02009803260708E-6</v>
      </c>
    </row>
    <row r="1564" spans="1:9" x14ac:dyDescent="0.45">
      <c r="A1564" s="2" t="s">
        <v>1554</v>
      </c>
      <c r="B1564" s="2" t="s">
        <v>1555</v>
      </c>
      <c r="C1564" s="2">
        <v>142.91312300416101</v>
      </c>
      <c r="D1564" s="2">
        <v>1.1932574332538699</v>
      </c>
      <c r="E1564" s="2">
        <f t="shared" si="24"/>
        <v>1.1932574332538699</v>
      </c>
      <c r="F1564" s="2">
        <v>0.314491942402991</v>
      </c>
      <c r="G1564" s="2">
        <v>3.7942384918874299</v>
      </c>
      <c r="H1564" s="3">
        <v>1.4809727477674099E-4</v>
      </c>
      <c r="I1564" s="3">
        <v>8.3987015007254699E-4</v>
      </c>
    </row>
    <row r="1565" spans="1:9" x14ac:dyDescent="0.45">
      <c r="A1565" s="2" t="s">
        <v>3188</v>
      </c>
      <c r="B1565" s="2" t="s">
        <v>3189</v>
      </c>
      <c r="C1565" s="2">
        <v>416.47702884760702</v>
      </c>
      <c r="D1565" s="2">
        <v>-1.19295424961124</v>
      </c>
      <c r="E1565" s="2">
        <f t="shared" si="24"/>
        <v>1.19295424961124</v>
      </c>
      <c r="F1565" s="2">
        <v>0.28716130963862002</v>
      </c>
      <c r="G1565" s="2">
        <v>-4.1543000730583204</v>
      </c>
      <c r="H1565" s="3">
        <v>3.2628475773871797E-5</v>
      </c>
      <c r="I1565" s="3">
        <v>2.19000181017222E-4</v>
      </c>
    </row>
    <row r="1566" spans="1:9" x14ac:dyDescent="0.45">
      <c r="A1566" s="2" t="s">
        <v>3016</v>
      </c>
      <c r="B1566" s="2" t="s">
        <v>3017</v>
      </c>
      <c r="C1566" s="2">
        <v>161.00868897044799</v>
      </c>
      <c r="D1566" s="2">
        <v>1.1923354447677199</v>
      </c>
      <c r="E1566" s="2">
        <f t="shared" si="24"/>
        <v>1.1923354447677199</v>
      </c>
      <c r="F1566" s="2">
        <v>0.37179667383805398</v>
      </c>
      <c r="G1566" s="2">
        <v>3.2069556525593601</v>
      </c>
      <c r="H1566" s="3">
        <v>1.3414767405062901E-3</v>
      </c>
      <c r="I1566" s="3">
        <v>5.8879132501769797E-3</v>
      </c>
    </row>
    <row r="1567" spans="1:9" x14ac:dyDescent="0.45">
      <c r="A1567" s="2" t="s">
        <v>1978</v>
      </c>
      <c r="B1567" s="2" t="s">
        <v>1979</v>
      </c>
      <c r="C1567" s="2">
        <v>3407.8249068580999</v>
      </c>
      <c r="D1567" s="2">
        <v>-1.1916842006672701</v>
      </c>
      <c r="E1567" s="2">
        <f t="shared" si="24"/>
        <v>1.1916842006672701</v>
      </c>
      <c r="F1567" s="2">
        <v>0.21698735281686901</v>
      </c>
      <c r="G1567" s="2">
        <v>-5.4919523428308601</v>
      </c>
      <c r="H1567" s="3">
        <v>3.9751467209116999E-8</v>
      </c>
      <c r="I1567" s="3">
        <v>4.7637504054423099E-7</v>
      </c>
    </row>
    <row r="1568" spans="1:9" x14ac:dyDescent="0.45">
      <c r="A1568" s="2" t="s">
        <v>2356</v>
      </c>
      <c r="B1568" s="2" t="s">
        <v>2357</v>
      </c>
      <c r="C1568" s="2">
        <v>3477.9335277344999</v>
      </c>
      <c r="D1568" s="2">
        <v>-1.1915468520458501</v>
      </c>
      <c r="E1568" s="2">
        <f t="shared" si="24"/>
        <v>1.1915468520458501</v>
      </c>
      <c r="F1568" s="2">
        <v>0.188836329043618</v>
      </c>
      <c r="G1568" s="2">
        <v>-6.3099450094193603</v>
      </c>
      <c r="H1568" s="3">
        <v>2.7913463058364902E-10</v>
      </c>
      <c r="I1568" s="3">
        <v>4.7227031377793602E-9</v>
      </c>
    </row>
    <row r="1569" spans="1:9" x14ac:dyDescent="0.45">
      <c r="A1569" s="2" t="s">
        <v>3102</v>
      </c>
      <c r="B1569" s="2" t="s">
        <v>3103</v>
      </c>
      <c r="C1569" s="2">
        <v>210.47380342088999</v>
      </c>
      <c r="D1569" s="2">
        <v>1.1913600048972299</v>
      </c>
      <c r="E1569" s="2">
        <f t="shared" si="24"/>
        <v>1.1913600048972299</v>
      </c>
      <c r="F1569" s="2">
        <v>0.29727662566212598</v>
      </c>
      <c r="G1569" s="2">
        <v>4.0075804891948899</v>
      </c>
      <c r="H1569" s="3">
        <v>6.1343958508738904E-5</v>
      </c>
      <c r="I1569" s="3">
        <v>3.8392937961532298E-4</v>
      </c>
    </row>
    <row r="1570" spans="1:9" x14ac:dyDescent="0.45">
      <c r="A1570" s="2" t="s">
        <v>3106</v>
      </c>
      <c r="B1570" s="2" t="s">
        <v>3107</v>
      </c>
      <c r="C1570" s="2">
        <v>288.12438013035899</v>
      </c>
      <c r="D1570" s="2">
        <v>-1.19067916199121</v>
      </c>
      <c r="E1570" s="2">
        <f t="shared" si="24"/>
        <v>1.19067916199121</v>
      </c>
      <c r="F1570" s="2">
        <v>0.30205613209966298</v>
      </c>
      <c r="G1570" s="2">
        <v>-3.94191355664432</v>
      </c>
      <c r="H1570" s="3">
        <v>8.0834111647277597E-5</v>
      </c>
      <c r="I1570" s="3">
        <v>4.9047781285978297E-4</v>
      </c>
    </row>
    <row r="1571" spans="1:9" x14ac:dyDescent="0.45">
      <c r="A1571" s="2" t="s">
        <v>1866</v>
      </c>
      <c r="B1571" s="2" t="s">
        <v>1867</v>
      </c>
      <c r="C1571" s="2">
        <v>622828.43135546998</v>
      </c>
      <c r="D1571" s="2">
        <v>-1.19035242579169</v>
      </c>
      <c r="E1571" s="2">
        <f t="shared" si="24"/>
        <v>1.19035242579169</v>
      </c>
      <c r="F1571" s="2">
        <v>0.14551135553788699</v>
      </c>
      <c r="G1571" s="2">
        <v>-8.1804778836092904</v>
      </c>
      <c r="H1571" s="3">
        <v>2.8272037987136801E-16</v>
      </c>
      <c r="I1571" s="3">
        <v>1.0269865023835199E-14</v>
      </c>
    </row>
    <row r="1572" spans="1:9" x14ac:dyDescent="0.45">
      <c r="A1572" s="2" t="s">
        <v>334</v>
      </c>
      <c r="B1572" s="2" t="s">
        <v>335</v>
      </c>
      <c r="C1572" s="2">
        <v>14361.889223717</v>
      </c>
      <c r="D1572" s="2">
        <v>-1.1869456628584101</v>
      </c>
      <c r="E1572" s="2">
        <f t="shared" si="24"/>
        <v>1.1869456628584101</v>
      </c>
      <c r="F1572" s="2">
        <v>0.120063826268689</v>
      </c>
      <c r="G1572" s="2">
        <v>-9.8859556599683405</v>
      </c>
      <c r="H1572" s="3">
        <v>4.7898943776580801E-23</v>
      </c>
      <c r="I1572" s="3">
        <v>3.60014641933656E-21</v>
      </c>
    </row>
    <row r="1573" spans="1:9" x14ac:dyDescent="0.45">
      <c r="A1573" s="2" t="s">
        <v>735</v>
      </c>
      <c r="B1573" s="2" t="s">
        <v>736</v>
      </c>
      <c r="C1573" s="2">
        <v>862.68791959595205</v>
      </c>
      <c r="D1573" s="2">
        <v>1.1868217124963401</v>
      </c>
      <c r="E1573" s="2">
        <f t="shared" si="24"/>
        <v>1.1868217124963401</v>
      </c>
      <c r="F1573" s="2">
        <v>0.31242018990472697</v>
      </c>
      <c r="G1573" s="2">
        <v>3.7987996641902702</v>
      </c>
      <c r="H1573" s="3">
        <v>1.4539855724137799E-4</v>
      </c>
      <c r="I1573" s="3">
        <v>8.2802041501636996E-4</v>
      </c>
    </row>
    <row r="1574" spans="1:9" x14ac:dyDescent="0.45">
      <c r="A1574" s="2" t="s">
        <v>1446</v>
      </c>
      <c r="B1574" s="2" t="s">
        <v>1447</v>
      </c>
      <c r="C1574" s="2">
        <v>368.81885779322198</v>
      </c>
      <c r="D1574" s="2">
        <v>1.1840683330318</v>
      </c>
      <c r="E1574" s="2">
        <f t="shared" si="24"/>
        <v>1.1840683330318</v>
      </c>
      <c r="F1574" s="2">
        <v>0.20451073613575199</v>
      </c>
      <c r="G1574" s="2">
        <v>5.7897612389690503</v>
      </c>
      <c r="H1574" s="3">
        <v>7.0486548237912297E-9</v>
      </c>
      <c r="I1574" s="3">
        <v>9.6933861868494894E-8</v>
      </c>
    </row>
    <row r="1575" spans="1:9" x14ac:dyDescent="0.45">
      <c r="A1575" s="2" t="s">
        <v>2462</v>
      </c>
      <c r="B1575" s="2" t="s">
        <v>2463</v>
      </c>
      <c r="C1575" s="2">
        <v>461.30003205354802</v>
      </c>
      <c r="D1575" s="2">
        <v>1.1838520817939</v>
      </c>
      <c r="E1575" s="2">
        <f t="shared" si="24"/>
        <v>1.1838520817939</v>
      </c>
      <c r="F1575" s="2">
        <v>0.221250625857213</v>
      </c>
      <c r="G1575" s="2">
        <v>5.3507287367309502</v>
      </c>
      <c r="H1575" s="3">
        <v>8.7600749758391102E-8</v>
      </c>
      <c r="I1575" s="3">
        <v>9.9013737252900796E-7</v>
      </c>
    </row>
    <row r="1576" spans="1:9" x14ac:dyDescent="0.45">
      <c r="A1576" s="2" t="s">
        <v>2066</v>
      </c>
      <c r="B1576" s="2" t="s">
        <v>2067</v>
      </c>
      <c r="C1576" s="2">
        <v>11365.791651658101</v>
      </c>
      <c r="D1576" s="2">
        <v>-1.18246481717096</v>
      </c>
      <c r="E1576" s="2">
        <f t="shared" si="24"/>
        <v>1.18246481717096</v>
      </c>
      <c r="F1576" s="2">
        <v>0.20159567836446499</v>
      </c>
      <c r="G1576" s="2">
        <v>-5.8655266162659601</v>
      </c>
      <c r="H1576" s="3">
        <v>4.4770943799058602E-9</v>
      </c>
      <c r="I1576" s="3">
        <v>6.4166440541533099E-8</v>
      </c>
    </row>
    <row r="1577" spans="1:9" x14ac:dyDescent="0.45">
      <c r="A1577" s="2" t="s">
        <v>3604</v>
      </c>
      <c r="B1577" s="2" t="s">
        <v>3605</v>
      </c>
      <c r="C1577" s="2">
        <v>569.16318197408702</v>
      </c>
      <c r="D1577" s="2">
        <v>1.1810799081029699</v>
      </c>
      <c r="E1577" s="2">
        <f t="shared" si="24"/>
        <v>1.1810799081029699</v>
      </c>
      <c r="F1577" s="2">
        <v>0.35300119069789099</v>
      </c>
      <c r="G1577" s="2">
        <v>3.34582414798078</v>
      </c>
      <c r="H1577" s="3">
        <v>8.2038406849348298E-4</v>
      </c>
      <c r="I1577" s="3">
        <v>3.8372423737105602E-3</v>
      </c>
    </row>
    <row r="1578" spans="1:9" x14ac:dyDescent="0.45">
      <c r="A1578" s="2" t="s">
        <v>1280</v>
      </c>
      <c r="B1578" s="2" t="s">
        <v>1281</v>
      </c>
      <c r="C1578" s="2">
        <v>148.53859308266601</v>
      </c>
      <c r="D1578" s="2">
        <v>1.17960751887963</v>
      </c>
      <c r="E1578" s="2">
        <f t="shared" si="24"/>
        <v>1.17960751887963</v>
      </c>
      <c r="F1578" s="2">
        <v>0.32528981813235502</v>
      </c>
      <c r="G1578" s="2">
        <v>3.62632782560586</v>
      </c>
      <c r="H1578" s="3">
        <v>2.8748034719938302E-4</v>
      </c>
      <c r="I1578" s="3">
        <v>1.5144717257176801E-3</v>
      </c>
    </row>
    <row r="1579" spans="1:9" x14ac:dyDescent="0.45">
      <c r="A1579" s="2" t="s">
        <v>42</v>
      </c>
      <c r="B1579" s="2" t="s">
        <v>43</v>
      </c>
      <c r="C1579" s="2">
        <v>789.01641939371098</v>
      </c>
      <c r="D1579" s="2">
        <v>-1.17908947132274</v>
      </c>
      <c r="E1579" s="2">
        <f t="shared" si="24"/>
        <v>1.17908947132274</v>
      </c>
      <c r="F1579" s="2">
        <v>0.22197243377735501</v>
      </c>
      <c r="G1579" s="2">
        <v>-5.3118734216582899</v>
      </c>
      <c r="H1579" s="3">
        <v>1.08503961192347E-7</v>
      </c>
      <c r="I1579" s="3">
        <v>1.2038772837055599E-6</v>
      </c>
    </row>
    <row r="1580" spans="1:9" x14ac:dyDescent="0.45">
      <c r="A1580" s="2" t="s">
        <v>1888</v>
      </c>
      <c r="B1580" s="2" t="s">
        <v>1889</v>
      </c>
      <c r="C1580" s="2">
        <v>7499.80622011581</v>
      </c>
      <c r="D1580" s="2">
        <v>-1.1790798469342201</v>
      </c>
      <c r="E1580" s="2">
        <f t="shared" si="24"/>
        <v>1.1790798469342201</v>
      </c>
      <c r="F1580" s="2">
        <v>0.186524613517455</v>
      </c>
      <c r="G1580" s="2">
        <v>-6.3213096904440498</v>
      </c>
      <c r="H1580" s="3">
        <v>2.59355651245278E-10</v>
      </c>
      <c r="I1580" s="3">
        <v>4.4201574418082399E-9</v>
      </c>
    </row>
    <row r="1581" spans="1:9" x14ac:dyDescent="0.45">
      <c r="A1581" s="2" t="s">
        <v>518</v>
      </c>
      <c r="B1581" s="2" t="s">
        <v>519</v>
      </c>
      <c r="C1581" s="2">
        <v>2324.9368566820699</v>
      </c>
      <c r="D1581" s="2">
        <v>-1.17844329513739</v>
      </c>
      <c r="E1581" s="2">
        <f t="shared" si="24"/>
        <v>1.17844329513739</v>
      </c>
      <c r="F1581" s="2">
        <v>0.167247224605206</v>
      </c>
      <c r="G1581" s="2">
        <v>-7.0461157003899704</v>
      </c>
      <c r="H1581" s="3">
        <v>1.8398129261058299E-12</v>
      </c>
      <c r="I1581" s="3">
        <v>4.3300647654813899E-11</v>
      </c>
    </row>
    <row r="1582" spans="1:9" x14ac:dyDescent="0.45">
      <c r="A1582" s="2" t="s">
        <v>3196</v>
      </c>
      <c r="B1582" s="2" t="s">
        <v>3197</v>
      </c>
      <c r="C1582" s="2">
        <v>1683.3137520502401</v>
      </c>
      <c r="D1582" s="2">
        <v>1.1784190251520701</v>
      </c>
      <c r="E1582" s="2">
        <f t="shared" si="24"/>
        <v>1.1784190251520701</v>
      </c>
      <c r="F1582" s="2">
        <v>0.21045507954589801</v>
      </c>
      <c r="G1582" s="2">
        <v>5.5993850454679501</v>
      </c>
      <c r="H1582" s="3">
        <v>2.1511352204425499E-8</v>
      </c>
      <c r="I1582" s="3">
        <v>2.7155584710075902E-7</v>
      </c>
    </row>
    <row r="1583" spans="1:9" x14ac:dyDescent="0.45">
      <c r="A1583" s="2" t="s">
        <v>1398</v>
      </c>
      <c r="B1583" s="2" t="s">
        <v>1399</v>
      </c>
      <c r="C1583" s="2">
        <v>962.51339213728602</v>
      </c>
      <c r="D1583" s="2">
        <v>1.17770957799139</v>
      </c>
      <c r="E1583" s="2">
        <f t="shared" si="24"/>
        <v>1.17770957799139</v>
      </c>
      <c r="F1583" s="2">
        <v>0.29049571391557399</v>
      </c>
      <c r="G1583" s="2">
        <v>4.05413753654783</v>
      </c>
      <c r="H1583" s="3">
        <v>5.0319605955490399E-5</v>
      </c>
      <c r="I1583" s="3">
        <v>3.2235379934565899E-4</v>
      </c>
    </row>
    <row r="1584" spans="1:9" x14ac:dyDescent="0.45">
      <c r="A1584" s="2" t="s">
        <v>114</v>
      </c>
      <c r="B1584" s="2" t="s">
        <v>115</v>
      </c>
      <c r="C1584" s="2">
        <v>440.99015310322301</v>
      </c>
      <c r="D1584" s="2">
        <v>1.1765278956265399</v>
      </c>
      <c r="E1584" s="2">
        <f t="shared" si="24"/>
        <v>1.1765278956265399</v>
      </c>
      <c r="F1584" s="2">
        <v>0.22150798517893899</v>
      </c>
      <c r="G1584" s="2">
        <v>5.3114468748208399</v>
      </c>
      <c r="H1584" s="3">
        <v>1.08758276489732E-7</v>
      </c>
      <c r="I1584" s="3">
        <v>1.2058786468712001E-6</v>
      </c>
    </row>
    <row r="1585" spans="1:9" x14ac:dyDescent="0.45">
      <c r="A1585" s="2" t="s">
        <v>3360</v>
      </c>
      <c r="B1585" s="2" t="s">
        <v>3361</v>
      </c>
      <c r="C1585" s="2">
        <v>308.13167003532999</v>
      </c>
      <c r="D1585" s="2">
        <v>1.1758991370645999</v>
      </c>
      <c r="E1585" s="2">
        <f t="shared" si="24"/>
        <v>1.1758991370645999</v>
      </c>
      <c r="F1585" s="2">
        <v>0.26379976071812899</v>
      </c>
      <c r="G1585" s="2">
        <v>4.4575443657094604</v>
      </c>
      <c r="H1585" s="3">
        <v>8.2903882618334507E-6</v>
      </c>
      <c r="I1585" s="3">
        <v>6.3751170462283605E-5</v>
      </c>
    </row>
    <row r="1586" spans="1:9" x14ac:dyDescent="0.45">
      <c r="A1586" s="2" t="s">
        <v>3086</v>
      </c>
      <c r="B1586" s="2" t="s">
        <v>3087</v>
      </c>
      <c r="C1586" s="2">
        <v>4204.6934373084996</v>
      </c>
      <c r="D1586" s="2">
        <v>1.1758646652551401</v>
      </c>
      <c r="E1586" s="2">
        <f t="shared" si="24"/>
        <v>1.1758646652551401</v>
      </c>
      <c r="F1586" s="2">
        <v>0.237391353801996</v>
      </c>
      <c r="G1586" s="2">
        <v>4.9532750305468802</v>
      </c>
      <c r="H1586" s="3">
        <v>7.2974716763039895E-7</v>
      </c>
      <c r="I1586" s="3">
        <v>6.9889467434244304E-6</v>
      </c>
    </row>
    <row r="1587" spans="1:9" x14ac:dyDescent="0.45">
      <c r="A1587" s="2" t="s">
        <v>1125</v>
      </c>
      <c r="B1587" s="2" t="s">
        <v>1126</v>
      </c>
      <c r="C1587" s="2">
        <v>15549.085805361699</v>
      </c>
      <c r="D1587" s="2">
        <v>-1.17575267744524</v>
      </c>
      <c r="E1587" s="2">
        <f t="shared" si="24"/>
        <v>1.17575267744524</v>
      </c>
      <c r="F1587" s="2">
        <v>0.124645695328895</v>
      </c>
      <c r="G1587" s="2">
        <v>-9.4327579812752393</v>
      </c>
      <c r="H1587" s="3">
        <v>3.9944511735806602E-21</v>
      </c>
      <c r="I1587" s="3">
        <v>2.4677840394356302E-19</v>
      </c>
    </row>
    <row r="1588" spans="1:9" x14ac:dyDescent="0.45">
      <c r="A1588" s="2" t="s">
        <v>1674</v>
      </c>
      <c r="B1588" s="2" t="s">
        <v>1675</v>
      </c>
      <c r="C1588" s="2">
        <v>263.28722752467002</v>
      </c>
      <c r="D1588" s="2">
        <v>1.1755437562409701</v>
      </c>
      <c r="E1588" s="2">
        <f t="shared" si="24"/>
        <v>1.1755437562409701</v>
      </c>
      <c r="F1588" s="2">
        <v>0.28420734949237197</v>
      </c>
      <c r="G1588" s="2">
        <v>4.1362187091242602</v>
      </c>
      <c r="H1588" s="3">
        <v>3.5307569154717401E-5</v>
      </c>
      <c r="I1588" s="3">
        <v>2.3476007049059899E-4</v>
      </c>
    </row>
    <row r="1589" spans="1:9" x14ac:dyDescent="0.45">
      <c r="A1589" s="2" t="s">
        <v>2766</v>
      </c>
      <c r="B1589" s="2" t="s">
        <v>2767</v>
      </c>
      <c r="C1589" s="2">
        <v>260.257912802318</v>
      </c>
      <c r="D1589" s="2">
        <v>1.1752544916738199</v>
      </c>
      <c r="E1589" s="2">
        <f t="shared" si="24"/>
        <v>1.1752544916738199</v>
      </c>
      <c r="F1589" s="2">
        <v>0.36015519878524099</v>
      </c>
      <c r="G1589" s="2">
        <v>3.26318902417017</v>
      </c>
      <c r="H1589" s="3">
        <v>1.1016601432476301E-3</v>
      </c>
      <c r="I1589" s="3">
        <v>4.9690478253232402E-3</v>
      </c>
    </row>
    <row r="1590" spans="1:9" x14ac:dyDescent="0.45">
      <c r="A1590" s="2" t="s">
        <v>24</v>
      </c>
      <c r="B1590" s="2" t="s">
        <v>25</v>
      </c>
      <c r="C1590" s="2">
        <v>3192.7819028916902</v>
      </c>
      <c r="D1590" s="2">
        <v>1.1747661937256899</v>
      </c>
      <c r="E1590" s="2">
        <f t="shared" si="24"/>
        <v>1.1747661937256899</v>
      </c>
      <c r="F1590" s="2">
        <v>0.119368742314778</v>
      </c>
      <c r="G1590" s="2">
        <v>9.8414892453821601</v>
      </c>
      <c r="H1590" s="3">
        <v>7.4598296412637602E-23</v>
      </c>
      <c r="I1590" s="3">
        <v>5.50542178502316E-21</v>
      </c>
    </row>
    <row r="1591" spans="1:9" x14ac:dyDescent="0.45">
      <c r="A1591" s="2" t="s">
        <v>2654</v>
      </c>
      <c r="B1591" s="2" t="s">
        <v>2655</v>
      </c>
      <c r="C1591" s="2">
        <v>358.87871365828801</v>
      </c>
      <c r="D1591" s="2">
        <v>-1.1744329628057699</v>
      </c>
      <c r="E1591" s="2">
        <f t="shared" si="24"/>
        <v>1.1744329628057699</v>
      </c>
      <c r="F1591" s="2">
        <v>0.28339440256252102</v>
      </c>
      <c r="G1591" s="2">
        <v>-4.1441642890130002</v>
      </c>
      <c r="H1591" s="3">
        <v>3.41055180566042E-5</v>
      </c>
      <c r="I1591" s="3">
        <v>2.27509611248759E-4</v>
      </c>
    </row>
    <row r="1592" spans="1:9" x14ac:dyDescent="0.45">
      <c r="A1592" s="2" t="s">
        <v>2154</v>
      </c>
      <c r="B1592" s="2" t="s">
        <v>2155</v>
      </c>
      <c r="C1592" s="2">
        <v>585.82213675124501</v>
      </c>
      <c r="D1592" s="2">
        <v>1.17384914968879</v>
      </c>
      <c r="E1592" s="2">
        <f t="shared" si="24"/>
        <v>1.17384914968879</v>
      </c>
      <c r="F1592" s="2">
        <v>0.19836315379863001</v>
      </c>
      <c r="G1592" s="2">
        <v>5.9176773872048303</v>
      </c>
      <c r="H1592" s="3">
        <v>3.2651962709073799E-9</v>
      </c>
      <c r="I1592" s="3">
        <v>4.78484736554353E-8</v>
      </c>
    </row>
    <row r="1593" spans="1:9" x14ac:dyDescent="0.45">
      <c r="A1593" s="2" t="s">
        <v>2924</v>
      </c>
      <c r="B1593" s="2" t="s">
        <v>2925</v>
      </c>
      <c r="C1593" s="2">
        <v>122.916302575948</v>
      </c>
      <c r="D1593" s="2">
        <v>1.17240681347089</v>
      </c>
      <c r="E1593" s="2">
        <f t="shared" si="24"/>
        <v>1.17240681347089</v>
      </c>
      <c r="F1593" s="2">
        <v>0.40347423349922101</v>
      </c>
      <c r="G1593" s="2">
        <v>2.90577864986057</v>
      </c>
      <c r="H1593" s="3">
        <v>3.6634050089364798E-3</v>
      </c>
      <c r="I1593" s="3">
        <v>1.3885553944979799E-2</v>
      </c>
    </row>
    <row r="1594" spans="1:9" x14ac:dyDescent="0.45">
      <c r="A1594" s="2" t="s">
        <v>3314</v>
      </c>
      <c r="B1594" s="2" t="s">
        <v>3315</v>
      </c>
      <c r="C1594" s="2">
        <v>78.5978944969184</v>
      </c>
      <c r="D1594" s="2">
        <v>-1.1704795874173299</v>
      </c>
      <c r="E1594" s="2">
        <f t="shared" si="24"/>
        <v>1.1704795874173299</v>
      </c>
      <c r="F1594" s="2">
        <v>0.42175783436682301</v>
      </c>
      <c r="G1594" s="2">
        <v>-2.7752408895368901</v>
      </c>
      <c r="H1594" s="3">
        <v>5.5160834179778899E-3</v>
      </c>
      <c r="I1594" s="3">
        <v>1.96908121136396E-2</v>
      </c>
    </row>
    <row r="1595" spans="1:9" x14ac:dyDescent="0.45">
      <c r="A1595" s="2" t="s">
        <v>757</v>
      </c>
      <c r="B1595" s="2" t="s">
        <v>758</v>
      </c>
      <c r="C1595" s="2">
        <v>1341.60963647566</v>
      </c>
      <c r="D1595" s="2">
        <v>1.1689733701610101</v>
      </c>
      <c r="E1595" s="2">
        <f t="shared" si="24"/>
        <v>1.1689733701610101</v>
      </c>
      <c r="F1595" s="2">
        <v>0.23540415043532101</v>
      </c>
      <c r="G1595" s="2">
        <v>4.9658146128659597</v>
      </c>
      <c r="H1595" s="3">
        <v>6.8413285192575502E-7</v>
      </c>
      <c r="I1595" s="3">
        <v>6.5946848787878704E-6</v>
      </c>
    </row>
    <row r="1596" spans="1:9" x14ac:dyDescent="0.45">
      <c r="A1596" s="2" t="s">
        <v>2882</v>
      </c>
      <c r="B1596" s="2" t="s">
        <v>2883</v>
      </c>
      <c r="C1596" s="2">
        <v>71.100057117037906</v>
      </c>
      <c r="D1596" s="2">
        <v>-1.1685281097886799</v>
      </c>
      <c r="E1596" s="2">
        <f t="shared" si="24"/>
        <v>1.1685281097886799</v>
      </c>
      <c r="F1596" s="2">
        <v>0.353073214689341</v>
      </c>
      <c r="G1596" s="2">
        <v>-3.3095914987967499</v>
      </c>
      <c r="H1596" s="3">
        <v>9.3432222362947303E-4</v>
      </c>
      <c r="I1596" s="3">
        <v>4.3083956650824696E-3</v>
      </c>
    </row>
    <row r="1597" spans="1:9" x14ac:dyDescent="0.45">
      <c r="A1597" s="2" t="s">
        <v>2180</v>
      </c>
      <c r="B1597" s="2" t="s">
        <v>2181</v>
      </c>
      <c r="C1597" s="2">
        <v>10435.971275828801</v>
      </c>
      <c r="D1597" s="2">
        <v>1.1684483150083</v>
      </c>
      <c r="E1597" s="2">
        <f t="shared" si="24"/>
        <v>1.1684483150083</v>
      </c>
      <c r="F1597" s="2">
        <v>0.13983337382815</v>
      </c>
      <c r="G1597" s="2">
        <v>8.3560046004773803</v>
      </c>
      <c r="H1597" s="3">
        <v>6.4878180933123598E-17</v>
      </c>
      <c r="I1597" s="3">
        <v>2.5871959193624598E-15</v>
      </c>
    </row>
    <row r="1598" spans="1:9" x14ac:dyDescent="0.45">
      <c r="A1598" s="2" t="s">
        <v>1228</v>
      </c>
      <c r="B1598" s="2" t="s">
        <v>1229</v>
      </c>
      <c r="C1598" s="2">
        <v>10050.1041541872</v>
      </c>
      <c r="D1598" s="2">
        <v>-1.1675399621191</v>
      </c>
      <c r="E1598" s="2">
        <f t="shared" si="24"/>
        <v>1.1675399621191</v>
      </c>
      <c r="F1598" s="2">
        <v>0.18455464902188501</v>
      </c>
      <c r="G1598" s="2">
        <v>-6.3262560347675096</v>
      </c>
      <c r="H1598" s="3">
        <v>2.5118091732493199E-10</v>
      </c>
      <c r="I1598" s="3">
        <v>4.2895144935239002E-9</v>
      </c>
    </row>
    <row r="1599" spans="1:9" x14ac:dyDescent="0.45">
      <c r="A1599" s="2" t="s">
        <v>2238</v>
      </c>
      <c r="B1599" s="2" t="s">
        <v>2239</v>
      </c>
      <c r="C1599" s="2">
        <v>150.14427624269399</v>
      </c>
      <c r="D1599" s="2">
        <v>1.1669733299563401</v>
      </c>
      <c r="E1599" s="2">
        <f t="shared" si="24"/>
        <v>1.1669733299563401</v>
      </c>
      <c r="F1599" s="2">
        <v>0.38496814458189699</v>
      </c>
      <c r="G1599" s="2">
        <v>3.0313503763376501</v>
      </c>
      <c r="H1599" s="3">
        <v>2.4346255102573001E-3</v>
      </c>
      <c r="I1599" s="3">
        <v>9.8557314649532195E-3</v>
      </c>
    </row>
    <row r="1600" spans="1:9" x14ac:dyDescent="0.45">
      <c r="A1600" s="2" t="s">
        <v>3194</v>
      </c>
      <c r="B1600" s="2" t="s">
        <v>3195</v>
      </c>
      <c r="C1600" s="2">
        <v>4684.48780576433</v>
      </c>
      <c r="D1600" s="2">
        <v>1.16688191880401</v>
      </c>
      <c r="E1600" s="2">
        <f t="shared" si="24"/>
        <v>1.16688191880401</v>
      </c>
      <c r="F1600" s="2">
        <v>0.292731774350869</v>
      </c>
      <c r="G1600" s="2">
        <v>3.9861812794035099</v>
      </c>
      <c r="H1600" s="3">
        <v>6.7145219030416303E-5</v>
      </c>
      <c r="I1600" s="3">
        <v>4.1577012998712597E-4</v>
      </c>
    </row>
    <row r="1601" spans="1:9" x14ac:dyDescent="0.45">
      <c r="A1601" s="2" t="s">
        <v>522</v>
      </c>
      <c r="B1601" s="2" t="s">
        <v>523</v>
      </c>
      <c r="C1601" s="2">
        <v>5284.5420521040696</v>
      </c>
      <c r="D1601" s="2">
        <v>-1.1659551767220599</v>
      </c>
      <c r="E1601" s="2">
        <f t="shared" si="24"/>
        <v>1.1659551767220599</v>
      </c>
      <c r="F1601" s="2">
        <v>0.47612282245050103</v>
      </c>
      <c r="G1601" s="2">
        <v>-2.4488537867627098</v>
      </c>
      <c r="H1601" s="3">
        <v>1.4331161049678E-2</v>
      </c>
      <c r="I1601" s="3">
        <v>4.4010777013791899E-2</v>
      </c>
    </row>
    <row r="1602" spans="1:9" x14ac:dyDescent="0.45">
      <c r="A1602" s="2" t="s">
        <v>1792</v>
      </c>
      <c r="B1602" s="2" t="s">
        <v>1793</v>
      </c>
      <c r="C1602" s="2">
        <v>40879.518423244503</v>
      </c>
      <c r="D1602" s="2">
        <v>1.1638035020386599</v>
      </c>
      <c r="E1602" s="2">
        <f t="shared" si="24"/>
        <v>1.1638035020386599</v>
      </c>
      <c r="F1602" s="2">
        <v>0.14383408007860399</v>
      </c>
      <c r="G1602" s="2">
        <v>8.0912917258736599</v>
      </c>
      <c r="H1602" s="3">
        <v>5.9035271028592897E-16</v>
      </c>
      <c r="I1602" s="3">
        <v>2.0751406691300599E-14</v>
      </c>
    </row>
    <row r="1603" spans="1:9" x14ac:dyDescent="0.45">
      <c r="A1603" s="2" t="s">
        <v>953</v>
      </c>
      <c r="B1603" s="2" t="s">
        <v>954</v>
      </c>
      <c r="C1603" s="2">
        <v>896.65405857558096</v>
      </c>
      <c r="D1603" s="2">
        <v>1.16374127920654</v>
      </c>
      <c r="E1603" s="2">
        <f t="shared" si="24"/>
        <v>1.16374127920654</v>
      </c>
      <c r="F1603" s="2">
        <v>0.25867185866940801</v>
      </c>
      <c r="G1603" s="2">
        <v>4.4989094878459399</v>
      </c>
      <c r="H1603" s="3">
        <v>6.8302928471014403E-6</v>
      </c>
      <c r="I1603" s="3">
        <v>5.34558907563457E-5</v>
      </c>
    </row>
    <row r="1604" spans="1:9" x14ac:dyDescent="0.45">
      <c r="A1604" s="2" t="s">
        <v>3348</v>
      </c>
      <c r="B1604" s="2" t="s">
        <v>3349</v>
      </c>
      <c r="C1604" s="2">
        <v>2500.62721846777</v>
      </c>
      <c r="D1604" s="2">
        <v>-1.1636122155923601</v>
      </c>
      <c r="E1604" s="2">
        <f t="shared" si="24"/>
        <v>1.1636122155923601</v>
      </c>
      <c r="F1604" s="2">
        <v>0.27604581808426099</v>
      </c>
      <c r="G1604" s="2">
        <v>-4.2152865189834996</v>
      </c>
      <c r="H1604" s="3">
        <v>2.4946127295338598E-5</v>
      </c>
      <c r="I1604" s="3">
        <v>1.7218423029495301E-4</v>
      </c>
    </row>
    <row r="1605" spans="1:9" x14ac:dyDescent="0.45">
      <c r="A1605" s="2" t="s">
        <v>1520</v>
      </c>
      <c r="B1605" s="2" t="s">
        <v>1521</v>
      </c>
      <c r="C1605" s="2">
        <v>450.58688923429202</v>
      </c>
      <c r="D1605" s="2">
        <v>-1.16330066000248</v>
      </c>
      <c r="E1605" s="2">
        <f t="shared" si="24"/>
        <v>1.16330066000248</v>
      </c>
      <c r="F1605" s="2">
        <v>0.25169893435044199</v>
      </c>
      <c r="G1605" s="2">
        <v>-4.6217941407046803</v>
      </c>
      <c r="H1605" s="3">
        <v>3.8043543497686899E-6</v>
      </c>
      <c r="I1605" s="3">
        <v>3.1369575047890501E-5</v>
      </c>
    </row>
    <row r="1606" spans="1:9" x14ac:dyDescent="0.45">
      <c r="A1606" s="2" t="s">
        <v>2762</v>
      </c>
      <c r="B1606" s="2" t="s">
        <v>2763</v>
      </c>
      <c r="C1606" s="2">
        <v>3591.75949540073</v>
      </c>
      <c r="D1606" s="2">
        <v>1.1623500607127899</v>
      </c>
      <c r="E1606" s="2">
        <f t="shared" si="24"/>
        <v>1.1623500607127899</v>
      </c>
      <c r="F1606" s="2">
        <v>0.17619873622368301</v>
      </c>
      <c r="G1606" s="2">
        <v>6.5968126992534</v>
      </c>
      <c r="H1606" s="3">
        <v>4.2009092944493201E-11</v>
      </c>
      <c r="I1606" s="3">
        <v>8.1373908067064698E-10</v>
      </c>
    </row>
    <row r="1607" spans="1:9" x14ac:dyDescent="0.45">
      <c r="A1607" s="2" t="s">
        <v>2050</v>
      </c>
      <c r="B1607" s="2" t="s">
        <v>2051</v>
      </c>
      <c r="C1607" s="2">
        <v>44820.060160702102</v>
      </c>
      <c r="D1607" s="2">
        <v>1.1622484232459001</v>
      </c>
      <c r="E1607" s="2">
        <f t="shared" si="24"/>
        <v>1.1622484232459001</v>
      </c>
      <c r="F1607" s="2">
        <v>7.5726419993494207E-2</v>
      </c>
      <c r="G1607" s="2">
        <v>15.3479911416088</v>
      </c>
      <c r="H1607" s="3">
        <v>3.6532489301470699E-53</v>
      </c>
      <c r="I1607" s="3">
        <v>2.8373566690808902E-50</v>
      </c>
    </row>
    <row r="1608" spans="1:9" x14ac:dyDescent="0.45">
      <c r="A1608" s="2" t="s">
        <v>610</v>
      </c>
      <c r="B1608" s="2" t="s">
        <v>611</v>
      </c>
      <c r="C1608" s="2">
        <v>192.57903771955799</v>
      </c>
      <c r="D1608" s="2">
        <v>-1.1621104427351101</v>
      </c>
      <c r="E1608" s="2">
        <f t="shared" ref="E1608:E1671" si="25">ABS(D1608)</f>
        <v>1.1621104427351101</v>
      </c>
      <c r="F1608" s="2">
        <v>0.35520459242175101</v>
      </c>
      <c r="G1608" s="2">
        <v>-3.27166502778568</v>
      </c>
      <c r="H1608" s="3">
        <v>1.0691616972487599E-3</v>
      </c>
      <c r="I1608" s="3">
        <v>4.8492845612144904E-3</v>
      </c>
    </row>
    <row r="1609" spans="1:9" x14ac:dyDescent="0.45">
      <c r="A1609" s="2" t="s">
        <v>2524</v>
      </c>
      <c r="B1609" s="2" t="s">
        <v>2525</v>
      </c>
      <c r="C1609" s="2">
        <v>2302.9464918101799</v>
      </c>
      <c r="D1609" s="2">
        <v>1.1619884417017099</v>
      </c>
      <c r="E1609" s="2">
        <f t="shared" si="25"/>
        <v>1.1619884417017099</v>
      </c>
      <c r="F1609" s="2">
        <v>0.281706602358828</v>
      </c>
      <c r="G1609" s="2">
        <v>4.1248179203894102</v>
      </c>
      <c r="H1609" s="3">
        <v>3.7102816256414197E-5</v>
      </c>
      <c r="I1609" s="3">
        <v>2.4480053929697198E-4</v>
      </c>
    </row>
    <row r="1610" spans="1:9" x14ac:dyDescent="0.45">
      <c r="A1610" s="2" t="s">
        <v>2986</v>
      </c>
      <c r="B1610" s="2" t="s">
        <v>2987</v>
      </c>
      <c r="C1610" s="2">
        <v>2658.4822821340499</v>
      </c>
      <c r="D1610" s="2">
        <v>-1.1614068822721599</v>
      </c>
      <c r="E1610" s="2">
        <f t="shared" si="25"/>
        <v>1.1614068822721599</v>
      </c>
      <c r="F1610" s="2">
        <v>0.30278355762237902</v>
      </c>
      <c r="G1610" s="2">
        <v>-3.8357660217488601</v>
      </c>
      <c r="H1610" s="3">
        <v>1.25173534512544E-4</v>
      </c>
      <c r="I1610" s="3">
        <v>7.2370802832314395E-4</v>
      </c>
    </row>
    <row r="1611" spans="1:9" x14ac:dyDescent="0.45">
      <c r="A1611" s="2" t="s">
        <v>2008</v>
      </c>
      <c r="B1611" s="2" t="s">
        <v>2009</v>
      </c>
      <c r="C1611" s="2">
        <v>18102.932675515</v>
      </c>
      <c r="D1611" s="2">
        <v>1.1602769107636199</v>
      </c>
      <c r="E1611" s="2">
        <f t="shared" si="25"/>
        <v>1.1602769107636199</v>
      </c>
      <c r="F1611" s="2">
        <v>0.14565676033370201</v>
      </c>
      <c r="G1611" s="2">
        <v>7.9658294479803704</v>
      </c>
      <c r="H1611" s="3">
        <v>1.6411916909832E-15</v>
      </c>
      <c r="I1611" s="3">
        <v>5.4628237714155202E-14</v>
      </c>
    </row>
    <row r="1612" spans="1:9" x14ac:dyDescent="0.45">
      <c r="A1612" s="2" t="s">
        <v>626</v>
      </c>
      <c r="B1612" s="2" t="s">
        <v>627</v>
      </c>
      <c r="C1612" s="2">
        <v>2645.6593324312698</v>
      </c>
      <c r="D1612" s="2">
        <v>1.1579960285464199</v>
      </c>
      <c r="E1612" s="2">
        <f t="shared" si="25"/>
        <v>1.1579960285464199</v>
      </c>
      <c r="F1612" s="2">
        <v>0.35426719217305103</v>
      </c>
      <c r="G1612" s="2">
        <v>3.2687080659187</v>
      </c>
      <c r="H1612" s="3">
        <v>1.0803971002752899E-3</v>
      </c>
      <c r="I1612" s="3">
        <v>4.8893664554633797E-3</v>
      </c>
    </row>
    <row r="1613" spans="1:9" x14ac:dyDescent="0.45">
      <c r="A1613" s="2" t="s">
        <v>3162</v>
      </c>
      <c r="B1613" s="2" t="s">
        <v>3163</v>
      </c>
      <c r="C1613" s="2">
        <v>18396.8302055192</v>
      </c>
      <c r="D1613" s="2">
        <v>1.1570722974285801</v>
      </c>
      <c r="E1613" s="2">
        <f t="shared" si="25"/>
        <v>1.1570722974285801</v>
      </c>
      <c r="F1613" s="2">
        <v>0.24648932394506801</v>
      </c>
      <c r="G1613" s="2">
        <v>4.6942085722400204</v>
      </c>
      <c r="H1613" s="3">
        <v>2.6764085703315002E-6</v>
      </c>
      <c r="I1613" s="3">
        <v>2.2866539435362401E-5</v>
      </c>
    </row>
    <row r="1614" spans="1:9" x14ac:dyDescent="0.45">
      <c r="A1614" s="2" t="s">
        <v>2900</v>
      </c>
      <c r="B1614" s="2" t="s">
        <v>2901</v>
      </c>
      <c r="C1614" s="2">
        <v>178.216662109791</v>
      </c>
      <c r="D1614" s="2">
        <v>-1.1567225016068901</v>
      </c>
      <c r="E1614" s="2">
        <f t="shared" si="25"/>
        <v>1.1567225016068901</v>
      </c>
      <c r="F1614" s="2">
        <v>0.33791765471818302</v>
      </c>
      <c r="G1614" s="2">
        <v>-3.4230898725062802</v>
      </c>
      <c r="H1614" s="3">
        <v>6.1913603385128598E-4</v>
      </c>
      <c r="I1614" s="3">
        <v>2.98760612784452E-3</v>
      </c>
    </row>
    <row r="1615" spans="1:9" x14ac:dyDescent="0.45">
      <c r="A1615" s="2" t="s">
        <v>630</v>
      </c>
      <c r="B1615" s="2" t="s">
        <v>631</v>
      </c>
      <c r="C1615" s="2">
        <v>1032.6535378731701</v>
      </c>
      <c r="D1615" s="2">
        <v>1.1566650103796901</v>
      </c>
      <c r="E1615" s="2">
        <f t="shared" si="25"/>
        <v>1.1566650103796901</v>
      </c>
      <c r="F1615" s="2">
        <v>0.21157780612885899</v>
      </c>
      <c r="G1615" s="2">
        <v>5.4668541636887502</v>
      </c>
      <c r="H1615" s="3">
        <v>4.5809263806844097E-8</v>
      </c>
      <c r="I1615" s="3">
        <v>5.4180499832460205E-7</v>
      </c>
    </row>
    <row r="1616" spans="1:9" x14ac:dyDescent="0.45">
      <c r="A1616" s="2" t="s">
        <v>3090</v>
      </c>
      <c r="B1616" s="2" t="s">
        <v>3091</v>
      </c>
      <c r="C1616" s="2">
        <v>329.12769987963298</v>
      </c>
      <c r="D1616" s="2">
        <v>1.1559552544299401</v>
      </c>
      <c r="E1616" s="2">
        <f t="shared" si="25"/>
        <v>1.1559552544299401</v>
      </c>
      <c r="F1616" s="2">
        <v>0.324644439069258</v>
      </c>
      <c r="G1616" s="2">
        <v>3.5606809029103199</v>
      </c>
      <c r="H1616" s="3">
        <v>3.6989437278638602E-4</v>
      </c>
      <c r="I1616" s="3">
        <v>1.8918084729212801E-3</v>
      </c>
    </row>
    <row r="1617" spans="1:9" x14ac:dyDescent="0.45">
      <c r="A1617" s="2" t="s">
        <v>771</v>
      </c>
      <c r="B1617" s="2" t="s">
        <v>772</v>
      </c>
      <c r="C1617" s="2">
        <v>104.639292950168</v>
      </c>
      <c r="D1617" s="2">
        <v>-1.1557916532233701</v>
      </c>
      <c r="E1617" s="2">
        <f t="shared" si="25"/>
        <v>1.1557916532233701</v>
      </c>
      <c r="F1617" s="2">
        <v>0.36343813062595098</v>
      </c>
      <c r="G1617" s="2">
        <v>-3.1801606816344399</v>
      </c>
      <c r="H1617" s="3">
        <v>1.47193409943219E-3</v>
      </c>
      <c r="I1617" s="3">
        <v>6.3815112072671499E-3</v>
      </c>
    </row>
    <row r="1618" spans="1:9" x14ac:dyDescent="0.45">
      <c r="A1618" s="2" t="s">
        <v>3510</v>
      </c>
      <c r="B1618" s="2" t="s">
        <v>3511</v>
      </c>
      <c r="C1618" s="2">
        <v>17013.227476066</v>
      </c>
      <c r="D1618" s="2">
        <v>1.15532625354686</v>
      </c>
      <c r="E1618" s="2">
        <f t="shared" si="25"/>
        <v>1.15532625354686</v>
      </c>
      <c r="F1618" s="2">
        <v>0.196734507211381</v>
      </c>
      <c r="G1618" s="2">
        <v>5.8725145370940197</v>
      </c>
      <c r="H1618" s="3">
        <v>4.2923405426003002E-9</v>
      </c>
      <c r="I1618" s="3">
        <v>6.1790003750936395E-8</v>
      </c>
    </row>
    <row r="1619" spans="1:9" x14ac:dyDescent="0.45">
      <c r="A1619" s="2" t="s">
        <v>1159</v>
      </c>
      <c r="B1619" s="2" t="s">
        <v>1160</v>
      </c>
      <c r="C1619" s="2">
        <v>386.84871433195002</v>
      </c>
      <c r="D1619" s="2">
        <v>-1.15287809817188</v>
      </c>
      <c r="E1619" s="2">
        <f t="shared" si="25"/>
        <v>1.15287809817188</v>
      </c>
      <c r="F1619" s="2">
        <v>0.31090333319923502</v>
      </c>
      <c r="G1619" s="2">
        <v>-3.70815612141761</v>
      </c>
      <c r="H1619" s="3">
        <v>2.08773931568094E-4</v>
      </c>
      <c r="I1619" s="3">
        <v>1.13888783334711E-3</v>
      </c>
    </row>
    <row r="1620" spans="1:9" x14ac:dyDescent="0.45">
      <c r="A1620" s="2" t="s">
        <v>3060</v>
      </c>
      <c r="B1620" s="2" t="s">
        <v>3061</v>
      </c>
      <c r="C1620" s="2">
        <v>6909.7742500800996</v>
      </c>
      <c r="D1620" s="2">
        <v>-1.1521377910291299</v>
      </c>
      <c r="E1620" s="2">
        <f t="shared" si="25"/>
        <v>1.1521377910291299</v>
      </c>
      <c r="F1620" s="2">
        <v>0.21303659883522699</v>
      </c>
      <c r="G1620" s="2">
        <v>-5.4081683491400803</v>
      </c>
      <c r="H1620" s="3">
        <v>6.3672560884743194E-8</v>
      </c>
      <c r="I1620" s="3">
        <v>7.3757064490778497E-7</v>
      </c>
    </row>
    <row r="1621" spans="1:9" x14ac:dyDescent="0.45">
      <c r="A1621" s="2" t="s">
        <v>3395</v>
      </c>
      <c r="B1621" s="2" t="s">
        <v>3396</v>
      </c>
      <c r="C1621" s="2">
        <v>2756.2334709606998</v>
      </c>
      <c r="D1621" s="2">
        <v>-1.1517204930950899</v>
      </c>
      <c r="E1621" s="2">
        <f t="shared" si="25"/>
        <v>1.1517204930950899</v>
      </c>
      <c r="F1621" s="2">
        <v>0.16563568839628401</v>
      </c>
      <c r="G1621" s="2">
        <v>-6.9533353847003898</v>
      </c>
      <c r="H1621" s="3">
        <v>3.56749185743775E-12</v>
      </c>
      <c r="I1621" s="3">
        <v>8.1265072897778894E-11</v>
      </c>
    </row>
    <row r="1622" spans="1:9" x14ac:dyDescent="0.45">
      <c r="A1622" s="2" t="s">
        <v>120</v>
      </c>
      <c r="B1622" s="2" t="s">
        <v>121</v>
      </c>
      <c r="C1622" s="2">
        <v>270.80292841406902</v>
      </c>
      <c r="D1622" s="2">
        <v>1.15143354252886</v>
      </c>
      <c r="E1622" s="2">
        <f t="shared" si="25"/>
        <v>1.15143354252886</v>
      </c>
      <c r="F1622" s="2">
        <v>0.267365942817959</v>
      </c>
      <c r="G1622" s="2">
        <v>4.3065826948379904</v>
      </c>
      <c r="H1622" s="3">
        <v>1.6579596527618699E-5</v>
      </c>
      <c r="I1622" s="3">
        <v>1.18890308794692E-4</v>
      </c>
    </row>
    <row r="1623" spans="1:9" x14ac:dyDescent="0.45">
      <c r="A1623" s="2" t="s">
        <v>1342</v>
      </c>
      <c r="B1623" s="2" t="s">
        <v>1343</v>
      </c>
      <c r="C1623" s="2">
        <v>174.03777516395499</v>
      </c>
      <c r="D1623" s="2">
        <v>-1.1513244437964201</v>
      </c>
      <c r="E1623" s="2">
        <f t="shared" si="25"/>
        <v>1.1513244437964201</v>
      </c>
      <c r="F1623" s="2">
        <v>0.239906320406549</v>
      </c>
      <c r="G1623" s="2">
        <v>-4.7990584068204898</v>
      </c>
      <c r="H1623" s="3">
        <v>1.59413305066137E-6</v>
      </c>
      <c r="I1623" s="3">
        <v>1.42937383487009E-5</v>
      </c>
    </row>
    <row r="1624" spans="1:9" x14ac:dyDescent="0.45">
      <c r="A1624" s="2" t="s">
        <v>853</v>
      </c>
      <c r="B1624" s="2" t="s">
        <v>854</v>
      </c>
      <c r="C1624" s="2">
        <v>1749.45299082921</v>
      </c>
      <c r="D1624" s="2">
        <v>1.14981003172545</v>
      </c>
      <c r="E1624" s="2">
        <f t="shared" si="25"/>
        <v>1.14981003172545</v>
      </c>
      <c r="F1624" s="2">
        <v>0.19752468728735101</v>
      </c>
      <c r="G1624" s="2">
        <v>5.8210953147985798</v>
      </c>
      <c r="H1624" s="3">
        <v>5.8463215182564996E-9</v>
      </c>
      <c r="I1624" s="3">
        <v>8.1848501255590998E-8</v>
      </c>
    </row>
    <row r="1625" spans="1:9" x14ac:dyDescent="0.45">
      <c r="A1625" s="2" t="s">
        <v>1282</v>
      </c>
      <c r="B1625" s="2" t="s">
        <v>1283</v>
      </c>
      <c r="C1625" s="2">
        <v>1183.4556917181401</v>
      </c>
      <c r="D1625" s="2">
        <v>1.14891753377072</v>
      </c>
      <c r="E1625" s="2">
        <f t="shared" si="25"/>
        <v>1.14891753377072</v>
      </c>
      <c r="F1625" s="2">
        <v>0.19758962562083601</v>
      </c>
      <c r="G1625" s="2">
        <v>5.8146652698023296</v>
      </c>
      <c r="H1625" s="3">
        <v>6.0755334540967397E-9</v>
      </c>
      <c r="I1625" s="3">
        <v>8.4693974902835798E-8</v>
      </c>
    </row>
    <row r="1626" spans="1:9" x14ac:dyDescent="0.45">
      <c r="A1626" s="2" t="s">
        <v>168</v>
      </c>
      <c r="B1626" s="2" t="s">
        <v>169</v>
      </c>
      <c r="C1626" s="2">
        <v>7695.0559171858004</v>
      </c>
      <c r="D1626" s="2">
        <v>1.1483275863302</v>
      </c>
      <c r="E1626" s="2">
        <f t="shared" si="25"/>
        <v>1.1483275863302</v>
      </c>
      <c r="F1626" s="2">
        <v>0.37788979005087697</v>
      </c>
      <c r="G1626" s="2">
        <v>3.03878965921677</v>
      </c>
      <c r="H1626" s="3">
        <v>2.3753063528789498E-3</v>
      </c>
      <c r="I1626" s="3">
        <v>9.6467247548445503E-3</v>
      </c>
    </row>
    <row r="1627" spans="1:9" x14ac:dyDescent="0.45">
      <c r="A1627" s="2" t="s">
        <v>881</v>
      </c>
      <c r="B1627" s="2" t="s">
        <v>882</v>
      </c>
      <c r="C1627" s="2">
        <v>20436.4330818956</v>
      </c>
      <c r="D1627" s="2">
        <v>1.1475971843055099</v>
      </c>
      <c r="E1627" s="2">
        <f t="shared" si="25"/>
        <v>1.1475971843055099</v>
      </c>
      <c r="F1627" s="2">
        <v>0.35417347929462301</v>
      </c>
      <c r="G1627" s="2">
        <v>3.2402120751420602</v>
      </c>
      <c r="H1627" s="3">
        <v>1.1944082947032101E-3</v>
      </c>
      <c r="I1627" s="3">
        <v>5.3255328831627704E-3</v>
      </c>
    </row>
    <row r="1628" spans="1:9" x14ac:dyDescent="0.45">
      <c r="A1628" s="2" t="s">
        <v>877</v>
      </c>
      <c r="B1628" s="2" t="s">
        <v>878</v>
      </c>
      <c r="C1628" s="2">
        <v>644.73802108014604</v>
      </c>
      <c r="D1628" s="2">
        <v>-1.1465138354222499</v>
      </c>
      <c r="E1628" s="2">
        <f t="shared" si="25"/>
        <v>1.1465138354222499</v>
      </c>
      <c r="F1628" s="2">
        <v>0.20635922043580601</v>
      </c>
      <c r="G1628" s="2">
        <v>-5.5559128058389797</v>
      </c>
      <c r="H1628" s="3">
        <v>2.76164713294454E-8</v>
      </c>
      <c r="I1628" s="3">
        <v>3.42267969136211E-7</v>
      </c>
    </row>
    <row r="1629" spans="1:9" x14ac:dyDescent="0.45">
      <c r="A1629" s="2" t="s">
        <v>1818</v>
      </c>
      <c r="B1629" s="2" t="s">
        <v>1819</v>
      </c>
      <c r="C1629" s="2">
        <v>38009.876568458501</v>
      </c>
      <c r="D1629" s="2">
        <v>-1.1456695200214999</v>
      </c>
      <c r="E1629" s="2">
        <f t="shared" si="25"/>
        <v>1.1456695200214999</v>
      </c>
      <c r="F1629" s="2">
        <v>0.14403678825128699</v>
      </c>
      <c r="G1629" s="2">
        <v>-7.9540062919395398</v>
      </c>
      <c r="H1629" s="3">
        <v>1.80574950557017E-15</v>
      </c>
      <c r="I1629" s="3">
        <v>5.9739907577787795E-14</v>
      </c>
    </row>
    <row r="1630" spans="1:9" x14ac:dyDescent="0.45">
      <c r="A1630" s="2" t="s">
        <v>2904</v>
      </c>
      <c r="B1630" s="2" t="s">
        <v>2905</v>
      </c>
      <c r="C1630" s="2">
        <v>604.95157629899995</v>
      </c>
      <c r="D1630" s="2">
        <v>-1.14530271946756</v>
      </c>
      <c r="E1630" s="2">
        <f t="shared" si="25"/>
        <v>1.14530271946756</v>
      </c>
      <c r="F1630" s="2">
        <v>0.21350904805628301</v>
      </c>
      <c r="G1630" s="2">
        <v>-5.3641882154129901</v>
      </c>
      <c r="H1630" s="3">
        <v>8.1314081575987101E-8</v>
      </c>
      <c r="I1630" s="3">
        <v>9.2678733089053101E-7</v>
      </c>
    </row>
    <row r="1631" spans="1:9" x14ac:dyDescent="0.45">
      <c r="A1631" s="2" t="s">
        <v>234</v>
      </c>
      <c r="B1631" s="2" t="s">
        <v>235</v>
      </c>
      <c r="C1631" s="2">
        <v>96.4312102078148</v>
      </c>
      <c r="D1631" s="2">
        <v>-1.14427710624122</v>
      </c>
      <c r="E1631" s="2">
        <f t="shared" si="25"/>
        <v>1.14427710624122</v>
      </c>
      <c r="F1631" s="2">
        <v>0.260670832575853</v>
      </c>
      <c r="G1631" s="2">
        <v>-4.3897397147732002</v>
      </c>
      <c r="H1631" s="3">
        <v>1.13486415382278E-5</v>
      </c>
      <c r="I1631" s="3">
        <v>8.4480302824507404E-5</v>
      </c>
    </row>
    <row r="1632" spans="1:9" x14ac:dyDescent="0.45">
      <c r="A1632" s="2" t="s">
        <v>3164</v>
      </c>
      <c r="B1632" s="2" t="s">
        <v>3165</v>
      </c>
      <c r="C1632" s="2">
        <v>6170.4049607021097</v>
      </c>
      <c r="D1632" s="2">
        <v>1.14419741253231</v>
      </c>
      <c r="E1632" s="2">
        <f t="shared" si="25"/>
        <v>1.14419741253231</v>
      </c>
      <c r="F1632" s="2">
        <v>0.17063822771328799</v>
      </c>
      <c r="G1632" s="2">
        <v>6.7053990648263797</v>
      </c>
      <c r="H1632" s="3">
        <v>2.0085668921052699E-11</v>
      </c>
      <c r="I1632" s="3">
        <v>4.0898534344865098E-10</v>
      </c>
    </row>
    <row r="1633" spans="1:9" x14ac:dyDescent="0.45">
      <c r="A1633" s="2" t="s">
        <v>815</v>
      </c>
      <c r="B1633" s="2" t="s">
        <v>816</v>
      </c>
      <c r="C1633" s="2">
        <v>29142.979003970901</v>
      </c>
      <c r="D1633" s="2">
        <v>1.1436016936773401</v>
      </c>
      <c r="E1633" s="2">
        <f t="shared" si="25"/>
        <v>1.1436016936773401</v>
      </c>
      <c r="F1633" s="2">
        <v>0.20519177407342801</v>
      </c>
      <c r="G1633" s="2">
        <v>5.5733310891308001</v>
      </c>
      <c r="H1633" s="3">
        <v>2.4991395761208699E-8</v>
      </c>
      <c r="I1633" s="3">
        <v>3.1258409882309299E-7</v>
      </c>
    </row>
    <row r="1634" spans="1:9" x14ac:dyDescent="0.45">
      <c r="A1634" s="2" t="s">
        <v>2846</v>
      </c>
      <c r="B1634" s="2" t="s">
        <v>2847</v>
      </c>
      <c r="C1634" s="2">
        <v>846.16968653045797</v>
      </c>
      <c r="D1634" s="2">
        <v>-1.1434987357762001</v>
      </c>
      <c r="E1634" s="2">
        <f t="shared" si="25"/>
        <v>1.1434987357762001</v>
      </c>
      <c r="F1634" s="2">
        <v>0.196144611920231</v>
      </c>
      <c r="G1634" s="2">
        <v>-5.8298758481382302</v>
      </c>
      <c r="H1634" s="3">
        <v>5.5468628794884E-9</v>
      </c>
      <c r="I1634" s="3">
        <v>7.7923629254483897E-8</v>
      </c>
    </row>
    <row r="1635" spans="1:9" x14ac:dyDescent="0.45">
      <c r="A1635" s="2" t="s">
        <v>2182</v>
      </c>
      <c r="B1635" s="2" t="s">
        <v>2183</v>
      </c>
      <c r="C1635" s="2">
        <v>12400.089973238601</v>
      </c>
      <c r="D1635" s="2">
        <v>1.14342916466016</v>
      </c>
      <c r="E1635" s="2">
        <f t="shared" si="25"/>
        <v>1.14342916466016</v>
      </c>
      <c r="F1635" s="2">
        <v>0.121408068889182</v>
      </c>
      <c r="G1635" s="2">
        <v>9.4180656617135607</v>
      </c>
      <c r="H1635" s="3">
        <v>4.5947432864939104E-21</v>
      </c>
      <c r="I1635" s="3">
        <v>2.8173031204028398E-19</v>
      </c>
    </row>
    <row r="1636" spans="1:9" x14ac:dyDescent="0.45">
      <c r="A1636" s="2" t="s">
        <v>142</v>
      </c>
      <c r="B1636" s="2" t="s">
        <v>143</v>
      </c>
      <c r="C1636" s="2">
        <v>3814.5473907639898</v>
      </c>
      <c r="D1636" s="2">
        <v>-1.1431322383093101</v>
      </c>
      <c r="E1636" s="2">
        <f t="shared" si="25"/>
        <v>1.1431322383093101</v>
      </c>
      <c r="F1636" s="2">
        <v>0.16817108949085899</v>
      </c>
      <c r="G1636" s="2">
        <v>-6.7974361215721899</v>
      </c>
      <c r="H1636" s="3">
        <v>1.06497342581167E-11</v>
      </c>
      <c r="I1636" s="3">
        <v>2.23836553801397E-10</v>
      </c>
    </row>
    <row r="1637" spans="1:9" x14ac:dyDescent="0.45">
      <c r="A1637" s="2" t="s">
        <v>438</v>
      </c>
      <c r="B1637" s="2" t="s">
        <v>439</v>
      </c>
      <c r="C1637" s="2">
        <v>208.39117966214101</v>
      </c>
      <c r="D1637" s="2">
        <v>1.1411398501000101</v>
      </c>
      <c r="E1637" s="2">
        <f t="shared" si="25"/>
        <v>1.1411398501000101</v>
      </c>
      <c r="F1637" s="2">
        <v>0.29206571202049503</v>
      </c>
      <c r="G1637" s="2">
        <v>3.9071339193007901</v>
      </c>
      <c r="H1637" s="3">
        <v>9.3397393756540706E-5</v>
      </c>
      <c r="I1637" s="3">
        <v>5.59218609460051E-4</v>
      </c>
    </row>
    <row r="1638" spans="1:9" x14ac:dyDescent="0.45">
      <c r="A1638" s="2" t="s">
        <v>124</v>
      </c>
      <c r="B1638" s="2" t="s">
        <v>125</v>
      </c>
      <c r="C1638" s="2">
        <v>449.20972752490002</v>
      </c>
      <c r="D1638" s="2">
        <v>-1.1404354443328799</v>
      </c>
      <c r="E1638" s="2">
        <f t="shared" si="25"/>
        <v>1.1404354443328799</v>
      </c>
      <c r="F1638" s="2">
        <v>0.25261450989365403</v>
      </c>
      <c r="G1638" s="2">
        <v>-4.5145286579657498</v>
      </c>
      <c r="H1638" s="3">
        <v>6.3457741127600202E-6</v>
      </c>
      <c r="I1638" s="3">
        <v>5.0145143303835299E-5</v>
      </c>
    </row>
    <row r="1639" spans="1:9" x14ac:dyDescent="0.45">
      <c r="A1639" s="2" t="s">
        <v>863</v>
      </c>
      <c r="B1639" s="2" t="s">
        <v>864</v>
      </c>
      <c r="C1639" s="2">
        <v>1357.1939940514401</v>
      </c>
      <c r="D1639" s="2">
        <v>1.14007161927361</v>
      </c>
      <c r="E1639" s="2">
        <f t="shared" si="25"/>
        <v>1.14007161927361</v>
      </c>
      <c r="F1639" s="2">
        <v>0.17072203329051699</v>
      </c>
      <c r="G1639" s="2">
        <v>6.6779407279759804</v>
      </c>
      <c r="H1639" s="3">
        <v>2.4232299870858801E-11</v>
      </c>
      <c r="I1639" s="3">
        <v>4.8914456793775696E-10</v>
      </c>
    </row>
    <row r="1640" spans="1:9" x14ac:dyDescent="0.45">
      <c r="A1640" s="2" t="s">
        <v>208</v>
      </c>
      <c r="B1640" s="2" t="s">
        <v>209</v>
      </c>
      <c r="C1640" s="2">
        <v>7797.5371098611404</v>
      </c>
      <c r="D1640" s="2">
        <v>-1.1394397213724501</v>
      </c>
      <c r="E1640" s="2">
        <f t="shared" si="25"/>
        <v>1.1394397213724501</v>
      </c>
      <c r="F1640" s="2">
        <v>0.145294185523933</v>
      </c>
      <c r="G1640" s="2">
        <v>-7.8422940137873596</v>
      </c>
      <c r="H1640" s="3">
        <v>4.4238905031539496E-15</v>
      </c>
      <c r="I1640" s="3">
        <v>1.3983266299697901E-13</v>
      </c>
    </row>
    <row r="1641" spans="1:9" x14ac:dyDescent="0.45">
      <c r="A1641" s="2" t="s">
        <v>3136</v>
      </c>
      <c r="B1641" s="2" t="s">
        <v>3137</v>
      </c>
      <c r="C1641" s="2">
        <v>20177.9898352692</v>
      </c>
      <c r="D1641" s="2">
        <v>-1.1391666467328101</v>
      </c>
      <c r="E1641" s="2">
        <f t="shared" si="25"/>
        <v>1.1391666467328101</v>
      </c>
      <c r="F1641" s="2">
        <v>0.18688503064482601</v>
      </c>
      <c r="G1641" s="2">
        <v>-6.0955478499387796</v>
      </c>
      <c r="H1641" s="3">
        <v>1.09063281857701E-9</v>
      </c>
      <c r="I1641" s="3">
        <v>1.6876870276082602E-8</v>
      </c>
    </row>
    <row r="1642" spans="1:9" x14ac:dyDescent="0.45">
      <c r="A1642" s="2" t="s">
        <v>2504</v>
      </c>
      <c r="B1642" s="2" t="s">
        <v>2505</v>
      </c>
      <c r="C1642" s="2">
        <v>6915.2053223106404</v>
      </c>
      <c r="D1642" s="2">
        <v>1.13900239260934</v>
      </c>
      <c r="E1642" s="2">
        <f t="shared" si="25"/>
        <v>1.13900239260934</v>
      </c>
      <c r="F1642" s="2">
        <v>0.214728475939446</v>
      </c>
      <c r="G1642" s="2">
        <v>5.3043844679945398</v>
      </c>
      <c r="H1642" s="3">
        <v>1.1305381614399801E-7</v>
      </c>
      <c r="I1642" s="3">
        <v>1.2458836089923E-6</v>
      </c>
    </row>
    <row r="1643" spans="1:9" x14ac:dyDescent="0.45">
      <c r="A1643" s="2" t="s">
        <v>3448</v>
      </c>
      <c r="B1643" s="2" t="s">
        <v>3449</v>
      </c>
      <c r="C1643" s="2">
        <v>404.73108575837801</v>
      </c>
      <c r="D1643" s="2">
        <v>-1.13898261267328</v>
      </c>
      <c r="E1643" s="2">
        <f t="shared" si="25"/>
        <v>1.13898261267328</v>
      </c>
      <c r="F1643" s="2">
        <v>0.43617516980882598</v>
      </c>
      <c r="G1643" s="2">
        <v>-2.6112963128380202</v>
      </c>
      <c r="H1643" s="3">
        <v>9.0199702168097997E-3</v>
      </c>
      <c r="I1643" s="3">
        <v>2.97503972166164E-2</v>
      </c>
    </row>
    <row r="1644" spans="1:9" x14ac:dyDescent="0.45">
      <c r="A1644" s="2" t="s">
        <v>2708</v>
      </c>
      <c r="B1644" s="2" t="s">
        <v>2709</v>
      </c>
      <c r="C1644" s="2">
        <v>9471.0429456581896</v>
      </c>
      <c r="D1644" s="2">
        <v>1.13700111439032</v>
      </c>
      <c r="E1644" s="2">
        <f t="shared" si="25"/>
        <v>1.13700111439032</v>
      </c>
      <c r="F1644" s="2">
        <v>9.2268832793335406E-2</v>
      </c>
      <c r="G1644" s="2">
        <v>12.322699658908601</v>
      </c>
      <c r="H1644" s="3">
        <v>6.8366644641247295E-35</v>
      </c>
      <c r="I1644" s="3">
        <v>1.44812983649187E-32</v>
      </c>
    </row>
    <row r="1645" spans="1:9" x14ac:dyDescent="0.45">
      <c r="A1645" s="2" t="s">
        <v>997</v>
      </c>
      <c r="B1645" s="2" t="s">
        <v>998</v>
      </c>
      <c r="C1645" s="2">
        <v>8995.9113766514201</v>
      </c>
      <c r="D1645" s="2">
        <v>-1.13654608013193</v>
      </c>
      <c r="E1645" s="2">
        <f t="shared" si="25"/>
        <v>1.13654608013193</v>
      </c>
      <c r="F1645" s="2">
        <v>0.21816211117300899</v>
      </c>
      <c r="G1645" s="2">
        <v>-5.2096400883773004</v>
      </c>
      <c r="H1645" s="3">
        <v>1.8920730260308099E-7</v>
      </c>
      <c r="I1645" s="3">
        <v>2.0117151926051201E-6</v>
      </c>
    </row>
    <row r="1646" spans="1:9" x14ac:dyDescent="0.45">
      <c r="A1646" s="2" t="s">
        <v>3248</v>
      </c>
      <c r="B1646" s="2" t="s">
        <v>3249</v>
      </c>
      <c r="C1646" s="2">
        <v>5443.8159596341602</v>
      </c>
      <c r="D1646" s="2">
        <v>1.1364944696675601</v>
      </c>
      <c r="E1646" s="2">
        <f t="shared" si="25"/>
        <v>1.1364944696675601</v>
      </c>
      <c r="F1646" s="2">
        <v>0.14317525652048399</v>
      </c>
      <c r="G1646" s="2">
        <v>7.9377854615888799</v>
      </c>
      <c r="H1646" s="3">
        <v>2.05822943498323E-15</v>
      </c>
      <c r="I1646" s="3">
        <v>6.7273992153459902E-14</v>
      </c>
    </row>
    <row r="1647" spans="1:9" x14ac:dyDescent="0.45">
      <c r="A1647" s="2" t="s">
        <v>1538</v>
      </c>
      <c r="B1647" s="2" t="s">
        <v>1539</v>
      </c>
      <c r="C1647" s="2">
        <v>377.51964966018897</v>
      </c>
      <c r="D1647" s="2">
        <v>-1.13643875992183</v>
      </c>
      <c r="E1647" s="2">
        <f t="shared" si="25"/>
        <v>1.13643875992183</v>
      </c>
      <c r="F1647" s="2">
        <v>0.26854067964878903</v>
      </c>
      <c r="G1647" s="2">
        <v>-4.2319054282878801</v>
      </c>
      <c r="H1647" s="3">
        <v>2.3171984487034401E-5</v>
      </c>
      <c r="I1647" s="3">
        <v>1.6151071238612401E-4</v>
      </c>
    </row>
    <row r="1648" spans="1:9" x14ac:dyDescent="0.45">
      <c r="A1648" s="2" t="s">
        <v>2506</v>
      </c>
      <c r="B1648" s="2" t="s">
        <v>2507</v>
      </c>
      <c r="C1648" s="2">
        <v>13263.8933985473</v>
      </c>
      <c r="D1648" s="2">
        <v>-1.1360525588380099</v>
      </c>
      <c r="E1648" s="2">
        <f t="shared" si="25"/>
        <v>1.1360525588380099</v>
      </c>
      <c r="F1648" s="2">
        <v>0.16519933410851101</v>
      </c>
      <c r="G1648" s="2">
        <v>-6.8768591893462903</v>
      </c>
      <c r="H1648" s="3">
        <v>6.1186534983780099E-12</v>
      </c>
      <c r="I1648" s="3">
        <v>1.34676435301681E-10</v>
      </c>
    </row>
    <row r="1649" spans="1:9" x14ac:dyDescent="0.45">
      <c r="A1649" s="2" t="s">
        <v>424</v>
      </c>
      <c r="B1649" s="2" t="s">
        <v>425</v>
      </c>
      <c r="C1649" s="2">
        <v>15104.8149275057</v>
      </c>
      <c r="D1649" s="2">
        <v>1.13561733492872</v>
      </c>
      <c r="E1649" s="2">
        <f t="shared" si="25"/>
        <v>1.13561733492872</v>
      </c>
      <c r="F1649" s="2">
        <v>0.164807730160975</v>
      </c>
      <c r="G1649" s="2">
        <v>6.8905586759765702</v>
      </c>
      <c r="H1649" s="3">
        <v>5.5573697965962601E-12</v>
      </c>
      <c r="I1649" s="3">
        <v>1.23153126878376E-10</v>
      </c>
    </row>
    <row r="1650" spans="1:9" x14ac:dyDescent="0.45">
      <c r="A1650" s="2" t="s">
        <v>1151</v>
      </c>
      <c r="B1650" s="2" t="s">
        <v>1152</v>
      </c>
      <c r="C1650" s="2">
        <v>10311.0305767961</v>
      </c>
      <c r="D1650" s="2">
        <v>1.13546000725281</v>
      </c>
      <c r="E1650" s="2">
        <f t="shared" si="25"/>
        <v>1.13546000725281</v>
      </c>
      <c r="F1650" s="2">
        <v>0.110486454546338</v>
      </c>
      <c r="G1650" s="2">
        <v>10.276915952413001</v>
      </c>
      <c r="H1650" s="3">
        <v>8.9547218283793697E-25</v>
      </c>
      <c r="I1650" s="3">
        <v>7.9375822293949796E-23</v>
      </c>
    </row>
    <row r="1651" spans="1:9" x14ac:dyDescent="0.45">
      <c r="A1651" s="2" t="s">
        <v>386</v>
      </c>
      <c r="B1651" s="2" t="s">
        <v>387</v>
      </c>
      <c r="C1651" s="2">
        <v>544.42977491390695</v>
      </c>
      <c r="D1651" s="2">
        <v>-1.13519452440516</v>
      </c>
      <c r="E1651" s="2">
        <f t="shared" si="25"/>
        <v>1.13519452440516</v>
      </c>
      <c r="F1651" s="2">
        <v>0.37701521997162402</v>
      </c>
      <c r="G1651" s="2">
        <v>-3.0110045013317901</v>
      </c>
      <c r="H1651" s="3">
        <v>2.60384992535492E-3</v>
      </c>
      <c r="I1651" s="3">
        <v>1.0449998101018401E-2</v>
      </c>
    </row>
    <row r="1652" spans="1:9" x14ac:dyDescent="0.45">
      <c r="A1652" s="2" t="s">
        <v>1292</v>
      </c>
      <c r="B1652" s="2" t="s">
        <v>1293</v>
      </c>
      <c r="C1652" s="2">
        <v>4203.0999744391502</v>
      </c>
      <c r="D1652" s="2">
        <v>1.1345055333431</v>
      </c>
      <c r="E1652" s="2">
        <f t="shared" si="25"/>
        <v>1.1345055333431</v>
      </c>
      <c r="F1652" s="2">
        <v>0.155250902222551</v>
      </c>
      <c r="G1652" s="2">
        <v>7.3075616122139602</v>
      </c>
      <c r="H1652" s="3">
        <v>2.72033603593403E-13</v>
      </c>
      <c r="I1652" s="3">
        <v>7.1103655041801196E-12</v>
      </c>
    </row>
    <row r="1653" spans="1:9" x14ac:dyDescent="0.45">
      <c r="A1653" s="2" t="s">
        <v>2320</v>
      </c>
      <c r="B1653" s="2" t="s">
        <v>2321</v>
      </c>
      <c r="C1653" s="2">
        <v>75.715897963817696</v>
      </c>
      <c r="D1653" s="2">
        <v>1.13414066139164</v>
      </c>
      <c r="E1653" s="2">
        <f t="shared" si="25"/>
        <v>1.13414066139164</v>
      </c>
      <c r="F1653" s="2">
        <v>0.33633767089418698</v>
      </c>
      <c r="G1653" s="2">
        <v>3.3720298364926302</v>
      </c>
      <c r="H1653" s="3">
        <v>7.4616364540755899E-4</v>
      </c>
      <c r="I1653" s="3">
        <v>3.5367419519317898E-3</v>
      </c>
    </row>
    <row r="1654" spans="1:9" x14ac:dyDescent="0.45">
      <c r="A1654" s="2" t="s">
        <v>556</v>
      </c>
      <c r="B1654" s="2" t="s">
        <v>557</v>
      </c>
      <c r="C1654" s="2">
        <v>243.33826545977101</v>
      </c>
      <c r="D1654" s="2">
        <v>-1.1334735381043901</v>
      </c>
      <c r="E1654" s="2">
        <f t="shared" si="25"/>
        <v>1.1334735381043901</v>
      </c>
      <c r="F1654" s="2">
        <v>0.47056724100617298</v>
      </c>
      <c r="G1654" s="2">
        <v>-2.4087387292000599</v>
      </c>
      <c r="H1654" s="3">
        <v>1.6007753138186601E-2</v>
      </c>
      <c r="I1654" s="3">
        <v>4.84031245242535E-2</v>
      </c>
    </row>
    <row r="1655" spans="1:9" x14ac:dyDescent="0.45">
      <c r="A1655" s="2" t="s">
        <v>1179</v>
      </c>
      <c r="B1655" s="4">
        <v>44623</v>
      </c>
      <c r="C1655" s="2">
        <v>699.94007711918903</v>
      </c>
      <c r="D1655" s="2">
        <v>1.13347104234344</v>
      </c>
      <c r="E1655" s="2">
        <f t="shared" si="25"/>
        <v>1.13347104234344</v>
      </c>
      <c r="F1655" s="2">
        <v>0.173186658454905</v>
      </c>
      <c r="G1655" s="2">
        <v>6.5447942263899996</v>
      </c>
      <c r="H1655" s="3">
        <v>5.9577360508231404E-11</v>
      </c>
      <c r="I1655" s="3">
        <v>1.1194778224530601E-9</v>
      </c>
    </row>
    <row r="1656" spans="1:9" x14ac:dyDescent="0.45">
      <c r="A1656" s="2" t="s">
        <v>2196</v>
      </c>
      <c r="B1656" s="2" t="s">
        <v>2197</v>
      </c>
      <c r="C1656" s="2">
        <v>3048.3407877218901</v>
      </c>
      <c r="D1656" s="2">
        <v>-1.13311877963165</v>
      </c>
      <c r="E1656" s="2">
        <f t="shared" si="25"/>
        <v>1.13311877963165</v>
      </c>
      <c r="F1656" s="2">
        <v>0.20285032722067101</v>
      </c>
      <c r="G1656" s="2">
        <v>-5.5859844800693397</v>
      </c>
      <c r="H1656" s="3">
        <v>2.3237998923829499E-8</v>
      </c>
      <c r="I1656" s="3">
        <v>2.92673175635258E-7</v>
      </c>
    </row>
    <row r="1657" spans="1:9" x14ac:dyDescent="0.45">
      <c r="A1657" s="2" t="s">
        <v>2592</v>
      </c>
      <c r="B1657" s="2" t="s">
        <v>2593</v>
      </c>
      <c r="C1657" s="2">
        <v>6906.2076831927498</v>
      </c>
      <c r="D1657" s="2">
        <v>1.1328761160724901</v>
      </c>
      <c r="E1657" s="2">
        <f t="shared" si="25"/>
        <v>1.1328761160724901</v>
      </c>
      <c r="F1657" s="2">
        <v>0.21122554387003001</v>
      </c>
      <c r="G1657" s="2">
        <v>5.3633480843091599</v>
      </c>
      <c r="H1657" s="3">
        <v>8.1693361149801206E-8</v>
      </c>
      <c r="I1657" s="3">
        <v>9.2981069110485495E-7</v>
      </c>
    </row>
    <row r="1658" spans="1:9" x14ac:dyDescent="0.45">
      <c r="A1658" s="2" t="s">
        <v>987</v>
      </c>
      <c r="B1658" s="2" t="s">
        <v>988</v>
      </c>
      <c r="C1658" s="2">
        <v>266.28702584834599</v>
      </c>
      <c r="D1658" s="2">
        <v>-1.1322316826240699</v>
      </c>
      <c r="E1658" s="2">
        <f t="shared" si="25"/>
        <v>1.1322316826240699</v>
      </c>
      <c r="F1658" s="2">
        <v>0.27955054631438397</v>
      </c>
      <c r="G1658" s="2">
        <v>-4.0501859057387097</v>
      </c>
      <c r="H1658" s="3">
        <v>5.1176959428784499E-5</v>
      </c>
      <c r="I1658" s="3">
        <v>3.2707531672550002E-4</v>
      </c>
    </row>
    <row r="1659" spans="1:9" x14ac:dyDescent="0.45">
      <c r="A1659" s="2" t="s">
        <v>2582</v>
      </c>
      <c r="B1659" s="2" t="s">
        <v>2583</v>
      </c>
      <c r="C1659" s="2">
        <v>2159.8400952928801</v>
      </c>
      <c r="D1659" s="2">
        <v>-1.1309844707218899</v>
      </c>
      <c r="E1659" s="2">
        <f t="shared" si="25"/>
        <v>1.1309844707218899</v>
      </c>
      <c r="F1659" s="2">
        <v>0.14046207848130199</v>
      </c>
      <c r="G1659" s="2">
        <v>-8.0518847716783792</v>
      </c>
      <c r="H1659" s="3">
        <v>8.1528647517256295E-16</v>
      </c>
      <c r="I1659" s="3">
        <v>2.83524998082399E-14</v>
      </c>
    </row>
    <row r="1660" spans="1:9" x14ac:dyDescent="0.45">
      <c r="A1660" s="2" t="s">
        <v>162</v>
      </c>
      <c r="B1660" s="2" t="s">
        <v>163</v>
      </c>
      <c r="C1660" s="2">
        <v>18439.896011182202</v>
      </c>
      <c r="D1660" s="2">
        <v>-1.13006448061384</v>
      </c>
      <c r="E1660" s="2">
        <f t="shared" si="25"/>
        <v>1.13006448061384</v>
      </c>
      <c r="F1660" s="2">
        <v>0.16178594425046799</v>
      </c>
      <c r="G1660" s="2">
        <v>-6.98493608854141</v>
      </c>
      <c r="H1660" s="3">
        <v>2.8498568552666601E-12</v>
      </c>
      <c r="I1660" s="3">
        <v>6.6212486195725406E-11</v>
      </c>
    </row>
    <row r="1661" spans="1:9" x14ac:dyDescent="0.45">
      <c r="A1661" s="2" t="s">
        <v>659</v>
      </c>
      <c r="B1661" s="2" t="s">
        <v>660</v>
      </c>
      <c r="C1661" s="2">
        <v>48474.3769716596</v>
      </c>
      <c r="D1661" s="2">
        <v>1.1294434598571399</v>
      </c>
      <c r="E1661" s="2">
        <f t="shared" si="25"/>
        <v>1.1294434598571399</v>
      </c>
      <c r="F1661" s="2">
        <v>0.21970687516924101</v>
      </c>
      <c r="G1661" s="2">
        <v>5.1406832807900003</v>
      </c>
      <c r="H1661" s="3">
        <v>2.7374115089346301E-7</v>
      </c>
      <c r="I1661" s="3">
        <v>2.8401515083157699E-6</v>
      </c>
    </row>
    <row r="1662" spans="1:9" x14ac:dyDescent="0.45">
      <c r="A1662" s="2" t="s">
        <v>3006</v>
      </c>
      <c r="B1662" s="2" t="s">
        <v>3007</v>
      </c>
      <c r="C1662" s="2">
        <v>553.52560785821402</v>
      </c>
      <c r="D1662" s="2">
        <v>1.1291409732405</v>
      </c>
      <c r="E1662" s="2">
        <f t="shared" si="25"/>
        <v>1.1291409732405</v>
      </c>
      <c r="F1662" s="2">
        <v>0.29910743214519803</v>
      </c>
      <c r="G1662" s="2">
        <v>3.7750348265915701</v>
      </c>
      <c r="H1662" s="3">
        <v>1.5998531035981E-4</v>
      </c>
      <c r="I1662" s="3">
        <v>8.9915934251154198E-4</v>
      </c>
    </row>
    <row r="1663" spans="1:9" x14ac:dyDescent="0.45">
      <c r="A1663" s="2" t="s">
        <v>1512</v>
      </c>
      <c r="B1663" s="2" t="s">
        <v>1513</v>
      </c>
      <c r="C1663" s="2">
        <v>40667.551168085098</v>
      </c>
      <c r="D1663" s="2">
        <v>1.1291305141466399</v>
      </c>
      <c r="E1663" s="2">
        <f t="shared" si="25"/>
        <v>1.1291305141466399</v>
      </c>
      <c r="F1663" s="2">
        <v>0.23328243901124901</v>
      </c>
      <c r="G1663" s="2">
        <v>4.8401865092476699</v>
      </c>
      <c r="H1663" s="3">
        <v>1.2971733061166701E-6</v>
      </c>
      <c r="I1663" s="3">
        <v>1.1839337785541599E-5</v>
      </c>
    </row>
    <row r="1664" spans="1:9" x14ac:dyDescent="0.45">
      <c r="A1664" s="2" t="s">
        <v>1578</v>
      </c>
      <c r="B1664" s="2" t="s">
        <v>1579</v>
      </c>
      <c r="C1664" s="2">
        <v>2149.0988279133699</v>
      </c>
      <c r="D1664" s="2">
        <v>-1.12903147363727</v>
      </c>
      <c r="E1664" s="2">
        <f t="shared" si="25"/>
        <v>1.12903147363727</v>
      </c>
      <c r="F1664" s="2">
        <v>0.20001074021454299</v>
      </c>
      <c r="G1664" s="2">
        <v>-5.6448542334586698</v>
      </c>
      <c r="H1664" s="3">
        <v>1.6532125827775599E-8</v>
      </c>
      <c r="I1664" s="3">
        <v>2.1298497018248001E-7</v>
      </c>
    </row>
    <row r="1665" spans="1:9" x14ac:dyDescent="0.45">
      <c r="A1665" s="2" t="s">
        <v>1308</v>
      </c>
      <c r="B1665" s="2" t="s">
        <v>1309</v>
      </c>
      <c r="C1665" s="2">
        <v>16934.038266426101</v>
      </c>
      <c r="D1665" s="2">
        <v>1.1277724570605001</v>
      </c>
      <c r="E1665" s="2">
        <f t="shared" si="25"/>
        <v>1.1277724570605001</v>
      </c>
      <c r="F1665" s="2">
        <v>0.18024101607009499</v>
      </c>
      <c r="G1665" s="2">
        <v>6.2570245200011403</v>
      </c>
      <c r="H1665" s="3">
        <v>3.92391739141913E-10</v>
      </c>
      <c r="I1665" s="3">
        <v>6.4907801880371199E-9</v>
      </c>
    </row>
    <row r="1666" spans="1:9" x14ac:dyDescent="0.45">
      <c r="A1666" s="2" t="s">
        <v>144</v>
      </c>
      <c r="B1666" s="2" t="s">
        <v>145</v>
      </c>
      <c r="C1666" s="2">
        <v>1305.94398948713</v>
      </c>
      <c r="D1666" s="2">
        <v>-1.1273679059003101</v>
      </c>
      <c r="E1666" s="2">
        <f t="shared" si="25"/>
        <v>1.1273679059003101</v>
      </c>
      <c r="F1666" s="2">
        <v>0.21281821890482</v>
      </c>
      <c r="G1666" s="2">
        <v>-5.2973279811373404</v>
      </c>
      <c r="H1666" s="3">
        <v>1.1750951708664099E-7</v>
      </c>
      <c r="I1666" s="3">
        <v>1.2923669748368901E-6</v>
      </c>
    </row>
    <row r="1667" spans="1:9" x14ac:dyDescent="0.45">
      <c r="A1667" s="2" t="s">
        <v>1664</v>
      </c>
      <c r="B1667" s="2" t="s">
        <v>1665</v>
      </c>
      <c r="C1667" s="2">
        <v>1857.9303152539701</v>
      </c>
      <c r="D1667" s="2">
        <v>-1.1262486353601799</v>
      </c>
      <c r="E1667" s="2">
        <f t="shared" si="25"/>
        <v>1.1262486353601799</v>
      </c>
      <c r="F1667" s="2">
        <v>0.24010002943268199</v>
      </c>
      <c r="G1667" s="2">
        <v>-4.6907475939146401</v>
      </c>
      <c r="H1667" s="3">
        <v>2.7220860649754499E-6</v>
      </c>
      <c r="I1667" s="3">
        <v>2.3138418554578001E-5</v>
      </c>
    </row>
    <row r="1668" spans="1:9" x14ac:dyDescent="0.45">
      <c r="A1668" s="2" t="s">
        <v>1946</v>
      </c>
      <c r="B1668" s="2" t="s">
        <v>1947</v>
      </c>
      <c r="C1668" s="2">
        <v>60669.5351672951</v>
      </c>
      <c r="D1668" s="2">
        <v>-1.1241550383135499</v>
      </c>
      <c r="E1668" s="2">
        <f t="shared" si="25"/>
        <v>1.1241550383135499</v>
      </c>
      <c r="F1668" s="2">
        <v>0.21387425704542501</v>
      </c>
      <c r="G1668" s="2">
        <v>-5.2561493554354799</v>
      </c>
      <c r="H1668" s="3">
        <v>1.47102840613002E-7</v>
      </c>
      <c r="I1668" s="3">
        <v>1.5906984451822199E-6</v>
      </c>
    </row>
    <row r="1669" spans="1:9" x14ac:dyDescent="0.45">
      <c r="A1669" s="2" t="s">
        <v>1121</v>
      </c>
      <c r="B1669" s="2" t="s">
        <v>1122</v>
      </c>
      <c r="C1669" s="2">
        <v>3211.5094822665001</v>
      </c>
      <c r="D1669" s="2">
        <v>-1.1241177209604001</v>
      </c>
      <c r="E1669" s="2">
        <f t="shared" si="25"/>
        <v>1.1241177209604001</v>
      </c>
      <c r="F1669" s="2">
        <v>0.29113900775091001</v>
      </c>
      <c r="G1669" s="2">
        <v>-3.8611030848953098</v>
      </c>
      <c r="H1669" s="3">
        <v>1.1287626420191099E-4</v>
      </c>
      <c r="I1669" s="3">
        <v>6.6175840011976103E-4</v>
      </c>
    </row>
    <row r="1670" spans="1:9" x14ac:dyDescent="0.45">
      <c r="A1670" s="2" t="s">
        <v>418</v>
      </c>
      <c r="B1670" s="2" t="s">
        <v>419</v>
      </c>
      <c r="C1670" s="2">
        <v>345.587077329934</v>
      </c>
      <c r="D1670" s="2">
        <v>1.1239522536175199</v>
      </c>
      <c r="E1670" s="2">
        <f t="shared" si="25"/>
        <v>1.1239522536175199</v>
      </c>
      <c r="F1670" s="2">
        <v>0.37892664564755502</v>
      </c>
      <c r="G1670" s="2">
        <v>2.9661473177658801</v>
      </c>
      <c r="H1670" s="3">
        <v>3.0155600472525201E-3</v>
      </c>
      <c r="I1670" s="3">
        <v>1.1820183698795599E-2</v>
      </c>
    </row>
    <row r="1671" spans="1:9" x14ac:dyDescent="0.45">
      <c r="A1671" s="2" t="s">
        <v>1400</v>
      </c>
      <c r="B1671" s="2" t="s">
        <v>1401</v>
      </c>
      <c r="C1671" s="2">
        <v>5102.7721982148496</v>
      </c>
      <c r="D1671" s="2">
        <v>-1.1238647868576901</v>
      </c>
      <c r="E1671" s="2">
        <f t="shared" si="25"/>
        <v>1.1238647868576901</v>
      </c>
      <c r="F1671" s="2">
        <v>0.30774071112343698</v>
      </c>
      <c r="G1671" s="2">
        <v>-3.6519860591564601</v>
      </c>
      <c r="H1671" s="3">
        <v>2.60220014420199E-4</v>
      </c>
      <c r="I1671" s="3">
        <v>1.38337302320517E-3</v>
      </c>
    </row>
    <row r="1672" spans="1:9" x14ac:dyDescent="0.45">
      <c r="A1672" s="2" t="s">
        <v>296</v>
      </c>
      <c r="B1672" s="2" t="s">
        <v>297</v>
      </c>
      <c r="C1672" s="2">
        <v>20668.598932103399</v>
      </c>
      <c r="D1672" s="2">
        <v>1.1237442242651701</v>
      </c>
      <c r="E1672" s="2">
        <f t="shared" ref="E1672:E1735" si="26">ABS(D1672)</f>
        <v>1.1237442242651701</v>
      </c>
      <c r="F1672" s="2">
        <v>0.175142400436927</v>
      </c>
      <c r="G1672" s="2">
        <v>6.4161746182636001</v>
      </c>
      <c r="H1672" s="3">
        <v>1.39741155291825E-10</v>
      </c>
      <c r="I1672" s="3">
        <v>2.4854724567171901E-9</v>
      </c>
    </row>
    <row r="1673" spans="1:9" x14ac:dyDescent="0.45">
      <c r="A1673" s="2" t="s">
        <v>3602</v>
      </c>
      <c r="B1673" s="2" t="s">
        <v>3603</v>
      </c>
      <c r="C1673" s="2">
        <v>321.80841440063801</v>
      </c>
      <c r="D1673" s="2">
        <v>-1.12285798245501</v>
      </c>
      <c r="E1673" s="2">
        <f t="shared" si="26"/>
        <v>1.12285798245501</v>
      </c>
      <c r="F1673" s="2">
        <v>0.248835613497325</v>
      </c>
      <c r="G1673" s="2">
        <v>-4.5124488680438999</v>
      </c>
      <c r="H1673" s="3">
        <v>6.4083386850021504E-6</v>
      </c>
      <c r="I1673" s="3">
        <v>5.05415879847123E-5</v>
      </c>
    </row>
    <row r="1674" spans="1:9" x14ac:dyDescent="0.45">
      <c r="A1674" s="2" t="s">
        <v>32</v>
      </c>
      <c r="B1674" s="2" t="s">
        <v>33</v>
      </c>
      <c r="C1674" s="2">
        <v>3741.7367397715798</v>
      </c>
      <c r="D1674" s="2">
        <v>1.1224481069075201</v>
      </c>
      <c r="E1674" s="2">
        <f t="shared" si="26"/>
        <v>1.1224481069075201</v>
      </c>
      <c r="F1674" s="2">
        <v>0.132708568696489</v>
      </c>
      <c r="G1674" s="2">
        <v>8.4579927123968393</v>
      </c>
      <c r="H1674" s="3">
        <v>2.7201911274375701E-17</v>
      </c>
      <c r="I1674" s="3">
        <v>1.1523718776235501E-15</v>
      </c>
    </row>
    <row r="1675" spans="1:9" x14ac:dyDescent="0.45">
      <c r="A1675" s="2" t="s">
        <v>3038</v>
      </c>
      <c r="B1675" s="2" t="s">
        <v>3039</v>
      </c>
      <c r="C1675" s="2">
        <v>3651.4482180445102</v>
      </c>
      <c r="D1675" s="2">
        <v>-1.12087366259002</v>
      </c>
      <c r="E1675" s="2">
        <f t="shared" si="26"/>
        <v>1.12087366259002</v>
      </c>
      <c r="F1675" s="2">
        <v>0.14005977684432799</v>
      </c>
      <c r="G1675" s="2">
        <v>-8.0028234218581797</v>
      </c>
      <c r="H1675" s="3">
        <v>1.2159825565987499E-15</v>
      </c>
      <c r="I1675" s="3">
        <v>4.11466296641611E-14</v>
      </c>
    </row>
    <row r="1676" spans="1:9" x14ac:dyDescent="0.45">
      <c r="A1676" s="2" t="s">
        <v>3562</v>
      </c>
      <c r="B1676" s="2" t="s">
        <v>3563</v>
      </c>
      <c r="C1676" s="2">
        <v>7313.8851094900101</v>
      </c>
      <c r="D1676" s="2">
        <v>-1.12066853430197</v>
      </c>
      <c r="E1676" s="2">
        <f t="shared" si="26"/>
        <v>1.12066853430197</v>
      </c>
      <c r="F1676" s="2">
        <v>0.19404224283254201</v>
      </c>
      <c r="G1676" s="2">
        <v>-5.7753843593176004</v>
      </c>
      <c r="H1676" s="3">
        <v>7.6777616516603007E-9</v>
      </c>
      <c r="I1676" s="3">
        <v>1.05230497931579E-7</v>
      </c>
    </row>
    <row r="1677" spans="1:9" x14ac:dyDescent="0.45">
      <c r="A1677" s="2" t="s">
        <v>2312</v>
      </c>
      <c r="B1677" s="2" t="s">
        <v>2313</v>
      </c>
      <c r="C1677" s="2">
        <v>102.587930791041</v>
      </c>
      <c r="D1677" s="2">
        <v>1.12035461332251</v>
      </c>
      <c r="E1677" s="2">
        <f t="shared" si="26"/>
        <v>1.12035461332251</v>
      </c>
      <c r="F1677" s="2">
        <v>0.40428464870633501</v>
      </c>
      <c r="G1677" s="2">
        <v>2.7712024607105898</v>
      </c>
      <c r="H1677" s="3">
        <v>5.5849688662634204E-3</v>
      </c>
      <c r="I1677" s="3">
        <v>1.9906215517647801E-2</v>
      </c>
    </row>
    <row r="1678" spans="1:9" x14ac:dyDescent="0.45">
      <c r="A1678" s="2" t="s">
        <v>869</v>
      </c>
      <c r="B1678" s="2" t="s">
        <v>870</v>
      </c>
      <c r="C1678" s="2">
        <v>9843.7122138798404</v>
      </c>
      <c r="D1678" s="2">
        <v>-1.11997235200947</v>
      </c>
      <c r="E1678" s="2">
        <f t="shared" si="26"/>
        <v>1.11997235200947</v>
      </c>
      <c r="F1678" s="2">
        <v>0.16296040096296099</v>
      </c>
      <c r="G1678" s="2">
        <v>-6.8726656622796796</v>
      </c>
      <c r="H1678" s="3">
        <v>6.3013135195707499E-12</v>
      </c>
      <c r="I1678" s="3">
        <v>1.3832358479703799E-10</v>
      </c>
    </row>
    <row r="1679" spans="1:9" x14ac:dyDescent="0.45">
      <c r="A1679" s="2" t="s">
        <v>2940</v>
      </c>
      <c r="B1679" s="2" t="s">
        <v>2941</v>
      </c>
      <c r="C1679" s="2">
        <v>60.669016180959403</v>
      </c>
      <c r="D1679" s="2">
        <v>-1.1186891575995901</v>
      </c>
      <c r="E1679" s="2">
        <f t="shared" si="26"/>
        <v>1.1186891575995901</v>
      </c>
      <c r="F1679" s="2">
        <v>0.34194773898477399</v>
      </c>
      <c r="G1679" s="2">
        <v>-3.2715208497091499</v>
      </c>
      <c r="H1679" s="3">
        <v>1.06970700642761E-3</v>
      </c>
      <c r="I1679" s="3">
        <v>4.8504090283108797E-3</v>
      </c>
    </row>
    <row r="1680" spans="1:9" x14ac:dyDescent="0.45">
      <c r="A1680" s="2" t="s">
        <v>2874</v>
      </c>
      <c r="B1680" s="2" t="s">
        <v>2875</v>
      </c>
      <c r="C1680" s="2">
        <v>430.89116470583201</v>
      </c>
      <c r="D1680" s="2">
        <v>1.1185110764955799</v>
      </c>
      <c r="E1680" s="2">
        <f t="shared" si="26"/>
        <v>1.1185110764955799</v>
      </c>
      <c r="F1680" s="2">
        <v>0.26001001340883301</v>
      </c>
      <c r="G1680" s="2">
        <v>4.3018000031285801</v>
      </c>
      <c r="H1680" s="3">
        <v>1.69416195588356E-5</v>
      </c>
      <c r="I1680" s="3">
        <v>1.2108580850333399E-4</v>
      </c>
    </row>
    <row r="1681" spans="1:9" x14ac:dyDescent="0.45">
      <c r="A1681" s="2" t="s">
        <v>1738</v>
      </c>
      <c r="B1681" s="2" t="s">
        <v>1739</v>
      </c>
      <c r="C1681" s="2">
        <v>119796.62184055299</v>
      </c>
      <c r="D1681" s="2">
        <v>1.11806898685034</v>
      </c>
      <c r="E1681" s="2">
        <f t="shared" si="26"/>
        <v>1.11806898685034</v>
      </c>
      <c r="F1681" s="2">
        <v>0.16057507276831501</v>
      </c>
      <c r="G1681" s="2">
        <v>6.9629050610087004</v>
      </c>
      <c r="H1681" s="3">
        <v>3.3332646664002201E-12</v>
      </c>
      <c r="I1681" s="3">
        <v>7.6571192547869796E-11</v>
      </c>
    </row>
    <row r="1682" spans="1:9" x14ac:dyDescent="0.45">
      <c r="A1682" s="2" t="s">
        <v>1844</v>
      </c>
      <c r="B1682" s="2" t="s">
        <v>1845</v>
      </c>
      <c r="C1682" s="2">
        <v>12688.747303899399</v>
      </c>
      <c r="D1682" s="2">
        <v>-1.1180595972666201</v>
      </c>
      <c r="E1682" s="2">
        <f t="shared" si="26"/>
        <v>1.1180595972666201</v>
      </c>
      <c r="F1682" s="2">
        <v>0.23953578635874501</v>
      </c>
      <c r="G1682" s="2">
        <v>-4.6676098559742503</v>
      </c>
      <c r="H1682" s="3">
        <v>3.0472382803579902E-6</v>
      </c>
      <c r="I1682" s="3">
        <v>2.55924080085678E-5</v>
      </c>
    </row>
    <row r="1683" spans="1:9" x14ac:dyDescent="0.45">
      <c r="A1683" s="2" t="s">
        <v>3365</v>
      </c>
      <c r="B1683" s="2" t="s">
        <v>3366</v>
      </c>
      <c r="C1683" s="2">
        <v>1674.42275875167</v>
      </c>
      <c r="D1683" s="2">
        <v>1.1177325724018501</v>
      </c>
      <c r="E1683" s="2">
        <f t="shared" si="26"/>
        <v>1.1177325724018501</v>
      </c>
      <c r="F1683" s="2">
        <v>0.15431237051372501</v>
      </c>
      <c r="G1683" s="2">
        <v>7.24331152895118</v>
      </c>
      <c r="H1683" s="3">
        <v>4.37859569421839E-13</v>
      </c>
      <c r="I1683" s="3">
        <v>1.1176040027026901E-11</v>
      </c>
    </row>
    <row r="1684" spans="1:9" x14ac:dyDescent="0.45">
      <c r="A1684" s="2" t="s">
        <v>2178</v>
      </c>
      <c r="B1684" s="2" t="s">
        <v>2179</v>
      </c>
      <c r="C1684" s="2">
        <v>27564.9489403476</v>
      </c>
      <c r="D1684" s="2">
        <v>1.11617869060413</v>
      </c>
      <c r="E1684" s="2">
        <f t="shared" si="26"/>
        <v>1.11617869060413</v>
      </c>
      <c r="F1684" s="2">
        <v>8.4282442866189702E-2</v>
      </c>
      <c r="G1684" s="2">
        <v>13.243312042773001</v>
      </c>
      <c r="H1684" s="3">
        <v>4.9324711388393401E-40</v>
      </c>
      <c r="I1684" s="3">
        <v>1.60897208548939E-37</v>
      </c>
    </row>
    <row r="1685" spans="1:9" x14ac:dyDescent="0.45">
      <c r="A1685" s="2" t="s">
        <v>200</v>
      </c>
      <c r="B1685" s="2" t="s">
        <v>201</v>
      </c>
      <c r="C1685" s="2">
        <v>42.503986141069802</v>
      </c>
      <c r="D1685" s="2">
        <v>-1.1151638910407899</v>
      </c>
      <c r="E1685" s="2">
        <f t="shared" si="26"/>
        <v>1.1151638910407899</v>
      </c>
      <c r="F1685" s="2">
        <v>0.37561287306813002</v>
      </c>
      <c r="G1685" s="2">
        <v>-2.9689181894426602</v>
      </c>
      <c r="H1685" s="3">
        <v>2.9885014966975201E-3</v>
      </c>
      <c r="I1685" s="3">
        <v>1.17366865906902E-2</v>
      </c>
    </row>
    <row r="1686" spans="1:9" x14ac:dyDescent="0.45">
      <c r="A1686" s="2" t="s">
        <v>3100</v>
      </c>
      <c r="B1686" s="2" t="s">
        <v>3101</v>
      </c>
      <c r="C1686" s="2">
        <v>10831.5142803908</v>
      </c>
      <c r="D1686" s="2">
        <v>1.1143390147843599</v>
      </c>
      <c r="E1686" s="2">
        <f t="shared" si="26"/>
        <v>1.1143390147843599</v>
      </c>
      <c r="F1686" s="2">
        <v>0.13221683407746801</v>
      </c>
      <c r="G1686" s="2">
        <v>8.4281175128686794</v>
      </c>
      <c r="H1686" s="3">
        <v>3.5127021610748598E-17</v>
      </c>
      <c r="I1686" s="3">
        <v>1.46205469295246E-15</v>
      </c>
    </row>
    <row r="1687" spans="1:9" x14ac:dyDescent="0.45">
      <c r="A1687" s="2" t="s">
        <v>2566</v>
      </c>
      <c r="B1687" s="2" t="s">
        <v>2567</v>
      </c>
      <c r="C1687" s="2">
        <v>3021.0016083394498</v>
      </c>
      <c r="D1687" s="2">
        <v>-1.1143210786608599</v>
      </c>
      <c r="E1687" s="2">
        <f t="shared" si="26"/>
        <v>1.1143210786608599</v>
      </c>
      <c r="F1687" s="2">
        <v>0.22923873252857099</v>
      </c>
      <c r="G1687" s="2">
        <v>-4.8609633562774199</v>
      </c>
      <c r="H1687" s="3">
        <v>1.1681587778708301E-6</v>
      </c>
      <c r="I1687" s="3">
        <v>1.07581421045021E-5</v>
      </c>
    </row>
    <row r="1688" spans="1:9" x14ac:dyDescent="0.45">
      <c r="A1688" s="2" t="s">
        <v>1622</v>
      </c>
      <c r="B1688" s="2" t="s">
        <v>1623</v>
      </c>
      <c r="C1688" s="2">
        <v>249.557898671234</v>
      </c>
      <c r="D1688" s="2">
        <v>-1.1132287095359199</v>
      </c>
      <c r="E1688" s="2">
        <f t="shared" si="26"/>
        <v>1.1132287095359199</v>
      </c>
      <c r="F1688" s="2">
        <v>0.30272407384551703</v>
      </c>
      <c r="G1688" s="2">
        <v>-3.6773709318671801</v>
      </c>
      <c r="H1688" s="3">
        <v>2.35650244385635E-4</v>
      </c>
      <c r="I1688" s="3">
        <v>1.2680486591652E-3</v>
      </c>
    </row>
    <row r="1689" spans="1:9" x14ac:dyDescent="0.45">
      <c r="A1689" s="2" t="s">
        <v>1598</v>
      </c>
      <c r="B1689" s="2" t="s">
        <v>1599</v>
      </c>
      <c r="C1689" s="2">
        <v>18263.913596303199</v>
      </c>
      <c r="D1689" s="2">
        <v>-1.11168878695398</v>
      </c>
      <c r="E1689" s="2">
        <f t="shared" si="26"/>
        <v>1.11168878695398</v>
      </c>
      <c r="F1689" s="2">
        <v>0.172960885101092</v>
      </c>
      <c r="G1689" s="2">
        <v>-6.4273999656293404</v>
      </c>
      <c r="H1689" s="3">
        <v>1.2980496067419599E-10</v>
      </c>
      <c r="I1689" s="3">
        <v>2.3316287539605099E-9</v>
      </c>
    </row>
    <row r="1690" spans="1:9" x14ac:dyDescent="0.45">
      <c r="A1690" s="2" t="s">
        <v>1814</v>
      </c>
      <c r="B1690" s="2" t="s">
        <v>1815</v>
      </c>
      <c r="C1690" s="2">
        <v>1134.0517603256401</v>
      </c>
      <c r="D1690" s="2">
        <v>-1.11167165839746</v>
      </c>
      <c r="E1690" s="2">
        <f t="shared" si="26"/>
        <v>1.11167165839746</v>
      </c>
      <c r="F1690" s="2">
        <v>0.21729470710252599</v>
      </c>
      <c r="G1690" s="2">
        <v>-5.1159628930719601</v>
      </c>
      <c r="H1690" s="3">
        <v>3.1214442688165399E-7</v>
      </c>
      <c r="I1690" s="3">
        <v>3.2100098376038902E-6</v>
      </c>
    </row>
    <row r="1691" spans="1:9" x14ac:dyDescent="0.45">
      <c r="A1691" s="2" t="s">
        <v>1198</v>
      </c>
      <c r="B1691" s="2" t="s">
        <v>1199</v>
      </c>
      <c r="C1691" s="2">
        <v>4528.8608174090004</v>
      </c>
      <c r="D1691" s="2">
        <v>1.11139965969667</v>
      </c>
      <c r="E1691" s="2">
        <f t="shared" si="26"/>
        <v>1.11139965969667</v>
      </c>
      <c r="F1691" s="2">
        <v>0.38947068059154</v>
      </c>
      <c r="G1691" s="2">
        <v>2.8536157279121501</v>
      </c>
      <c r="H1691" s="3">
        <v>4.3224781066785898E-3</v>
      </c>
      <c r="I1691" s="3">
        <v>1.60629404547687E-2</v>
      </c>
    </row>
    <row r="1692" spans="1:9" x14ac:dyDescent="0.45">
      <c r="A1692" s="2" t="s">
        <v>1582</v>
      </c>
      <c r="B1692" s="2" t="s">
        <v>1583</v>
      </c>
      <c r="C1692" s="2">
        <v>423.60193583100801</v>
      </c>
      <c r="D1692" s="2">
        <v>1.10983846845023</v>
      </c>
      <c r="E1692" s="2">
        <f t="shared" si="26"/>
        <v>1.10983846845023</v>
      </c>
      <c r="F1692" s="2">
        <v>0.26710379991035799</v>
      </c>
      <c r="G1692" s="2">
        <v>4.1550830382147304</v>
      </c>
      <c r="H1692" s="3">
        <v>3.2516942655187102E-5</v>
      </c>
      <c r="I1692" s="3">
        <v>2.1852135752208499E-4</v>
      </c>
    </row>
    <row r="1693" spans="1:9" x14ac:dyDescent="0.45">
      <c r="A1693" s="2" t="s">
        <v>1748</v>
      </c>
      <c r="B1693" s="2" t="s">
        <v>1749</v>
      </c>
      <c r="C1693" s="2">
        <v>461.998884174225</v>
      </c>
      <c r="D1693" s="2">
        <v>1.1097261711862301</v>
      </c>
      <c r="E1693" s="2">
        <f t="shared" si="26"/>
        <v>1.1097261711862301</v>
      </c>
      <c r="F1693" s="2">
        <v>0.338301436433319</v>
      </c>
      <c r="G1693" s="2">
        <v>3.28028808534178</v>
      </c>
      <c r="H1693" s="3">
        <v>1.0370113707855401E-3</v>
      </c>
      <c r="I1693" s="3">
        <v>4.7218468613936804E-3</v>
      </c>
    </row>
    <row r="1694" spans="1:9" x14ac:dyDescent="0.45">
      <c r="A1694" s="2" t="s">
        <v>859</v>
      </c>
      <c r="B1694" s="2" t="s">
        <v>860</v>
      </c>
      <c r="C1694" s="2">
        <v>98.580718553969305</v>
      </c>
      <c r="D1694" s="2">
        <v>1.1086026312974799</v>
      </c>
      <c r="E1694" s="2">
        <f t="shared" si="26"/>
        <v>1.1086026312974799</v>
      </c>
      <c r="F1694" s="2">
        <v>0.36821152260190998</v>
      </c>
      <c r="G1694" s="2">
        <v>3.0107765869566099</v>
      </c>
      <c r="H1694" s="3">
        <v>2.6058050378643398E-3</v>
      </c>
      <c r="I1694" s="3">
        <v>1.0455271873940301E-2</v>
      </c>
    </row>
    <row r="1695" spans="1:9" x14ac:dyDescent="0.45">
      <c r="A1695" s="2" t="s">
        <v>3586</v>
      </c>
      <c r="B1695" s="2" t="s">
        <v>3587</v>
      </c>
      <c r="C1695" s="2">
        <v>5072.0737996671496</v>
      </c>
      <c r="D1695" s="2">
        <v>-1.10736882790369</v>
      </c>
      <c r="E1695" s="2">
        <f t="shared" si="26"/>
        <v>1.10736882790369</v>
      </c>
      <c r="F1695" s="2">
        <v>0.162051277694612</v>
      </c>
      <c r="G1695" s="2">
        <v>-6.8334470647651404</v>
      </c>
      <c r="H1695" s="3">
        <v>8.2898094940382003E-12</v>
      </c>
      <c r="I1695" s="3">
        <v>1.7813806699309999E-10</v>
      </c>
    </row>
    <row r="1696" spans="1:9" x14ac:dyDescent="0.45">
      <c r="A1696" s="2" t="s">
        <v>899</v>
      </c>
      <c r="B1696" s="2" t="s">
        <v>900</v>
      </c>
      <c r="C1696" s="2">
        <v>14820.6607069986</v>
      </c>
      <c r="D1696" s="2">
        <v>-1.1069880970328301</v>
      </c>
      <c r="E1696" s="2">
        <f t="shared" si="26"/>
        <v>1.1069880970328301</v>
      </c>
      <c r="F1696" s="2">
        <v>0.12895719966324301</v>
      </c>
      <c r="G1696" s="2">
        <v>-8.5841511751465198</v>
      </c>
      <c r="H1696" s="3">
        <v>9.1509570470015402E-18</v>
      </c>
      <c r="I1696" s="3">
        <v>4.0668149710243901E-16</v>
      </c>
    </row>
    <row r="1697" spans="1:9" x14ac:dyDescent="0.45">
      <c r="A1697" s="2" t="s">
        <v>2922</v>
      </c>
      <c r="B1697" s="2" t="s">
        <v>2923</v>
      </c>
      <c r="C1697" s="2">
        <v>1862.5344932503999</v>
      </c>
      <c r="D1697" s="2">
        <v>1.10692930681515</v>
      </c>
      <c r="E1697" s="2">
        <f t="shared" si="26"/>
        <v>1.10692930681515</v>
      </c>
      <c r="F1697" s="2">
        <v>0.22989756308696599</v>
      </c>
      <c r="G1697" s="2">
        <v>4.8148805578961902</v>
      </c>
      <c r="H1697" s="3">
        <v>1.4728796096389099E-6</v>
      </c>
      <c r="I1697" s="3">
        <v>1.32795281554509E-5</v>
      </c>
    </row>
    <row r="1698" spans="1:9" x14ac:dyDescent="0.45">
      <c r="A1698" s="2" t="s">
        <v>3068</v>
      </c>
      <c r="B1698" s="2" t="s">
        <v>3069</v>
      </c>
      <c r="C1698" s="2">
        <v>502.88167567416201</v>
      </c>
      <c r="D1698" s="2">
        <v>-1.1065255833954599</v>
      </c>
      <c r="E1698" s="2">
        <f t="shared" si="26"/>
        <v>1.1065255833954599</v>
      </c>
      <c r="F1698" s="2">
        <v>0.246557100534918</v>
      </c>
      <c r="G1698" s="2">
        <v>-4.4879079977611598</v>
      </c>
      <c r="H1698" s="3">
        <v>7.1925975734474299E-6</v>
      </c>
      <c r="I1698" s="3">
        <v>5.6102949030572701E-5</v>
      </c>
    </row>
    <row r="1699" spans="1:9" x14ac:dyDescent="0.45">
      <c r="A1699" s="2" t="s">
        <v>176</v>
      </c>
      <c r="B1699" s="2" t="s">
        <v>177</v>
      </c>
      <c r="C1699" s="2">
        <v>5209.6340109851799</v>
      </c>
      <c r="D1699" s="2">
        <v>1.10580731426552</v>
      </c>
      <c r="E1699" s="2">
        <f t="shared" si="26"/>
        <v>1.10580731426552</v>
      </c>
      <c r="F1699" s="2">
        <v>0.156778797917031</v>
      </c>
      <c r="G1699" s="2">
        <v>7.0532962936144203</v>
      </c>
      <c r="H1699" s="3">
        <v>1.74728235740749E-12</v>
      </c>
      <c r="I1699" s="3">
        <v>4.1361647676801498E-11</v>
      </c>
    </row>
    <row r="1700" spans="1:9" x14ac:dyDescent="0.45">
      <c r="A1700" s="2" t="s">
        <v>3318</v>
      </c>
      <c r="B1700" s="2" t="s">
        <v>3319</v>
      </c>
      <c r="C1700" s="2">
        <v>23862.7365570576</v>
      </c>
      <c r="D1700" s="2">
        <v>1.1056372808017401</v>
      </c>
      <c r="E1700" s="2">
        <f t="shared" si="26"/>
        <v>1.1056372808017401</v>
      </c>
      <c r="F1700" s="2">
        <v>0.155594842049739</v>
      </c>
      <c r="G1700" s="2">
        <v>7.1058736024700604</v>
      </c>
      <c r="H1700" s="3">
        <v>1.1956380232148499E-12</v>
      </c>
      <c r="I1700" s="3">
        <v>2.8933021006875599E-11</v>
      </c>
    </row>
    <row r="1701" spans="1:9" x14ac:dyDescent="0.45">
      <c r="A1701" s="2" t="s">
        <v>1634</v>
      </c>
      <c r="B1701" s="2" t="s">
        <v>1635</v>
      </c>
      <c r="C1701" s="2">
        <v>20932.472377280101</v>
      </c>
      <c r="D1701" s="2">
        <v>1.1049392536097</v>
      </c>
      <c r="E1701" s="2">
        <f t="shared" si="26"/>
        <v>1.1049392536097</v>
      </c>
      <c r="F1701" s="2">
        <v>0.22031339549383</v>
      </c>
      <c r="G1701" s="2">
        <v>5.0153067231022801</v>
      </c>
      <c r="H1701" s="3">
        <v>5.2948928003974897E-7</v>
      </c>
      <c r="I1701" s="3">
        <v>5.2434548618386798E-6</v>
      </c>
    </row>
    <row r="1702" spans="1:9" x14ac:dyDescent="0.45">
      <c r="A1702" s="2" t="s">
        <v>456</v>
      </c>
      <c r="B1702" s="2" t="s">
        <v>457</v>
      </c>
      <c r="C1702" s="2">
        <v>78.039062182228093</v>
      </c>
      <c r="D1702" s="2">
        <v>-1.1046643305255299</v>
      </c>
      <c r="E1702" s="2">
        <f t="shared" si="26"/>
        <v>1.1046643305255299</v>
      </c>
      <c r="F1702" s="2">
        <v>0.34958147110415899</v>
      </c>
      <c r="G1702" s="2">
        <v>-3.1599624746598498</v>
      </c>
      <c r="H1702" s="3">
        <v>1.5778945986966099E-3</v>
      </c>
      <c r="I1702" s="3">
        <v>6.7921512020959803E-3</v>
      </c>
    </row>
    <row r="1703" spans="1:9" x14ac:dyDescent="0.45">
      <c r="A1703" s="2" t="s">
        <v>2764</v>
      </c>
      <c r="B1703" s="2" t="s">
        <v>2765</v>
      </c>
      <c r="C1703" s="2">
        <v>194.45868083519599</v>
      </c>
      <c r="D1703" s="2">
        <v>1.1044218817056199</v>
      </c>
      <c r="E1703" s="2">
        <f t="shared" si="26"/>
        <v>1.1044218817056199</v>
      </c>
      <c r="F1703" s="2">
        <v>0.25753657541901298</v>
      </c>
      <c r="G1703" s="2">
        <v>4.2884078888939401</v>
      </c>
      <c r="H1703" s="3">
        <v>1.7995839812806299E-5</v>
      </c>
      <c r="I1703" s="3">
        <v>1.27836301109265E-4</v>
      </c>
    </row>
    <row r="1704" spans="1:9" x14ac:dyDescent="0.45">
      <c r="A1704" s="2" t="s">
        <v>915</v>
      </c>
      <c r="B1704" s="2" t="s">
        <v>916</v>
      </c>
      <c r="C1704" s="2">
        <v>570.52318198367095</v>
      </c>
      <c r="D1704" s="2">
        <v>1.1042405307315</v>
      </c>
      <c r="E1704" s="2">
        <f t="shared" si="26"/>
        <v>1.1042405307315</v>
      </c>
      <c r="F1704" s="2">
        <v>0.16013790968761701</v>
      </c>
      <c r="G1704" s="2">
        <v>6.8955597889691296</v>
      </c>
      <c r="H1704" s="3">
        <v>5.3653101598847602E-12</v>
      </c>
      <c r="I1704" s="3">
        <v>1.1922099278981E-10</v>
      </c>
    </row>
    <row r="1705" spans="1:9" x14ac:dyDescent="0.45">
      <c r="A1705" s="2" t="s">
        <v>3316</v>
      </c>
      <c r="B1705" s="2" t="s">
        <v>3317</v>
      </c>
      <c r="C1705" s="2">
        <v>10290.740481318</v>
      </c>
      <c r="D1705" s="2">
        <v>-1.10417037709137</v>
      </c>
      <c r="E1705" s="2">
        <f t="shared" si="26"/>
        <v>1.10417037709137</v>
      </c>
      <c r="F1705" s="2">
        <v>0.14030420218975301</v>
      </c>
      <c r="G1705" s="2">
        <v>-7.8698311230767199</v>
      </c>
      <c r="H1705" s="3">
        <v>3.5512029205782501E-15</v>
      </c>
      <c r="I1705" s="3">
        <v>1.14015983532739E-13</v>
      </c>
    </row>
    <row r="1706" spans="1:9" x14ac:dyDescent="0.45">
      <c r="A1706" s="2" t="s">
        <v>777</v>
      </c>
      <c r="B1706" s="2" t="s">
        <v>778</v>
      </c>
      <c r="C1706" s="2">
        <v>22512.581958951701</v>
      </c>
      <c r="D1706" s="2">
        <v>1.10324765172456</v>
      </c>
      <c r="E1706" s="2">
        <f t="shared" si="26"/>
        <v>1.10324765172456</v>
      </c>
      <c r="F1706" s="2">
        <v>0.16759318933765899</v>
      </c>
      <c r="G1706" s="2">
        <v>6.5828907253610698</v>
      </c>
      <c r="H1706" s="3">
        <v>4.61388258732059E-11</v>
      </c>
      <c r="I1706" s="3">
        <v>8.8532264704939797E-10</v>
      </c>
    </row>
    <row r="1707" spans="1:9" x14ac:dyDescent="0.45">
      <c r="A1707" s="2" t="s">
        <v>3411</v>
      </c>
      <c r="B1707" s="2" t="s">
        <v>3412</v>
      </c>
      <c r="C1707" s="2">
        <v>5142.5472827248504</v>
      </c>
      <c r="D1707" s="2">
        <v>1.10275497975007</v>
      </c>
      <c r="E1707" s="2">
        <f t="shared" si="26"/>
        <v>1.10275497975007</v>
      </c>
      <c r="F1707" s="2">
        <v>0.194165604415834</v>
      </c>
      <c r="G1707" s="2">
        <v>5.6794558596915801</v>
      </c>
      <c r="H1707" s="3">
        <v>1.35123913759885E-8</v>
      </c>
      <c r="I1707" s="3">
        <v>1.7574729134160499E-7</v>
      </c>
    </row>
    <row r="1708" spans="1:9" x14ac:dyDescent="0.45">
      <c r="A1708" s="2" t="s">
        <v>1706</v>
      </c>
      <c r="B1708" s="2" t="s">
        <v>1707</v>
      </c>
      <c r="C1708" s="2">
        <v>1704.1827935289</v>
      </c>
      <c r="D1708" s="2">
        <v>1.10267278512643</v>
      </c>
      <c r="E1708" s="2">
        <f t="shared" si="26"/>
        <v>1.10267278512643</v>
      </c>
      <c r="F1708" s="2">
        <v>0.32034842806177299</v>
      </c>
      <c r="G1708" s="2">
        <v>3.44210456033142</v>
      </c>
      <c r="H1708" s="3">
        <v>5.7720709480670702E-4</v>
      </c>
      <c r="I1708" s="3">
        <v>2.8127420723924098E-3</v>
      </c>
    </row>
    <row r="1709" spans="1:9" x14ac:dyDescent="0.45">
      <c r="A1709" s="2" t="s">
        <v>1600</v>
      </c>
      <c r="B1709" s="2" t="s">
        <v>1601</v>
      </c>
      <c r="C1709" s="2">
        <v>1429.2915846511801</v>
      </c>
      <c r="D1709" s="2">
        <v>1.10265641971772</v>
      </c>
      <c r="E1709" s="2">
        <f t="shared" si="26"/>
        <v>1.10265641971772</v>
      </c>
      <c r="F1709" s="2">
        <v>0.17422958201657801</v>
      </c>
      <c r="G1709" s="2">
        <v>6.3287554670985999</v>
      </c>
      <c r="H1709" s="3">
        <v>2.4714641170969398E-10</v>
      </c>
      <c r="I1709" s="3">
        <v>4.2297565319885696E-9</v>
      </c>
    </row>
    <row r="1710" spans="1:9" x14ac:dyDescent="0.45">
      <c r="A1710" s="2" t="s">
        <v>414</v>
      </c>
      <c r="B1710" s="2" t="s">
        <v>415</v>
      </c>
      <c r="C1710" s="2">
        <v>2858.8918509518599</v>
      </c>
      <c r="D1710" s="2">
        <v>-1.10257673477027</v>
      </c>
      <c r="E1710" s="2">
        <f t="shared" si="26"/>
        <v>1.10257673477027</v>
      </c>
      <c r="F1710" s="2">
        <v>0.16950212545611201</v>
      </c>
      <c r="G1710" s="2">
        <v>-6.5047959239647097</v>
      </c>
      <c r="H1710" s="3">
        <v>7.7798923053554604E-11</v>
      </c>
      <c r="I1710" s="3">
        <v>1.4435727360676599E-9</v>
      </c>
    </row>
    <row r="1711" spans="1:9" x14ac:dyDescent="0.45">
      <c r="A1711" s="2" t="s">
        <v>574</v>
      </c>
      <c r="B1711" s="2" t="s">
        <v>575</v>
      </c>
      <c r="C1711" s="2">
        <v>242.320937804474</v>
      </c>
      <c r="D1711" s="2">
        <v>-1.10243764114013</v>
      </c>
      <c r="E1711" s="2">
        <f t="shared" si="26"/>
        <v>1.10243764114013</v>
      </c>
      <c r="F1711" s="2">
        <v>0.297160609033505</v>
      </c>
      <c r="G1711" s="2">
        <v>-3.7099050399908</v>
      </c>
      <c r="H1711" s="3">
        <v>2.07337001031711E-4</v>
      </c>
      <c r="I1711" s="3">
        <v>1.13212805049455E-3</v>
      </c>
    </row>
    <row r="1712" spans="1:9" x14ac:dyDescent="0.45">
      <c r="A1712" s="2" t="s">
        <v>1500</v>
      </c>
      <c r="B1712" s="2" t="s">
        <v>1501</v>
      </c>
      <c r="C1712" s="2">
        <v>2187.6523979446001</v>
      </c>
      <c r="D1712" s="2">
        <v>1.1017658153196499</v>
      </c>
      <c r="E1712" s="2">
        <f t="shared" si="26"/>
        <v>1.1017658153196499</v>
      </c>
      <c r="F1712" s="2">
        <v>0.17146707035709599</v>
      </c>
      <c r="G1712" s="2">
        <v>6.4255242305424796</v>
      </c>
      <c r="H1712" s="3">
        <v>1.3141582917011201E-10</v>
      </c>
      <c r="I1712" s="3">
        <v>2.3579671878597698E-9</v>
      </c>
    </row>
    <row r="1713" spans="1:9" x14ac:dyDescent="0.45">
      <c r="A1713" s="2" t="s">
        <v>1854</v>
      </c>
      <c r="B1713" s="2" t="s">
        <v>1855</v>
      </c>
      <c r="C1713" s="2">
        <v>11260.466866725999</v>
      </c>
      <c r="D1713" s="2">
        <v>1.10155806769006</v>
      </c>
      <c r="E1713" s="2">
        <f t="shared" si="26"/>
        <v>1.10155806769006</v>
      </c>
      <c r="F1713" s="2">
        <v>0.135591858546461</v>
      </c>
      <c r="G1713" s="2">
        <v>8.1240723410587599</v>
      </c>
      <c r="H1713" s="3">
        <v>4.50796847261157E-16</v>
      </c>
      <c r="I1713" s="3">
        <v>1.6053485979976999E-14</v>
      </c>
    </row>
    <row r="1714" spans="1:9" x14ac:dyDescent="0.45">
      <c r="A1714" s="2" t="s">
        <v>3266</v>
      </c>
      <c r="B1714" s="2" t="s">
        <v>3267</v>
      </c>
      <c r="C1714" s="2">
        <v>3724.5070541468499</v>
      </c>
      <c r="D1714" s="2">
        <v>-1.1015389544387499</v>
      </c>
      <c r="E1714" s="2">
        <f t="shared" si="26"/>
        <v>1.1015389544387499</v>
      </c>
      <c r="F1714" s="2">
        <v>0.12565730818353499</v>
      </c>
      <c r="G1714" s="2">
        <v>-8.7662147977086597</v>
      </c>
      <c r="H1714" s="3">
        <v>1.8477335032436601E-18</v>
      </c>
      <c r="I1714" s="3">
        <v>8.6848799532864801E-17</v>
      </c>
    </row>
    <row r="1715" spans="1:9" x14ac:dyDescent="0.45">
      <c r="A1715" s="2" t="s">
        <v>2332</v>
      </c>
      <c r="B1715" s="2" t="s">
        <v>2333</v>
      </c>
      <c r="C1715" s="2">
        <v>16089.883443835</v>
      </c>
      <c r="D1715" s="2">
        <v>-1.10087825382715</v>
      </c>
      <c r="E1715" s="2">
        <f t="shared" si="26"/>
        <v>1.10087825382715</v>
      </c>
      <c r="F1715" s="2">
        <v>9.1208626819038602E-2</v>
      </c>
      <c r="G1715" s="2">
        <v>-12.069891765954701</v>
      </c>
      <c r="H1715" s="3">
        <v>1.52334528995524E-33</v>
      </c>
      <c r="I1715" s="3">
        <v>2.8492998499325699E-31</v>
      </c>
    </row>
    <row r="1716" spans="1:9" x14ac:dyDescent="0.45">
      <c r="A1716" s="2" t="s">
        <v>3548</v>
      </c>
      <c r="B1716" s="2" t="s">
        <v>3549</v>
      </c>
      <c r="C1716" s="2">
        <v>201.58253114644401</v>
      </c>
      <c r="D1716" s="2">
        <v>1.1005725237049899</v>
      </c>
      <c r="E1716" s="2">
        <f t="shared" si="26"/>
        <v>1.1005725237049899</v>
      </c>
      <c r="F1716" s="2">
        <v>0.35678311471950502</v>
      </c>
      <c r="G1716" s="2">
        <v>3.0847102295472602</v>
      </c>
      <c r="H1716" s="3">
        <v>2.0375055657243699E-3</v>
      </c>
      <c r="I1716" s="3">
        <v>8.4280283482029896E-3</v>
      </c>
    </row>
    <row r="1717" spans="1:9" x14ac:dyDescent="0.45">
      <c r="A1717" s="2" t="s">
        <v>1218</v>
      </c>
      <c r="B1717" s="2" t="s">
        <v>1219</v>
      </c>
      <c r="C1717" s="2">
        <v>4908.7841372066196</v>
      </c>
      <c r="D1717" s="2">
        <v>-1.1002060118152199</v>
      </c>
      <c r="E1717" s="2">
        <f t="shared" si="26"/>
        <v>1.1002060118152199</v>
      </c>
      <c r="F1717" s="2">
        <v>0.134752853519153</v>
      </c>
      <c r="G1717" s="2">
        <v>-8.1646212535220908</v>
      </c>
      <c r="H1717" s="3">
        <v>3.2244529889442101E-16</v>
      </c>
      <c r="I1717" s="3">
        <v>1.1660937527645201E-14</v>
      </c>
    </row>
    <row r="1718" spans="1:9" x14ac:dyDescent="0.45">
      <c r="A1718" s="2" t="s">
        <v>184</v>
      </c>
      <c r="B1718" s="2" t="s">
        <v>185</v>
      </c>
      <c r="C1718" s="2">
        <v>4363.0447541849599</v>
      </c>
      <c r="D1718" s="2">
        <v>-1.0988805330727101</v>
      </c>
      <c r="E1718" s="2">
        <f t="shared" si="26"/>
        <v>1.0988805330727101</v>
      </c>
      <c r="F1718" s="2">
        <v>0.162521377778233</v>
      </c>
      <c r="G1718" s="2">
        <v>-6.7614522353617703</v>
      </c>
      <c r="H1718" s="3">
        <v>1.3661535780533E-11</v>
      </c>
      <c r="I1718" s="3">
        <v>2.8457170955363199E-10</v>
      </c>
    </row>
    <row r="1719" spans="1:9" x14ac:dyDescent="0.45">
      <c r="A1719" s="2" t="s">
        <v>2340</v>
      </c>
      <c r="B1719" s="2" t="s">
        <v>2341</v>
      </c>
      <c r="C1719" s="2">
        <v>3289.5447960051001</v>
      </c>
      <c r="D1719" s="2">
        <v>-1.09846506292708</v>
      </c>
      <c r="E1719" s="2">
        <f t="shared" si="26"/>
        <v>1.09846506292708</v>
      </c>
      <c r="F1719" s="2">
        <v>0.25695569010200903</v>
      </c>
      <c r="G1719" s="2">
        <v>-4.2749201719993</v>
      </c>
      <c r="H1719" s="3">
        <v>1.9120579116604199E-5</v>
      </c>
      <c r="I1719" s="3">
        <v>1.3506134490767199E-4</v>
      </c>
    </row>
    <row r="1720" spans="1:9" x14ac:dyDescent="0.45">
      <c r="A1720" s="2" t="s">
        <v>10</v>
      </c>
      <c r="B1720" s="2" t="s">
        <v>11</v>
      </c>
      <c r="C1720" s="2">
        <v>2132.1486777697701</v>
      </c>
      <c r="D1720" s="2">
        <v>1.0981194739650399</v>
      </c>
      <c r="E1720" s="2">
        <f t="shared" si="26"/>
        <v>1.0981194739650399</v>
      </c>
      <c r="F1720" s="2">
        <v>0.289271883070986</v>
      </c>
      <c r="G1720" s="2">
        <v>3.7961500520103102</v>
      </c>
      <c r="H1720" s="3">
        <v>1.4696056729116599E-4</v>
      </c>
      <c r="I1720" s="3">
        <v>8.3429406631357797E-4</v>
      </c>
    </row>
    <row r="1721" spans="1:9" x14ac:dyDescent="0.45">
      <c r="A1721" s="2" t="s">
        <v>1085</v>
      </c>
      <c r="B1721" s="2" t="s">
        <v>1086</v>
      </c>
      <c r="C1721" s="2">
        <v>133.76017928778501</v>
      </c>
      <c r="D1721" s="2">
        <v>-1.09780781262414</v>
      </c>
      <c r="E1721" s="2">
        <f t="shared" si="26"/>
        <v>1.09780781262414</v>
      </c>
      <c r="F1721" s="2">
        <v>0.36417019818450502</v>
      </c>
      <c r="G1721" s="2">
        <v>-3.0145459955181102</v>
      </c>
      <c r="H1721" s="3">
        <v>2.5736418427933301E-3</v>
      </c>
      <c r="I1721" s="3">
        <v>1.03389405063939E-2</v>
      </c>
    </row>
    <row r="1722" spans="1:9" x14ac:dyDescent="0.45">
      <c r="A1722" s="2" t="s">
        <v>1564</v>
      </c>
      <c r="B1722" s="2" t="s">
        <v>1565</v>
      </c>
      <c r="C1722" s="2">
        <v>149.07029831137601</v>
      </c>
      <c r="D1722" s="2">
        <v>1.09723950094284</v>
      </c>
      <c r="E1722" s="2">
        <f t="shared" si="26"/>
        <v>1.09723950094284</v>
      </c>
      <c r="F1722" s="2">
        <v>0.33853190986181703</v>
      </c>
      <c r="G1722" s="2">
        <v>3.2411700905557699</v>
      </c>
      <c r="H1722" s="3">
        <v>1.1904013319715199E-3</v>
      </c>
      <c r="I1722" s="3">
        <v>5.3120234540234004E-3</v>
      </c>
    </row>
    <row r="1723" spans="1:9" x14ac:dyDescent="0.45">
      <c r="A1723" s="2" t="s">
        <v>150</v>
      </c>
      <c r="B1723" s="2" t="s">
        <v>151</v>
      </c>
      <c r="C1723" s="2">
        <v>25263.8105908625</v>
      </c>
      <c r="D1723" s="2">
        <v>-1.09694980096345</v>
      </c>
      <c r="E1723" s="2">
        <f t="shared" si="26"/>
        <v>1.09694980096345</v>
      </c>
      <c r="F1723" s="2">
        <v>0.16481936954690099</v>
      </c>
      <c r="G1723" s="2">
        <v>-6.6554665509219504</v>
      </c>
      <c r="H1723" s="3">
        <v>2.82402778264494E-11</v>
      </c>
      <c r="I1723" s="3">
        <v>5.6170601384071904E-10</v>
      </c>
    </row>
    <row r="1724" spans="1:9" x14ac:dyDescent="0.45">
      <c r="A1724" s="2" t="s">
        <v>721</v>
      </c>
      <c r="B1724" s="2" t="s">
        <v>722</v>
      </c>
      <c r="C1724" s="2">
        <v>459.66609616169802</v>
      </c>
      <c r="D1724" s="2">
        <v>-1.0965799299685901</v>
      </c>
      <c r="E1724" s="2">
        <f t="shared" si="26"/>
        <v>1.0965799299685901</v>
      </c>
      <c r="F1724" s="2">
        <v>0.38764637752244202</v>
      </c>
      <c r="G1724" s="2">
        <v>-2.8288151097326</v>
      </c>
      <c r="H1724" s="3">
        <v>4.67206816949627E-3</v>
      </c>
      <c r="I1724" s="3">
        <v>1.7120070061668002E-2</v>
      </c>
    </row>
    <row r="1725" spans="1:9" x14ac:dyDescent="0.45">
      <c r="A1725" s="2" t="s">
        <v>2980</v>
      </c>
      <c r="B1725" s="2" t="s">
        <v>2981</v>
      </c>
      <c r="C1725" s="2">
        <v>202.92861215596699</v>
      </c>
      <c r="D1725" s="2">
        <v>1.0960450582950501</v>
      </c>
      <c r="E1725" s="2">
        <f t="shared" si="26"/>
        <v>1.0960450582950501</v>
      </c>
      <c r="F1725" s="2">
        <v>0.41401350919028801</v>
      </c>
      <c r="G1725" s="2">
        <v>2.6473654457282199</v>
      </c>
      <c r="H1725" s="3">
        <v>8.1121635336154907E-3</v>
      </c>
      <c r="I1725" s="3">
        <v>2.72578053632609E-2</v>
      </c>
    </row>
    <row r="1726" spans="1:9" x14ac:dyDescent="0.45">
      <c r="A1726" s="2" t="s">
        <v>3500</v>
      </c>
      <c r="B1726" s="2" t="s">
        <v>3501</v>
      </c>
      <c r="C1726" s="2">
        <v>1568.80402318028</v>
      </c>
      <c r="D1726" s="2">
        <v>1.09596650966251</v>
      </c>
      <c r="E1726" s="2">
        <f t="shared" si="26"/>
        <v>1.09596650966251</v>
      </c>
      <c r="F1726" s="2">
        <v>0.23376815867046</v>
      </c>
      <c r="G1726" s="2">
        <v>4.6882625756037397</v>
      </c>
      <c r="H1726" s="3">
        <v>2.7553434106290501E-6</v>
      </c>
      <c r="I1726" s="3">
        <v>2.3381712293111201E-5</v>
      </c>
    </row>
    <row r="1727" spans="1:9" x14ac:dyDescent="0.45">
      <c r="A1727" s="2" t="s">
        <v>526</v>
      </c>
      <c r="B1727" s="2" t="s">
        <v>527</v>
      </c>
      <c r="C1727" s="2">
        <v>3801.5704991808302</v>
      </c>
      <c r="D1727" s="2">
        <v>-1.0954253420144</v>
      </c>
      <c r="E1727" s="2">
        <f t="shared" si="26"/>
        <v>1.0954253420144</v>
      </c>
      <c r="F1727" s="2">
        <v>0.32894136295767001</v>
      </c>
      <c r="G1727" s="2">
        <v>-3.3301538370392398</v>
      </c>
      <c r="H1727" s="3">
        <v>8.6798014520457099E-4</v>
      </c>
      <c r="I1727" s="3">
        <v>4.0378654216447702E-3</v>
      </c>
    </row>
    <row r="1728" spans="1:9" x14ac:dyDescent="0.45">
      <c r="A1728" s="2" t="s">
        <v>809</v>
      </c>
      <c r="B1728" s="2" t="s">
        <v>810</v>
      </c>
      <c r="C1728" s="2">
        <v>2195.9262323152202</v>
      </c>
      <c r="D1728" s="2">
        <v>1.0951020124175299</v>
      </c>
      <c r="E1728" s="2">
        <f t="shared" si="26"/>
        <v>1.0951020124175299</v>
      </c>
      <c r="F1728" s="2">
        <v>9.8656448560538304E-2</v>
      </c>
      <c r="G1728" s="2">
        <v>11.100156435750399</v>
      </c>
      <c r="H1728" s="3">
        <v>1.25224512677439E-28</v>
      </c>
      <c r="I1728" s="3">
        <v>1.54728166800684E-26</v>
      </c>
    </row>
    <row r="1729" spans="1:9" x14ac:dyDescent="0.45">
      <c r="A1729" s="2" t="s">
        <v>2040</v>
      </c>
      <c r="B1729" s="2" t="s">
        <v>2041</v>
      </c>
      <c r="C1729" s="2">
        <v>32142.545277761201</v>
      </c>
      <c r="D1729" s="2">
        <v>-1.09480985992864</v>
      </c>
      <c r="E1729" s="2">
        <f t="shared" si="26"/>
        <v>1.09480985992864</v>
      </c>
      <c r="F1729" s="2">
        <v>0.133350209868356</v>
      </c>
      <c r="G1729" s="2">
        <v>-8.21003477241951</v>
      </c>
      <c r="H1729" s="3">
        <v>2.2112444913988501E-16</v>
      </c>
      <c r="I1729" s="3">
        <v>8.1595922295735806E-15</v>
      </c>
    </row>
    <row r="1730" spans="1:9" x14ac:dyDescent="0.45">
      <c r="A1730" s="2" t="s">
        <v>3570</v>
      </c>
      <c r="B1730" s="2" t="s">
        <v>3571</v>
      </c>
      <c r="C1730" s="2">
        <v>2218.9774059462502</v>
      </c>
      <c r="D1730" s="2">
        <v>1.0930693550112101</v>
      </c>
      <c r="E1730" s="2">
        <f t="shared" si="26"/>
        <v>1.0930693550112101</v>
      </c>
      <c r="F1730" s="2">
        <v>0.17057445289930001</v>
      </c>
      <c r="G1730" s="2">
        <v>6.4081656803349798</v>
      </c>
      <c r="H1730" s="3">
        <v>1.4728081345053701E-10</v>
      </c>
      <c r="I1730" s="3">
        <v>2.6110326819328801E-9</v>
      </c>
    </row>
    <row r="1731" spans="1:9" x14ac:dyDescent="0.45">
      <c r="A1731" s="2" t="s">
        <v>679</v>
      </c>
      <c r="B1731" s="2" t="s">
        <v>680</v>
      </c>
      <c r="C1731" s="2">
        <v>186.95151895824301</v>
      </c>
      <c r="D1731" s="2">
        <v>-1.0928126537802301</v>
      </c>
      <c r="E1731" s="2">
        <f t="shared" si="26"/>
        <v>1.0928126537802301</v>
      </c>
      <c r="F1731" s="2">
        <v>0.235559122052691</v>
      </c>
      <c r="G1731" s="2">
        <v>-4.6392287603100399</v>
      </c>
      <c r="H1731" s="3">
        <v>3.4971178521217702E-6</v>
      </c>
      <c r="I1731" s="3">
        <v>2.8938605869155799E-5</v>
      </c>
    </row>
    <row r="1732" spans="1:9" x14ac:dyDescent="0.45">
      <c r="A1732" s="2" t="s">
        <v>2606</v>
      </c>
      <c r="B1732" s="2" t="s">
        <v>2607</v>
      </c>
      <c r="C1732" s="2">
        <v>6806.7621328117702</v>
      </c>
      <c r="D1732" s="2">
        <v>-1.09259256970818</v>
      </c>
      <c r="E1732" s="2">
        <f t="shared" si="26"/>
        <v>1.09259256970818</v>
      </c>
      <c r="F1732" s="2">
        <v>0.16991014321190201</v>
      </c>
      <c r="G1732" s="2">
        <v>-6.4304140356444801</v>
      </c>
      <c r="H1732" s="3">
        <v>1.2725683395572299E-10</v>
      </c>
      <c r="I1732" s="3">
        <v>2.29090393136626E-9</v>
      </c>
    </row>
    <row r="1733" spans="1:9" x14ac:dyDescent="0.45">
      <c r="A1733" s="2" t="s">
        <v>2664</v>
      </c>
      <c r="B1733" s="2" t="s">
        <v>2665</v>
      </c>
      <c r="C1733" s="2">
        <v>808.01095985093696</v>
      </c>
      <c r="D1733" s="2">
        <v>1.08948333783161</v>
      </c>
      <c r="E1733" s="2">
        <f t="shared" si="26"/>
        <v>1.08948333783161</v>
      </c>
      <c r="F1733" s="2">
        <v>0.33187873061192402</v>
      </c>
      <c r="G1733" s="2">
        <v>3.2827754156550002</v>
      </c>
      <c r="H1733" s="3">
        <v>1.0279052108396101E-3</v>
      </c>
      <c r="I1733" s="3">
        <v>4.6845436074208499E-3</v>
      </c>
    </row>
    <row r="1734" spans="1:9" x14ac:dyDescent="0.45">
      <c r="A1734" s="2" t="s">
        <v>1632</v>
      </c>
      <c r="B1734" s="2" t="s">
        <v>1633</v>
      </c>
      <c r="C1734" s="2">
        <v>11682.719487710199</v>
      </c>
      <c r="D1734" s="2">
        <v>-1.0894815591748499</v>
      </c>
      <c r="E1734" s="2">
        <f t="shared" si="26"/>
        <v>1.0894815591748499</v>
      </c>
      <c r="F1734" s="2">
        <v>0.14259710813972901</v>
      </c>
      <c r="G1734" s="2">
        <v>-7.6402780770791399</v>
      </c>
      <c r="H1734" s="3">
        <v>2.16753092940223E-14</v>
      </c>
      <c r="I1734" s="3">
        <v>6.3698071096487202E-13</v>
      </c>
    </row>
    <row r="1735" spans="1:9" x14ac:dyDescent="0.45">
      <c r="A1735" s="2" t="s">
        <v>1276</v>
      </c>
      <c r="B1735" s="2" t="s">
        <v>1277</v>
      </c>
      <c r="C1735" s="2">
        <v>142.582684756031</v>
      </c>
      <c r="D1735" s="2">
        <v>-1.08896307136588</v>
      </c>
      <c r="E1735" s="2">
        <f t="shared" si="26"/>
        <v>1.08896307136588</v>
      </c>
      <c r="F1735" s="2">
        <v>0.38427909741437599</v>
      </c>
      <c r="G1735" s="2">
        <v>-2.83378169328744</v>
      </c>
      <c r="H1735" s="3">
        <v>4.60007451316897E-3</v>
      </c>
      <c r="I1735" s="3">
        <v>1.6917072223176101E-2</v>
      </c>
    </row>
    <row r="1736" spans="1:9" x14ac:dyDescent="0.45">
      <c r="A1736" s="2" t="s">
        <v>554</v>
      </c>
      <c r="B1736" s="2" t="s">
        <v>555</v>
      </c>
      <c r="C1736" s="2">
        <v>6455.7763520475601</v>
      </c>
      <c r="D1736" s="2">
        <v>1.08877679831237</v>
      </c>
      <c r="E1736" s="2">
        <f t="shared" ref="E1736:E1799" si="27">ABS(D1736)</f>
        <v>1.08877679831237</v>
      </c>
      <c r="F1736" s="2">
        <v>0.185930239604853</v>
      </c>
      <c r="G1736" s="2">
        <v>5.8558349659866202</v>
      </c>
      <c r="H1736" s="3">
        <v>4.7461935685966998E-9</v>
      </c>
      <c r="I1736" s="3">
        <v>6.7638554214868804E-8</v>
      </c>
    </row>
    <row r="1737" spans="1:9" x14ac:dyDescent="0.45">
      <c r="A1737" s="2" t="s">
        <v>813</v>
      </c>
      <c r="B1737" s="2" t="s">
        <v>814</v>
      </c>
      <c r="C1737" s="2">
        <v>1497.1227286599401</v>
      </c>
      <c r="D1737" s="2">
        <v>1.0876865441960899</v>
      </c>
      <c r="E1737" s="2">
        <f t="shared" si="27"/>
        <v>1.0876865441960899</v>
      </c>
      <c r="F1737" s="2">
        <v>0.240706157239158</v>
      </c>
      <c r="G1737" s="2">
        <v>4.51873170454631</v>
      </c>
      <c r="H1737" s="3">
        <v>6.2211167312059402E-6</v>
      </c>
      <c r="I1737" s="3">
        <v>4.9279462790660002E-5</v>
      </c>
    </row>
    <row r="1738" spans="1:9" x14ac:dyDescent="0.45">
      <c r="A1738" s="2" t="s">
        <v>817</v>
      </c>
      <c r="B1738" s="2" t="s">
        <v>818</v>
      </c>
      <c r="C1738" s="2">
        <v>281.69771940861301</v>
      </c>
      <c r="D1738" s="2">
        <v>1.08726026157283</v>
      </c>
      <c r="E1738" s="2">
        <f t="shared" si="27"/>
        <v>1.08726026157283</v>
      </c>
      <c r="F1738" s="2">
        <v>0.24372400533279701</v>
      </c>
      <c r="G1738" s="2">
        <v>4.46103066494502</v>
      </c>
      <c r="H1738" s="3">
        <v>8.1566416598411507E-6</v>
      </c>
      <c r="I1738" s="3">
        <v>6.2841202395847495E-5</v>
      </c>
    </row>
    <row r="1739" spans="1:9" x14ac:dyDescent="0.45">
      <c r="A1739" s="2" t="s">
        <v>1998</v>
      </c>
      <c r="B1739" s="2" t="s">
        <v>1999</v>
      </c>
      <c r="C1739" s="2">
        <v>7096.6869275790496</v>
      </c>
      <c r="D1739" s="2">
        <v>1.08649138023003</v>
      </c>
      <c r="E1739" s="2">
        <f t="shared" si="27"/>
        <v>1.08649138023003</v>
      </c>
      <c r="F1739" s="2">
        <v>0.24987419626472701</v>
      </c>
      <c r="G1739" s="2">
        <v>4.3481535767661397</v>
      </c>
      <c r="H1739" s="3">
        <v>1.3728845873863E-5</v>
      </c>
      <c r="I1739" s="3">
        <v>1.00321449911607E-4</v>
      </c>
    </row>
    <row r="1740" spans="1:9" x14ac:dyDescent="0.45">
      <c r="A1740" s="2" t="s">
        <v>1832</v>
      </c>
      <c r="B1740" s="2" t="s">
        <v>1833</v>
      </c>
      <c r="C1740" s="2">
        <v>2583.5789613341899</v>
      </c>
      <c r="D1740" s="2">
        <v>-1.08581000857305</v>
      </c>
      <c r="E1740" s="2">
        <f t="shared" si="27"/>
        <v>1.08581000857305</v>
      </c>
      <c r="F1740" s="2">
        <v>0.15808492240296901</v>
      </c>
      <c r="G1740" s="2">
        <v>-6.86852352563547</v>
      </c>
      <c r="H1740" s="3">
        <v>6.4869776905745202E-12</v>
      </c>
      <c r="I1740" s="3">
        <v>1.42016920984256E-10</v>
      </c>
    </row>
    <row r="1741" spans="1:9" x14ac:dyDescent="0.45">
      <c r="A1741" s="2" t="s">
        <v>2476</v>
      </c>
      <c r="B1741" s="2" t="s">
        <v>2477</v>
      </c>
      <c r="C1741" s="2">
        <v>497.93758098393698</v>
      </c>
      <c r="D1741" s="2">
        <v>1.0853310574106301</v>
      </c>
      <c r="E1741" s="2">
        <f t="shared" si="27"/>
        <v>1.0853310574106301</v>
      </c>
      <c r="F1741" s="2">
        <v>0.30997959399061997</v>
      </c>
      <c r="G1741" s="2">
        <v>3.5012984030280201</v>
      </c>
      <c r="H1741" s="3">
        <v>4.6299711245061402E-4</v>
      </c>
      <c r="I1741" s="3">
        <v>2.3128584698528399E-3</v>
      </c>
    </row>
    <row r="1742" spans="1:9" x14ac:dyDescent="0.45">
      <c r="A1742" s="2" t="s">
        <v>1304</v>
      </c>
      <c r="B1742" s="2" t="s">
        <v>1305</v>
      </c>
      <c r="C1742" s="2">
        <v>869.06175253864399</v>
      </c>
      <c r="D1742" s="2">
        <v>1.0840773835684301</v>
      </c>
      <c r="E1742" s="2">
        <f t="shared" si="27"/>
        <v>1.0840773835684301</v>
      </c>
      <c r="F1742" s="2">
        <v>0.24988240065646</v>
      </c>
      <c r="G1742" s="2">
        <v>4.3383502828549503</v>
      </c>
      <c r="H1742" s="3">
        <v>1.4355622686661599E-5</v>
      </c>
      <c r="I1742" s="3">
        <v>1.04526877687255E-4</v>
      </c>
    </row>
    <row r="1743" spans="1:9" x14ac:dyDescent="0.45">
      <c r="A1743" s="2" t="s">
        <v>220</v>
      </c>
      <c r="B1743" s="2" t="s">
        <v>221</v>
      </c>
      <c r="C1743" s="2">
        <v>2152.2564303888998</v>
      </c>
      <c r="D1743" s="2">
        <v>-1.0840374391857901</v>
      </c>
      <c r="E1743" s="2">
        <f t="shared" si="27"/>
        <v>1.0840374391857901</v>
      </c>
      <c r="F1743" s="2">
        <v>0.271777637280122</v>
      </c>
      <c r="G1743" s="2">
        <v>-3.9886925577635899</v>
      </c>
      <c r="H1743" s="3">
        <v>6.6438460927904504E-5</v>
      </c>
      <c r="I1743" s="3">
        <v>4.1228229221044798E-4</v>
      </c>
    </row>
    <row r="1744" spans="1:9" x14ac:dyDescent="0.45">
      <c r="A1744" s="2" t="s">
        <v>3472</v>
      </c>
      <c r="B1744" s="2" t="s">
        <v>3473</v>
      </c>
      <c r="C1744" s="2">
        <v>148091.148184983</v>
      </c>
      <c r="D1744" s="2">
        <v>1.0839628915219699</v>
      </c>
      <c r="E1744" s="2">
        <f t="shared" si="27"/>
        <v>1.0839628915219699</v>
      </c>
      <c r="F1744" s="2">
        <v>0.148508450222578</v>
      </c>
      <c r="G1744" s="2">
        <v>7.2989980697891701</v>
      </c>
      <c r="H1744" s="3">
        <v>2.8991847892580501E-13</v>
      </c>
      <c r="I1744" s="3">
        <v>7.5536268231307897E-12</v>
      </c>
    </row>
    <row r="1745" spans="1:9" x14ac:dyDescent="0.45">
      <c r="A1745" s="2" t="s">
        <v>174</v>
      </c>
      <c r="B1745" s="2" t="s">
        <v>175</v>
      </c>
      <c r="C1745" s="2">
        <v>62014.930069405098</v>
      </c>
      <c r="D1745" s="2">
        <v>1.08319482769151</v>
      </c>
      <c r="E1745" s="2">
        <f t="shared" si="27"/>
        <v>1.08319482769151</v>
      </c>
      <c r="F1745" s="2">
        <v>0.177657533054081</v>
      </c>
      <c r="G1745" s="2">
        <v>6.0970948378629801</v>
      </c>
      <c r="H1745" s="3">
        <v>1.0801344392852299E-9</v>
      </c>
      <c r="I1745" s="3">
        <v>1.6746190783975398E-8</v>
      </c>
    </row>
    <row r="1746" spans="1:9" x14ac:dyDescent="0.45">
      <c r="A1746" s="2" t="s">
        <v>1017</v>
      </c>
      <c r="B1746" s="2" t="s">
        <v>1018</v>
      </c>
      <c r="C1746" s="2">
        <v>15000.006320828101</v>
      </c>
      <c r="D1746" s="2">
        <v>-1.0824973905978801</v>
      </c>
      <c r="E1746" s="2">
        <f t="shared" si="27"/>
        <v>1.0824973905978801</v>
      </c>
      <c r="F1746" s="2">
        <v>0.234298044798808</v>
      </c>
      <c r="G1746" s="2">
        <v>-4.6201725307926704</v>
      </c>
      <c r="H1746" s="3">
        <v>3.8342106944498597E-6</v>
      </c>
      <c r="I1746" s="3">
        <v>3.15838264780188E-5</v>
      </c>
    </row>
    <row r="1747" spans="1:9" x14ac:dyDescent="0.45">
      <c r="A1747" s="2" t="s">
        <v>2302</v>
      </c>
      <c r="B1747" s="2" t="s">
        <v>2303</v>
      </c>
      <c r="C1747" s="2">
        <v>214.23830344404999</v>
      </c>
      <c r="D1747" s="2">
        <v>1.0822549975006699</v>
      </c>
      <c r="E1747" s="2">
        <f t="shared" si="27"/>
        <v>1.0822549975006699</v>
      </c>
      <c r="F1747" s="2">
        <v>0.42972957770221798</v>
      </c>
      <c r="G1747" s="2">
        <v>2.5184559165965199</v>
      </c>
      <c r="H1747" s="3">
        <v>1.1787063749019E-2</v>
      </c>
      <c r="I1747" s="3">
        <v>3.7206698228468997E-2</v>
      </c>
    </row>
    <row r="1748" spans="1:9" x14ac:dyDescent="0.45">
      <c r="A1748" s="2" t="s">
        <v>2614</v>
      </c>
      <c r="B1748" s="2" t="s">
        <v>2615</v>
      </c>
      <c r="C1748" s="2">
        <v>8504.2048406957092</v>
      </c>
      <c r="D1748" s="2">
        <v>1.0821632740206699</v>
      </c>
      <c r="E1748" s="2">
        <f t="shared" si="27"/>
        <v>1.0821632740206699</v>
      </c>
      <c r="F1748" s="2">
        <v>0.20524560269323799</v>
      </c>
      <c r="G1748" s="2">
        <v>5.2725284236080796</v>
      </c>
      <c r="H1748" s="3">
        <v>1.3455698974005699E-7</v>
      </c>
      <c r="I1748" s="3">
        <v>1.4650363836183799E-6</v>
      </c>
    </row>
    <row r="1749" spans="1:9" x14ac:dyDescent="0.45">
      <c r="A1749" s="2" t="s">
        <v>2460</v>
      </c>
      <c r="B1749" s="2" t="s">
        <v>2461</v>
      </c>
      <c r="C1749" s="2">
        <v>4603.1661321859501</v>
      </c>
      <c r="D1749" s="2">
        <v>1.0821174867086301</v>
      </c>
      <c r="E1749" s="2">
        <f t="shared" si="27"/>
        <v>1.0821174867086301</v>
      </c>
      <c r="F1749" s="2">
        <v>0.18486032395688001</v>
      </c>
      <c r="G1749" s="2">
        <v>5.8537032909292197</v>
      </c>
      <c r="H1749" s="3">
        <v>4.8074597557066402E-9</v>
      </c>
      <c r="I1749" s="3">
        <v>6.8360652672689897E-8</v>
      </c>
    </row>
    <row r="1750" spans="1:9" x14ac:dyDescent="0.45">
      <c r="A1750" s="2" t="s">
        <v>1524</v>
      </c>
      <c r="B1750" s="2" t="s">
        <v>1525</v>
      </c>
      <c r="C1750" s="2">
        <v>3637.3248555252098</v>
      </c>
      <c r="D1750" s="2">
        <v>1.08190947597231</v>
      </c>
      <c r="E1750" s="2">
        <f t="shared" si="27"/>
        <v>1.08190947597231</v>
      </c>
      <c r="F1750" s="2">
        <v>0.234644614163252</v>
      </c>
      <c r="G1750" s="2">
        <v>4.6108429968888203</v>
      </c>
      <c r="H1750" s="3">
        <v>4.0103934665143298E-6</v>
      </c>
      <c r="I1750" s="3">
        <v>3.2918730467462897E-5</v>
      </c>
    </row>
    <row r="1751" spans="1:9" x14ac:dyDescent="0.45">
      <c r="A1751" s="2" t="s">
        <v>781</v>
      </c>
      <c r="B1751" s="2" t="s">
        <v>782</v>
      </c>
      <c r="C1751" s="2">
        <v>8167.5713619634698</v>
      </c>
      <c r="D1751" s="2">
        <v>1.0816948597731999</v>
      </c>
      <c r="E1751" s="2">
        <f t="shared" si="27"/>
        <v>1.0816948597731999</v>
      </c>
      <c r="F1751" s="2">
        <v>0.16595238638664001</v>
      </c>
      <c r="G1751" s="2">
        <v>6.5181036761535003</v>
      </c>
      <c r="H1751" s="3">
        <v>7.1201775057409999E-11</v>
      </c>
      <c r="I1751" s="3">
        <v>1.3287196237830201E-9</v>
      </c>
    </row>
    <row r="1752" spans="1:9" x14ac:dyDescent="0.45">
      <c r="A1752" s="2" t="s">
        <v>2126</v>
      </c>
      <c r="B1752" s="2" t="s">
        <v>2127</v>
      </c>
      <c r="C1752" s="2">
        <v>4132.5558383740699</v>
      </c>
      <c r="D1752" s="2">
        <v>1.08115452398967</v>
      </c>
      <c r="E1752" s="2">
        <f t="shared" si="27"/>
        <v>1.08115452398967</v>
      </c>
      <c r="F1752" s="2">
        <v>0.25336206548639001</v>
      </c>
      <c r="G1752" s="2">
        <v>4.26723125229553</v>
      </c>
      <c r="H1752" s="3">
        <v>1.97913972761226E-5</v>
      </c>
      <c r="I1752" s="3">
        <v>1.39497705087969E-4</v>
      </c>
    </row>
    <row r="1753" spans="1:9" x14ac:dyDescent="0.45">
      <c r="A1753" s="2" t="s">
        <v>1918</v>
      </c>
      <c r="B1753" s="2" t="s">
        <v>1919</v>
      </c>
      <c r="C1753" s="2">
        <v>242.09084707391</v>
      </c>
      <c r="D1753" s="2">
        <v>-1.08114521351126</v>
      </c>
      <c r="E1753" s="2">
        <f t="shared" si="27"/>
        <v>1.08114521351126</v>
      </c>
      <c r="F1753" s="2">
        <v>0.30104010268026399</v>
      </c>
      <c r="G1753" s="2">
        <v>-3.5913660800851899</v>
      </c>
      <c r="H1753" s="3">
        <v>3.2894919538519097E-4</v>
      </c>
      <c r="I1753" s="3">
        <v>1.7037667122046601E-3</v>
      </c>
    </row>
    <row r="1754" spans="1:9" x14ac:dyDescent="0.45">
      <c r="A1754" s="2" t="s">
        <v>1123</v>
      </c>
      <c r="B1754" s="2" t="s">
        <v>1124</v>
      </c>
      <c r="C1754" s="2">
        <v>6820.4620232835396</v>
      </c>
      <c r="D1754" s="2">
        <v>-1.0806436930862799</v>
      </c>
      <c r="E1754" s="2">
        <f t="shared" si="27"/>
        <v>1.0806436930862799</v>
      </c>
      <c r="F1754" s="2">
        <v>0.19926118987998101</v>
      </c>
      <c r="G1754" s="2">
        <v>-5.4232522335993698</v>
      </c>
      <c r="H1754" s="3">
        <v>5.8524316815299702E-8</v>
      </c>
      <c r="I1754" s="3">
        <v>6.8035039718997703E-7</v>
      </c>
    </row>
    <row r="1755" spans="1:9" x14ac:dyDescent="0.45">
      <c r="A1755" s="2" t="s">
        <v>1238</v>
      </c>
      <c r="B1755" s="2" t="s">
        <v>1239</v>
      </c>
      <c r="C1755" s="2">
        <v>14542.8356406601</v>
      </c>
      <c r="D1755" s="2">
        <v>-1.0800808071882999</v>
      </c>
      <c r="E1755" s="2">
        <f t="shared" si="27"/>
        <v>1.0800808071882999</v>
      </c>
      <c r="F1755" s="2">
        <v>0.15733829882641101</v>
      </c>
      <c r="G1755" s="2">
        <v>-6.8647037323057596</v>
      </c>
      <c r="H1755" s="3">
        <v>6.6629387600614998E-12</v>
      </c>
      <c r="I1755" s="3">
        <v>1.4547862272637601E-10</v>
      </c>
    </row>
    <row r="1756" spans="1:9" x14ac:dyDescent="0.45">
      <c r="A1756" s="2" t="s">
        <v>2590</v>
      </c>
      <c r="B1756" s="2" t="s">
        <v>2591</v>
      </c>
      <c r="C1756" s="2">
        <v>4460.9166644314</v>
      </c>
      <c r="D1756" s="2">
        <v>1.07922163346137</v>
      </c>
      <c r="E1756" s="2">
        <f t="shared" si="27"/>
        <v>1.07922163346137</v>
      </c>
      <c r="F1756" s="2">
        <v>0.182126748649452</v>
      </c>
      <c r="G1756" s="2">
        <v>5.9256624381880201</v>
      </c>
      <c r="H1756" s="3">
        <v>3.1104094416272502E-9</v>
      </c>
      <c r="I1756" s="3">
        <v>4.5744614962074302E-8</v>
      </c>
    </row>
    <row r="1757" spans="1:9" x14ac:dyDescent="0.45">
      <c r="A1757" s="2" t="s">
        <v>276</v>
      </c>
      <c r="B1757" s="2" t="s">
        <v>277</v>
      </c>
      <c r="C1757" s="2">
        <v>152.00192330316301</v>
      </c>
      <c r="D1757" s="2">
        <v>1.0784919264944</v>
      </c>
      <c r="E1757" s="2">
        <f t="shared" si="27"/>
        <v>1.0784919264944</v>
      </c>
      <c r="F1757" s="2">
        <v>0.34894265028105398</v>
      </c>
      <c r="G1757" s="2">
        <v>3.0907426352890299</v>
      </c>
      <c r="H1757" s="3">
        <v>1.99656606034304E-3</v>
      </c>
      <c r="I1757" s="3">
        <v>8.2817885158176507E-3</v>
      </c>
    </row>
    <row r="1758" spans="1:9" x14ac:dyDescent="0.45">
      <c r="A1758" s="2" t="s">
        <v>1968</v>
      </c>
      <c r="B1758" s="2" t="s">
        <v>1969</v>
      </c>
      <c r="C1758" s="2">
        <v>68.972661305178704</v>
      </c>
      <c r="D1758" s="2">
        <v>-1.0780995880803701</v>
      </c>
      <c r="E1758" s="2">
        <f t="shared" si="27"/>
        <v>1.0780995880803701</v>
      </c>
      <c r="F1758" s="2">
        <v>0.44075891312822402</v>
      </c>
      <c r="G1758" s="2">
        <v>-2.4460074566132199</v>
      </c>
      <c r="H1758" s="3">
        <v>1.4444801302807999E-2</v>
      </c>
      <c r="I1758" s="3">
        <v>4.4268077649154101E-2</v>
      </c>
    </row>
    <row r="1759" spans="1:9" x14ac:dyDescent="0.45">
      <c r="A1759" s="2" t="s">
        <v>1210</v>
      </c>
      <c r="B1759" s="2" t="s">
        <v>1211</v>
      </c>
      <c r="C1759" s="2">
        <v>4374.6577963837199</v>
      </c>
      <c r="D1759" s="2">
        <v>1.0779950472264701</v>
      </c>
      <c r="E1759" s="2">
        <f t="shared" si="27"/>
        <v>1.0779950472264701</v>
      </c>
      <c r="F1759" s="2">
        <v>0.14373326404961301</v>
      </c>
      <c r="G1759" s="2">
        <v>7.49996915713524</v>
      </c>
      <c r="H1759" s="3">
        <v>6.3832851478938801E-14</v>
      </c>
      <c r="I1759" s="3">
        <v>1.7919342644087599E-12</v>
      </c>
    </row>
    <row r="1760" spans="1:9" x14ac:dyDescent="0.45">
      <c r="A1760" s="2" t="s">
        <v>34</v>
      </c>
      <c r="B1760" s="2" t="s">
        <v>35</v>
      </c>
      <c r="C1760" s="2">
        <v>233.200750329671</v>
      </c>
      <c r="D1760" s="2">
        <v>-1.0776580155401601</v>
      </c>
      <c r="E1760" s="2">
        <f t="shared" si="27"/>
        <v>1.0776580155401601</v>
      </c>
      <c r="F1760" s="2">
        <v>0.28396454527027498</v>
      </c>
      <c r="G1760" s="2">
        <v>-3.7950442528466302</v>
      </c>
      <c r="H1760" s="3">
        <v>1.4761712416064E-4</v>
      </c>
      <c r="I1760" s="3">
        <v>8.3743836349914704E-4</v>
      </c>
    </row>
    <row r="1761" spans="1:9" x14ac:dyDescent="0.45">
      <c r="A1761" s="2" t="s">
        <v>1248</v>
      </c>
      <c r="B1761" s="2" t="s">
        <v>1249</v>
      </c>
      <c r="C1761" s="2">
        <v>549925.16421714704</v>
      </c>
      <c r="D1761" s="2">
        <v>1.0763551062577399</v>
      </c>
      <c r="E1761" s="2">
        <f t="shared" si="27"/>
        <v>1.0763551062577399</v>
      </c>
      <c r="F1761" s="2">
        <v>0.150854145958249</v>
      </c>
      <c r="G1761" s="2">
        <v>7.13507142558508</v>
      </c>
      <c r="H1761" s="3">
        <v>9.673691367464781E-13</v>
      </c>
      <c r="I1761" s="3">
        <v>2.3548941224380701E-11</v>
      </c>
    </row>
    <row r="1762" spans="1:9" x14ac:dyDescent="0.45">
      <c r="A1762" s="2" t="s">
        <v>2064</v>
      </c>
      <c r="B1762" s="2" t="s">
        <v>2065</v>
      </c>
      <c r="C1762" s="2">
        <v>1667.2029172500399</v>
      </c>
      <c r="D1762" s="2">
        <v>1.0759273573046899</v>
      </c>
      <c r="E1762" s="2">
        <f t="shared" si="27"/>
        <v>1.0759273573046899</v>
      </c>
      <c r="F1762" s="2">
        <v>0.22462412590799699</v>
      </c>
      <c r="G1762" s="2">
        <v>4.7899011424328304</v>
      </c>
      <c r="H1762" s="3">
        <v>1.6686350050050799E-6</v>
      </c>
      <c r="I1762" s="3">
        <v>1.48962435312714E-5</v>
      </c>
    </row>
    <row r="1763" spans="1:9" x14ac:dyDescent="0.45">
      <c r="A1763" s="2" t="s">
        <v>3630</v>
      </c>
      <c r="B1763" s="2" t="s">
        <v>3631</v>
      </c>
      <c r="C1763" s="2">
        <v>105.30134105615601</v>
      </c>
      <c r="D1763" s="2">
        <v>-1.07568512750851</v>
      </c>
      <c r="E1763" s="2">
        <f t="shared" si="27"/>
        <v>1.07568512750851</v>
      </c>
      <c r="F1763" s="2">
        <v>0.32187657339124898</v>
      </c>
      <c r="G1763" s="2">
        <v>-3.34191804074226</v>
      </c>
      <c r="H1763" s="3">
        <v>8.3201624084969998E-4</v>
      </c>
      <c r="I1763" s="3">
        <v>3.8883051255755299E-3</v>
      </c>
    </row>
    <row r="1764" spans="1:9" x14ac:dyDescent="0.45">
      <c r="A1764" s="2" t="s">
        <v>2706</v>
      </c>
      <c r="B1764" s="2" t="s">
        <v>2707</v>
      </c>
      <c r="C1764" s="2">
        <v>36189.991108111702</v>
      </c>
      <c r="D1764" s="2">
        <v>1.0744181972237401</v>
      </c>
      <c r="E1764" s="2">
        <f t="shared" si="27"/>
        <v>1.0744181972237401</v>
      </c>
      <c r="F1764" s="2">
        <v>0.182871044875725</v>
      </c>
      <c r="G1764" s="2">
        <v>5.8752778382924999</v>
      </c>
      <c r="H1764" s="3">
        <v>4.2213474217462997E-9</v>
      </c>
      <c r="I1764" s="3">
        <v>6.0929359689099202E-8</v>
      </c>
    </row>
    <row r="1765" spans="1:9" x14ac:dyDescent="0.45">
      <c r="A1765" s="2" t="s">
        <v>889</v>
      </c>
      <c r="B1765" s="2" t="s">
        <v>890</v>
      </c>
      <c r="C1765" s="2">
        <v>3038.1285061244698</v>
      </c>
      <c r="D1765" s="2">
        <v>-1.0738478861316001</v>
      </c>
      <c r="E1765" s="2">
        <f t="shared" si="27"/>
        <v>1.0738478861316001</v>
      </c>
      <c r="F1765" s="2">
        <v>0.15207050922686799</v>
      </c>
      <c r="G1765" s="2">
        <v>-7.0615130546420897</v>
      </c>
      <c r="H1765" s="3">
        <v>1.64699267843478E-12</v>
      </c>
      <c r="I1765" s="3">
        <v>3.9272588574957901E-11</v>
      </c>
    </row>
    <row r="1766" spans="1:9" x14ac:dyDescent="0.45">
      <c r="A1766" s="2" t="s">
        <v>2268</v>
      </c>
      <c r="B1766" s="2" t="s">
        <v>2269</v>
      </c>
      <c r="C1766" s="2">
        <v>141473.105841771</v>
      </c>
      <c r="D1766" s="2">
        <v>1.07358774472609</v>
      </c>
      <c r="E1766" s="2">
        <f t="shared" si="27"/>
        <v>1.07358774472609</v>
      </c>
      <c r="F1766" s="2">
        <v>0.141927987164465</v>
      </c>
      <c r="G1766" s="2">
        <v>7.5643131856863999</v>
      </c>
      <c r="H1766" s="3">
        <v>3.8991926515052801E-14</v>
      </c>
      <c r="I1766" s="3">
        <v>1.1176771906160101E-12</v>
      </c>
    </row>
    <row r="1767" spans="1:9" x14ac:dyDescent="0.45">
      <c r="A1767" s="2" t="s">
        <v>1490</v>
      </c>
      <c r="B1767" s="2" t="s">
        <v>1491</v>
      </c>
      <c r="C1767" s="2">
        <v>1310.3922342287401</v>
      </c>
      <c r="D1767" s="2">
        <v>1.07328794662813</v>
      </c>
      <c r="E1767" s="2">
        <f t="shared" si="27"/>
        <v>1.07328794662813</v>
      </c>
      <c r="F1767" s="2">
        <v>0.26491316306790402</v>
      </c>
      <c r="G1767" s="2">
        <v>4.0514708072585099</v>
      </c>
      <c r="H1767" s="3">
        <v>5.0896677171949498E-5</v>
      </c>
      <c r="I1767" s="3">
        <v>3.2553913908803798E-4</v>
      </c>
    </row>
    <row r="1768" spans="1:9" x14ac:dyDescent="0.45">
      <c r="A1768" s="2" t="s">
        <v>1442</v>
      </c>
      <c r="B1768" s="2" t="s">
        <v>1443</v>
      </c>
      <c r="C1768" s="2">
        <v>5159.2718948635602</v>
      </c>
      <c r="D1768" s="2">
        <v>1.07268673845429</v>
      </c>
      <c r="E1768" s="2">
        <f t="shared" si="27"/>
        <v>1.07268673845429</v>
      </c>
      <c r="F1768" s="2">
        <v>0.18323046843420801</v>
      </c>
      <c r="G1768" s="2">
        <v>5.85430331331309</v>
      </c>
      <c r="H1768" s="3">
        <v>4.7901372020027897E-9</v>
      </c>
      <c r="I1768" s="3">
        <v>6.8173767682954302E-8</v>
      </c>
    </row>
    <row r="1769" spans="1:9" x14ac:dyDescent="0.45">
      <c r="A1769" s="2" t="s">
        <v>3369</v>
      </c>
      <c r="B1769" s="2" t="s">
        <v>3370</v>
      </c>
      <c r="C1769" s="2">
        <v>876.26488940027502</v>
      </c>
      <c r="D1769" s="2">
        <v>1.07204517322337</v>
      </c>
      <c r="E1769" s="2">
        <f t="shared" si="27"/>
        <v>1.07204517322337</v>
      </c>
      <c r="F1769" s="2">
        <v>0.20784434834959101</v>
      </c>
      <c r="G1769" s="2">
        <v>5.1579231368861098</v>
      </c>
      <c r="H1769" s="3">
        <v>2.4970407881300302E-7</v>
      </c>
      <c r="I1769" s="3">
        <v>2.5973683197959698E-6</v>
      </c>
    </row>
    <row r="1770" spans="1:9" x14ac:dyDescent="0.45">
      <c r="A1770" s="2" t="s">
        <v>2176</v>
      </c>
      <c r="B1770" s="2" t="s">
        <v>2177</v>
      </c>
      <c r="C1770" s="2">
        <v>1788.47961182165</v>
      </c>
      <c r="D1770" s="2">
        <v>-1.07152648918728</v>
      </c>
      <c r="E1770" s="2">
        <f t="shared" si="27"/>
        <v>1.07152648918728</v>
      </c>
      <c r="F1770" s="2">
        <v>0.14338659682341001</v>
      </c>
      <c r="G1770" s="2">
        <v>-7.4729891979160401</v>
      </c>
      <c r="H1770" s="3">
        <v>7.8393285172814297E-14</v>
      </c>
      <c r="I1770" s="3">
        <v>2.1634424385255502E-12</v>
      </c>
    </row>
    <row r="1771" spans="1:9" x14ac:dyDescent="0.45">
      <c r="A1771" s="2" t="s">
        <v>3264</v>
      </c>
      <c r="B1771" s="2" t="s">
        <v>3265</v>
      </c>
      <c r="C1771" s="2">
        <v>270.86213975440398</v>
      </c>
      <c r="D1771" s="2">
        <v>-1.0712827836166701</v>
      </c>
      <c r="E1771" s="2">
        <f t="shared" si="27"/>
        <v>1.0712827836166701</v>
      </c>
      <c r="F1771" s="2">
        <v>0.31280458307882097</v>
      </c>
      <c r="G1771" s="2">
        <v>-3.4247669042199802</v>
      </c>
      <c r="H1771" s="3">
        <v>6.1532710589875205E-4</v>
      </c>
      <c r="I1771" s="3">
        <v>2.9709843390197301E-3</v>
      </c>
    </row>
    <row r="1772" spans="1:9" x14ac:dyDescent="0.45">
      <c r="A1772" s="2" t="s">
        <v>1620</v>
      </c>
      <c r="B1772" s="2" t="s">
        <v>1621</v>
      </c>
      <c r="C1772" s="2">
        <v>407.63461151114097</v>
      </c>
      <c r="D1772" s="2">
        <v>-1.07029315404248</v>
      </c>
      <c r="E1772" s="2">
        <f t="shared" si="27"/>
        <v>1.07029315404248</v>
      </c>
      <c r="F1772" s="2">
        <v>0.28314244864261701</v>
      </c>
      <c r="G1772" s="2">
        <v>-3.7800519108790001</v>
      </c>
      <c r="H1772" s="3">
        <v>1.5679566468138401E-4</v>
      </c>
      <c r="I1772" s="3">
        <v>8.8366872527760197E-4</v>
      </c>
    </row>
    <row r="1773" spans="1:9" x14ac:dyDescent="0.45">
      <c r="A1773" s="2" t="s">
        <v>1410</v>
      </c>
      <c r="B1773" s="2" t="s">
        <v>1411</v>
      </c>
      <c r="C1773" s="2">
        <v>1359.28707265147</v>
      </c>
      <c r="D1773" s="2">
        <v>1.07013023872112</v>
      </c>
      <c r="E1773" s="2">
        <f t="shared" si="27"/>
        <v>1.07013023872112</v>
      </c>
      <c r="F1773" s="2">
        <v>0.233651982756065</v>
      </c>
      <c r="G1773" s="2">
        <v>4.5800177944064</v>
      </c>
      <c r="H1773" s="3">
        <v>4.6493637160811898E-6</v>
      </c>
      <c r="I1773" s="3">
        <v>3.7784406019916801E-5</v>
      </c>
    </row>
    <row r="1774" spans="1:9" x14ac:dyDescent="0.45">
      <c r="A1774" s="2" t="s">
        <v>3642</v>
      </c>
      <c r="B1774" s="2" t="s">
        <v>3643</v>
      </c>
      <c r="C1774" s="2">
        <v>4983.5017900989596</v>
      </c>
      <c r="D1774" s="2">
        <v>-1.06999333267992</v>
      </c>
      <c r="E1774" s="2">
        <f t="shared" si="27"/>
        <v>1.06999333267992</v>
      </c>
      <c r="F1774" s="2">
        <v>0.162915054089321</v>
      </c>
      <c r="G1774" s="2">
        <v>-6.5677990205452996</v>
      </c>
      <c r="H1774" s="3">
        <v>5.1064397834891197E-11</v>
      </c>
      <c r="I1774" s="3">
        <v>9.7296767369985497E-10</v>
      </c>
    </row>
    <row r="1775" spans="1:9" x14ac:dyDescent="0.45">
      <c r="A1775" s="2" t="s">
        <v>102</v>
      </c>
      <c r="B1775" s="2" t="s">
        <v>103</v>
      </c>
      <c r="C1775" s="2">
        <v>251.29384825621301</v>
      </c>
      <c r="D1775" s="2">
        <v>-1.0699281415647499</v>
      </c>
      <c r="E1775" s="2">
        <f t="shared" si="27"/>
        <v>1.0699281415647499</v>
      </c>
      <c r="F1775" s="2">
        <v>0.24005644834567999</v>
      </c>
      <c r="G1775" s="2">
        <v>-4.4569856337458296</v>
      </c>
      <c r="H1775" s="3">
        <v>8.3120171189006296E-6</v>
      </c>
      <c r="I1775" s="3">
        <v>6.3827212433742605E-5</v>
      </c>
    </row>
    <row r="1776" spans="1:9" x14ac:dyDescent="0.45">
      <c r="A1776" s="2" t="s">
        <v>2454</v>
      </c>
      <c r="B1776" s="2" t="s">
        <v>2455</v>
      </c>
      <c r="C1776" s="2">
        <v>13049.1923428966</v>
      </c>
      <c r="D1776" s="2">
        <v>-1.06872190921162</v>
      </c>
      <c r="E1776" s="2">
        <f t="shared" si="27"/>
        <v>1.06872190921162</v>
      </c>
      <c r="F1776" s="2">
        <v>0.12580047083335699</v>
      </c>
      <c r="G1776" s="2">
        <v>-8.49537288797044</v>
      </c>
      <c r="H1776" s="3">
        <v>1.9729846815039301E-17</v>
      </c>
      <c r="I1776" s="3">
        <v>8.4682579356129004E-16</v>
      </c>
    </row>
    <row r="1777" spans="1:9" x14ac:dyDescent="0.45">
      <c r="A1777" s="2" t="s">
        <v>1071</v>
      </c>
      <c r="B1777" s="2" t="s">
        <v>1072</v>
      </c>
      <c r="C1777" s="2">
        <v>5452.7239554480202</v>
      </c>
      <c r="D1777" s="2">
        <v>1.0678057156854199</v>
      </c>
      <c r="E1777" s="2">
        <f t="shared" si="27"/>
        <v>1.0678057156854199</v>
      </c>
      <c r="F1777" s="2">
        <v>0.14352119062419399</v>
      </c>
      <c r="G1777" s="2">
        <v>7.4400561411271697</v>
      </c>
      <c r="H1777" s="3">
        <v>1.0064251941299099E-13</v>
      </c>
      <c r="I1777" s="3">
        <v>2.7587890615561001E-12</v>
      </c>
    </row>
    <row r="1778" spans="1:9" x14ac:dyDescent="0.45">
      <c r="A1778" s="2" t="s">
        <v>3104</v>
      </c>
      <c r="B1778" s="2" t="s">
        <v>3105</v>
      </c>
      <c r="C1778" s="2">
        <v>1374.9586151359199</v>
      </c>
      <c r="D1778" s="2">
        <v>1.0677819085139499</v>
      </c>
      <c r="E1778" s="2">
        <f t="shared" si="27"/>
        <v>1.0677819085139499</v>
      </c>
      <c r="F1778" s="2">
        <v>0.200211087702659</v>
      </c>
      <c r="G1778" s="2">
        <v>5.3332805928298601</v>
      </c>
      <c r="H1778" s="3">
        <v>9.6454090183268105E-8</v>
      </c>
      <c r="I1778" s="3">
        <v>1.0789891707058301E-6</v>
      </c>
    </row>
    <row r="1779" spans="1:9" x14ac:dyDescent="0.45">
      <c r="A1779" s="2" t="s">
        <v>2642</v>
      </c>
      <c r="B1779" s="2" t="s">
        <v>2643</v>
      </c>
      <c r="C1779" s="2">
        <v>3513.6135820978602</v>
      </c>
      <c r="D1779" s="2">
        <v>-1.0676745633853799</v>
      </c>
      <c r="E1779" s="2">
        <f t="shared" si="27"/>
        <v>1.0676745633853799</v>
      </c>
      <c r="F1779" s="2">
        <v>0.246162267334291</v>
      </c>
      <c r="G1779" s="2">
        <v>-4.3372795308854899</v>
      </c>
      <c r="H1779" s="3">
        <v>1.4425711426429399E-5</v>
      </c>
      <c r="I1779" s="3">
        <v>1.04990340635905E-4</v>
      </c>
    </row>
    <row r="1780" spans="1:9" x14ac:dyDescent="0.45">
      <c r="A1780" s="2" t="s">
        <v>879</v>
      </c>
      <c r="B1780" s="2" t="s">
        <v>880</v>
      </c>
      <c r="C1780" s="2">
        <v>51.733373868664998</v>
      </c>
      <c r="D1780" s="2">
        <v>1.066947012807</v>
      </c>
      <c r="E1780" s="2">
        <f t="shared" si="27"/>
        <v>1.066947012807</v>
      </c>
      <c r="F1780" s="2">
        <v>0.43168257357767698</v>
      </c>
      <c r="G1780" s="2">
        <v>2.4716008431019301</v>
      </c>
      <c r="H1780" s="3">
        <v>1.34509608512219E-2</v>
      </c>
      <c r="I1780" s="3">
        <v>4.1708207506355503E-2</v>
      </c>
    </row>
    <row r="1781" spans="1:9" x14ac:dyDescent="0.45">
      <c r="A1781" s="2" t="s">
        <v>1752</v>
      </c>
      <c r="B1781" s="2" t="s">
        <v>1753</v>
      </c>
      <c r="C1781" s="2">
        <v>18736.570210354701</v>
      </c>
      <c r="D1781" s="2">
        <v>-1.0664067808140201</v>
      </c>
      <c r="E1781" s="2">
        <f t="shared" si="27"/>
        <v>1.0664067808140201</v>
      </c>
      <c r="F1781" s="2">
        <v>0.127953821945503</v>
      </c>
      <c r="G1781" s="2">
        <v>-8.3343097111097997</v>
      </c>
      <c r="H1781" s="3">
        <v>7.7951631950974397E-17</v>
      </c>
      <c r="I1781" s="3">
        <v>3.06359305330215E-15</v>
      </c>
    </row>
    <row r="1782" spans="1:9" x14ac:dyDescent="0.45">
      <c r="A1782" s="2" t="s">
        <v>1404</v>
      </c>
      <c r="B1782" s="2" t="s">
        <v>1405</v>
      </c>
      <c r="C1782" s="2">
        <v>33886.213949880803</v>
      </c>
      <c r="D1782" s="2">
        <v>-1.06639983352058</v>
      </c>
      <c r="E1782" s="2">
        <f t="shared" si="27"/>
        <v>1.06639983352058</v>
      </c>
      <c r="F1782" s="2">
        <v>0.16100780956157601</v>
      </c>
      <c r="G1782" s="2">
        <v>-6.6232801776782502</v>
      </c>
      <c r="H1782" s="3">
        <v>3.5131422043188702E-11</v>
      </c>
      <c r="I1782" s="3">
        <v>6.8539891569905298E-10</v>
      </c>
    </row>
    <row r="1783" spans="1:9" x14ac:dyDescent="0.45">
      <c r="A1783" s="2" t="s">
        <v>1770</v>
      </c>
      <c r="B1783" s="2" t="s">
        <v>1771</v>
      </c>
      <c r="C1783" s="2">
        <v>3003.7461721412501</v>
      </c>
      <c r="D1783" s="2">
        <v>1.0661143772494199</v>
      </c>
      <c r="E1783" s="2">
        <f t="shared" si="27"/>
        <v>1.0661143772494199</v>
      </c>
      <c r="F1783" s="2">
        <v>0.23665500159580499</v>
      </c>
      <c r="G1783" s="2">
        <v>4.5049306799367397</v>
      </c>
      <c r="H1783" s="3">
        <v>6.63946124951297E-6</v>
      </c>
      <c r="I1783" s="3">
        <v>5.2212928148291501E-5</v>
      </c>
    </row>
    <row r="1784" spans="1:9" x14ac:dyDescent="0.45">
      <c r="A1784" s="2" t="s">
        <v>1384</v>
      </c>
      <c r="B1784" s="2" t="s">
        <v>1385</v>
      </c>
      <c r="C1784" s="2">
        <v>4044.2172666598099</v>
      </c>
      <c r="D1784" s="2">
        <v>1.0657286539524899</v>
      </c>
      <c r="E1784" s="2">
        <f t="shared" si="27"/>
        <v>1.0657286539524899</v>
      </c>
      <c r="F1784" s="2">
        <v>0.23409348669163099</v>
      </c>
      <c r="G1784" s="2">
        <v>4.5525771306758402</v>
      </c>
      <c r="H1784" s="3">
        <v>5.2992722628220901E-6</v>
      </c>
      <c r="I1784" s="3">
        <v>4.2472300052397197E-5</v>
      </c>
    </row>
    <row r="1785" spans="1:9" x14ac:dyDescent="0.45">
      <c r="A1785" s="2" t="s">
        <v>3431</v>
      </c>
      <c r="B1785" s="4">
        <v>44809</v>
      </c>
      <c r="C1785" s="2">
        <v>2923.6677176038002</v>
      </c>
      <c r="D1785" s="2">
        <v>1.0637133966183501</v>
      </c>
      <c r="E1785" s="2">
        <f t="shared" si="27"/>
        <v>1.0637133966183501</v>
      </c>
      <c r="F1785" s="2">
        <v>0.15316582743749199</v>
      </c>
      <c r="G1785" s="2">
        <v>6.9448480409408599</v>
      </c>
      <c r="H1785" s="3">
        <v>3.7886791820466603E-12</v>
      </c>
      <c r="I1785" s="3">
        <v>8.5824107582195894E-11</v>
      </c>
    </row>
    <row r="1786" spans="1:9" x14ac:dyDescent="0.45">
      <c r="A1786" s="2" t="s">
        <v>1448</v>
      </c>
      <c r="B1786" s="2" t="s">
        <v>1449</v>
      </c>
      <c r="C1786" s="2">
        <v>1332.1728347363301</v>
      </c>
      <c r="D1786" s="2">
        <v>-1.06367270124119</v>
      </c>
      <c r="E1786" s="2">
        <f t="shared" si="27"/>
        <v>1.06367270124119</v>
      </c>
      <c r="F1786" s="2">
        <v>0.17785719574953299</v>
      </c>
      <c r="G1786" s="2">
        <v>-5.9804873047650302</v>
      </c>
      <c r="H1786" s="3">
        <v>2.2247106545958801E-9</v>
      </c>
      <c r="I1786" s="3">
        <v>3.3289019060971401E-8</v>
      </c>
    </row>
    <row r="1787" spans="1:9" x14ac:dyDescent="0.45">
      <c r="A1787" s="2" t="s">
        <v>66</v>
      </c>
      <c r="B1787" s="2" t="s">
        <v>67</v>
      </c>
      <c r="C1787" s="2">
        <v>23657.849335268598</v>
      </c>
      <c r="D1787" s="2">
        <v>1.0634888332624099</v>
      </c>
      <c r="E1787" s="2">
        <f t="shared" si="27"/>
        <v>1.0634888332624099</v>
      </c>
      <c r="F1787" s="2">
        <v>0.195715563909058</v>
      </c>
      <c r="G1787" s="2">
        <v>5.4338490614705197</v>
      </c>
      <c r="H1787" s="3">
        <v>5.51512376137504E-8</v>
      </c>
      <c r="I1787" s="3">
        <v>6.4297118333114403E-7</v>
      </c>
    </row>
    <row r="1788" spans="1:9" x14ac:dyDescent="0.45">
      <c r="A1788" s="2" t="s">
        <v>3598</v>
      </c>
      <c r="B1788" s="2" t="s">
        <v>3599</v>
      </c>
      <c r="C1788" s="2">
        <v>3840.6402407003402</v>
      </c>
      <c r="D1788" s="2">
        <v>-1.0632842412964101</v>
      </c>
      <c r="E1788" s="2">
        <f t="shared" si="27"/>
        <v>1.0632842412964101</v>
      </c>
      <c r="F1788" s="2">
        <v>0.19106361808171701</v>
      </c>
      <c r="G1788" s="2">
        <v>-5.5650795895723402</v>
      </c>
      <c r="H1788" s="3">
        <v>2.62032786429096E-8</v>
      </c>
      <c r="I1788" s="3">
        <v>3.2673965953047001E-7</v>
      </c>
    </row>
    <row r="1789" spans="1:9" x14ac:dyDescent="0.45">
      <c r="A1789" s="2" t="s">
        <v>436</v>
      </c>
      <c r="B1789" s="2" t="s">
        <v>437</v>
      </c>
      <c r="C1789" s="2">
        <v>1110.8525536046</v>
      </c>
      <c r="D1789" s="2">
        <v>1.06258524961437</v>
      </c>
      <c r="E1789" s="2">
        <f t="shared" si="27"/>
        <v>1.06258524961437</v>
      </c>
      <c r="F1789" s="2">
        <v>0.217644761779483</v>
      </c>
      <c r="G1789" s="2">
        <v>4.8821999708450496</v>
      </c>
      <c r="H1789" s="3">
        <v>1.0490878708600401E-6</v>
      </c>
      <c r="I1789" s="3">
        <v>9.7274719577755699E-6</v>
      </c>
    </row>
    <row r="1790" spans="1:9" x14ac:dyDescent="0.45">
      <c r="A1790" s="2" t="s">
        <v>3582</v>
      </c>
      <c r="B1790" s="2" t="s">
        <v>3583</v>
      </c>
      <c r="C1790" s="2">
        <v>638.52076710525398</v>
      </c>
      <c r="D1790" s="2">
        <v>-1.0623611582714101</v>
      </c>
      <c r="E1790" s="2">
        <f t="shared" si="27"/>
        <v>1.0623611582714101</v>
      </c>
      <c r="F1790" s="2">
        <v>0.16793290533264699</v>
      </c>
      <c r="G1790" s="2">
        <v>-6.3261047986221097</v>
      </c>
      <c r="H1790" s="3">
        <v>2.5142709109802901E-10</v>
      </c>
      <c r="I1790" s="3">
        <v>4.2895144935239002E-9</v>
      </c>
    </row>
    <row r="1791" spans="1:9" x14ac:dyDescent="0.45">
      <c r="A1791" s="2" t="s">
        <v>374</v>
      </c>
      <c r="B1791" s="2" t="s">
        <v>375</v>
      </c>
      <c r="C1791" s="2">
        <v>39748.494335591597</v>
      </c>
      <c r="D1791" s="2">
        <v>-1.0619617261676999</v>
      </c>
      <c r="E1791" s="2">
        <f t="shared" si="27"/>
        <v>1.0619617261676999</v>
      </c>
      <c r="F1791" s="2">
        <v>0.235579247748954</v>
      </c>
      <c r="G1791" s="2">
        <v>-4.5078746804531402</v>
      </c>
      <c r="H1791" s="3">
        <v>6.54802308042947E-6</v>
      </c>
      <c r="I1791" s="3">
        <v>5.1568448306038002E-5</v>
      </c>
    </row>
    <row r="1792" spans="1:9" x14ac:dyDescent="0.45">
      <c r="A1792" s="2" t="s">
        <v>2162</v>
      </c>
      <c r="B1792" s="2" t="s">
        <v>2163</v>
      </c>
      <c r="C1792" s="2">
        <v>322.636965628616</v>
      </c>
      <c r="D1792" s="2">
        <v>1.06186979939688</v>
      </c>
      <c r="E1792" s="2">
        <f t="shared" si="27"/>
        <v>1.06186979939688</v>
      </c>
      <c r="F1792" s="2">
        <v>0.34488182891035501</v>
      </c>
      <c r="G1792" s="2">
        <v>3.0789380894662601</v>
      </c>
      <c r="H1792" s="3">
        <v>2.0773984734799998E-3</v>
      </c>
      <c r="I1792" s="3">
        <v>8.5691373551994993E-3</v>
      </c>
    </row>
    <row r="1793" spans="1:9" x14ac:dyDescent="0.45">
      <c r="A1793" s="2" t="s">
        <v>2536</v>
      </c>
      <c r="B1793" s="2" t="s">
        <v>2537</v>
      </c>
      <c r="C1793" s="2">
        <v>7936.1765567246002</v>
      </c>
      <c r="D1793" s="2">
        <v>-1.06181343911557</v>
      </c>
      <c r="E1793" s="2">
        <f t="shared" si="27"/>
        <v>1.06181343911557</v>
      </c>
      <c r="F1793" s="2">
        <v>0.21899959278332201</v>
      </c>
      <c r="G1793" s="2">
        <v>-4.8484722077365996</v>
      </c>
      <c r="H1793" s="3">
        <v>1.24415957479253E-6</v>
      </c>
      <c r="I1793" s="3">
        <v>1.14193824788217E-5</v>
      </c>
    </row>
    <row r="1794" spans="1:9" x14ac:dyDescent="0.45">
      <c r="A1794" s="2" t="s">
        <v>2778</v>
      </c>
      <c r="B1794" s="2" t="s">
        <v>2779</v>
      </c>
      <c r="C1794" s="2">
        <v>360.26212464886902</v>
      </c>
      <c r="D1794" s="2">
        <v>-1.06107636198149</v>
      </c>
      <c r="E1794" s="2">
        <f t="shared" si="27"/>
        <v>1.06107636198149</v>
      </c>
      <c r="F1794" s="2">
        <v>0.419507746260738</v>
      </c>
      <c r="G1794" s="2">
        <v>-2.5293367558509599</v>
      </c>
      <c r="H1794" s="3">
        <v>1.14278321028147E-2</v>
      </c>
      <c r="I1794" s="3">
        <v>3.6325851022589603E-2</v>
      </c>
    </row>
    <row r="1795" spans="1:9" x14ac:dyDescent="0.45">
      <c r="A1795" s="2" t="s">
        <v>3236</v>
      </c>
      <c r="B1795" s="2" t="s">
        <v>3237</v>
      </c>
      <c r="C1795" s="2">
        <v>220.69304908797699</v>
      </c>
      <c r="D1795" s="2">
        <v>1.0609245809012899</v>
      </c>
      <c r="E1795" s="2">
        <f t="shared" si="27"/>
        <v>1.0609245809012899</v>
      </c>
      <c r="F1795" s="2">
        <v>0.24452313946283499</v>
      </c>
      <c r="G1795" s="2">
        <v>4.3387492211653598</v>
      </c>
      <c r="H1795" s="3">
        <v>1.43295923184748E-5</v>
      </c>
      <c r="I1795" s="3">
        <v>1.04383944043914E-4</v>
      </c>
    </row>
    <row r="1796" spans="1:9" x14ac:dyDescent="0.45">
      <c r="A1796" s="2" t="s">
        <v>2150</v>
      </c>
      <c r="B1796" s="2" t="s">
        <v>2151</v>
      </c>
      <c r="C1796" s="2">
        <v>531.29413144333898</v>
      </c>
      <c r="D1796" s="2">
        <v>-1.05860015537221</v>
      </c>
      <c r="E1796" s="2">
        <f t="shared" si="27"/>
        <v>1.05860015537221</v>
      </c>
      <c r="F1796" s="2">
        <v>0.28656493008414902</v>
      </c>
      <c r="G1796" s="2">
        <v>-3.6941022582957199</v>
      </c>
      <c r="H1796" s="3">
        <v>2.2066499444379199E-4</v>
      </c>
      <c r="I1796" s="3">
        <v>1.19569636524194E-3</v>
      </c>
    </row>
    <row r="1797" spans="1:9" x14ac:dyDescent="0.45">
      <c r="A1797" s="2" t="s">
        <v>134</v>
      </c>
      <c r="B1797" s="2" t="s">
        <v>135</v>
      </c>
      <c r="C1797" s="2">
        <v>2776.1615700678399</v>
      </c>
      <c r="D1797" s="2">
        <v>-1.0585387335105401</v>
      </c>
      <c r="E1797" s="2">
        <f t="shared" si="27"/>
        <v>1.0585387335105401</v>
      </c>
      <c r="F1797" s="2">
        <v>0.16963776140681</v>
      </c>
      <c r="G1797" s="2">
        <v>-6.2399947083246996</v>
      </c>
      <c r="H1797" s="3">
        <v>4.3758569654688698E-10</v>
      </c>
      <c r="I1797" s="3">
        <v>7.1945793454432804E-9</v>
      </c>
    </row>
    <row r="1798" spans="1:9" x14ac:dyDescent="0.45">
      <c r="A1798" s="2" t="s">
        <v>1472</v>
      </c>
      <c r="B1798" s="2" t="s">
        <v>1473</v>
      </c>
      <c r="C1798" s="2">
        <v>663.99693640969303</v>
      </c>
      <c r="D1798" s="2">
        <v>1.0582068280856101</v>
      </c>
      <c r="E1798" s="2">
        <f t="shared" si="27"/>
        <v>1.0582068280856101</v>
      </c>
      <c r="F1798" s="2">
        <v>0.227370578866888</v>
      </c>
      <c r="G1798" s="2">
        <v>4.6541062320342004</v>
      </c>
      <c r="H1798" s="3">
        <v>3.25389021223436E-6</v>
      </c>
      <c r="I1798" s="3">
        <v>2.71462656580779E-5</v>
      </c>
    </row>
    <row r="1799" spans="1:9" x14ac:dyDescent="0.45">
      <c r="A1799" s="2" t="s">
        <v>3050</v>
      </c>
      <c r="B1799" s="2" t="s">
        <v>3051</v>
      </c>
      <c r="C1799" s="2">
        <v>1488.3551122762999</v>
      </c>
      <c r="D1799" s="2">
        <v>1.0581179830009699</v>
      </c>
      <c r="E1799" s="2">
        <f t="shared" si="27"/>
        <v>1.0581179830009699</v>
      </c>
      <c r="F1799" s="2">
        <v>0.20110610893449299</v>
      </c>
      <c r="G1799" s="2">
        <v>5.2614910039636502</v>
      </c>
      <c r="H1799" s="3">
        <v>1.4289188178342601E-7</v>
      </c>
      <c r="I1799" s="3">
        <v>1.5516422049851401E-6</v>
      </c>
    </row>
    <row r="1800" spans="1:9" x14ac:dyDescent="0.45">
      <c r="A1800" s="2" t="s">
        <v>2358</v>
      </c>
      <c r="B1800" s="2" t="s">
        <v>2359</v>
      </c>
      <c r="C1800" s="2">
        <v>2767.7966421748702</v>
      </c>
      <c r="D1800" s="2">
        <v>-1.05788843638571</v>
      </c>
      <c r="E1800" s="2">
        <f t="shared" ref="E1800:E1863" si="28">ABS(D1800)</f>
        <v>1.05788843638571</v>
      </c>
      <c r="F1800" s="2">
        <v>0.26283394184858899</v>
      </c>
      <c r="G1800" s="2">
        <v>-4.02493083254494</v>
      </c>
      <c r="H1800" s="3">
        <v>5.6992064188311302E-5</v>
      </c>
      <c r="I1800" s="3">
        <v>3.5945110862774802E-4</v>
      </c>
    </row>
    <row r="1801" spans="1:9" x14ac:dyDescent="0.45">
      <c r="A1801" s="2" t="s">
        <v>172</v>
      </c>
      <c r="B1801" s="2" t="s">
        <v>173</v>
      </c>
      <c r="C1801" s="2">
        <v>6917.1693795220599</v>
      </c>
      <c r="D1801" s="2">
        <v>1.05775281505665</v>
      </c>
      <c r="E1801" s="2">
        <f t="shared" si="28"/>
        <v>1.05775281505665</v>
      </c>
      <c r="F1801" s="2">
        <v>0.10804677629057</v>
      </c>
      <c r="G1801" s="2">
        <v>9.7897674634181904</v>
      </c>
      <c r="H1801" s="3">
        <v>1.24582070198879E-22</v>
      </c>
      <c r="I1801" s="3">
        <v>8.9119893199285997E-21</v>
      </c>
    </row>
    <row r="1802" spans="1:9" x14ac:dyDescent="0.45">
      <c r="A1802" s="2" t="s">
        <v>2366</v>
      </c>
      <c r="B1802" s="2" t="s">
        <v>2367</v>
      </c>
      <c r="C1802" s="2">
        <v>2087.5297162464599</v>
      </c>
      <c r="D1802" s="2">
        <v>-1.05669928387031</v>
      </c>
      <c r="E1802" s="2">
        <f t="shared" si="28"/>
        <v>1.05669928387031</v>
      </c>
      <c r="F1802" s="2">
        <v>0.24963010394364801</v>
      </c>
      <c r="G1802" s="2">
        <v>-4.2330603047333</v>
      </c>
      <c r="H1802" s="3">
        <v>2.30532656596514E-5</v>
      </c>
      <c r="I1802" s="3">
        <v>1.6075192941809101E-4</v>
      </c>
    </row>
    <row r="1803" spans="1:9" x14ac:dyDescent="0.45">
      <c r="A1803" s="2" t="s">
        <v>2260</v>
      </c>
      <c r="B1803" s="2" t="s">
        <v>2261</v>
      </c>
      <c r="C1803" s="2">
        <v>1413.04506895949</v>
      </c>
      <c r="D1803" s="2">
        <v>1.0565674155204501</v>
      </c>
      <c r="E1803" s="2">
        <f t="shared" si="28"/>
        <v>1.0565674155204501</v>
      </c>
      <c r="F1803" s="2">
        <v>0.295457883830132</v>
      </c>
      <c r="G1803" s="2">
        <v>3.5760339234268002</v>
      </c>
      <c r="H1803" s="3">
        <v>3.48846403675031E-4</v>
      </c>
      <c r="I1803" s="3">
        <v>1.7942872418605399E-3</v>
      </c>
    </row>
    <row r="1804" spans="1:9" x14ac:dyDescent="0.45">
      <c r="A1804" s="2" t="s">
        <v>1950</v>
      </c>
      <c r="B1804" s="2" t="s">
        <v>1951</v>
      </c>
      <c r="C1804" s="2">
        <v>2630.08752322697</v>
      </c>
      <c r="D1804" s="2">
        <v>1.05591739084103</v>
      </c>
      <c r="E1804" s="2">
        <f t="shared" si="28"/>
        <v>1.05591739084103</v>
      </c>
      <c r="F1804" s="2">
        <v>0.15914055802376201</v>
      </c>
      <c r="G1804" s="2">
        <v>6.6351243451299897</v>
      </c>
      <c r="H1804" s="3">
        <v>3.2422909151505602E-11</v>
      </c>
      <c r="I1804" s="3">
        <v>6.3712969670006796E-10</v>
      </c>
    </row>
    <row r="1805" spans="1:9" x14ac:dyDescent="0.45">
      <c r="A1805" s="2" t="s">
        <v>1452</v>
      </c>
      <c r="B1805" s="2" t="s">
        <v>1453</v>
      </c>
      <c r="C1805" s="2">
        <v>125.781098482479</v>
      </c>
      <c r="D1805" s="2">
        <v>1.05466148034174</v>
      </c>
      <c r="E1805" s="2">
        <f t="shared" si="28"/>
        <v>1.05466148034174</v>
      </c>
      <c r="F1805" s="2">
        <v>0.42602297088178198</v>
      </c>
      <c r="G1805" s="2">
        <v>2.4755976846948</v>
      </c>
      <c r="H1805" s="3">
        <v>1.3301336904909099E-2</v>
      </c>
      <c r="I1805" s="3">
        <v>4.1307083952602297E-2</v>
      </c>
    </row>
    <row r="1806" spans="1:9" x14ac:dyDescent="0.45">
      <c r="A1806" s="2" t="s">
        <v>3034</v>
      </c>
      <c r="B1806" s="2" t="s">
        <v>3035</v>
      </c>
      <c r="C1806" s="2">
        <v>468.34995428532301</v>
      </c>
      <c r="D1806" s="2">
        <v>-1.053738434038</v>
      </c>
      <c r="E1806" s="2">
        <f t="shared" si="28"/>
        <v>1.053738434038</v>
      </c>
      <c r="F1806" s="2">
        <v>0.23634076733017001</v>
      </c>
      <c r="G1806" s="2">
        <v>-4.4585555253187499</v>
      </c>
      <c r="H1806" s="3">
        <v>8.2513823526836901E-6</v>
      </c>
      <c r="I1806" s="3">
        <v>6.3481153854844796E-5</v>
      </c>
    </row>
    <row r="1807" spans="1:9" x14ac:dyDescent="0.45">
      <c r="A1807" s="2" t="s">
        <v>340</v>
      </c>
      <c r="B1807" s="2" t="s">
        <v>341</v>
      </c>
      <c r="C1807" s="2">
        <v>6646.8968019563599</v>
      </c>
      <c r="D1807" s="2">
        <v>1.0536253305741701</v>
      </c>
      <c r="E1807" s="2">
        <f t="shared" si="28"/>
        <v>1.0536253305741701</v>
      </c>
      <c r="F1807" s="2">
        <v>0.21426181391151899</v>
      </c>
      <c r="G1807" s="2">
        <v>4.9174666793835202</v>
      </c>
      <c r="H1807" s="3">
        <v>8.7671373753083097E-7</v>
      </c>
      <c r="I1807" s="3">
        <v>8.2321249620770597E-6</v>
      </c>
    </row>
    <row r="1808" spans="1:9" x14ac:dyDescent="0.45">
      <c r="A1808" s="2" t="s">
        <v>428</v>
      </c>
      <c r="B1808" s="2" t="s">
        <v>429</v>
      </c>
      <c r="C1808" s="2">
        <v>13191.7647795624</v>
      </c>
      <c r="D1808" s="2">
        <v>1.0529676008228701</v>
      </c>
      <c r="E1808" s="2">
        <f t="shared" si="28"/>
        <v>1.0529676008228701</v>
      </c>
      <c r="F1808" s="2">
        <v>0.18380226034389299</v>
      </c>
      <c r="G1808" s="2">
        <v>5.7288065927631999</v>
      </c>
      <c r="H1808" s="3">
        <v>1.0113962550361901E-8</v>
      </c>
      <c r="I1808" s="3">
        <v>1.35434096220363E-7</v>
      </c>
    </row>
    <row r="1809" spans="1:9" x14ac:dyDescent="0.45">
      <c r="A1809" s="2" t="s">
        <v>1133</v>
      </c>
      <c r="B1809" s="2" t="s">
        <v>1134</v>
      </c>
      <c r="C1809" s="2">
        <v>66.7073382196062</v>
      </c>
      <c r="D1809" s="2">
        <v>-1.05247594971283</v>
      </c>
      <c r="E1809" s="2">
        <f t="shared" si="28"/>
        <v>1.05247594971283</v>
      </c>
      <c r="F1809" s="2">
        <v>0.35453167206695702</v>
      </c>
      <c r="G1809" s="2">
        <v>-2.9686373112359199</v>
      </c>
      <c r="H1809" s="3">
        <v>2.9912342486836398E-3</v>
      </c>
      <c r="I1809" s="3">
        <v>1.17445908993814E-2</v>
      </c>
    </row>
    <row r="1810" spans="1:9" x14ac:dyDescent="0.45">
      <c r="A1810" s="2" t="s">
        <v>2898</v>
      </c>
      <c r="B1810" s="2" t="s">
        <v>2899</v>
      </c>
      <c r="C1810" s="2">
        <v>19417.505924674399</v>
      </c>
      <c r="D1810" s="2">
        <v>-1.0515844360567901</v>
      </c>
      <c r="E1810" s="2">
        <f t="shared" si="28"/>
        <v>1.0515844360567901</v>
      </c>
      <c r="F1810" s="2">
        <v>0.11991663995323899</v>
      </c>
      <c r="G1810" s="2">
        <v>-8.7692953744105502</v>
      </c>
      <c r="H1810" s="3">
        <v>1.7978783174810802E-18</v>
      </c>
      <c r="I1810" s="3">
        <v>8.4749697566810296E-17</v>
      </c>
    </row>
    <row r="1811" spans="1:9" x14ac:dyDescent="0.45">
      <c r="A1811" s="2" t="s">
        <v>1067</v>
      </c>
      <c r="B1811" s="2" t="s">
        <v>1068</v>
      </c>
      <c r="C1811" s="2">
        <v>6471.0399225232204</v>
      </c>
      <c r="D1811" s="2">
        <v>-1.0513273420235201</v>
      </c>
      <c r="E1811" s="2">
        <f t="shared" si="28"/>
        <v>1.0513273420235201</v>
      </c>
      <c r="F1811" s="2">
        <v>0.104944369441034</v>
      </c>
      <c r="G1811" s="2">
        <v>-10.0179490107303</v>
      </c>
      <c r="H1811" s="3">
        <v>1.2711332448629801E-23</v>
      </c>
      <c r="I1811" s="3">
        <v>9.9197048917297696E-22</v>
      </c>
    </row>
    <row r="1812" spans="1:9" x14ac:dyDescent="0.45">
      <c r="A1812" s="2" t="s">
        <v>1169</v>
      </c>
      <c r="B1812" s="2" t="s">
        <v>1170</v>
      </c>
      <c r="C1812" s="2">
        <v>14598.399597080899</v>
      </c>
      <c r="D1812" s="2">
        <v>-1.0509654200171601</v>
      </c>
      <c r="E1812" s="2">
        <f t="shared" si="28"/>
        <v>1.0509654200171601</v>
      </c>
      <c r="F1812" s="2">
        <v>0.124146501811998</v>
      </c>
      <c r="G1812" s="2">
        <v>-8.4655258479106692</v>
      </c>
      <c r="H1812" s="3">
        <v>2.5499955110875199E-17</v>
      </c>
      <c r="I1812" s="3">
        <v>1.08308403088118E-15</v>
      </c>
    </row>
    <row r="1813" spans="1:9" x14ac:dyDescent="0.45">
      <c r="A1813" s="2" t="s">
        <v>747</v>
      </c>
      <c r="B1813" s="2" t="s">
        <v>748</v>
      </c>
      <c r="C1813" s="2">
        <v>437.40834783254701</v>
      </c>
      <c r="D1813" s="2">
        <v>1.04810502604728</v>
      </c>
      <c r="E1813" s="2">
        <f t="shared" si="28"/>
        <v>1.04810502604728</v>
      </c>
      <c r="F1813" s="2">
        <v>0.27466018035811102</v>
      </c>
      <c r="G1813" s="2">
        <v>3.8160064727283198</v>
      </c>
      <c r="H1813" s="3">
        <v>1.35628947677895E-4</v>
      </c>
      <c r="I1813" s="3">
        <v>7.7881529220340695E-4</v>
      </c>
    </row>
    <row r="1814" spans="1:9" x14ac:dyDescent="0.45">
      <c r="A1814" s="2" t="s">
        <v>1914</v>
      </c>
      <c r="B1814" s="2" t="s">
        <v>1915</v>
      </c>
      <c r="C1814" s="2">
        <v>1082.9671221943199</v>
      </c>
      <c r="D1814" s="2">
        <v>-1.0480679175213099</v>
      </c>
      <c r="E1814" s="2">
        <f t="shared" si="28"/>
        <v>1.0480679175213099</v>
      </c>
      <c r="F1814" s="2">
        <v>0.16551852653225799</v>
      </c>
      <c r="G1814" s="2">
        <v>-6.3320278368781802</v>
      </c>
      <c r="H1814" s="3">
        <v>2.4195981827745602E-10</v>
      </c>
      <c r="I1814" s="3">
        <v>4.1540680380055797E-9</v>
      </c>
    </row>
    <row r="1815" spans="1:9" x14ac:dyDescent="0.45">
      <c r="A1815" s="2" t="s">
        <v>318</v>
      </c>
      <c r="B1815" s="2" t="s">
        <v>319</v>
      </c>
      <c r="C1815" s="2">
        <v>13392.894460695799</v>
      </c>
      <c r="D1815" s="2">
        <v>-1.0478758255168701</v>
      </c>
      <c r="E1815" s="2">
        <f t="shared" si="28"/>
        <v>1.0478758255168701</v>
      </c>
      <c r="F1815" s="2">
        <v>9.1612687591368605E-2</v>
      </c>
      <c r="G1815" s="2">
        <v>-11.438108116539899</v>
      </c>
      <c r="H1815" s="3">
        <v>2.6970256092307901E-30</v>
      </c>
      <c r="I1815" s="3">
        <v>3.8586392707503602E-28</v>
      </c>
    </row>
    <row r="1816" spans="1:9" x14ac:dyDescent="0.45">
      <c r="A1816" s="2" t="s">
        <v>2308</v>
      </c>
      <c r="B1816" s="2" t="s">
        <v>2309</v>
      </c>
      <c r="C1816" s="2">
        <v>191.80976859700601</v>
      </c>
      <c r="D1816" s="2">
        <v>-1.0477861702592299</v>
      </c>
      <c r="E1816" s="2">
        <f t="shared" si="28"/>
        <v>1.0477861702592299</v>
      </c>
      <c r="F1816" s="2">
        <v>0.34504394784322001</v>
      </c>
      <c r="G1816" s="2">
        <v>-3.0366745361240799</v>
      </c>
      <c r="H1816" s="3">
        <v>2.3920357975710199E-3</v>
      </c>
      <c r="I1816" s="3">
        <v>9.6977638226158104E-3</v>
      </c>
    </row>
    <row r="1817" spans="1:9" x14ac:dyDescent="0.45">
      <c r="A1817" s="2" t="s">
        <v>763</v>
      </c>
      <c r="B1817" s="2" t="s">
        <v>764</v>
      </c>
      <c r="C1817" s="2">
        <v>1094.49831408156</v>
      </c>
      <c r="D1817" s="2">
        <v>-1.04682355423436</v>
      </c>
      <c r="E1817" s="2">
        <f t="shared" si="28"/>
        <v>1.04682355423436</v>
      </c>
      <c r="F1817" s="2">
        <v>0.23058354184143101</v>
      </c>
      <c r="G1817" s="2">
        <v>-4.5398884320817796</v>
      </c>
      <c r="H1817" s="3">
        <v>5.6284002243270997E-6</v>
      </c>
      <c r="I1817" s="3">
        <v>4.4867647927064997E-5</v>
      </c>
    </row>
    <row r="1818" spans="1:9" x14ac:dyDescent="0.45">
      <c r="A1818" s="2" t="s">
        <v>3387</v>
      </c>
      <c r="B1818" s="2" t="s">
        <v>3388</v>
      </c>
      <c r="C1818" s="2">
        <v>125.652089997605</v>
      </c>
      <c r="D1818" s="2">
        <v>-1.0465697918677499</v>
      </c>
      <c r="E1818" s="2">
        <f t="shared" si="28"/>
        <v>1.0465697918677499</v>
      </c>
      <c r="F1818" s="2">
        <v>0.41067744026149899</v>
      </c>
      <c r="G1818" s="2">
        <v>-2.54839854656089</v>
      </c>
      <c r="H1818" s="3">
        <v>1.08218758814449E-2</v>
      </c>
      <c r="I1818" s="3">
        <v>3.4710874262805502E-2</v>
      </c>
    </row>
    <row r="1819" spans="1:9" x14ac:dyDescent="0.45">
      <c r="A1819" s="2" t="s">
        <v>3004</v>
      </c>
      <c r="B1819" s="2" t="s">
        <v>3005</v>
      </c>
      <c r="C1819" s="2">
        <v>554.21014592517702</v>
      </c>
      <c r="D1819" s="2">
        <v>1.0456824450911599</v>
      </c>
      <c r="E1819" s="2">
        <f t="shared" si="28"/>
        <v>1.0456824450911599</v>
      </c>
      <c r="F1819" s="2">
        <v>0.36557429852776901</v>
      </c>
      <c r="G1819" s="2">
        <v>2.8603828258778199</v>
      </c>
      <c r="H1819" s="3">
        <v>4.23129884359821E-3</v>
      </c>
      <c r="I1819" s="3">
        <v>1.57706773626798E-2</v>
      </c>
    </row>
    <row r="1820" spans="1:9" x14ac:dyDescent="0.45">
      <c r="A1820" s="2" t="s">
        <v>602</v>
      </c>
      <c r="B1820" s="2" t="s">
        <v>603</v>
      </c>
      <c r="C1820" s="2">
        <v>1545.1792636724199</v>
      </c>
      <c r="D1820" s="2">
        <v>-1.04549493935905</v>
      </c>
      <c r="E1820" s="2">
        <f t="shared" si="28"/>
        <v>1.04549493935905</v>
      </c>
      <c r="F1820" s="2">
        <v>0.17988425561802601</v>
      </c>
      <c r="G1820" s="2">
        <v>-5.8120425034812104</v>
      </c>
      <c r="H1820" s="3">
        <v>6.1715165207503496E-9</v>
      </c>
      <c r="I1820" s="3">
        <v>8.5958526433337606E-8</v>
      </c>
    </row>
    <row r="1821" spans="1:9" x14ac:dyDescent="0.45">
      <c r="A1821" s="2" t="s">
        <v>2098</v>
      </c>
      <c r="B1821" s="2" t="s">
        <v>2099</v>
      </c>
      <c r="C1821" s="2">
        <v>1041.0244392637001</v>
      </c>
      <c r="D1821" s="2">
        <v>1.04541141316146</v>
      </c>
      <c r="E1821" s="2">
        <f t="shared" si="28"/>
        <v>1.04541141316146</v>
      </c>
      <c r="F1821" s="2">
        <v>0.28017909265704499</v>
      </c>
      <c r="G1821" s="2">
        <v>3.7312256358867701</v>
      </c>
      <c r="H1821" s="3">
        <v>1.9055045919925501E-4</v>
      </c>
      <c r="I1821" s="3">
        <v>1.05031361593101E-3</v>
      </c>
    </row>
    <row r="1822" spans="1:9" x14ac:dyDescent="0.45">
      <c r="A1822" s="2" t="s">
        <v>935</v>
      </c>
      <c r="B1822" s="2" t="s">
        <v>936</v>
      </c>
      <c r="C1822" s="2">
        <v>2643.2175706094799</v>
      </c>
      <c r="D1822" s="2">
        <v>1.04539144544991</v>
      </c>
      <c r="E1822" s="2">
        <f t="shared" si="28"/>
        <v>1.04539144544991</v>
      </c>
      <c r="F1822" s="2">
        <v>0.19067805396787399</v>
      </c>
      <c r="G1822" s="2">
        <v>5.4824948319749502</v>
      </c>
      <c r="H1822" s="3">
        <v>4.1936925533767102E-8</v>
      </c>
      <c r="I1822" s="3">
        <v>4.9889952987289698E-7</v>
      </c>
    </row>
    <row r="1823" spans="1:9" x14ac:dyDescent="0.45">
      <c r="A1823" s="2" t="s">
        <v>524</v>
      </c>
      <c r="B1823" s="2" t="s">
        <v>525</v>
      </c>
      <c r="C1823" s="2">
        <v>5412.5041416568902</v>
      </c>
      <c r="D1823" s="2">
        <v>-1.0452268105879701</v>
      </c>
      <c r="E1823" s="2">
        <f t="shared" si="28"/>
        <v>1.0452268105879701</v>
      </c>
      <c r="F1823" s="2">
        <v>0.40346883580489501</v>
      </c>
      <c r="G1823" s="2">
        <v>-2.5906011018244</v>
      </c>
      <c r="H1823" s="3">
        <v>9.5808474423820008E-3</v>
      </c>
      <c r="I1823" s="3">
        <v>3.1258976152280502E-2</v>
      </c>
    </row>
    <row r="1824" spans="1:9" x14ac:dyDescent="0.45">
      <c r="A1824" s="2" t="s">
        <v>320</v>
      </c>
      <c r="B1824" s="2" t="s">
        <v>321</v>
      </c>
      <c r="C1824" s="2">
        <v>11789.7783931456</v>
      </c>
      <c r="D1824" s="2">
        <v>-1.04500564700468</v>
      </c>
      <c r="E1824" s="2">
        <f t="shared" si="28"/>
        <v>1.04500564700468</v>
      </c>
      <c r="F1824" s="2">
        <v>0.22317659687700001</v>
      </c>
      <c r="G1824" s="2">
        <v>-4.6824159057350503</v>
      </c>
      <c r="H1824" s="3">
        <v>2.8351351030285299E-6</v>
      </c>
      <c r="I1824" s="3">
        <v>2.39839489265536E-5</v>
      </c>
    </row>
    <row r="1825" spans="1:9" x14ac:dyDescent="0.45">
      <c r="A1825" s="2" t="s">
        <v>3393</v>
      </c>
      <c r="B1825" s="2" t="s">
        <v>3394</v>
      </c>
      <c r="C1825" s="2">
        <v>8140.3673524200303</v>
      </c>
      <c r="D1825" s="2">
        <v>1.0439038906942599</v>
      </c>
      <c r="E1825" s="2">
        <f t="shared" si="28"/>
        <v>1.0439038906942599</v>
      </c>
      <c r="F1825" s="2">
        <v>0.16592311052735501</v>
      </c>
      <c r="G1825" s="2">
        <v>6.2914918083226201</v>
      </c>
      <c r="H1825" s="3">
        <v>3.1442941184178001E-10</v>
      </c>
      <c r="I1825" s="3">
        <v>5.2760737727771898E-9</v>
      </c>
    </row>
    <row r="1826" spans="1:9" x14ac:dyDescent="0.45">
      <c r="A1826" s="2" t="s">
        <v>2132</v>
      </c>
      <c r="B1826" s="2" t="s">
        <v>2133</v>
      </c>
      <c r="C1826" s="2">
        <v>256.93105528998097</v>
      </c>
      <c r="D1826" s="2">
        <v>-1.0436774517462299</v>
      </c>
      <c r="E1826" s="2">
        <f t="shared" si="28"/>
        <v>1.0436774517462299</v>
      </c>
      <c r="F1826" s="2">
        <v>0.42917909711914998</v>
      </c>
      <c r="G1826" s="2">
        <v>-2.4317993554482999</v>
      </c>
      <c r="H1826" s="3">
        <v>1.50240274253058E-2</v>
      </c>
      <c r="I1826" s="3">
        <v>4.5810784689986402E-2</v>
      </c>
    </row>
    <row r="1827" spans="1:9" x14ac:dyDescent="0.45">
      <c r="A1827" s="2" t="s">
        <v>729</v>
      </c>
      <c r="B1827" s="2" t="s">
        <v>730</v>
      </c>
      <c r="C1827" s="2">
        <v>23735.956595678301</v>
      </c>
      <c r="D1827" s="2">
        <v>-1.0432231481138801</v>
      </c>
      <c r="E1827" s="2">
        <f t="shared" si="28"/>
        <v>1.0432231481138801</v>
      </c>
      <c r="F1827" s="2">
        <v>0.36599223999395197</v>
      </c>
      <c r="G1827" s="2">
        <v>-2.8503969049483699</v>
      </c>
      <c r="H1827" s="3">
        <v>4.3664703242595904E-3</v>
      </c>
      <c r="I1827" s="3">
        <v>1.6182033853368302E-2</v>
      </c>
    </row>
    <row r="1828" spans="1:9" x14ac:dyDescent="0.45">
      <c r="A1828" s="2" t="s">
        <v>1320</v>
      </c>
      <c r="B1828" s="2" t="s">
        <v>1321</v>
      </c>
      <c r="C1828" s="2">
        <v>8116.4010038768402</v>
      </c>
      <c r="D1828" s="2">
        <v>1.04309977513407</v>
      </c>
      <c r="E1828" s="2">
        <f t="shared" si="28"/>
        <v>1.04309977513407</v>
      </c>
      <c r="F1828" s="2">
        <v>0.196510434614005</v>
      </c>
      <c r="G1828" s="2">
        <v>5.3081139288250698</v>
      </c>
      <c r="H1828" s="3">
        <v>1.10765403658808E-7</v>
      </c>
      <c r="I1828" s="3">
        <v>1.22563346925045E-6</v>
      </c>
    </row>
    <row r="1829" spans="1:9" x14ac:dyDescent="0.45">
      <c r="A1829" s="2" t="s">
        <v>3568</v>
      </c>
      <c r="B1829" s="2" t="s">
        <v>3569</v>
      </c>
      <c r="C1829" s="2">
        <v>1707.5897085653301</v>
      </c>
      <c r="D1829" s="2">
        <v>-1.04271670686197</v>
      </c>
      <c r="E1829" s="2">
        <f t="shared" si="28"/>
        <v>1.04271670686197</v>
      </c>
      <c r="F1829" s="2">
        <v>0.13349620232655501</v>
      </c>
      <c r="G1829" s="2">
        <v>-7.8108342311589398</v>
      </c>
      <c r="H1829" s="3">
        <v>5.6810693840447604E-15</v>
      </c>
      <c r="I1829" s="3">
        <v>1.78532257521715E-13</v>
      </c>
    </row>
    <row r="1830" spans="1:9" x14ac:dyDescent="0.45">
      <c r="A1830" s="2" t="s">
        <v>480</v>
      </c>
      <c r="B1830" s="2" t="s">
        <v>481</v>
      </c>
      <c r="C1830" s="2">
        <v>205295.337900418</v>
      </c>
      <c r="D1830" s="2">
        <v>1.0425486163147299</v>
      </c>
      <c r="E1830" s="2">
        <f t="shared" si="28"/>
        <v>1.0425486163147299</v>
      </c>
      <c r="F1830" s="2">
        <v>0.15881450830048</v>
      </c>
      <c r="G1830" s="2">
        <v>6.5645678563712204</v>
      </c>
      <c r="H1830" s="3">
        <v>5.2183976954764203E-11</v>
      </c>
      <c r="I1830" s="3">
        <v>9.9198212602821091E-10</v>
      </c>
    </row>
    <row r="1831" spans="1:9" x14ac:dyDescent="0.45">
      <c r="A1831" s="2" t="s">
        <v>1087</v>
      </c>
      <c r="B1831" s="2" t="s">
        <v>1088</v>
      </c>
      <c r="C1831" s="2">
        <v>26195.046121185402</v>
      </c>
      <c r="D1831" s="2">
        <v>1.04124494297265</v>
      </c>
      <c r="E1831" s="2">
        <f t="shared" si="28"/>
        <v>1.04124494297265</v>
      </c>
      <c r="F1831" s="2">
        <v>0.15362224837555499</v>
      </c>
      <c r="G1831" s="2">
        <v>6.7779566695778799</v>
      </c>
      <c r="H1831" s="3">
        <v>1.2188739058910501E-11</v>
      </c>
      <c r="I1831" s="3">
        <v>2.5486965903952601E-10</v>
      </c>
    </row>
    <row r="1832" spans="1:9" x14ac:dyDescent="0.45">
      <c r="A1832" s="2" t="s">
        <v>2024</v>
      </c>
      <c r="B1832" s="2" t="s">
        <v>2025</v>
      </c>
      <c r="C1832" s="2">
        <v>10496.8133709959</v>
      </c>
      <c r="D1832" s="2">
        <v>1.0412325293974201</v>
      </c>
      <c r="E1832" s="2">
        <f t="shared" si="28"/>
        <v>1.0412325293974201</v>
      </c>
      <c r="F1832" s="2">
        <v>0.18243693110136699</v>
      </c>
      <c r="G1832" s="2">
        <v>5.7073560879999903</v>
      </c>
      <c r="H1832" s="3">
        <v>1.1474456546431099E-8</v>
      </c>
      <c r="I1832" s="3">
        <v>1.52029558304055E-7</v>
      </c>
    </row>
    <row r="1833" spans="1:9" x14ac:dyDescent="0.45">
      <c r="A1833" s="2" t="s">
        <v>1486</v>
      </c>
      <c r="B1833" s="2" t="s">
        <v>1487</v>
      </c>
      <c r="C1833" s="2">
        <v>13207.5313301284</v>
      </c>
      <c r="D1833" s="2">
        <v>-1.0410594440374901</v>
      </c>
      <c r="E1833" s="2">
        <f t="shared" si="28"/>
        <v>1.0410594440374901</v>
      </c>
      <c r="F1833" s="2">
        <v>0.16172317071457601</v>
      </c>
      <c r="G1833" s="2">
        <v>-6.4372930572505798</v>
      </c>
      <c r="H1833" s="3">
        <v>1.2162297387860601E-10</v>
      </c>
      <c r="I1833" s="3">
        <v>2.1943259999558201E-9</v>
      </c>
    </row>
    <row r="1834" spans="1:9" x14ac:dyDescent="0.45">
      <c r="A1834" s="2" t="s">
        <v>450</v>
      </c>
      <c r="B1834" s="2" t="s">
        <v>451</v>
      </c>
      <c r="C1834" s="2">
        <v>57651.784418980104</v>
      </c>
      <c r="D1834" s="2">
        <v>-1.0408553398075799</v>
      </c>
      <c r="E1834" s="2">
        <f t="shared" si="28"/>
        <v>1.0408553398075799</v>
      </c>
      <c r="F1834" s="2">
        <v>0.211023855736271</v>
      </c>
      <c r="G1834" s="2">
        <v>-4.9324060361611499</v>
      </c>
      <c r="H1834" s="3">
        <v>8.1222855231341802E-7</v>
      </c>
      <c r="I1834" s="3">
        <v>7.7020044699022401E-6</v>
      </c>
    </row>
    <row r="1835" spans="1:9" x14ac:dyDescent="0.45">
      <c r="A1835" s="2" t="s">
        <v>1530</v>
      </c>
      <c r="B1835" s="2" t="s">
        <v>1531</v>
      </c>
      <c r="C1835" s="2">
        <v>5286.84158245046</v>
      </c>
      <c r="D1835" s="2">
        <v>1.03951012742204</v>
      </c>
      <c r="E1835" s="2">
        <f t="shared" si="28"/>
        <v>1.03951012742204</v>
      </c>
      <c r="F1835" s="2">
        <v>0.19848277877513501</v>
      </c>
      <c r="G1835" s="2">
        <v>5.2372812081582003</v>
      </c>
      <c r="H1835" s="3">
        <v>1.6295930430102001E-7</v>
      </c>
      <c r="I1835" s="3">
        <v>1.7497473687620999E-6</v>
      </c>
    </row>
    <row r="1836" spans="1:9" x14ac:dyDescent="0.45">
      <c r="A1836" s="2" t="s">
        <v>3474</v>
      </c>
      <c r="B1836" s="2" t="s">
        <v>3475</v>
      </c>
      <c r="C1836" s="2">
        <v>834.256800123434</v>
      </c>
      <c r="D1836" s="2">
        <v>-1.03882486583571</v>
      </c>
      <c r="E1836" s="2">
        <f t="shared" si="28"/>
        <v>1.03882486583571</v>
      </c>
      <c r="F1836" s="2">
        <v>0.35728272891474999</v>
      </c>
      <c r="G1836" s="2">
        <v>-2.9075709004774799</v>
      </c>
      <c r="H1836" s="3">
        <v>3.64247763715073E-3</v>
      </c>
      <c r="I1836" s="3">
        <v>1.38288664483073E-2</v>
      </c>
    </row>
    <row r="1837" spans="1:9" x14ac:dyDescent="0.45">
      <c r="A1837" s="2" t="s">
        <v>482</v>
      </c>
      <c r="B1837" s="2" t="s">
        <v>483</v>
      </c>
      <c r="C1837" s="2">
        <v>981.80233891672299</v>
      </c>
      <c r="D1837" s="2">
        <v>-1.03737454873233</v>
      </c>
      <c r="E1837" s="2">
        <f t="shared" si="28"/>
        <v>1.03737454873233</v>
      </c>
      <c r="F1837" s="2">
        <v>0.20526372094397999</v>
      </c>
      <c r="G1837" s="2">
        <v>-5.0538621435954898</v>
      </c>
      <c r="H1837" s="3">
        <v>4.3296417374886101E-7</v>
      </c>
      <c r="I1837" s="3">
        <v>4.3509831631817101E-6</v>
      </c>
    </row>
    <row r="1838" spans="1:9" x14ac:dyDescent="0.45">
      <c r="A1838" s="2" t="s">
        <v>128</v>
      </c>
      <c r="B1838" s="2" t="s">
        <v>129</v>
      </c>
      <c r="C1838" s="2">
        <v>253.463519736373</v>
      </c>
      <c r="D1838" s="2">
        <v>-1.03672162602955</v>
      </c>
      <c r="E1838" s="2">
        <f t="shared" si="28"/>
        <v>1.03672162602955</v>
      </c>
      <c r="F1838" s="2">
        <v>0.36095528748484002</v>
      </c>
      <c r="G1838" s="2">
        <v>-2.8721607965725999</v>
      </c>
      <c r="H1838" s="3">
        <v>4.0767547455293303E-3</v>
      </c>
      <c r="I1838" s="3">
        <v>1.5246931873328E-2</v>
      </c>
    </row>
    <row r="1839" spans="1:9" x14ac:dyDescent="0.45">
      <c r="A1839" s="2" t="s">
        <v>1936</v>
      </c>
      <c r="B1839" s="2" t="s">
        <v>1937</v>
      </c>
      <c r="C1839" s="2">
        <v>2766.8376338574699</v>
      </c>
      <c r="D1839" s="2">
        <v>-1.0366332000684599</v>
      </c>
      <c r="E1839" s="2">
        <f t="shared" si="28"/>
        <v>1.0366332000684599</v>
      </c>
      <c r="F1839" s="2">
        <v>0.117394725216057</v>
      </c>
      <c r="G1839" s="2">
        <v>-8.8303217896766899</v>
      </c>
      <c r="H1839" s="3">
        <v>1.0437500281914501E-18</v>
      </c>
      <c r="I1839" s="3">
        <v>5.0665365951793298E-17</v>
      </c>
    </row>
    <row r="1840" spans="1:9" x14ac:dyDescent="0.45">
      <c r="A1840" s="2" t="s">
        <v>739</v>
      </c>
      <c r="B1840" s="2" t="s">
        <v>740</v>
      </c>
      <c r="C1840" s="2">
        <v>97.416570777117997</v>
      </c>
      <c r="D1840" s="2">
        <v>-1.0366300908919801</v>
      </c>
      <c r="E1840" s="2">
        <f t="shared" si="28"/>
        <v>1.0366300908919801</v>
      </c>
      <c r="F1840" s="2">
        <v>0.37914230265617099</v>
      </c>
      <c r="G1840" s="2">
        <v>-2.73414515771419</v>
      </c>
      <c r="H1840" s="3">
        <v>6.2542465873562103E-3</v>
      </c>
      <c r="I1840" s="3">
        <v>2.1894561459493402E-2</v>
      </c>
    </row>
    <row r="1841" spans="1:9" x14ac:dyDescent="0.45">
      <c r="A1841" s="2" t="s">
        <v>2290</v>
      </c>
      <c r="B1841" s="2" t="s">
        <v>2291</v>
      </c>
      <c r="C1841" s="2">
        <v>256.71322256804001</v>
      </c>
      <c r="D1841" s="2">
        <v>1.0363859840696199</v>
      </c>
      <c r="E1841" s="2">
        <f t="shared" si="28"/>
        <v>1.0363859840696199</v>
      </c>
      <c r="F1841" s="2">
        <v>0.38202298383601202</v>
      </c>
      <c r="G1841" s="2">
        <v>2.7128890876222802</v>
      </c>
      <c r="H1841" s="3">
        <v>6.6699426952704002E-3</v>
      </c>
      <c r="I1841" s="3">
        <v>2.3111698610550301E-2</v>
      </c>
    </row>
    <row r="1842" spans="1:9" x14ac:dyDescent="0.45">
      <c r="A1842" s="2" t="s">
        <v>749</v>
      </c>
      <c r="B1842" s="2" t="s">
        <v>750</v>
      </c>
      <c r="C1842" s="2">
        <v>2223.1031346926702</v>
      </c>
      <c r="D1842" s="2">
        <v>-1.0360369064350099</v>
      </c>
      <c r="E1842" s="2">
        <f t="shared" si="28"/>
        <v>1.0360369064350099</v>
      </c>
      <c r="F1842" s="2">
        <v>0.22072522787233301</v>
      </c>
      <c r="G1842" s="2">
        <v>-4.6937856466241898</v>
      </c>
      <c r="H1842" s="3">
        <v>2.6819505732102599E-6</v>
      </c>
      <c r="I1842" s="3">
        <v>2.2889907822637001E-5</v>
      </c>
    </row>
    <row r="1843" spans="1:9" x14ac:dyDescent="0.45">
      <c r="A1843" s="2" t="s">
        <v>1234</v>
      </c>
      <c r="B1843" s="2" t="s">
        <v>1235</v>
      </c>
      <c r="C1843" s="2">
        <v>777.06999150600302</v>
      </c>
      <c r="D1843" s="2">
        <v>1.0357099539299099</v>
      </c>
      <c r="E1843" s="2">
        <f t="shared" si="28"/>
        <v>1.0357099539299099</v>
      </c>
      <c r="F1843" s="2">
        <v>0.38266525193086298</v>
      </c>
      <c r="G1843" s="2">
        <v>2.7065691193645001</v>
      </c>
      <c r="H1843" s="3">
        <v>6.7982428862937696E-3</v>
      </c>
      <c r="I1843" s="3">
        <v>2.3486409971500002E-2</v>
      </c>
    </row>
    <row r="1844" spans="1:9" x14ac:dyDescent="0.45">
      <c r="A1844" s="2" t="s">
        <v>104</v>
      </c>
      <c r="B1844" s="2" t="s">
        <v>105</v>
      </c>
      <c r="C1844" s="2">
        <v>244.938229743694</v>
      </c>
      <c r="D1844" s="2">
        <v>-1.0356214120815701</v>
      </c>
      <c r="E1844" s="2">
        <f t="shared" si="28"/>
        <v>1.0356214120815701</v>
      </c>
      <c r="F1844" s="2">
        <v>0.36970132380977</v>
      </c>
      <c r="G1844" s="2">
        <v>-2.8012380410475499</v>
      </c>
      <c r="H1844" s="3">
        <v>5.0906952893379704E-3</v>
      </c>
      <c r="I1844" s="3">
        <v>1.8377432529681801E-2</v>
      </c>
    </row>
    <row r="1845" spans="1:9" x14ac:dyDescent="0.45">
      <c r="A1845" s="2" t="s">
        <v>3154</v>
      </c>
      <c r="B1845" s="2" t="s">
        <v>3155</v>
      </c>
      <c r="C1845" s="2">
        <v>1008.57214543036</v>
      </c>
      <c r="D1845" s="2">
        <v>1.03531450531686</v>
      </c>
      <c r="E1845" s="2">
        <f t="shared" si="28"/>
        <v>1.03531450531686</v>
      </c>
      <c r="F1845" s="2">
        <v>0.25574155637716001</v>
      </c>
      <c r="G1845" s="2">
        <v>4.04828421310616</v>
      </c>
      <c r="H1845" s="3">
        <v>5.1594471555923101E-5</v>
      </c>
      <c r="I1845" s="3">
        <v>3.2935648965835802E-4</v>
      </c>
    </row>
    <row r="1846" spans="1:9" x14ac:dyDescent="0.45">
      <c r="A1846" s="2" t="s">
        <v>2964</v>
      </c>
      <c r="B1846" s="2" t="s">
        <v>2965</v>
      </c>
      <c r="C1846" s="2">
        <v>3324.98014743877</v>
      </c>
      <c r="D1846" s="2">
        <v>1.03510798645131</v>
      </c>
      <c r="E1846" s="2">
        <f t="shared" si="28"/>
        <v>1.03510798645131</v>
      </c>
      <c r="F1846" s="2">
        <v>0.19361147778860099</v>
      </c>
      <c r="G1846" s="2">
        <v>5.34631519925445</v>
      </c>
      <c r="H1846" s="3">
        <v>8.9762837944588497E-8</v>
      </c>
      <c r="I1846" s="3">
        <v>1.01247018456171E-6</v>
      </c>
    </row>
    <row r="1847" spans="1:9" x14ac:dyDescent="0.45">
      <c r="A1847" s="2" t="s">
        <v>112</v>
      </c>
      <c r="B1847" s="2" t="s">
        <v>113</v>
      </c>
      <c r="C1847" s="2">
        <v>2034.5621038465299</v>
      </c>
      <c r="D1847" s="2">
        <v>1.03478198318055</v>
      </c>
      <c r="E1847" s="2">
        <f t="shared" si="28"/>
        <v>1.03478198318055</v>
      </c>
      <c r="F1847" s="2">
        <v>9.8719764597290399E-2</v>
      </c>
      <c r="G1847" s="2">
        <v>10.4820142896588</v>
      </c>
      <c r="H1847" s="3">
        <v>1.0449407943347199E-25</v>
      </c>
      <c r="I1847" s="3">
        <v>9.96665751789435E-24</v>
      </c>
    </row>
    <row r="1848" spans="1:9" x14ac:dyDescent="0.45">
      <c r="A1848" s="2" t="s">
        <v>2724</v>
      </c>
      <c r="B1848" s="2" t="s">
        <v>2725</v>
      </c>
      <c r="C1848" s="2">
        <v>2248.25951259363</v>
      </c>
      <c r="D1848" s="2">
        <v>-1.0345533713622901</v>
      </c>
      <c r="E1848" s="2">
        <f t="shared" si="28"/>
        <v>1.0345533713622901</v>
      </c>
      <c r="F1848" s="2">
        <v>0.18787810002657801</v>
      </c>
      <c r="G1848" s="2">
        <v>-5.5065139109664303</v>
      </c>
      <c r="H1848" s="3">
        <v>3.6600905415492998E-8</v>
      </c>
      <c r="I1848" s="3">
        <v>4.4153902908778898E-7</v>
      </c>
    </row>
    <row r="1849" spans="1:9" x14ac:dyDescent="0.45">
      <c r="A1849" s="2" t="s">
        <v>3250</v>
      </c>
      <c r="B1849" s="2" t="s">
        <v>3251</v>
      </c>
      <c r="C1849" s="2">
        <v>681.56683990150202</v>
      </c>
      <c r="D1849" s="2">
        <v>-1.03440427852084</v>
      </c>
      <c r="E1849" s="2">
        <f t="shared" si="28"/>
        <v>1.03440427852084</v>
      </c>
      <c r="F1849" s="2">
        <v>0.214720695863584</v>
      </c>
      <c r="G1849" s="2">
        <v>-4.8174409754056402</v>
      </c>
      <c r="H1849" s="3">
        <v>1.45411085804224E-6</v>
      </c>
      <c r="I1849" s="3">
        <v>1.31294564416854E-5</v>
      </c>
    </row>
    <row r="1850" spans="1:9" x14ac:dyDescent="0.45">
      <c r="A1850" s="2" t="s">
        <v>44</v>
      </c>
      <c r="B1850" s="2" t="s">
        <v>45</v>
      </c>
      <c r="C1850" s="2">
        <v>16093.406079214399</v>
      </c>
      <c r="D1850" s="2">
        <v>1.0342427236001801</v>
      </c>
      <c r="E1850" s="2">
        <f t="shared" si="28"/>
        <v>1.0342427236001801</v>
      </c>
      <c r="F1850" s="2">
        <v>0.111938419378252</v>
      </c>
      <c r="G1850" s="2">
        <v>9.2393900980981396</v>
      </c>
      <c r="H1850" s="3">
        <v>2.4790624690367001E-20</v>
      </c>
      <c r="I1850" s="3">
        <v>1.4492297086017399E-18</v>
      </c>
    </row>
    <row r="1851" spans="1:9" x14ac:dyDescent="0.45">
      <c r="A1851" s="2" t="s">
        <v>2284</v>
      </c>
      <c r="B1851" s="2" t="s">
        <v>2285</v>
      </c>
      <c r="C1851" s="2">
        <v>2017.6066987317599</v>
      </c>
      <c r="D1851" s="2">
        <v>1.03415929519174</v>
      </c>
      <c r="E1851" s="2">
        <f t="shared" si="28"/>
        <v>1.03415929519174</v>
      </c>
      <c r="F1851" s="2">
        <v>0.24025967515569299</v>
      </c>
      <c r="G1851" s="2">
        <v>4.30433985445781</v>
      </c>
      <c r="H1851" s="3">
        <v>1.6748439238506301E-5</v>
      </c>
      <c r="I1851" s="3">
        <v>1.1991529586480999E-4</v>
      </c>
    </row>
    <row r="1852" spans="1:9" x14ac:dyDescent="0.45">
      <c r="A1852" s="2" t="s">
        <v>3286</v>
      </c>
      <c r="B1852" s="2" t="s">
        <v>3287</v>
      </c>
      <c r="C1852" s="2">
        <v>555.37480499163803</v>
      </c>
      <c r="D1852" s="2">
        <v>1.0337528110594201</v>
      </c>
      <c r="E1852" s="2">
        <f t="shared" si="28"/>
        <v>1.0337528110594201</v>
      </c>
      <c r="F1852" s="2">
        <v>0.33815750993581001</v>
      </c>
      <c r="G1852" s="2">
        <v>3.0570156825902002</v>
      </c>
      <c r="H1852" s="3">
        <v>2.2355257957535398E-3</v>
      </c>
      <c r="I1852" s="3">
        <v>9.1519642893424392E-3</v>
      </c>
    </row>
    <row r="1853" spans="1:9" x14ac:dyDescent="0.45">
      <c r="A1853" s="2" t="s">
        <v>154</v>
      </c>
      <c r="B1853" s="2" t="s">
        <v>155</v>
      </c>
      <c r="C1853" s="2">
        <v>15259.2414461384</v>
      </c>
      <c r="D1853" s="2">
        <v>-1.03330251819716</v>
      </c>
      <c r="E1853" s="2">
        <f t="shared" si="28"/>
        <v>1.03330251819716</v>
      </c>
      <c r="F1853" s="2">
        <v>0.21324565368175799</v>
      </c>
      <c r="G1853" s="2">
        <v>-4.8455970865377402</v>
      </c>
      <c r="H1853" s="3">
        <v>1.26231463546976E-6</v>
      </c>
      <c r="I1853" s="3">
        <v>1.15599953422301E-5</v>
      </c>
    </row>
    <row r="1854" spans="1:9" x14ac:dyDescent="0.45">
      <c r="A1854" s="2" t="s">
        <v>3401</v>
      </c>
      <c r="B1854" s="2" t="s">
        <v>3402</v>
      </c>
      <c r="C1854" s="2">
        <v>3231.4546449771501</v>
      </c>
      <c r="D1854" s="2">
        <v>-1.0328442294398501</v>
      </c>
      <c r="E1854" s="2">
        <f t="shared" si="28"/>
        <v>1.0328442294398501</v>
      </c>
      <c r="F1854" s="2">
        <v>0.15875115490005301</v>
      </c>
      <c r="G1854" s="2">
        <v>-6.5060580509799104</v>
      </c>
      <c r="H1854" s="3">
        <v>7.7148423399447095E-11</v>
      </c>
      <c r="I1854" s="3">
        <v>1.4347671444070501E-9</v>
      </c>
    </row>
    <row r="1855" spans="1:9" x14ac:dyDescent="0.45">
      <c r="A1855" s="2" t="s">
        <v>947</v>
      </c>
      <c r="B1855" s="2" t="s">
        <v>948</v>
      </c>
      <c r="C1855" s="2">
        <v>163.40753085530099</v>
      </c>
      <c r="D1855" s="2">
        <v>-1.03213080406149</v>
      </c>
      <c r="E1855" s="2">
        <f t="shared" si="28"/>
        <v>1.03213080406149</v>
      </c>
      <c r="F1855" s="2">
        <v>0.27969811776725301</v>
      </c>
      <c r="G1855" s="2">
        <v>-3.6901599921397001</v>
      </c>
      <c r="H1855" s="3">
        <v>2.2411305428422801E-4</v>
      </c>
      <c r="I1855" s="3">
        <v>1.21317089790101E-3</v>
      </c>
    </row>
    <row r="1856" spans="1:9" x14ac:dyDescent="0.45">
      <c r="A1856" s="2" t="s">
        <v>3413</v>
      </c>
      <c r="B1856" s="2" t="s">
        <v>3414</v>
      </c>
      <c r="C1856" s="2">
        <v>10815.0984378007</v>
      </c>
      <c r="D1856" s="2">
        <v>1.0294189419130699</v>
      </c>
      <c r="E1856" s="2">
        <f t="shared" si="28"/>
        <v>1.0294189419130699</v>
      </c>
      <c r="F1856" s="2">
        <v>0.24774343707765301</v>
      </c>
      <c r="G1856" s="2">
        <v>4.15518148151956</v>
      </c>
      <c r="H1856" s="3">
        <v>3.2502945100048997E-5</v>
      </c>
      <c r="I1856" s="3">
        <v>2.1851732670313199E-4</v>
      </c>
    </row>
    <row r="1857" spans="1:9" x14ac:dyDescent="0.45">
      <c r="A1857" s="2" t="s">
        <v>3234</v>
      </c>
      <c r="B1857" s="2" t="s">
        <v>3235</v>
      </c>
      <c r="C1857" s="2">
        <v>1655.7577831301001</v>
      </c>
      <c r="D1857" s="2">
        <v>1.0294094699027501</v>
      </c>
      <c r="E1857" s="2">
        <f t="shared" si="28"/>
        <v>1.0294094699027501</v>
      </c>
      <c r="F1857" s="2">
        <v>0.20211856803999101</v>
      </c>
      <c r="G1857" s="2">
        <v>5.0930969870074998</v>
      </c>
      <c r="H1857" s="3">
        <v>3.5226138015234002E-7</v>
      </c>
      <c r="I1857" s="3">
        <v>3.5863814670940502E-6</v>
      </c>
    </row>
    <row r="1858" spans="1:9" x14ac:dyDescent="0.45">
      <c r="A1858" s="2" t="s">
        <v>1816</v>
      </c>
      <c r="B1858" s="2" t="s">
        <v>1817</v>
      </c>
      <c r="C1858" s="2">
        <v>44461.129860751098</v>
      </c>
      <c r="D1858" s="2">
        <v>-1.0290672589286201</v>
      </c>
      <c r="E1858" s="2">
        <f t="shared" si="28"/>
        <v>1.0290672589286201</v>
      </c>
      <c r="F1858" s="2">
        <v>0.17328902087431</v>
      </c>
      <c r="G1858" s="2">
        <v>-5.9384446500798402</v>
      </c>
      <c r="H1858" s="3">
        <v>2.8773876197805501E-9</v>
      </c>
      <c r="I1858" s="3">
        <v>4.2625060925177797E-8</v>
      </c>
    </row>
    <row r="1859" spans="1:9" x14ac:dyDescent="0.45">
      <c r="A1859" s="2" t="s">
        <v>1396</v>
      </c>
      <c r="B1859" s="2" t="s">
        <v>1397</v>
      </c>
      <c r="C1859" s="2">
        <v>23496.805590102798</v>
      </c>
      <c r="D1859" s="2">
        <v>-1.0288098690969001</v>
      </c>
      <c r="E1859" s="2">
        <f t="shared" si="28"/>
        <v>1.0288098690969001</v>
      </c>
      <c r="F1859" s="2">
        <v>0.16632453308748801</v>
      </c>
      <c r="G1859" s="2">
        <v>-6.1855569349816504</v>
      </c>
      <c r="H1859" s="3">
        <v>6.1883594298154896E-10</v>
      </c>
      <c r="I1859" s="3">
        <v>9.9538601874053904E-9</v>
      </c>
    </row>
    <row r="1860" spans="1:9" x14ac:dyDescent="0.45">
      <c r="A1860" s="2" t="s">
        <v>1163</v>
      </c>
      <c r="B1860" s="2" t="s">
        <v>1164</v>
      </c>
      <c r="C1860" s="2">
        <v>12346.9673275851</v>
      </c>
      <c r="D1860" s="2">
        <v>1.0274018277792101</v>
      </c>
      <c r="E1860" s="2">
        <f t="shared" si="28"/>
        <v>1.0274018277792101</v>
      </c>
      <c r="F1860" s="2">
        <v>0.15031493270815999</v>
      </c>
      <c r="G1860" s="2">
        <v>6.8349950950910303</v>
      </c>
      <c r="H1860" s="3">
        <v>8.2007834632480905E-12</v>
      </c>
      <c r="I1860" s="3">
        <v>1.7645749114192099E-10</v>
      </c>
    </row>
    <row r="1861" spans="1:9" x14ac:dyDescent="0.45">
      <c r="A1861" s="2" t="s">
        <v>3226</v>
      </c>
      <c r="B1861" s="2" t="s">
        <v>3227</v>
      </c>
      <c r="C1861" s="2">
        <v>3908.7842302735298</v>
      </c>
      <c r="D1861" s="2">
        <v>1.0270131577508499</v>
      </c>
      <c r="E1861" s="2">
        <f t="shared" si="28"/>
        <v>1.0270131577508499</v>
      </c>
      <c r="F1861" s="2">
        <v>8.7725529451182296E-2</v>
      </c>
      <c r="G1861" s="2">
        <v>11.707118374502</v>
      </c>
      <c r="H1861" s="3">
        <v>1.1719528098470501E-31</v>
      </c>
      <c r="I1861" s="3">
        <v>1.8379375315966699E-29</v>
      </c>
    </row>
    <row r="1862" spans="1:9" x14ac:dyDescent="0.45">
      <c r="A1862" s="2" t="s">
        <v>440</v>
      </c>
      <c r="B1862" s="2" t="s">
        <v>441</v>
      </c>
      <c r="C1862" s="2">
        <v>28078.994400528001</v>
      </c>
      <c r="D1862" s="2">
        <v>1.02566460677799</v>
      </c>
      <c r="E1862" s="2">
        <f t="shared" si="28"/>
        <v>1.02566460677799</v>
      </c>
      <c r="F1862" s="2">
        <v>0.12796790091091001</v>
      </c>
      <c r="G1862" s="2">
        <v>8.0150146988192397</v>
      </c>
      <c r="H1862" s="3">
        <v>1.1012384516334899E-15</v>
      </c>
      <c r="I1862" s="3">
        <v>3.7575730431259801E-14</v>
      </c>
    </row>
    <row r="1863" spans="1:9" x14ac:dyDescent="0.45">
      <c r="A1863" s="2" t="s">
        <v>1572</v>
      </c>
      <c r="B1863" s="2" t="s">
        <v>1573</v>
      </c>
      <c r="C1863" s="2">
        <v>144.398939357469</v>
      </c>
      <c r="D1863" s="2">
        <v>-1.02538589934753</v>
      </c>
      <c r="E1863" s="2">
        <f t="shared" si="28"/>
        <v>1.02538589934753</v>
      </c>
      <c r="F1863" s="2">
        <v>0.36850952641123202</v>
      </c>
      <c r="G1863" s="2">
        <v>-2.78252209470228</v>
      </c>
      <c r="H1863" s="3">
        <v>5.3938192524453903E-3</v>
      </c>
      <c r="I1863" s="3">
        <v>1.93262724093551E-2</v>
      </c>
    </row>
    <row r="1864" spans="1:9" x14ac:dyDescent="0.45">
      <c r="A1864" s="2" t="s">
        <v>3308</v>
      </c>
      <c r="B1864" s="2" t="s">
        <v>3309</v>
      </c>
      <c r="C1864" s="2">
        <v>6090.4939680656998</v>
      </c>
      <c r="D1864" s="2">
        <v>-1.0252326949314501</v>
      </c>
      <c r="E1864" s="2">
        <f t="shared" ref="E1864:E1927" si="29">ABS(D1864)</f>
        <v>1.0252326949314501</v>
      </c>
      <c r="F1864" s="2">
        <v>0.23892034426999301</v>
      </c>
      <c r="G1864" s="2">
        <v>-4.2911067203757298</v>
      </c>
      <c r="H1864" s="3">
        <v>1.77784842577817E-5</v>
      </c>
      <c r="I1864" s="3">
        <v>1.2634731078188199E-4</v>
      </c>
    </row>
    <row r="1865" spans="1:9" x14ac:dyDescent="0.45">
      <c r="A1865" s="2" t="s">
        <v>1222</v>
      </c>
      <c r="B1865" s="2" t="s">
        <v>1223</v>
      </c>
      <c r="C1865" s="2">
        <v>5077.1829542933601</v>
      </c>
      <c r="D1865" s="2">
        <v>-1.0244574386156899</v>
      </c>
      <c r="E1865" s="2">
        <f t="shared" si="29"/>
        <v>1.0244574386156899</v>
      </c>
      <c r="F1865" s="2">
        <v>0.124257060468888</v>
      </c>
      <c r="G1865" s="2">
        <v>-8.2446617902424997</v>
      </c>
      <c r="H1865" s="3">
        <v>1.65628015449519E-16</v>
      </c>
      <c r="I1865" s="3">
        <v>6.22440767737707E-15</v>
      </c>
    </row>
    <row r="1866" spans="1:9" x14ac:dyDescent="0.45">
      <c r="A1866" s="2" t="s">
        <v>474</v>
      </c>
      <c r="B1866" s="2" t="s">
        <v>475</v>
      </c>
      <c r="C1866" s="2">
        <v>131.350437988148</v>
      </c>
      <c r="D1866" s="2">
        <v>-1.0240004654238199</v>
      </c>
      <c r="E1866" s="2">
        <f t="shared" si="29"/>
        <v>1.0240004654238199</v>
      </c>
      <c r="F1866" s="2">
        <v>0.34869512934434399</v>
      </c>
      <c r="G1866" s="2">
        <v>-2.9366640920659299</v>
      </c>
      <c r="H1866" s="3">
        <v>3.3176324824841699E-3</v>
      </c>
      <c r="I1866" s="3">
        <v>1.2813304709760101E-2</v>
      </c>
    </row>
    <row r="1867" spans="1:9" x14ac:dyDescent="0.45">
      <c r="A1867" s="2" t="s">
        <v>3214</v>
      </c>
      <c r="B1867" s="2" t="s">
        <v>3215</v>
      </c>
      <c r="C1867" s="2">
        <v>2020.30149177156</v>
      </c>
      <c r="D1867" s="2">
        <v>-1.02299456652751</v>
      </c>
      <c r="E1867" s="2">
        <f t="shared" si="29"/>
        <v>1.02299456652751</v>
      </c>
      <c r="F1867" s="2">
        <v>0.24784623579860099</v>
      </c>
      <c r="G1867" s="2">
        <v>-4.1275372338468301</v>
      </c>
      <c r="H1867" s="3">
        <v>3.6666907526214901E-5</v>
      </c>
      <c r="I1867" s="3">
        <v>2.4251308262472201E-4</v>
      </c>
    </row>
    <row r="1868" spans="1:9" x14ac:dyDescent="0.45">
      <c r="A1868" s="2" t="s">
        <v>1200</v>
      </c>
      <c r="B1868" s="2" t="s">
        <v>1201</v>
      </c>
      <c r="C1868" s="2">
        <v>29849.606556133502</v>
      </c>
      <c r="D1868" s="2">
        <v>1.02280790592156</v>
      </c>
      <c r="E1868" s="2">
        <f t="shared" si="29"/>
        <v>1.02280790592156</v>
      </c>
      <c r="F1868" s="2">
        <v>0.20482324743793201</v>
      </c>
      <c r="G1868" s="2">
        <v>4.9936123888061399</v>
      </c>
      <c r="H1868" s="3">
        <v>5.9260274130924997E-7</v>
      </c>
      <c r="I1868" s="3">
        <v>5.7807121475800597E-6</v>
      </c>
    </row>
    <row r="1869" spans="1:9" x14ac:dyDescent="0.45">
      <c r="A1869" s="2" t="s">
        <v>1386</v>
      </c>
      <c r="B1869" s="2" t="s">
        <v>1387</v>
      </c>
      <c r="C1869" s="2">
        <v>12257.4578635417</v>
      </c>
      <c r="D1869" s="2">
        <v>1.0215059598365801</v>
      </c>
      <c r="E1869" s="2">
        <f t="shared" si="29"/>
        <v>1.0215059598365801</v>
      </c>
      <c r="F1869" s="2">
        <v>0.15287486245484999</v>
      </c>
      <c r="G1869" s="2">
        <v>6.68197467806894</v>
      </c>
      <c r="H1869" s="3">
        <v>2.3574376839524501E-11</v>
      </c>
      <c r="I1869" s="3">
        <v>4.7645363847911401E-10</v>
      </c>
    </row>
    <row r="1870" spans="1:9" x14ac:dyDescent="0.45">
      <c r="A1870" s="2" t="s">
        <v>3240</v>
      </c>
      <c r="B1870" s="2" t="s">
        <v>3241</v>
      </c>
      <c r="C1870" s="2">
        <v>343.26999120550602</v>
      </c>
      <c r="D1870" s="2">
        <v>-1.02141969429977</v>
      </c>
      <c r="E1870" s="2">
        <f t="shared" si="29"/>
        <v>1.02141969429977</v>
      </c>
      <c r="F1870" s="2">
        <v>0.37020815846127503</v>
      </c>
      <c r="G1870" s="2">
        <v>-2.7590415579850398</v>
      </c>
      <c r="H1870" s="3">
        <v>5.7971162258037704E-3</v>
      </c>
      <c r="I1870" s="3">
        <v>2.0545624868070302E-2</v>
      </c>
    </row>
    <row r="1871" spans="1:9" x14ac:dyDescent="0.45">
      <c r="A1871" s="2" t="s">
        <v>2704</v>
      </c>
      <c r="B1871" s="2" t="s">
        <v>2705</v>
      </c>
      <c r="C1871" s="2">
        <v>15483.541591871601</v>
      </c>
      <c r="D1871" s="2">
        <v>1.0210841761080101</v>
      </c>
      <c r="E1871" s="2">
        <f t="shared" si="29"/>
        <v>1.0210841761080101</v>
      </c>
      <c r="F1871" s="2">
        <v>0.143969634549616</v>
      </c>
      <c r="G1871" s="2">
        <v>7.0923579079872896</v>
      </c>
      <c r="H1871" s="3">
        <v>1.31845988500636E-12</v>
      </c>
      <c r="I1871" s="3">
        <v>3.1763782458572699E-11</v>
      </c>
    </row>
    <row r="1872" spans="1:9" x14ac:dyDescent="0.45">
      <c r="A1872" s="2" t="s">
        <v>2168</v>
      </c>
      <c r="B1872" s="2" t="s">
        <v>2169</v>
      </c>
      <c r="C1872" s="2">
        <v>1600.67893478007</v>
      </c>
      <c r="D1872" s="2">
        <v>1.02103533911136</v>
      </c>
      <c r="E1872" s="2">
        <f t="shared" si="29"/>
        <v>1.02103533911136</v>
      </c>
      <c r="F1872" s="2">
        <v>0.20356719700088299</v>
      </c>
      <c r="G1872" s="2">
        <v>5.0157164521302198</v>
      </c>
      <c r="H1872" s="3">
        <v>5.2836202908387797E-7</v>
      </c>
      <c r="I1872" s="3">
        <v>5.23547065270841E-6</v>
      </c>
    </row>
    <row r="1873" spans="1:9" x14ac:dyDescent="0.45">
      <c r="A1873" s="2" t="s">
        <v>550</v>
      </c>
      <c r="B1873" s="2" t="s">
        <v>551</v>
      </c>
      <c r="C1873" s="2">
        <v>7655.2888398068599</v>
      </c>
      <c r="D1873" s="2">
        <v>1.0206747885196199</v>
      </c>
      <c r="E1873" s="2">
        <f t="shared" si="29"/>
        <v>1.0206747885196199</v>
      </c>
      <c r="F1873" s="2">
        <v>0.11514303926283</v>
      </c>
      <c r="G1873" s="2">
        <v>8.8644072195261892</v>
      </c>
      <c r="H1873" s="3">
        <v>7.6912164933912297E-19</v>
      </c>
      <c r="I1873" s="3">
        <v>3.7784259339521398E-17</v>
      </c>
    </row>
    <row r="1874" spans="1:9" x14ac:dyDescent="0.45">
      <c r="A1874" s="2" t="s">
        <v>218</v>
      </c>
      <c r="B1874" s="2" t="s">
        <v>219</v>
      </c>
      <c r="C1874" s="2">
        <v>260.43155808415298</v>
      </c>
      <c r="D1874" s="2">
        <v>-1.02055167835216</v>
      </c>
      <c r="E1874" s="2">
        <f t="shared" si="29"/>
        <v>1.02055167835216</v>
      </c>
      <c r="F1874" s="2">
        <v>0.24465399264644599</v>
      </c>
      <c r="G1874" s="2">
        <v>-4.1714082296910497</v>
      </c>
      <c r="H1874" s="3">
        <v>3.0272297193440499E-5</v>
      </c>
      <c r="I1874" s="3">
        <v>2.0504201296719899E-4</v>
      </c>
    </row>
    <row r="1875" spans="1:9" x14ac:dyDescent="0.45">
      <c r="A1875" s="2" t="s">
        <v>156</v>
      </c>
      <c r="B1875" s="2" t="s">
        <v>157</v>
      </c>
      <c r="C1875" s="2">
        <v>656.97458036863804</v>
      </c>
      <c r="D1875" s="2">
        <v>1.02003667833623</v>
      </c>
      <c r="E1875" s="2">
        <f t="shared" si="29"/>
        <v>1.02003667833623</v>
      </c>
      <c r="F1875" s="2">
        <v>0.29400410913100999</v>
      </c>
      <c r="G1875" s="2">
        <v>3.4694640199117002</v>
      </c>
      <c r="H1875" s="3">
        <v>5.2149791251961E-4</v>
      </c>
      <c r="I1875" s="3">
        <v>2.5735645849303602E-3</v>
      </c>
    </row>
    <row r="1876" spans="1:9" x14ac:dyDescent="0.45">
      <c r="A1876" s="2" t="s">
        <v>1464</v>
      </c>
      <c r="B1876" s="2" t="s">
        <v>1465</v>
      </c>
      <c r="C1876" s="2">
        <v>8988.3755314421996</v>
      </c>
      <c r="D1876" s="2">
        <v>-1.0196196318848001</v>
      </c>
      <c r="E1876" s="2">
        <f t="shared" si="29"/>
        <v>1.0196196318848001</v>
      </c>
      <c r="F1876" s="2">
        <v>0.17927327125071801</v>
      </c>
      <c r="G1876" s="2">
        <v>-5.6875161856049301</v>
      </c>
      <c r="H1876" s="3">
        <v>1.28900389553013E-8</v>
      </c>
      <c r="I1876" s="3">
        <v>1.6845876230846499E-7</v>
      </c>
    </row>
    <row r="1877" spans="1:9" x14ac:dyDescent="0.45">
      <c r="A1877" s="2" t="s">
        <v>1536</v>
      </c>
      <c r="B1877" s="2" t="s">
        <v>1537</v>
      </c>
      <c r="C1877" s="2">
        <v>143.815912412432</v>
      </c>
      <c r="D1877" s="2">
        <v>1.0185774143606801</v>
      </c>
      <c r="E1877" s="2">
        <f t="shared" si="29"/>
        <v>1.0185774143606801</v>
      </c>
      <c r="F1877" s="2">
        <v>0.30785324696393002</v>
      </c>
      <c r="G1877" s="2">
        <v>3.30864600067064</v>
      </c>
      <c r="H1877" s="3">
        <v>9.3748290451426905E-4</v>
      </c>
      <c r="I1877" s="3">
        <v>4.3217484942418699E-3</v>
      </c>
    </row>
    <row r="1878" spans="1:9" x14ac:dyDescent="0.45">
      <c r="A1878" s="2" t="s">
        <v>2842</v>
      </c>
      <c r="B1878" s="2" t="s">
        <v>2843</v>
      </c>
      <c r="C1878" s="2">
        <v>135.399801459982</v>
      </c>
      <c r="D1878" s="2">
        <v>-1.0183053625871199</v>
      </c>
      <c r="E1878" s="2">
        <f t="shared" si="29"/>
        <v>1.0183053625871199</v>
      </c>
      <c r="F1878" s="2">
        <v>0.41418306155170598</v>
      </c>
      <c r="G1878" s="2">
        <v>-2.4585876563182301</v>
      </c>
      <c r="H1878" s="3">
        <v>1.39484720806222E-2</v>
      </c>
      <c r="I1878" s="3">
        <v>4.3046278076622299E-2</v>
      </c>
    </row>
    <row r="1879" spans="1:9" x14ac:dyDescent="0.45">
      <c r="A1879" s="2" t="s">
        <v>2792</v>
      </c>
      <c r="B1879" s="2" t="s">
        <v>2793</v>
      </c>
      <c r="C1879" s="2">
        <v>561.19942614982801</v>
      </c>
      <c r="D1879" s="2">
        <v>-1.0173082943649201</v>
      </c>
      <c r="E1879" s="2">
        <f t="shared" si="29"/>
        <v>1.0173082943649201</v>
      </c>
      <c r="F1879" s="2">
        <v>0.27164994617122101</v>
      </c>
      <c r="G1879" s="2">
        <v>-3.7449236000352699</v>
      </c>
      <c r="H1879" s="3">
        <v>1.80448679221351E-4</v>
      </c>
      <c r="I1879" s="3">
        <v>1.0020830637045401E-3</v>
      </c>
    </row>
    <row r="1880" spans="1:9" x14ac:dyDescent="0.45">
      <c r="A1880" s="2" t="s">
        <v>2474</v>
      </c>
      <c r="B1880" s="2" t="s">
        <v>2475</v>
      </c>
      <c r="C1880" s="2">
        <v>279.80392586295898</v>
      </c>
      <c r="D1880" s="2">
        <v>1.01727050372644</v>
      </c>
      <c r="E1880" s="2">
        <f t="shared" si="29"/>
        <v>1.01727050372644</v>
      </c>
      <c r="F1880" s="2">
        <v>0.375552390913378</v>
      </c>
      <c r="G1880" s="2">
        <v>2.7087312671671402</v>
      </c>
      <c r="H1880" s="3">
        <v>6.7541021776221198E-3</v>
      </c>
      <c r="I1880" s="3">
        <v>2.3343803033909E-2</v>
      </c>
    </row>
    <row r="1881" spans="1:9" x14ac:dyDescent="0.45">
      <c r="A1881" s="2" t="s">
        <v>2416</v>
      </c>
      <c r="B1881" s="2" t="s">
        <v>2417</v>
      </c>
      <c r="C1881" s="2">
        <v>485.308440391283</v>
      </c>
      <c r="D1881" s="2">
        <v>1.01700064724857</v>
      </c>
      <c r="E1881" s="2">
        <f t="shared" si="29"/>
        <v>1.01700064724857</v>
      </c>
      <c r="F1881" s="2">
        <v>0.25238060934344497</v>
      </c>
      <c r="G1881" s="2">
        <v>4.0296306831743003</v>
      </c>
      <c r="H1881" s="3">
        <v>5.5864552105143998E-5</v>
      </c>
      <c r="I1881" s="3">
        <v>3.5343322142548402E-4</v>
      </c>
    </row>
    <row r="1882" spans="1:9" x14ac:dyDescent="0.45">
      <c r="A1882" s="2" t="s">
        <v>110</v>
      </c>
      <c r="B1882" s="2" t="s">
        <v>111</v>
      </c>
      <c r="C1882" s="2">
        <v>1433.76035560373</v>
      </c>
      <c r="D1882" s="2">
        <v>-1.01622514511995</v>
      </c>
      <c r="E1882" s="2">
        <f t="shared" si="29"/>
        <v>1.01622514511995</v>
      </c>
      <c r="F1882" s="2">
        <v>0.22495731674326899</v>
      </c>
      <c r="G1882" s="2">
        <v>-4.5174131690044597</v>
      </c>
      <c r="H1882" s="3">
        <v>6.2599684773783299E-6</v>
      </c>
      <c r="I1882" s="3">
        <v>4.95391003716839E-5</v>
      </c>
    </row>
    <row r="1883" spans="1:9" x14ac:dyDescent="0.45">
      <c r="A1883" s="2" t="s">
        <v>1266</v>
      </c>
      <c r="B1883" s="2" t="s">
        <v>1267</v>
      </c>
      <c r="C1883" s="2">
        <v>4123.4500197985299</v>
      </c>
      <c r="D1883" s="2">
        <v>1.01575499209216</v>
      </c>
      <c r="E1883" s="2">
        <f t="shared" si="29"/>
        <v>1.01575499209216</v>
      </c>
      <c r="F1883" s="2">
        <v>0.20911415012753301</v>
      </c>
      <c r="G1883" s="2">
        <v>4.8574187422165496</v>
      </c>
      <c r="H1883" s="3">
        <v>1.1892591674068401E-6</v>
      </c>
      <c r="I1883" s="3">
        <v>1.09462850002288E-5</v>
      </c>
    </row>
    <row r="1884" spans="1:9" x14ac:dyDescent="0.45">
      <c r="A1884" s="2" t="s">
        <v>2398</v>
      </c>
      <c r="B1884" s="2" t="s">
        <v>2399</v>
      </c>
      <c r="C1884" s="2">
        <v>206.710121704057</v>
      </c>
      <c r="D1884" s="2">
        <v>1.0153481277618499</v>
      </c>
      <c r="E1884" s="2">
        <f t="shared" si="29"/>
        <v>1.0153481277618499</v>
      </c>
      <c r="F1884" s="2">
        <v>0.34132536551260401</v>
      </c>
      <c r="G1884" s="2">
        <v>2.97472215766031</v>
      </c>
      <c r="H1884" s="3">
        <v>2.9325402624255899E-3</v>
      </c>
      <c r="I1884" s="3">
        <v>1.1549563010821801E-2</v>
      </c>
    </row>
    <row r="1885" spans="1:9" x14ac:dyDescent="0.45">
      <c r="A1885" s="2" t="s">
        <v>1037</v>
      </c>
      <c r="B1885" s="2" t="s">
        <v>1038</v>
      </c>
      <c r="C1885" s="2">
        <v>2152.5143205365498</v>
      </c>
      <c r="D1885" s="2">
        <v>1.01534137027534</v>
      </c>
      <c r="E1885" s="2">
        <f t="shared" si="29"/>
        <v>1.01534137027534</v>
      </c>
      <c r="F1885" s="2">
        <v>0.246084225730623</v>
      </c>
      <c r="G1885" s="2">
        <v>4.1259912831096504</v>
      </c>
      <c r="H1885" s="3">
        <v>3.6914124963943699E-5</v>
      </c>
      <c r="I1885" s="3">
        <v>2.43851509988628E-4</v>
      </c>
    </row>
    <row r="1886" spans="1:9" x14ac:dyDescent="0.45">
      <c r="A1886" s="2" t="s">
        <v>236</v>
      </c>
      <c r="B1886" s="2" t="s">
        <v>237</v>
      </c>
      <c r="C1886" s="2">
        <v>10182.336142980599</v>
      </c>
      <c r="D1886" s="2">
        <v>-1.01523766557272</v>
      </c>
      <c r="E1886" s="2">
        <f t="shared" si="29"/>
        <v>1.01523766557272</v>
      </c>
      <c r="F1886" s="2">
        <v>0.126463651732972</v>
      </c>
      <c r="G1886" s="2">
        <v>-8.0279009158805508</v>
      </c>
      <c r="H1886" s="3">
        <v>9.9154508580320694E-16</v>
      </c>
      <c r="I1886" s="3">
        <v>3.4046527051474302E-14</v>
      </c>
    </row>
    <row r="1887" spans="1:9" x14ac:dyDescent="0.45">
      <c r="A1887" s="2" t="s">
        <v>995</v>
      </c>
      <c r="B1887" s="2" t="s">
        <v>996</v>
      </c>
      <c r="C1887" s="2">
        <v>600.73076730980995</v>
      </c>
      <c r="D1887" s="2">
        <v>1.0145389825023401</v>
      </c>
      <c r="E1887" s="2">
        <f t="shared" si="29"/>
        <v>1.0145389825023401</v>
      </c>
      <c r="F1887" s="2">
        <v>0.23007095657059501</v>
      </c>
      <c r="G1887" s="2">
        <v>4.40967863838579</v>
      </c>
      <c r="H1887" s="3">
        <v>1.0352413052450901E-5</v>
      </c>
      <c r="I1887" s="3">
        <v>7.7702649280016005E-5</v>
      </c>
    </row>
    <row r="1888" spans="1:9" x14ac:dyDescent="0.45">
      <c r="A1888" s="2" t="s">
        <v>2818</v>
      </c>
      <c r="B1888" s="2" t="s">
        <v>2819</v>
      </c>
      <c r="C1888" s="2">
        <v>2609.8168487188</v>
      </c>
      <c r="D1888" s="2">
        <v>1.01418104503246</v>
      </c>
      <c r="E1888" s="2">
        <f t="shared" si="29"/>
        <v>1.01418104503246</v>
      </c>
      <c r="F1888" s="2">
        <v>0.154605361712679</v>
      </c>
      <c r="G1888" s="2">
        <v>6.5598051309322098</v>
      </c>
      <c r="H1888" s="3">
        <v>5.3878139467434999E-11</v>
      </c>
      <c r="I1888" s="3">
        <v>1.0194344022202599E-9</v>
      </c>
    </row>
    <row r="1889" spans="1:9" x14ac:dyDescent="0.45">
      <c r="A1889" s="2" t="s">
        <v>250</v>
      </c>
      <c r="B1889" s="2" t="s">
        <v>251</v>
      </c>
      <c r="C1889" s="2">
        <v>5263.4116445480904</v>
      </c>
      <c r="D1889" s="2">
        <v>-1.01367407446076</v>
      </c>
      <c r="E1889" s="2">
        <f t="shared" si="29"/>
        <v>1.01367407446076</v>
      </c>
      <c r="F1889" s="2">
        <v>0.139445475318666</v>
      </c>
      <c r="G1889" s="2">
        <v>-7.26932209269805</v>
      </c>
      <c r="H1889" s="3">
        <v>3.6129600364577199E-13</v>
      </c>
      <c r="I1889" s="3">
        <v>9.3092224636059207E-12</v>
      </c>
    </row>
    <row r="1890" spans="1:9" x14ac:dyDescent="0.45">
      <c r="A1890" s="2" t="s">
        <v>1358</v>
      </c>
      <c r="B1890" s="2" t="s">
        <v>1359</v>
      </c>
      <c r="C1890" s="2">
        <v>9299.5319819906199</v>
      </c>
      <c r="D1890" s="2">
        <v>-1.0134472547177</v>
      </c>
      <c r="E1890" s="2">
        <f t="shared" si="29"/>
        <v>1.0134472547177</v>
      </c>
      <c r="F1890" s="2">
        <v>0.14865508132078201</v>
      </c>
      <c r="G1890" s="2">
        <v>-6.8174410569308899</v>
      </c>
      <c r="H1890" s="3">
        <v>9.2676407941474895E-12</v>
      </c>
      <c r="I1890" s="3">
        <v>1.9733057617825799E-10</v>
      </c>
    </row>
    <row r="1891" spans="1:9" x14ac:dyDescent="0.45">
      <c r="A1891" s="2" t="s">
        <v>6</v>
      </c>
      <c r="B1891" s="2" t="s">
        <v>7</v>
      </c>
      <c r="C1891" s="2">
        <v>638.29397698957405</v>
      </c>
      <c r="D1891" s="2">
        <v>1.012965646364</v>
      </c>
      <c r="E1891" s="2">
        <f t="shared" si="29"/>
        <v>1.012965646364</v>
      </c>
      <c r="F1891" s="2">
        <v>0.25025874190841702</v>
      </c>
      <c r="G1891" s="2">
        <v>4.0476733745217102</v>
      </c>
      <c r="H1891" s="3">
        <v>5.17292632728781E-5</v>
      </c>
      <c r="I1891" s="3">
        <v>3.3008774803624499E-4</v>
      </c>
    </row>
    <row r="1892" spans="1:9" x14ac:dyDescent="0.45">
      <c r="A1892" s="2" t="s">
        <v>106</v>
      </c>
      <c r="B1892" s="2" t="s">
        <v>107</v>
      </c>
      <c r="C1892" s="2">
        <v>6061.1959059379496</v>
      </c>
      <c r="D1892" s="2">
        <v>-1.0112322270291501</v>
      </c>
      <c r="E1892" s="2">
        <f t="shared" si="29"/>
        <v>1.0112322270291501</v>
      </c>
      <c r="F1892" s="2">
        <v>0.15752147046972001</v>
      </c>
      <c r="G1892" s="2">
        <v>-6.4196469472619899</v>
      </c>
      <c r="H1892" s="3">
        <v>1.3659075091963901E-10</v>
      </c>
      <c r="I1892" s="3">
        <v>2.4347487950812198E-9</v>
      </c>
    </row>
    <row r="1893" spans="1:9" x14ac:dyDescent="0.45">
      <c r="A1893" s="2" t="s">
        <v>1692</v>
      </c>
      <c r="B1893" s="2" t="s">
        <v>1693</v>
      </c>
      <c r="C1893" s="2">
        <v>1183.7178019672101</v>
      </c>
      <c r="D1893" s="2">
        <v>1.01083649903371</v>
      </c>
      <c r="E1893" s="2">
        <f t="shared" si="29"/>
        <v>1.01083649903371</v>
      </c>
      <c r="F1893" s="2">
        <v>0.1760433517686</v>
      </c>
      <c r="G1893" s="2">
        <v>5.7419748537985296</v>
      </c>
      <c r="H1893" s="3">
        <v>9.3578721033879092E-9</v>
      </c>
      <c r="I1893" s="3">
        <v>1.26137928930791E-7</v>
      </c>
    </row>
    <row r="1894" spans="1:9" x14ac:dyDescent="0.45">
      <c r="A1894" s="2" t="s">
        <v>2610</v>
      </c>
      <c r="B1894" s="2" t="s">
        <v>2611</v>
      </c>
      <c r="C1894" s="2">
        <v>196.76079196205299</v>
      </c>
      <c r="D1894" s="2">
        <v>-1.01054068369411</v>
      </c>
      <c r="E1894" s="2">
        <f t="shared" si="29"/>
        <v>1.01054068369411</v>
      </c>
      <c r="F1894" s="2">
        <v>0.26750819094450701</v>
      </c>
      <c r="G1894" s="2">
        <v>-3.77760651038811</v>
      </c>
      <c r="H1894" s="3">
        <v>1.5834279381711299E-4</v>
      </c>
      <c r="I1894" s="3">
        <v>8.9084890208938298E-4</v>
      </c>
    </row>
    <row r="1895" spans="1:9" x14ac:dyDescent="0.45">
      <c r="A1895" s="2" t="s">
        <v>1147</v>
      </c>
      <c r="B1895" s="2" t="s">
        <v>1148</v>
      </c>
      <c r="C1895" s="2">
        <v>36781.5879155453</v>
      </c>
      <c r="D1895" s="2">
        <v>1.0102580250059301</v>
      </c>
      <c r="E1895" s="2">
        <f t="shared" si="29"/>
        <v>1.0102580250059301</v>
      </c>
      <c r="F1895" s="2">
        <v>0.238248838178301</v>
      </c>
      <c r="G1895" s="2">
        <v>4.2403481701340597</v>
      </c>
      <c r="H1895" s="3">
        <v>2.2317334921399699E-5</v>
      </c>
      <c r="I1895" s="3">
        <v>1.5582009099658701E-4</v>
      </c>
    </row>
    <row r="1896" spans="1:9" x14ac:dyDescent="0.45">
      <c r="A1896" s="2" t="s">
        <v>1652</v>
      </c>
      <c r="B1896" s="2" t="s">
        <v>1653</v>
      </c>
      <c r="C1896" s="2">
        <v>1458.49568571799</v>
      </c>
      <c r="D1896" s="2">
        <v>1.01014863938121</v>
      </c>
      <c r="E1896" s="2">
        <f t="shared" si="29"/>
        <v>1.01014863938121</v>
      </c>
      <c r="F1896" s="2">
        <v>0.24903813180536899</v>
      </c>
      <c r="G1896" s="2">
        <v>4.0562006792223801</v>
      </c>
      <c r="H1896" s="3">
        <v>4.9877409572779701E-5</v>
      </c>
      <c r="I1896" s="3">
        <v>3.1977222882548603E-4</v>
      </c>
    </row>
    <row r="1897" spans="1:9" x14ac:dyDescent="0.45">
      <c r="A1897" s="2" t="s">
        <v>3294</v>
      </c>
      <c r="B1897" s="2" t="s">
        <v>3295</v>
      </c>
      <c r="C1897" s="2">
        <v>172.31223843450601</v>
      </c>
      <c r="D1897" s="2">
        <v>1.0088812276164101</v>
      </c>
      <c r="E1897" s="2">
        <f t="shared" si="29"/>
        <v>1.0088812276164101</v>
      </c>
      <c r="F1897" s="2">
        <v>0.32623829492344097</v>
      </c>
      <c r="G1897" s="2">
        <v>3.09246720362234</v>
      </c>
      <c r="H1897" s="3">
        <v>1.98500166194115E-3</v>
      </c>
      <c r="I1897" s="3">
        <v>8.2443028027145704E-3</v>
      </c>
    </row>
    <row r="1898" spans="1:9" x14ac:dyDescent="0.45">
      <c r="A1898" s="2" t="s">
        <v>2016</v>
      </c>
      <c r="B1898" s="2" t="s">
        <v>2017</v>
      </c>
      <c r="C1898" s="2">
        <v>719.64260513312399</v>
      </c>
      <c r="D1898" s="2">
        <v>1.0082507453432401</v>
      </c>
      <c r="E1898" s="2">
        <f t="shared" si="29"/>
        <v>1.0082507453432401</v>
      </c>
      <c r="F1898" s="2">
        <v>0.35062156675645501</v>
      </c>
      <c r="G1898" s="2">
        <v>2.8756096057364999</v>
      </c>
      <c r="H1898" s="3">
        <v>4.0324811504784596E-3</v>
      </c>
      <c r="I1898" s="3">
        <v>1.51160118511385E-2</v>
      </c>
    </row>
    <row r="1899" spans="1:9" x14ac:dyDescent="0.45">
      <c r="A1899" s="2" t="s">
        <v>2988</v>
      </c>
      <c r="B1899" s="2" t="s">
        <v>2989</v>
      </c>
      <c r="C1899" s="2">
        <v>2231.19394957342</v>
      </c>
      <c r="D1899" s="2">
        <v>1.0067099254427201</v>
      </c>
      <c r="E1899" s="2">
        <f t="shared" si="29"/>
        <v>1.0067099254427201</v>
      </c>
      <c r="F1899" s="2">
        <v>0.31299074761307399</v>
      </c>
      <c r="G1899" s="2">
        <v>3.2164207188873002</v>
      </c>
      <c r="H1899" s="3">
        <v>1.2980039173408099E-3</v>
      </c>
      <c r="I1899" s="3">
        <v>5.7123495203631296E-3</v>
      </c>
    </row>
    <row r="1900" spans="1:9" x14ac:dyDescent="0.45">
      <c r="A1900" s="2" t="s">
        <v>2700</v>
      </c>
      <c r="B1900" s="2" t="s">
        <v>2701</v>
      </c>
      <c r="C1900" s="2">
        <v>12415.4890509571</v>
      </c>
      <c r="D1900" s="2">
        <v>-1.0058711019975799</v>
      </c>
      <c r="E1900" s="2">
        <f t="shared" si="29"/>
        <v>1.0058711019975799</v>
      </c>
      <c r="F1900" s="2">
        <v>0.177823622567471</v>
      </c>
      <c r="G1900" s="2">
        <v>-5.6565662507292904</v>
      </c>
      <c r="H1900" s="3">
        <v>1.5443138407565999E-8</v>
      </c>
      <c r="I1900" s="3">
        <v>1.9958604392028599E-7</v>
      </c>
    </row>
    <row r="1901" spans="1:9" x14ac:dyDescent="0.45">
      <c r="A1901" s="2" t="s">
        <v>1330</v>
      </c>
      <c r="B1901" s="2" t="s">
        <v>1331</v>
      </c>
      <c r="C1901" s="2">
        <v>2407.4019801136101</v>
      </c>
      <c r="D1901" s="2">
        <v>1.00518953056083</v>
      </c>
      <c r="E1901" s="2">
        <f t="shared" si="29"/>
        <v>1.00518953056083</v>
      </c>
      <c r="F1901" s="2">
        <v>0.145934094046376</v>
      </c>
      <c r="G1901" s="2">
        <v>6.8879691009106399</v>
      </c>
      <c r="H1901" s="3">
        <v>5.6594499250572698E-12</v>
      </c>
      <c r="I1901" s="3">
        <v>1.25075377070033E-10</v>
      </c>
    </row>
    <row r="1902" spans="1:9" x14ac:dyDescent="0.45">
      <c r="A1902" s="2" t="s">
        <v>2516</v>
      </c>
      <c r="B1902" s="2" t="s">
        <v>2517</v>
      </c>
      <c r="C1902" s="2">
        <v>7454.7300643089802</v>
      </c>
      <c r="D1902" s="2">
        <v>1.0049732160721201</v>
      </c>
      <c r="E1902" s="2">
        <f t="shared" si="29"/>
        <v>1.0049732160721201</v>
      </c>
      <c r="F1902" s="2">
        <v>0.199278465604387</v>
      </c>
      <c r="G1902" s="2">
        <v>5.0430597858336599</v>
      </c>
      <c r="H1902" s="3">
        <v>4.5814602699465501E-7</v>
      </c>
      <c r="I1902" s="3">
        <v>4.5786530026242797E-6</v>
      </c>
    </row>
    <row r="1903" spans="1:9" x14ac:dyDescent="0.45">
      <c r="A1903" s="2" t="s">
        <v>1374</v>
      </c>
      <c r="B1903" s="2" t="s">
        <v>1375</v>
      </c>
      <c r="C1903" s="2">
        <v>866.81655322171798</v>
      </c>
      <c r="D1903" s="2">
        <v>1.00408075343729</v>
      </c>
      <c r="E1903" s="2">
        <f t="shared" si="29"/>
        <v>1.00408075343729</v>
      </c>
      <c r="F1903" s="2">
        <v>0.134259558080421</v>
      </c>
      <c r="G1903" s="2">
        <v>7.47865379413693</v>
      </c>
      <c r="H1903" s="3">
        <v>7.50877934555857E-14</v>
      </c>
      <c r="I1903" s="3">
        <v>2.0827923660894598E-12</v>
      </c>
    </row>
    <row r="1904" spans="1:9" x14ac:dyDescent="0.45">
      <c r="A1904" s="2" t="s">
        <v>751</v>
      </c>
      <c r="B1904" s="2" t="s">
        <v>752</v>
      </c>
      <c r="C1904" s="2">
        <v>1801.7452426827299</v>
      </c>
      <c r="D1904" s="2">
        <v>-1.00334512234902</v>
      </c>
      <c r="E1904" s="2">
        <f t="shared" si="29"/>
        <v>1.00334512234902</v>
      </c>
      <c r="F1904" s="2">
        <v>0.20438158420629199</v>
      </c>
      <c r="G1904" s="2">
        <v>-4.9091757765038802</v>
      </c>
      <c r="H1904" s="3">
        <v>9.1459973609630499E-7</v>
      </c>
      <c r="I1904" s="3">
        <v>8.5583027514232592E-6</v>
      </c>
    </row>
    <row r="1905" spans="1:9" x14ac:dyDescent="0.45">
      <c r="A1905" s="2" t="s">
        <v>1586</v>
      </c>
      <c r="B1905" s="2" t="s">
        <v>1587</v>
      </c>
      <c r="C1905" s="2">
        <v>3331.45706700956</v>
      </c>
      <c r="D1905" s="2">
        <v>-1.0033316609295599</v>
      </c>
      <c r="E1905" s="2">
        <f t="shared" si="29"/>
        <v>1.0033316609295599</v>
      </c>
      <c r="F1905" s="2">
        <v>0.18159732600058301</v>
      </c>
      <c r="G1905" s="2">
        <v>-5.5250354343122003</v>
      </c>
      <c r="H1905" s="3">
        <v>3.29419119688835E-8</v>
      </c>
      <c r="I1905" s="3">
        <v>4.01556490442817E-7</v>
      </c>
    </row>
    <row r="1906" spans="1:9" x14ac:dyDescent="0.45">
      <c r="A1906" s="2" t="s">
        <v>1506</v>
      </c>
      <c r="B1906" s="2" t="s">
        <v>1507</v>
      </c>
      <c r="C1906" s="2">
        <v>248784.73413477599</v>
      </c>
      <c r="D1906" s="2">
        <v>1.0032069326175701</v>
      </c>
      <c r="E1906" s="2">
        <f t="shared" si="29"/>
        <v>1.0032069326175701</v>
      </c>
      <c r="F1906" s="2">
        <v>8.8090543151568501E-2</v>
      </c>
      <c r="G1906" s="2">
        <v>11.3883613010701</v>
      </c>
      <c r="H1906" s="3">
        <v>4.77892599035529E-30</v>
      </c>
      <c r="I1906" s="3">
        <v>6.6619045215978401E-28</v>
      </c>
    </row>
    <row r="1907" spans="1:9" x14ac:dyDescent="0.45">
      <c r="A1907" s="2" t="s">
        <v>1366</v>
      </c>
      <c r="B1907" s="2" t="s">
        <v>1367</v>
      </c>
      <c r="C1907" s="2">
        <v>801.84424433369497</v>
      </c>
      <c r="D1907" s="2">
        <v>1.00277814381899</v>
      </c>
      <c r="E1907" s="2">
        <f t="shared" si="29"/>
        <v>1.00277814381899</v>
      </c>
      <c r="F1907" s="2">
        <v>0.195719731234308</v>
      </c>
      <c r="G1907" s="2">
        <v>5.1235413900016997</v>
      </c>
      <c r="H1907" s="3">
        <v>2.9984978647064501E-7</v>
      </c>
      <c r="I1907" s="3">
        <v>3.0933270191880002E-6</v>
      </c>
    </row>
    <row r="1908" spans="1:9" x14ac:dyDescent="0.45">
      <c r="A1908" s="2" t="s">
        <v>993</v>
      </c>
      <c r="B1908" s="2" t="s">
        <v>994</v>
      </c>
      <c r="C1908" s="2">
        <v>278626.60691876401</v>
      </c>
      <c r="D1908" s="2">
        <v>-1.0019496338528</v>
      </c>
      <c r="E1908" s="2">
        <f t="shared" si="29"/>
        <v>1.0019496338528</v>
      </c>
      <c r="F1908" s="2">
        <v>0.10161829310616</v>
      </c>
      <c r="G1908" s="2">
        <v>-9.8599337110107808</v>
      </c>
      <c r="H1908" s="3">
        <v>6.2090369909071604E-23</v>
      </c>
      <c r="I1908" s="3">
        <v>4.6453850147566901E-21</v>
      </c>
    </row>
    <row r="1909" spans="1:9" x14ac:dyDescent="0.45">
      <c r="A1909" s="2" t="s">
        <v>925</v>
      </c>
      <c r="B1909" s="2" t="s">
        <v>926</v>
      </c>
      <c r="C1909" s="2">
        <v>1919.8435940326101</v>
      </c>
      <c r="D1909" s="2">
        <v>1.0018979057347699</v>
      </c>
      <c r="E1909" s="2">
        <f t="shared" si="29"/>
        <v>1.0018979057347699</v>
      </c>
      <c r="F1909" s="2">
        <v>0.25670923913531501</v>
      </c>
      <c r="G1909" s="2">
        <v>3.90285098078084</v>
      </c>
      <c r="H1909" s="3">
        <v>9.5066237710632903E-5</v>
      </c>
      <c r="I1909" s="3">
        <v>5.6775186270978503E-4</v>
      </c>
    </row>
    <row r="1910" spans="1:9" x14ac:dyDescent="0.45">
      <c r="A1910" s="2" t="s">
        <v>1424</v>
      </c>
      <c r="B1910" s="2" t="s">
        <v>1425</v>
      </c>
      <c r="C1910" s="2">
        <v>219.32977533091099</v>
      </c>
      <c r="D1910" s="2">
        <v>-1.00177880372209</v>
      </c>
      <c r="E1910" s="2">
        <f t="shared" si="29"/>
        <v>1.00177880372209</v>
      </c>
      <c r="F1910" s="2">
        <v>0.333531510797135</v>
      </c>
      <c r="G1910" s="2">
        <v>-3.0035507029841102</v>
      </c>
      <c r="H1910" s="3">
        <v>2.6684908039788001E-3</v>
      </c>
      <c r="I1910" s="3">
        <v>1.06621962304983E-2</v>
      </c>
    </row>
    <row r="1911" spans="1:9" ht="14.35" thickBot="1" x14ac:dyDescent="0.5">
      <c r="A1911" s="5" t="s">
        <v>2130</v>
      </c>
      <c r="B1911" s="5" t="s">
        <v>2131</v>
      </c>
      <c r="C1911" s="5">
        <v>5039.5108856872603</v>
      </c>
      <c r="D1911" s="5">
        <v>1.001584638258</v>
      </c>
      <c r="E1911" s="5">
        <v>1.001584638258</v>
      </c>
      <c r="F1911" s="5">
        <v>0.21672511053739901</v>
      </c>
      <c r="G1911" s="5">
        <v>4.6214517356776703</v>
      </c>
      <c r="H1911" s="8">
        <v>3.81063993567241E-6</v>
      </c>
      <c r="I1911" s="8">
        <v>3.1405526705819599E-5</v>
      </c>
    </row>
    <row r="1912" spans="1:9" ht="14.35" thickTop="1" x14ac:dyDescent="0.45">
      <c r="E1912" s="2"/>
      <c r="H1912" s="1"/>
      <c r="I1912" s="1"/>
    </row>
    <row r="1913" spans="1:9" x14ac:dyDescent="0.45">
      <c r="E1913" s="2"/>
      <c r="H1913" s="1"/>
      <c r="I1913" s="1"/>
    </row>
    <row r="1914" spans="1:9" x14ac:dyDescent="0.45">
      <c r="E1914" s="2"/>
      <c r="H1914" s="1"/>
      <c r="I1914" s="1"/>
    </row>
    <row r="1915" spans="1:9" x14ac:dyDescent="0.45">
      <c r="E1915" s="2"/>
      <c r="H1915" s="1"/>
      <c r="I1915" s="1"/>
    </row>
    <row r="1916" spans="1:9" x14ac:dyDescent="0.45">
      <c r="E1916" s="2"/>
      <c r="H1916" s="1"/>
      <c r="I1916" s="1"/>
    </row>
    <row r="1917" spans="1:9" x14ac:dyDescent="0.45">
      <c r="E1917" s="2"/>
      <c r="H1917" s="1"/>
      <c r="I1917" s="1"/>
    </row>
    <row r="1918" spans="1:9" x14ac:dyDescent="0.45">
      <c r="E1918" s="2"/>
      <c r="H1918" s="1"/>
      <c r="I1918" s="1"/>
    </row>
    <row r="1919" spans="1:9" x14ac:dyDescent="0.45">
      <c r="E1919" s="2"/>
      <c r="H1919" s="1"/>
      <c r="I1919" s="1"/>
    </row>
    <row r="1920" spans="1:9" x14ac:dyDescent="0.45">
      <c r="E1920" s="2"/>
      <c r="H1920" s="1"/>
      <c r="I1920" s="1"/>
    </row>
    <row r="1921" spans="5:9" x14ac:dyDescent="0.45">
      <c r="E1921" s="2"/>
      <c r="H1921" s="1"/>
      <c r="I1921" s="1"/>
    </row>
    <row r="1922" spans="5:9" x14ac:dyDescent="0.45">
      <c r="E1922" s="2"/>
      <c r="H1922" s="1"/>
      <c r="I1922" s="1"/>
    </row>
    <row r="1923" spans="5:9" x14ac:dyDescent="0.45">
      <c r="E1923" s="2"/>
      <c r="H1923" s="1"/>
      <c r="I1923" s="1"/>
    </row>
    <row r="1924" spans="5:9" x14ac:dyDescent="0.45">
      <c r="E1924" s="2"/>
      <c r="H1924" s="1"/>
      <c r="I1924" s="1"/>
    </row>
    <row r="1925" spans="5:9" x14ac:dyDescent="0.45">
      <c r="E1925" s="2"/>
      <c r="H1925" s="1"/>
      <c r="I1925" s="1"/>
    </row>
    <row r="1926" spans="5:9" x14ac:dyDescent="0.45">
      <c r="E1926" s="2"/>
      <c r="H1926" s="1"/>
      <c r="I1926" s="1"/>
    </row>
    <row r="1927" spans="5:9" x14ac:dyDescent="0.45">
      <c r="E1927" s="2"/>
      <c r="H1927" s="1"/>
      <c r="I1927" s="1"/>
    </row>
    <row r="1928" spans="5:9" x14ac:dyDescent="0.45">
      <c r="E1928" s="2"/>
      <c r="H1928" s="1"/>
      <c r="I1928" s="1"/>
    </row>
    <row r="1929" spans="5:9" x14ac:dyDescent="0.45">
      <c r="E1929" s="2"/>
      <c r="H1929" s="1"/>
      <c r="I1929" s="1"/>
    </row>
    <row r="1930" spans="5:9" x14ac:dyDescent="0.45">
      <c r="E1930" s="2"/>
      <c r="H1930" s="1"/>
      <c r="I1930" s="1"/>
    </row>
    <row r="1931" spans="5:9" x14ac:dyDescent="0.45">
      <c r="E1931" s="2"/>
      <c r="H1931" s="1"/>
      <c r="I1931" s="1"/>
    </row>
    <row r="1932" spans="5:9" x14ac:dyDescent="0.45">
      <c r="E1932" s="2"/>
      <c r="H1932" s="1"/>
      <c r="I1932" s="1"/>
    </row>
    <row r="1933" spans="5:9" x14ac:dyDescent="0.45">
      <c r="E1933" s="2"/>
      <c r="H1933" s="1"/>
      <c r="I1933" s="1"/>
    </row>
    <row r="1934" spans="5:9" x14ac:dyDescent="0.45">
      <c r="E1934" s="2"/>
      <c r="H1934" s="1"/>
      <c r="I1934" s="1"/>
    </row>
    <row r="1935" spans="5:9" x14ac:dyDescent="0.45">
      <c r="E1935" s="2"/>
      <c r="H1935" s="1"/>
      <c r="I1935" s="1"/>
    </row>
    <row r="1936" spans="5:9" x14ac:dyDescent="0.45">
      <c r="E1936" s="2"/>
      <c r="H1936" s="1"/>
      <c r="I1936" s="1"/>
    </row>
    <row r="1937" spans="5:9" x14ac:dyDescent="0.45">
      <c r="E1937" s="2"/>
      <c r="H1937" s="1"/>
      <c r="I1937" s="1"/>
    </row>
    <row r="1938" spans="5:9" x14ac:dyDescent="0.45">
      <c r="E1938" s="2"/>
      <c r="H1938" s="1"/>
      <c r="I1938" s="1"/>
    </row>
    <row r="1939" spans="5:9" x14ac:dyDescent="0.45">
      <c r="E1939" s="2"/>
      <c r="H1939" s="1"/>
      <c r="I1939" s="1"/>
    </row>
    <row r="1940" spans="5:9" x14ac:dyDescent="0.45">
      <c r="E1940" s="2"/>
      <c r="H1940" s="1"/>
      <c r="I1940" s="1"/>
    </row>
    <row r="1941" spans="5:9" x14ac:dyDescent="0.45">
      <c r="E1941" s="2"/>
      <c r="H1941" s="1"/>
      <c r="I1941" s="1"/>
    </row>
    <row r="1942" spans="5:9" x14ac:dyDescent="0.45">
      <c r="E1942" s="2"/>
      <c r="H1942" s="1"/>
      <c r="I1942" s="1"/>
    </row>
    <row r="1943" spans="5:9" x14ac:dyDescent="0.45">
      <c r="E1943" s="2"/>
      <c r="H1943" s="1"/>
      <c r="I1943" s="1"/>
    </row>
    <row r="1944" spans="5:9" x14ac:dyDescent="0.45">
      <c r="E1944" s="2"/>
      <c r="H1944" s="1"/>
      <c r="I1944" s="1"/>
    </row>
    <row r="1945" spans="5:9" x14ac:dyDescent="0.45">
      <c r="E1945" s="2"/>
      <c r="H1945" s="1"/>
      <c r="I1945" s="1"/>
    </row>
    <row r="1946" spans="5:9" x14ac:dyDescent="0.45">
      <c r="E1946" s="2"/>
      <c r="H1946" s="1"/>
      <c r="I1946" s="1"/>
    </row>
    <row r="1947" spans="5:9" x14ac:dyDescent="0.45">
      <c r="E1947" s="2"/>
      <c r="H1947" s="1"/>
      <c r="I1947" s="1"/>
    </row>
    <row r="1948" spans="5:9" x14ac:dyDescent="0.45">
      <c r="E1948" s="2"/>
      <c r="H1948" s="1"/>
      <c r="I1948" s="1"/>
    </row>
    <row r="1949" spans="5:9" x14ac:dyDescent="0.45">
      <c r="E1949" s="2"/>
      <c r="H1949" s="1"/>
      <c r="I1949" s="1"/>
    </row>
    <row r="1950" spans="5:9" x14ac:dyDescent="0.45">
      <c r="E1950" s="2"/>
      <c r="H1950" s="1"/>
      <c r="I1950" s="1"/>
    </row>
    <row r="1951" spans="5:9" x14ac:dyDescent="0.45">
      <c r="E1951" s="2"/>
      <c r="H1951" s="1"/>
      <c r="I1951" s="1"/>
    </row>
    <row r="1952" spans="5:9" x14ac:dyDescent="0.45">
      <c r="E1952" s="2"/>
      <c r="H1952" s="1"/>
      <c r="I1952" s="1"/>
    </row>
    <row r="1953" spans="5:9" x14ac:dyDescent="0.45">
      <c r="E1953" s="2"/>
      <c r="H1953" s="1"/>
      <c r="I1953" s="1"/>
    </row>
    <row r="1954" spans="5:9" x14ac:dyDescent="0.45">
      <c r="E1954" s="2"/>
      <c r="H1954" s="1"/>
      <c r="I1954" s="1"/>
    </row>
    <row r="1955" spans="5:9" x14ac:dyDescent="0.45">
      <c r="E1955" s="2"/>
      <c r="H1955" s="1"/>
      <c r="I1955" s="1"/>
    </row>
    <row r="1956" spans="5:9" x14ac:dyDescent="0.45">
      <c r="E1956" s="2"/>
      <c r="H1956" s="1"/>
      <c r="I1956" s="1"/>
    </row>
    <row r="1957" spans="5:9" x14ac:dyDescent="0.45">
      <c r="E1957" s="2"/>
      <c r="H1957" s="1"/>
      <c r="I1957" s="1"/>
    </row>
    <row r="1958" spans="5:9" x14ac:dyDescent="0.45">
      <c r="E1958" s="2"/>
      <c r="H1958" s="1"/>
      <c r="I1958" s="1"/>
    </row>
    <row r="1959" spans="5:9" x14ac:dyDescent="0.45">
      <c r="E1959" s="2"/>
      <c r="H1959" s="1"/>
      <c r="I1959" s="1"/>
    </row>
    <row r="1960" spans="5:9" x14ac:dyDescent="0.45">
      <c r="E1960" s="2"/>
      <c r="H1960" s="1"/>
      <c r="I1960" s="1"/>
    </row>
    <row r="1961" spans="5:9" x14ac:dyDescent="0.45">
      <c r="E1961" s="2"/>
      <c r="H1961" s="1"/>
      <c r="I1961" s="1"/>
    </row>
    <row r="1962" spans="5:9" x14ac:dyDescent="0.45">
      <c r="E1962" s="2"/>
      <c r="H1962" s="1"/>
      <c r="I1962" s="1"/>
    </row>
    <row r="1963" spans="5:9" x14ac:dyDescent="0.45">
      <c r="E1963" s="2"/>
      <c r="H1963" s="1"/>
      <c r="I1963" s="1"/>
    </row>
    <row r="1964" spans="5:9" x14ac:dyDescent="0.45">
      <c r="E1964" s="2"/>
      <c r="H1964" s="1"/>
      <c r="I1964" s="1"/>
    </row>
    <row r="1965" spans="5:9" x14ac:dyDescent="0.45">
      <c r="E1965" s="2"/>
      <c r="H1965" s="1"/>
      <c r="I1965" s="1"/>
    </row>
    <row r="1966" spans="5:9" x14ac:dyDescent="0.45">
      <c r="E1966" s="2"/>
      <c r="H1966" s="1"/>
      <c r="I1966" s="1"/>
    </row>
    <row r="1967" spans="5:9" x14ac:dyDescent="0.45">
      <c r="E1967" s="2"/>
      <c r="H1967" s="1"/>
      <c r="I1967" s="1"/>
    </row>
    <row r="1968" spans="5:9" x14ac:dyDescent="0.45">
      <c r="E1968" s="2"/>
      <c r="H1968" s="1"/>
      <c r="I1968" s="1"/>
    </row>
    <row r="1969" spans="5:9" x14ac:dyDescent="0.45">
      <c r="E1969" s="2"/>
      <c r="H1969" s="1"/>
      <c r="I1969" s="1"/>
    </row>
    <row r="1970" spans="5:9" x14ac:dyDescent="0.45">
      <c r="E1970" s="2"/>
      <c r="H1970" s="1"/>
      <c r="I1970" s="1"/>
    </row>
    <row r="1971" spans="5:9" x14ac:dyDescent="0.45">
      <c r="E1971" s="2"/>
      <c r="H1971" s="1"/>
      <c r="I1971" s="1"/>
    </row>
    <row r="1972" spans="5:9" x14ac:dyDescent="0.45">
      <c r="E1972" s="2"/>
      <c r="H1972" s="1"/>
      <c r="I1972" s="1"/>
    </row>
    <row r="1973" spans="5:9" x14ac:dyDescent="0.45">
      <c r="E1973" s="2"/>
      <c r="H1973" s="1"/>
      <c r="I1973" s="1"/>
    </row>
    <row r="1974" spans="5:9" x14ac:dyDescent="0.45">
      <c r="E1974" s="2"/>
      <c r="H1974" s="1"/>
      <c r="I1974" s="1"/>
    </row>
    <row r="1975" spans="5:9" x14ac:dyDescent="0.45">
      <c r="E1975" s="2"/>
      <c r="H1975" s="1"/>
      <c r="I1975" s="1"/>
    </row>
    <row r="1976" spans="5:9" x14ac:dyDescent="0.45">
      <c r="E1976" s="2"/>
      <c r="H1976" s="1"/>
      <c r="I1976" s="1"/>
    </row>
    <row r="1977" spans="5:9" x14ac:dyDescent="0.45">
      <c r="E1977" s="2"/>
      <c r="H1977" s="1"/>
      <c r="I1977" s="1"/>
    </row>
    <row r="1978" spans="5:9" x14ac:dyDescent="0.45">
      <c r="E1978" s="2"/>
      <c r="H1978" s="1"/>
      <c r="I1978" s="1"/>
    </row>
    <row r="1979" spans="5:9" x14ac:dyDescent="0.45">
      <c r="E1979" s="2"/>
      <c r="H1979" s="1"/>
      <c r="I1979" s="1"/>
    </row>
    <row r="1980" spans="5:9" x14ac:dyDescent="0.45">
      <c r="E1980" s="2"/>
      <c r="H1980" s="1"/>
      <c r="I1980" s="1"/>
    </row>
    <row r="1981" spans="5:9" x14ac:dyDescent="0.45">
      <c r="E1981" s="2"/>
      <c r="H1981" s="1"/>
      <c r="I1981" s="1"/>
    </row>
    <row r="1982" spans="5:9" x14ac:dyDescent="0.45">
      <c r="E1982" s="2"/>
      <c r="H1982" s="1"/>
      <c r="I1982" s="1"/>
    </row>
    <row r="1983" spans="5:9" x14ac:dyDescent="0.45">
      <c r="E1983" s="2"/>
      <c r="H1983" s="1"/>
      <c r="I1983" s="1"/>
    </row>
    <row r="1984" spans="5:9" x14ac:dyDescent="0.45">
      <c r="E1984" s="2"/>
      <c r="H1984" s="1"/>
      <c r="I1984" s="1"/>
    </row>
    <row r="1985" spans="5:9" x14ac:dyDescent="0.45">
      <c r="E1985" s="2"/>
      <c r="H1985" s="1"/>
      <c r="I1985" s="1"/>
    </row>
    <row r="1986" spans="5:9" x14ac:dyDescent="0.45">
      <c r="E1986" s="2"/>
      <c r="H1986" s="1"/>
      <c r="I1986" s="1"/>
    </row>
    <row r="1987" spans="5:9" x14ac:dyDescent="0.45">
      <c r="E1987" s="2"/>
      <c r="H1987" s="1"/>
      <c r="I1987" s="1"/>
    </row>
    <row r="1988" spans="5:9" x14ac:dyDescent="0.45">
      <c r="E1988" s="2"/>
      <c r="H1988" s="1"/>
      <c r="I1988" s="1"/>
    </row>
    <row r="1989" spans="5:9" x14ac:dyDescent="0.45">
      <c r="E1989" s="2"/>
      <c r="H1989" s="1"/>
      <c r="I1989" s="1"/>
    </row>
    <row r="1990" spans="5:9" x14ac:dyDescent="0.45">
      <c r="E1990" s="2"/>
      <c r="H1990" s="1"/>
      <c r="I1990" s="1"/>
    </row>
    <row r="1991" spans="5:9" x14ac:dyDescent="0.45">
      <c r="E1991" s="2"/>
      <c r="H1991" s="1"/>
      <c r="I1991" s="1"/>
    </row>
    <row r="1992" spans="5:9" x14ac:dyDescent="0.45">
      <c r="E1992" s="2"/>
      <c r="H1992" s="1"/>
      <c r="I1992" s="1"/>
    </row>
    <row r="1993" spans="5:9" x14ac:dyDescent="0.45">
      <c r="E1993" s="2"/>
      <c r="H1993" s="1"/>
      <c r="I1993" s="1"/>
    </row>
    <row r="1994" spans="5:9" x14ac:dyDescent="0.45">
      <c r="E1994" s="2"/>
      <c r="H1994" s="1"/>
      <c r="I1994" s="1"/>
    </row>
    <row r="1995" spans="5:9" x14ac:dyDescent="0.45">
      <c r="E1995" s="2"/>
      <c r="H1995" s="1"/>
      <c r="I1995" s="1"/>
    </row>
    <row r="1996" spans="5:9" x14ac:dyDescent="0.45">
      <c r="E1996" s="2"/>
      <c r="H1996" s="1"/>
      <c r="I1996" s="1"/>
    </row>
    <row r="1997" spans="5:9" x14ac:dyDescent="0.45">
      <c r="E1997" s="2"/>
      <c r="H1997" s="1"/>
      <c r="I1997" s="1"/>
    </row>
    <row r="1998" spans="5:9" x14ac:dyDescent="0.45">
      <c r="E1998" s="2"/>
      <c r="H1998" s="1"/>
      <c r="I1998" s="1"/>
    </row>
    <row r="1999" spans="5:9" x14ac:dyDescent="0.45">
      <c r="E1999" s="2"/>
      <c r="H1999" s="1"/>
      <c r="I1999" s="1"/>
    </row>
    <row r="2000" spans="5:9" x14ac:dyDescent="0.45">
      <c r="E2000" s="2"/>
      <c r="H2000" s="1"/>
      <c r="I2000" s="1"/>
    </row>
    <row r="2001" spans="5:9" x14ac:dyDescent="0.45">
      <c r="E2001" s="2"/>
      <c r="H2001" s="1"/>
      <c r="I2001" s="1"/>
    </row>
    <row r="2002" spans="5:9" x14ac:dyDescent="0.45">
      <c r="E2002" s="2"/>
      <c r="H2002" s="1"/>
      <c r="I2002" s="1"/>
    </row>
    <row r="2003" spans="5:9" x14ac:dyDescent="0.45">
      <c r="E2003" s="2"/>
      <c r="H2003" s="1"/>
      <c r="I2003" s="1"/>
    </row>
    <row r="2004" spans="5:9" x14ac:dyDescent="0.45">
      <c r="E2004" s="2"/>
      <c r="H2004" s="1"/>
      <c r="I2004" s="1"/>
    </row>
    <row r="2005" spans="5:9" x14ac:dyDescent="0.45">
      <c r="E2005" s="2"/>
      <c r="H2005" s="1"/>
      <c r="I2005" s="1"/>
    </row>
    <row r="2006" spans="5:9" x14ac:dyDescent="0.45">
      <c r="E2006" s="2"/>
      <c r="H2006" s="1"/>
      <c r="I2006" s="1"/>
    </row>
    <row r="2007" spans="5:9" x14ac:dyDescent="0.45">
      <c r="E2007" s="2"/>
      <c r="H2007" s="1"/>
      <c r="I2007" s="1"/>
    </row>
    <row r="2008" spans="5:9" x14ac:dyDescent="0.45">
      <c r="E2008" s="2"/>
      <c r="H2008" s="1"/>
      <c r="I2008" s="1"/>
    </row>
    <row r="2009" spans="5:9" x14ac:dyDescent="0.45">
      <c r="E2009" s="2"/>
      <c r="H2009" s="1"/>
      <c r="I2009" s="1"/>
    </row>
    <row r="2010" spans="5:9" x14ac:dyDescent="0.45">
      <c r="E2010" s="2"/>
      <c r="H2010" s="1"/>
      <c r="I2010" s="1"/>
    </row>
    <row r="2011" spans="5:9" x14ac:dyDescent="0.45">
      <c r="E2011" s="2"/>
      <c r="H2011" s="1"/>
      <c r="I2011" s="1"/>
    </row>
    <row r="2012" spans="5:9" x14ac:dyDescent="0.45">
      <c r="E2012" s="2"/>
      <c r="H2012" s="1"/>
      <c r="I2012" s="1"/>
    </row>
    <row r="2013" spans="5:9" x14ac:dyDescent="0.45">
      <c r="E2013" s="2"/>
      <c r="H2013" s="1"/>
      <c r="I2013" s="1"/>
    </row>
    <row r="2014" spans="5:9" x14ac:dyDescent="0.45">
      <c r="E2014" s="2"/>
      <c r="H2014" s="1"/>
      <c r="I2014" s="1"/>
    </row>
    <row r="2015" spans="5:9" x14ac:dyDescent="0.45">
      <c r="E2015" s="2"/>
      <c r="H2015" s="1"/>
      <c r="I2015" s="1"/>
    </row>
    <row r="2016" spans="5:9" x14ac:dyDescent="0.45">
      <c r="E2016" s="2"/>
      <c r="H2016" s="1"/>
      <c r="I2016" s="1"/>
    </row>
    <row r="2017" spans="5:9" x14ac:dyDescent="0.45">
      <c r="E2017" s="2"/>
      <c r="H2017" s="1"/>
      <c r="I2017" s="1"/>
    </row>
    <row r="2018" spans="5:9" x14ac:dyDescent="0.45">
      <c r="E2018" s="2"/>
      <c r="H2018" s="1"/>
      <c r="I2018" s="1"/>
    </row>
    <row r="2019" spans="5:9" x14ac:dyDescent="0.45">
      <c r="E2019" s="2"/>
      <c r="H2019" s="1"/>
      <c r="I2019" s="1"/>
    </row>
    <row r="2020" spans="5:9" x14ac:dyDescent="0.45">
      <c r="E2020" s="2"/>
      <c r="H2020" s="1"/>
      <c r="I2020" s="1"/>
    </row>
    <row r="2021" spans="5:9" x14ac:dyDescent="0.45">
      <c r="E2021" s="2"/>
      <c r="H2021" s="1"/>
      <c r="I2021" s="1"/>
    </row>
    <row r="2022" spans="5:9" x14ac:dyDescent="0.45">
      <c r="E2022" s="2"/>
      <c r="H2022" s="1"/>
      <c r="I2022" s="1"/>
    </row>
    <row r="2023" spans="5:9" x14ac:dyDescent="0.45">
      <c r="E2023" s="2"/>
      <c r="H2023" s="1"/>
      <c r="I2023" s="1"/>
    </row>
    <row r="2024" spans="5:9" x14ac:dyDescent="0.45">
      <c r="E2024" s="2"/>
      <c r="H2024" s="1"/>
      <c r="I2024" s="1"/>
    </row>
    <row r="2025" spans="5:9" x14ac:dyDescent="0.45">
      <c r="E2025" s="2"/>
      <c r="H2025" s="1"/>
      <c r="I2025" s="1"/>
    </row>
    <row r="2026" spans="5:9" x14ac:dyDescent="0.45">
      <c r="E2026" s="2"/>
      <c r="H2026" s="1"/>
      <c r="I2026" s="1"/>
    </row>
    <row r="2027" spans="5:9" x14ac:dyDescent="0.45">
      <c r="E2027" s="2"/>
      <c r="H2027" s="1"/>
      <c r="I2027" s="1"/>
    </row>
    <row r="2028" spans="5:9" x14ac:dyDescent="0.45">
      <c r="E2028" s="2"/>
      <c r="H2028" s="1"/>
      <c r="I2028" s="1"/>
    </row>
    <row r="2029" spans="5:9" x14ac:dyDescent="0.45">
      <c r="E2029" s="2"/>
      <c r="H2029" s="1"/>
      <c r="I2029" s="1"/>
    </row>
    <row r="2030" spans="5:9" x14ac:dyDescent="0.45">
      <c r="E2030" s="2"/>
      <c r="H2030" s="1"/>
      <c r="I2030" s="1"/>
    </row>
    <row r="2031" spans="5:9" x14ac:dyDescent="0.45">
      <c r="E2031" s="2"/>
      <c r="H2031" s="1"/>
      <c r="I2031" s="1"/>
    </row>
    <row r="2032" spans="5:9" x14ac:dyDescent="0.45">
      <c r="E2032" s="2"/>
      <c r="H2032" s="1"/>
      <c r="I2032" s="1"/>
    </row>
    <row r="2033" spans="5:9" x14ac:dyDescent="0.45">
      <c r="E2033" s="2"/>
      <c r="H2033" s="1"/>
      <c r="I2033" s="1"/>
    </row>
    <row r="2034" spans="5:9" x14ac:dyDescent="0.45">
      <c r="E2034" s="2"/>
      <c r="H2034" s="1"/>
      <c r="I2034" s="1"/>
    </row>
    <row r="2035" spans="5:9" x14ac:dyDescent="0.45">
      <c r="E2035" s="2"/>
      <c r="H2035" s="1"/>
      <c r="I2035" s="1"/>
    </row>
    <row r="2036" spans="5:9" x14ac:dyDescent="0.45">
      <c r="E2036" s="2"/>
      <c r="H2036" s="1"/>
      <c r="I2036" s="1"/>
    </row>
    <row r="2037" spans="5:9" x14ac:dyDescent="0.45">
      <c r="E2037" s="2"/>
      <c r="H2037" s="1"/>
      <c r="I2037" s="1"/>
    </row>
    <row r="2038" spans="5:9" x14ac:dyDescent="0.45">
      <c r="E2038" s="2"/>
      <c r="H2038" s="1"/>
      <c r="I2038" s="1"/>
    </row>
    <row r="2039" spans="5:9" x14ac:dyDescent="0.45">
      <c r="E2039" s="2"/>
      <c r="H2039" s="1"/>
      <c r="I2039" s="1"/>
    </row>
    <row r="2040" spans="5:9" x14ac:dyDescent="0.45">
      <c r="E2040" s="2"/>
      <c r="H2040" s="1"/>
      <c r="I2040" s="1"/>
    </row>
    <row r="2041" spans="5:9" x14ac:dyDescent="0.45">
      <c r="E2041" s="2"/>
      <c r="H2041" s="1"/>
      <c r="I2041" s="1"/>
    </row>
    <row r="2042" spans="5:9" x14ac:dyDescent="0.45">
      <c r="E2042" s="2"/>
      <c r="H2042" s="1"/>
      <c r="I2042" s="1"/>
    </row>
    <row r="2043" spans="5:9" x14ac:dyDescent="0.45">
      <c r="E2043" s="2"/>
      <c r="H2043" s="1"/>
      <c r="I2043" s="1"/>
    </row>
    <row r="2044" spans="5:9" x14ac:dyDescent="0.45">
      <c r="E2044" s="2"/>
      <c r="H2044" s="1"/>
      <c r="I2044" s="1"/>
    </row>
    <row r="2045" spans="5:9" x14ac:dyDescent="0.45">
      <c r="E2045" s="2"/>
      <c r="H2045" s="1"/>
      <c r="I2045" s="1"/>
    </row>
    <row r="2046" spans="5:9" x14ac:dyDescent="0.45">
      <c r="E2046" s="2"/>
      <c r="H2046" s="1"/>
      <c r="I2046" s="1"/>
    </row>
    <row r="2047" spans="5:9" x14ac:dyDescent="0.45">
      <c r="E2047" s="2"/>
      <c r="H2047" s="1"/>
      <c r="I2047" s="1"/>
    </row>
    <row r="2048" spans="5:9" x14ac:dyDescent="0.45">
      <c r="E2048" s="2"/>
      <c r="H2048" s="1"/>
      <c r="I2048" s="1"/>
    </row>
    <row r="2049" spans="5:9" x14ac:dyDescent="0.45">
      <c r="E2049" s="2"/>
      <c r="H2049" s="1"/>
      <c r="I2049" s="1"/>
    </row>
    <row r="2050" spans="5:9" x14ac:dyDescent="0.45">
      <c r="E2050" s="2"/>
      <c r="H2050" s="1"/>
      <c r="I2050" s="1"/>
    </row>
    <row r="2051" spans="5:9" x14ac:dyDescent="0.45">
      <c r="E2051" s="2"/>
      <c r="H2051" s="1"/>
      <c r="I2051" s="1"/>
    </row>
    <row r="2052" spans="5:9" x14ac:dyDescent="0.45">
      <c r="E2052" s="2"/>
      <c r="H2052" s="1"/>
      <c r="I2052" s="1"/>
    </row>
    <row r="2053" spans="5:9" x14ac:dyDescent="0.45">
      <c r="E2053" s="2"/>
      <c r="H2053" s="1"/>
      <c r="I2053" s="1"/>
    </row>
    <row r="2054" spans="5:9" x14ac:dyDescent="0.45">
      <c r="E2054" s="2"/>
      <c r="H2054" s="1"/>
      <c r="I2054" s="1"/>
    </row>
    <row r="2055" spans="5:9" x14ac:dyDescent="0.45">
      <c r="E2055" s="2"/>
      <c r="H2055" s="1"/>
      <c r="I2055" s="1"/>
    </row>
    <row r="2056" spans="5:9" x14ac:dyDescent="0.45">
      <c r="E2056" s="2"/>
      <c r="H2056" s="1"/>
      <c r="I2056" s="1"/>
    </row>
    <row r="2057" spans="5:9" x14ac:dyDescent="0.45">
      <c r="E2057" s="2"/>
      <c r="H2057" s="1"/>
      <c r="I2057" s="1"/>
    </row>
    <row r="2058" spans="5:9" x14ac:dyDescent="0.45">
      <c r="E2058" s="2"/>
      <c r="H2058" s="1"/>
      <c r="I2058" s="1"/>
    </row>
    <row r="2059" spans="5:9" x14ac:dyDescent="0.45">
      <c r="E2059" s="2"/>
      <c r="H2059" s="1"/>
      <c r="I2059" s="1"/>
    </row>
    <row r="2060" spans="5:9" x14ac:dyDescent="0.45">
      <c r="E2060" s="2"/>
      <c r="H2060" s="1"/>
      <c r="I2060" s="1"/>
    </row>
    <row r="2061" spans="5:9" x14ac:dyDescent="0.45">
      <c r="E2061" s="2"/>
      <c r="H2061" s="1"/>
      <c r="I2061" s="1"/>
    </row>
    <row r="2062" spans="5:9" x14ac:dyDescent="0.45">
      <c r="E2062" s="2"/>
      <c r="H2062" s="1"/>
      <c r="I2062" s="1"/>
    </row>
    <row r="2063" spans="5:9" x14ac:dyDescent="0.45">
      <c r="E2063" s="2"/>
      <c r="H2063" s="1"/>
      <c r="I2063" s="1"/>
    </row>
    <row r="2064" spans="5:9" x14ac:dyDescent="0.45">
      <c r="E2064" s="2"/>
      <c r="H2064" s="1"/>
      <c r="I2064" s="1"/>
    </row>
    <row r="2065" spans="5:9" x14ac:dyDescent="0.45">
      <c r="E2065" s="2"/>
      <c r="H2065" s="1"/>
      <c r="I2065" s="1"/>
    </row>
    <row r="2066" spans="5:9" x14ac:dyDescent="0.45">
      <c r="E2066" s="2"/>
      <c r="H2066" s="1"/>
      <c r="I2066" s="1"/>
    </row>
    <row r="2067" spans="5:9" x14ac:dyDescent="0.45">
      <c r="E2067" s="2"/>
      <c r="H2067" s="1"/>
      <c r="I2067" s="1"/>
    </row>
    <row r="2068" spans="5:9" x14ac:dyDescent="0.45">
      <c r="E2068" s="2"/>
      <c r="H2068" s="1"/>
      <c r="I2068" s="1"/>
    </row>
    <row r="2069" spans="5:9" x14ac:dyDescent="0.45">
      <c r="E2069" s="2"/>
      <c r="H2069" s="1"/>
      <c r="I2069" s="1"/>
    </row>
    <row r="2070" spans="5:9" x14ac:dyDescent="0.45">
      <c r="E2070" s="2"/>
      <c r="H2070" s="1"/>
      <c r="I2070" s="1"/>
    </row>
    <row r="2071" spans="5:9" x14ac:dyDescent="0.45">
      <c r="E2071" s="2"/>
      <c r="H2071" s="1"/>
      <c r="I2071" s="1"/>
    </row>
    <row r="2072" spans="5:9" x14ac:dyDescent="0.45">
      <c r="E2072" s="2"/>
      <c r="H2072" s="1"/>
      <c r="I2072" s="1"/>
    </row>
    <row r="2073" spans="5:9" x14ac:dyDescent="0.45">
      <c r="E2073" s="2"/>
      <c r="H2073" s="1"/>
      <c r="I2073" s="1"/>
    </row>
    <row r="2074" spans="5:9" x14ac:dyDescent="0.45">
      <c r="E2074" s="2"/>
      <c r="H2074" s="1"/>
      <c r="I2074" s="1"/>
    </row>
    <row r="2075" spans="5:9" x14ac:dyDescent="0.45">
      <c r="E2075" s="2"/>
      <c r="H2075" s="1"/>
      <c r="I2075" s="1"/>
    </row>
    <row r="2076" spans="5:9" x14ac:dyDescent="0.45">
      <c r="E2076" s="2"/>
      <c r="H2076" s="1"/>
      <c r="I2076" s="1"/>
    </row>
    <row r="2077" spans="5:9" x14ac:dyDescent="0.45">
      <c r="E2077" s="2"/>
      <c r="H2077" s="1"/>
      <c r="I2077" s="1"/>
    </row>
    <row r="2078" spans="5:9" x14ac:dyDescent="0.45">
      <c r="E2078" s="2"/>
      <c r="H2078" s="1"/>
      <c r="I2078" s="1"/>
    </row>
    <row r="2079" spans="5:9" x14ac:dyDescent="0.45">
      <c r="E2079" s="2"/>
      <c r="H2079" s="1"/>
      <c r="I2079" s="1"/>
    </row>
    <row r="2080" spans="5:9" x14ac:dyDescent="0.45">
      <c r="E2080" s="2"/>
      <c r="H2080" s="1"/>
      <c r="I2080" s="1"/>
    </row>
    <row r="2081" spans="5:9" x14ac:dyDescent="0.45">
      <c r="E2081" s="2"/>
      <c r="H2081" s="1"/>
      <c r="I2081" s="1"/>
    </row>
    <row r="2082" spans="5:9" x14ac:dyDescent="0.45">
      <c r="E2082" s="2"/>
      <c r="H2082" s="1"/>
      <c r="I2082" s="1"/>
    </row>
    <row r="2083" spans="5:9" x14ac:dyDescent="0.45">
      <c r="E2083" s="2"/>
      <c r="H2083" s="1"/>
      <c r="I2083" s="1"/>
    </row>
    <row r="2084" spans="5:9" x14ac:dyDescent="0.45">
      <c r="E2084" s="2"/>
      <c r="H2084" s="1"/>
      <c r="I2084" s="1"/>
    </row>
    <row r="2085" spans="5:9" x14ac:dyDescent="0.45">
      <c r="E2085" s="2"/>
      <c r="H2085" s="1"/>
      <c r="I2085" s="1"/>
    </row>
    <row r="2086" spans="5:9" x14ac:dyDescent="0.45">
      <c r="E2086" s="2"/>
      <c r="H2086" s="1"/>
      <c r="I2086" s="1"/>
    </row>
    <row r="2087" spans="5:9" x14ac:dyDescent="0.45">
      <c r="E2087" s="2"/>
      <c r="H2087" s="1"/>
      <c r="I2087" s="1"/>
    </row>
    <row r="2088" spans="5:9" x14ac:dyDescent="0.45">
      <c r="E2088" s="2"/>
      <c r="H2088" s="1"/>
      <c r="I2088" s="1"/>
    </row>
    <row r="2089" spans="5:9" x14ac:dyDescent="0.45">
      <c r="E2089" s="2"/>
      <c r="H2089" s="1"/>
      <c r="I2089" s="1"/>
    </row>
    <row r="2090" spans="5:9" x14ac:dyDescent="0.45">
      <c r="E2090" s="2"/>
      <c r="H2090" s="1"/>
      <c r="I2090" s="1"/>
    </row>
    <row r="2091" spans="5:9" x14ac:dyDescent="0.45">
      <c r="E2091" s="2"/>
      <c r="H2091" s="1"/>
      <c r="I2091" s="1"/>
    </row>
    <row r="2092" spans="5:9" x14ac:dyDescent="0.45">
      <c r="E2092" s="2"/>
      <c r="H2092" s="1"/>
      <c r="I2092" s="1"/>
    </row>
    <row r="2093" spans="5:9" x14ac:dyDescent="0.45">
      <c r="E2093" s="2"/>
      <c r="H2093" s="1"/>
      <c r="I2093" s="1"/>
    </row>
    <row r="2094" spans="5:9" x14ac:dyDescent="0.45">
      <c r="E2094" s="2"/>
      <c r="H2094" s="1"/>
      <c r="I2094" s="1"/>
    </row>
    <row r="2095" spans="5:9" x14ac:dyDescent="0.45">
      <c r="E2095" s="2"/>
      <c r="H2095" s="1"/>
      <c r="I2095" s="1"/>
    </row>
    <row r="2096" spans="5:9" x14ac:dyDescent="0.45">
      <c r="E2096" s="2"/>
      <c r="H2096" s="1"/>
      <c r="I2096" s="1"/>
    </row>
    <row r="2097" spans="5:9" x14ac:dyDescent="0.45">
      <c r="E2097" s="2"/>
      <c r="H2097" s="1"/>
      <c r="I2097" s="1"/>
    </row>
    <row r="2098" spans="5:9" x14ac:dyDescent="0.45">
      <c r="E2098" s="2"/>
      <c r="H2098" s="1"/>
      <c r="I2098" s="1"/>
    </row>
    <row r="2099" spans="5:9" x14ac:dyDescent="0.45">
      <c r="E2099" s="2"/>
      <c r="H2099" s="1"/>
      <c r="I2099" s="1"/>
    </row>
    <row r="2100" spans="5:9" x14ac:dyDescent="0.45">
      <c r="E2100" s="2"/>
      <c r="H2100" s="1"/>
      <c r="I2100" s="1"/>
    </row>
    <row r="2101" spans="5:9" x14ac:dyDescent="0.45">
      <c r="E2101" s="2"/>
      <c r="H2101" s="1"/>
      <c r="I2101" s="1"/>
    </row>
    <row r="2102" spans="5:9" x14ac:dyDescent="0.45">
      <c r="E2102" s="2"/>
      <c r="H2102" s="1"/>
      <c r="I2102" s="1"/>
    </row>
    <row r="2103" spans="5:9" x14ac:dyDescent="0.45">
      <c r="E2103" s="2"/>
      <c r="H2103" s="1"/>
      <c r="I2103" s="1"/>
    </row>
    <row r="2104" spans="5:9" x14ac:dyDescent="0.45">
      <c r="E2104" s="2"/>
      <c r="H2104" s="1"/>
      <c r="I2104" s="1"/>
    </row>
    <row r="2105" spans="5:9" x14ac:dyDescent="0.45">
      <c r="E2105" s="2"/>
      <c r="H2105" s="1"/>
      <c r="I2105" s="1"/>
    </row>
    <row r="2106" spans="5:9" x14ac:dyDescent="0.45">
      <c r="E2106" s="2"/>
      <c r="H2106" s="1"/>
      <c r="I2106" s="1"/>
    </row>
    <row r="2107" spans="5:9" x14ac:dyDescent="0.45">
      <c r="E2107" s="2"/>
      <c r="H2107" s="1"/>
      <c r="I2107" s="1"/>
    </row>
    <row r="2108" spans="5:9" x14ac:dyDescent="0.45">
      <c r="E2108" s="2"/>
      <c r="H2108" s="1"/>
      <c r="I2108" s="1"/>
    </row>
    <row r="2109" spans="5:9" x14ac:dyDescent="0.45">
      <c r="E2109" s="2"/>
      <c r="H2109" s="1"/>
      <c r="I2109" s="1"/>
    </row>
    <row r="2110" spans="5:9" x14ac:dyDescent="0.45">
      <c r="E2110" s="2"/>
      <c r="H2110" s="1"/>
      <c r="I2110" s="1"/>
    </row>
    <row r="2111" spans="5:9" x14ac:dyDescent="0.45">
      <c r="E2111" s="2"/>
      <c r="H2111" s="1"/>
      <c r="I2111" s="1"/>
    </row>
    <row r="2112" spans="5:9" x14ac:dyDescent="0.45">
      <c r="E2112" s="2"/>
      <c r="H2112" s="1"/>
      <c r="I2112" s="1"/>
    </row>
    <row r="2113" spans="5:9" x14ac:dyDescent="0.45">
      <c r="E2113" s="2"/>
      <c r="H2113" s="1"/>
      <c r="I2113" s="1"/>
    </row>
    <row r="2114" spans="5:9" x14ac:dyDescent="0.45">
      <c r="E2114" s="2"/>
      <c r="H2114" s="1"/>
      <c r="I2114" s="1"/>
    </row>
    <row r="2115" spans="5:9" x14ac:dyDescent="0.45">
      <c r="E2115" s="2"/>
      <c r="H2115" s="1"/>
      <c r="I2115" s="1"/>
    </row>
    <row r="2116" spans="5:9" x14ac:dyDescent="0.45">
      <c r="E2116" s="2"/>
      <c r="H2116" s="1"/>
      <c r="I2116" s="1"/>
    </row>
    <row r="2117" spans="5:9" x14ac:dyDescent="0.45">
      <c r="E2117" s="2"/>
      <c r="H2117" s="1"/>
      <c r="I2117" s="1"/>
    </row>
    <row r="2118" spans="5:9" x14ac:dyDescent="0.45">
      <c r="E2118" s="2"/>
      <c r="H2118" s="1"/>
      <c r="I2118" s="1"/>
    </row>
    <row r="2119" spans="5:9" x14ac:dyDescent="0.45">
      <c r="E2119" s="2"/>
      <c r="H2119" s="1"/>
      <c r="I2119" s="1"/>
    </row>
    <row r="2120" spans="5:9" x14ac:dyDescent="0.45">
      <c r="E2120" s="2"/>
      <c r="H2120" s="1"/>
      <c r="I2120" s="1"/>
    </row>
    <row r="2121" spans="5:9" x14ac:dyDescent="0.45">
      <c r="E2121" s="2"/>
      <c r="H2121" s="1"/>
      <c r="I2121" s="1"/>
    </row>
    <row r="2122" spans="5:9" x14ac:dyDescent="0.45">
      <c r="E2122" s="2"/>
      <c r="H2122" s="1"/>
      <c r="I2122" s="1"/>
    </row>
    <row r="2123" spans="5:9" x14ac:dyDescent="0.45">
      <c r="E2123" s="2"/>
      <c r="H2123" s="1"/>
      <c r="I2123" s="1"/>
    </row>
    <row r="2124" spans="5:9" x14ac:dyDescent="0.45">
      <c r="E2124" s="2"/>
      <c r="H2124" s="1"/>
      <c r="I2124" s="1"/>
    </row>
    <row r="2125" spans="5:9" x14ac:dyDescent="0.45">
      <c r="E2125" s="2"/>
      <c r="H2125" s="1"/>
      <c r="I2125" s="1"/>
    </row>
    <row r="2126" spans="5:9" x14ac:dyDescent="0.45">
      <c r="E2126" s="2"/>
      <c r="H2126" s="1"/>
      <c r="I2126" s="1"/>
    </row>
    <row r="2127" spans="5:9" x14ac:dyDescent="0.45">
      <c r="E2127" s="2"/>
      <c r="H2127" s="1"/>
      <c r="I2127" s="1"/>
    </row>
    <row r="2128" spans="5:9" x14ac:dyDescent="0.45">
      <c r="E2128" s="2"/>
      <c r="H2128" s="1"/>
      <c r="I2128" s="1"/>
    </row>
    <row r="2129" spans="5:9" x14ac:dyDescent="0.45">
      <c r="E2129" s="2"/>
      <c r="H2129" s="1"/>
      <c r="I2129" s="1"/>
    </row>
    <row r="2130" spans="5:9" x14ac:dyDescent="0.45">
      <c r="E2130" s="2"/>
      <c r="H2130" s="1"/>
      <c r="I2130" s="1"/>
    </row>
    <row r="2131" spans="5:9" x14ac:dyDescent="0.45">
      <c r="E2131" s="2"/>
      <c r="H2131" s="1"/>
      <c r="I2131" s="1"/>
    </row>
    <row r="2132" spans="5:9" x14ac:dyDescent="0.45">
      <c r="E2132" s="2"/>
      <c r="H2132" s="1"/>
      <c r="I2132" s="1"/>
    </row>
    <row r="2133" spans="5:9" x14ac:dyDescent="0.45">
      <c r="E2133" s="2"/>
      <c r="H2133" s="1"/>
      <c r="I2133" s="1"/>
    </row>
    <row r="2134" spans="5:9" x14ac:dyDescent="0.45">
      <c r="E2134" s="2"/>
      <c r="H2134" s="1"/>
      <c r="I2134" s="1"/>
    </row>
    <row r="2135" spans="5:9" x14ac:dyDescent="0.45">
      <c r="E2135" s="2"/>
      <c r="H2135" s="1"/>
      <c r="I2135" s="1"/>
    </row>
    <row r="2136" spans="5:9" x14ac:dyDescent="0.45">
      <c r="E2136" s="2"/>
      <c r="H2136" s="1"/>
      <c r="I2136" s="1"/>
    </row>
    <row r="2137" spans="5:9" x14ac:dyDescent="0.45">
      <c r="E2137" s="2"/>
      <c r="H2137" s="1"/>
      <c r="I2137" s="1"/>
    </row>
    <row r="2138" spans="5:9" x14ac:dyDescent="0.45">
      <c r="E2138" s="2"/>
      <c r="H2138" s="1"/>
      <c r="I2138" s="1"/>
    </row>
    <row r="2139" spans="5:9" x14ac:dyDescent="0.45">
      <c r="E2139" s="2"/>
      <c r="H2139" s="1"/>
      <c r="I2139" s="1"/>
    </row>
    <row r="2140" spans="5:9" x14ac:dyDescent="0.45">
      <c r="E2140" s="2"/>
      <c r="H2140" s="1"/>
      <c r="I2140" s="1"/>
    </row>
    <row r="2141" spans="5:9" x14ac:dyDescent="0.45">
      <c r="E2141" s="2"/>
      <c r="H2141" s="1"/>
      <c r="I2141" s="1"/>
    </row>
    <row r="2142" spans="5:9" x14ac:dyDescent="0.45">
      <c r="E2142" s="2"/>
      <c r="H2142" s="1"/>
      <c r="I2142" s="1"/>
    </row>
    <row r="2143" spans="5:9" x14ac:dyDescent="0.45">
      <c r="E2143" s="2"/>
      <c r="H2143" s="1"/>
      <c r="I2143" s="1"/>
    </row>
    <row r="2144" spans="5:9" x14ac:dyDescent="0.45">
      <c r="E2144" s="2"/>
      <c r="H2144" s="1"/>
      <c r="I2144" s="1"/>
    </row>
    <row r="2145" spans="5:9" x14ac:dyDescent="0.45">
      <c r="E2145" s="2"/>
      <c r="H2145" s="1"/>
      <c r="I2145" s="1"/>
    </row>
    <row r="2146" spans="5:9" x14ac:dyDescent="0.45">
      <c r="E2146" s="2"/>
      <c r="H2146" s="1"/>
      <c r="I2146" s="1"/>
    </row>
    <row r="2147" spans="5:9" x14ac:dyDescent="0.45">
      <c r="E2147" s="2"/>
      <c r="H2147" s="1"/>
      <c r="I2147" s="1"/>
    </row>
    <row r="2148" spans="5:9" x14ac:dyDescent="0.45">
      <c r="E2148" s="2"/>
      <c r="H2148" s="1"/>
      <c r="I2148" s="1"/>
    </row>
    <row r="2149" spans="5:9" x14ac:dyDescent="0.45">
      <c r="E2149" s="2"/>
      <c r="H2149" s="1"/>
      <c r="I2149" s="1"/>
    </row>
    <row r="2150" spans="5:9" x14ac:dyDescent="0.45">
      <c r="E2150" s="2"/>
      <c r="H2150" s="1"/>
      <c r="I2150" s="1"/>
    </row>
    <row r="2151" spans="5:9" x14ac:dyDescent="0.45">
      <c r="E2151" s="2"/>
      <c r="H2151" s="1"/>
      <c r="I2151" s="1"/>
    </row>
    <row r="2152" spans="5:9" x14ac:dyDescent="0.45">
      <c r="E2152" s="2"/>
      <c r="H2152" s="1"/>
      <c r="I2152" s="1"/>
    </row>
    <row r="2153" spans="5:9" x14ac:dyDescent="0.45">
      <c r="E2153" s="2"/>
      <c r="H2153" s="1"/>
      <c r="I2153" s="1"/>
    </row>
    <row r="2154" spans="5:9" x14ac:dyDescent="0.45">
      <c r="E2154" s="2"/>
    </row>
  </sheetData>
  <mergeCells count="1">
    <mergeCell ref="A6:I6"/>
  </mergeCells>
  <phoneticPr fontId="18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5355E7-9676-414F-8033-DAFE25C02DEC}">
  <dimension ref="A1"/>
  <sheetViews>
    <sheetView workbookViewId="0">
      <selection sqref="A1:XFD6"/>
    </sheetView>
  </sheetViews>
  <sheetFormatPr defaultRowHeight="14" x14ac:dyDescent="0.45"/>
  <sheetData/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2</vt:i4>
      </vt:variant>
      <vt:variant>
        <vt:lpstr>命名范围</vt:lpstr>
      </vt:variant>
      <vt:variant>
        <vt:i4>5</vt:i4>
      </vt:variant>
    </vt:vector>
  </HeadingPairs>
  <TitlesOfParts>
    <vt:vector size="7" baseType="lpstr">
      <vt:lpstr>TableS1_DifferentialExpressedGe</vt:lpstr>
      <vt:lpstr>Sheet1</vt:lpstr>
      <vt:lpstr>TableS1_DifferentialExpressedGe!OLE_LINK27</vt:lpstr>
      <vt:lpstr>TableS1_DifferentialExpressedGe!OLE_LINK62</vt:lpstr>
      <vt:lpstr>TableS1_DifferentialExpressedGe!OLE_LINK66</vt:lpstr>
      <vt:lpstr>TableS1_DifferentialExpressedGe!OLE_LINK71</vt:lpstr>
      <vt:lpstr>TableS1_DifferentialExpressedGe!OLE_LINK7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郭旭男</cp:lastModifiedBy>
  <dcterms:created xsi:type="dcterms:W3CDTF">2022-09-29T01:58:41Z</dcterms:created>
  <dcterms:modified xsi:type="dcterms:W3CDTF">2023-02-10T16:40:08Z</dcterms:modified>
</cp:coreProperties>
</file>